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8827"/>
  <workbookPr autoCompressPictures="0"/>
  <mc:AlternateContent xmlns:mc="http://schemas.openxmlformats.org/markup-compatibility/2006">
    <mc:Choice Requires="x15">
      <x15ac:absPath xmlns:x15ac="http://schemas.microsoft.com/office/spreadsheetml/2010/11/ac" url="https://livemissouristate-my.sharepoint.com/personal/alr238_missouristate_edu/Documents/Project - Evolution of poricidal angiosperms/Writing publication/Submitted to Evolution/"/>
    </mc:Choice>
  </mc:AlternateContent>
  <xr:revisionPtr revIDLastSave="67" documentId="8_{048A8DE8-3BAD-404A-BB8D-773365184D53}" xr6:coauthVersionLast="47" xr6:coauthVersionMax="47" xr10:uidLastSave="{39100971-466B-4B64-8052-F9F4A86316BE}"/>
  <bookViews>
    <workbookView xWindow="-108" yWindow="-108" windowWidth="23256" windowHeight="12576" tabRatio="500" xr2:uid="{00000000-000D-0000-FFFF-FFFF00000000}"/>
  </bookViews>
  <sheets>
    <sheet name="#Metadata" sheetId="4" r:id="rId1"/>
    <sheet name="Poricidal-taxa" sheetId="3" r:id="rId2"/>
    <sheet name="Minus unresolved &amp; synonyms" sheetId="14" r:id="rId3"/>
    <sheet name="Minus-unresolv-syn-Rdata" sheetId="16" r:id="rId4"/>
    <sheet name="poricidal_taxa_by_genus" sheetId="18" r:id="rId5"/>
    <sheet name="Sheet1" sheetId="19" r:id="rId6"/>
  </sheets>
  <definedNames>
    <definedName name="_xlnm._FilterDatabase" localSheetId="3" hidden="1">'Minus-unresolv-syn-Rdata'!$A$1:$B$637</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mx="http://schemas.microsoft.com/office/mac/excel/2008/main" uri="{7523E5D3-25F3-A5E0-1632-64F254C22452}">
      <mx:ArchID Flags="2"/>
    </ext>
  </extLst>
</workbook>
</file>

<file path=xl/calcChain.xml><?xml version="1.0" encoding="utf-8"?>
<calcChain xmlns="http://schemas.openxmlformats.org/spreadsheetml/2006/main">
  <c r="C640" i="18" l="1"/>
  <c r="D641" i="18" s="1"/>
  <c r="D644" i="18"/>
</calcChain>
</file>

<file path=xl/sharedStrings.xml><?xml version="1.0" encoding="utf-8"?>
<sst xmlns="http://schemas.openxmlformats.org/spreadsheetml/2006/main" count="15174" uniqueCount="1886">
  <si>
    <t>Family</t>
  </si>
  <si>
    <t>Family_Code</t>
  </si>
  <si>
    <t>Subfamily</t>
  </si>
  <si>
    <t>Tribe</t>
  </si>
  <si>
    <t>Genus</t>
  </si>
  <si>
    <t>Number of species</t>
  </si>
  <si>
    <t>ontogenetic dehiscence?</t>
  </si>
  <si>
    <t>Notes</t>
  </si>
  <si>
    <t>Alismatales</t>
  </si>
  <si>
    <t>?</t>
  </si>
  <si>
    <t>Araceae</t>
  </si>
  <si>
    <t>Aglaodorum</t>
  </si>
  <si>
    <t>1</t>
  </si>
  <si>
    <t>longit. or vertical slits, or by a pore or tubular process</t>
  </si>
  <si>
    <t>many</t>
  </si>
  <si>
    <t>Aglaonema</t>
  </si>
  <si>
    <t>21</t>
  </si>
  <si>
    <t>Amorphophallus</t>
  </si>
  <si>
    <t>100</t>
  </si>
  <si>
    <t>Arisaema</t>
  </si>
  <si>
    <t>150</t>
  </si>
  <si>
    <t>Bucephalandra</t>
  </si>
  <si>
    <t>Cercestis</t>
  </si>
  <si>
    <t>9</t>
  </si>
  <si>
    <t>Cryptocoryne</t>
  </si>
  <si>
    <t>50</t>
  </si>
  <si>
    <t>Dracontium</t>
  </si>
  <si>
    <t>13</t>
  </si>
  <si>
    <t>Dracunculus</t>
  </si>
  <si>
    <t>2</t>
  </si>
  <si>
    <t>Gonatopus</t>
  </si>
  <si>
    <t>3</t>
  </si>
  <si>
    <t>12</t>
  </si>
  <si>
    <t>Lagenandra</t>
  </si>
  <si>
    <t>6</t>
  </si>
  <si>
    <t>Philonotion</t>
  </si>
  <si>
    <t>Piptospatha</t>
  </si>
  <si>
    <t>10</t>
  </si>
  <si>
    <t>7</t>
  </si>
  <si>
    <t>Sauromatum</t>
  </si>
  <si>
    <t>Scaphispatha</t>
  </si>
  <si>
    <t>Schismatoglottis</t>
  </si>
  <si>
    <t>Steudnera</t>
  </si>
  <si>
    <t>8</t>
  </si>
  <si>
    <t>Theriophonum</t>
  </si>
  <si>
    <t>Apiales</t>
  </si>
  <si>
    <t>Pittosporaceae</t>
  </si>
  <si>
    <t>2 loc., introrse lengthwise or by pores</t>
  </si>
  <si>
    <t>some</t>
  </si>
  <si>
    <t>Cheiranthera</t>
  </si>
  <si>
    <t>4</t>
  </si>
  <si>
    <t>apical pores</t>
  </si>
  <si>
    <t>5</t>
  </si>
  <si>
    <t>16</t>
  </si>
  <si>
    <t>Asparagales</t>
  </si>
  <si>
    <t>Asparagaceae</t>
  </si>
  <si>
    <t>Polygonatum</t>
  </si>
  <si>
    <t>Iridaceae</t>
  </si>
  <si>
    <t>Tigridieqae</t>
  </si>
  <si>
    <t>Cobana</t>
  </si>
  <si>
    <t>apical foraminal</t>
  </si>
  <si>
    <t>Sessilanthera</t>
  </si>
  <si>
    <t>Berberidopsidales</t>
  </si>
  <si>
    <t>Aextoxicaceae</t>
  </si>
  <si>
    <t>Aextoxicon</t>
  </si>
  <si>
    <t>anthers 2-locular opening by pore like slits in the upper half of the side</t>
  </si>
  <si>
    <t>all</t>
  </si>
  <si>
    <t>Canellales</t>
  </si>
  <si>
    <t>Canellaceae</t>
  </si>
  <si>
    <t>Canella</t>
  </si>
  <si>
    <t>valves</t>
  </si>
  <si>
    <t>Cinnamosma</t>
  </si>
  <si>
    <t>Pleodendron</t>
  </si>
  <si>
    <t>Warburgia</t>
  </si>
  <si>
    <t>Commelinales</t>
  </si>
  <si>
    <t>Commelinaceae</t>
  </si>
  <si>
    <t>Aneilema</t>
  </si>
  <si>
    <t>longit. term. pores, apical introrse slits</t>
  </si>
  <si>
    <t>Cochliostema</t>
  </si>
  <si>
    <t>Commelina</t>
  </si>
  <si>
    <t>230</t>
  </si>
  <si>
    <t>Dichorisandra</t>
  </si>
  <si>
    <t>35</t>
  </si>
  <si>
    <t>Tripogandra</t>
  </si>
  <si>
    <t>20</t>
  </si>
  <si>
    <t>Haemodoraceae</t>
  </si>
  <si>
    <t>Conostylis</t>
  </si>
  <si>
    <t>23</t>
  </si>
  <si>
    <t>introrsely by longit. slits; funct. pores,</t>
  </si>
  <si>
    <t>apical?</t>
  </si>
  <si>
    <t>Lachnanthes</t>
  </si>
  <si>
    <t>apical introrse slits</t>
  </si>
  <si>
    <t>Xiphidium</t>
  </si>
  <si>
    <t>1 or 2</t>
  </si>
  <si>
    <t>apical by short terminal slits</t>
  </si>
  <si>
    <t>Pontederiaceae</t>
  </si>
  <si>
    <t>longit. pore-like slit</t>
  </si>
  <si>
    <t>Heteranthera</t>
  </si>
  <si>
    <t>Hydrothrix</t>
  </si>
  <si>
    <t>Monochoria</t>
  </si>
  <si>
    <t>pore-like slit</t>
  </si>
  <si>
    <t>Pontederia</t>
  </si>
  <si>
    <t>Crossosomatales</t>
  </si>
  <si>
    <t>Strasburgeriaceae</t>
  </si>
  <si>
    <t>Strasburgeria</t>
  </si>
  <si>
    <t>apical pores, apical slits</t>
  </si>
  <si>
    <t>Cucurbitales</t>
  </si>
  <si>
    <t>Begoniaceae</t>
  </si>
  <si>
    <t>Begonia</t>
  </si>
  <si>
    <t>40673</t>
  </si>
  <si>
    <t>Dilleniales</t>
  </si>
  <si>
    <t>Dilleniaceae</t>
  </si>
  <si>
    <t>Dillenioideae</t>
  </si>
  <si>
    <t>Tetracera</t>
  </si>
  <si>
    <t>40</t>
  </si>
  <si>
    <t>anthers w/lateral or introrse loculi, opening by pores or laterally</t>
  </si>
  <si>
    <t>Davilla</t>
  </si>
  <si>
    <t>38</t>
  </si>
  <si>
    <t>Didesmandra</t>
  </si>
  <si>
    <t>Curatella</t>
  </si>
  <si>
    <t>Doliocarpus</t>
  </si>
  <si>
    <t>Hibbertia</t>
  </si>
  <si>
    <t>110</t>
  </si>
  <si>
    <t>Acrotrema</t>
  </si>
  <si>
    <t>Dillenia</t>
  </si>
  <si>
    <t>60</t>
  </si>
  <si>
    <t>Ericales</t>
  </si>
  <si>
    <t>Actinidiaceae</t>
  </si>
  <si>
    <t>Actinidioideae</t>
  </si>
  <si>
    <t>Actinidia</t>
  </si>
  <si>
    <t>apical pores, slits</t>
  </si>
  <si>
    <t>Clematoclethroideae</t>
  </si>
  <si>
    <t>Clematoclethra</t>
  </si>
  <si>
    <t>pores</t>
  </si>
  <si>
    <t>Saurauia</t>
  </si>
  <si>
    <t>300</t>
  </si>
  <si>
    <t>Clethraceae</t>
  </si>
  <si>
    <t>Clethra</t>
  </si>
  <si>
    <t>68</t>
  </si>
  <si>
    <t>opening by apical pores</t>
  </si>
  <si>
    <t>Purdiaea</t>
  </si>
  <si>
    <t>Ebenaceae</t>
  </si>
  <si>
    <t>Diospyros</t>
  </si>
  <si>
    <t>500</t>
  </si>
  <si>
    <t>apical pores only in section Leucoxylon</t>
  </si>
  <si>
    <t>Ericaceae</t>
  </si>
  <si>
    <t>Styphelioideae</t>
  </si>
  <si>
    <t>Epacrideae</t>
  </si>
  <si>
    <t>Archeria</t>
  </si>
  <si>
    <t>Brachyloma</t>
  </si>
  <si>
    <t>Conostephium</t>
  </si>
  <si>
    <t>apical short slits</t>
  </si>
  <si>
    <t>Cyathopsis</t>
  </si>
  <si>
    <t>Dracophyllum</t>
  </si>
  <si>
    <t>30</t>
  </si>
  <si>
    <t>Epacris</t>
  </si>
  <si>
    <t>Lebetanthus</t>
  </si>
  <si>
    <t>Leucopogon</t>
  </si>
  <si>
    <t>Lysinema</t>
  </si>
  <si>
    <t>Pentachondra</t>
  </si>
  <si>
    <t>Agapetes</t>
  </si>
  <si>
    <t>80 (147?)</t>
  </si>
  <si>
    <t>terminal pores</t>
  </si>
  <si>
    <t>Agauria</t>
  </si>
  <si>
    <t>Vaccinioideae</t>
  </si>
  <si>
    <t>Andromedeae</t>
  </si>
  <si>
    <t>Andromeda</t>
  </si>
  <si>
    <t>Arbutoideae</t>
  </si>
  <si>
    <t>Arbutus</t>
  </si>
  <si>
    <t>Arctostaphylos</t>
  </si>
  <si>
    <t>70</t>
  </si>
  <si>
    <t>Monotropoideae</t>
  </si>
  <si>
    <t>Monotropeae</t>
  </si>
  <si>
    <t>Allotropa</t>
  </si>
  <si>
    <t>pore-like slits</t>
  </si>
  <si>
    <t>Cheilotheca</t>
  </si>
  <si>
    <t>Hemitomes</t>
  </si>
  <si>
    <t>two elongate lateral slits</t>
  </si>
  <si>
    <t>Monotropa</t>
  </si>
  <si>
    <t>single terminal slit</t>
  </si>
  <si>
    <t>Monotropastrum</t>
  </si>
  <si>
    <t>single introrse slit</t>
  </si>
  <si>
    <t>Monotropsis</t>
  </si>
  <si>
    <t>apical slit</t>
  </si>
  <si>
    <t>Pityopus</t>
  </si>
  <si>
    <t>Pleuricospora</t>
  </si>
  <si>
    <t>longitudinal slits</t>
  </si>
  <si>
    <t>Pterosporeae</t>
  </si>
  <si>
    <t>Pterospora</t>
  </si>
  <si>
    <t>lateral slits</t>
  </si>
  <si>
    <t>Sarcodes</t>
  </si>
  <si>
    <t>Arctous</t>
  </si>
  <si>
    <t>Ericoideae</t>
  </si>
  <si>
    <t>Bejarieae</t>
  </si>
  <si>
    <t>Bejaria</t>
  </si>
  <si>
    <t>Cassiope</t>
  </si>
  <si>
    <t>Ericeae</t>
  </si>
  <si>
    <t>Daboecia</t>
  </si>
  <si>
    <t>Didonica</t>
  </si>
  <si>
    <t>Diplycosia</t>
  </si>
  <si>
    <t>Disterigma</t>
  </si>
  <si>
    <t>Eremia</t>
  </si>
  <si>
    <t>84</t>
  </si>
  <si>
    <t>Erica</t>
  </si>
  <si>
    <t>Gaylussacia</t>
  </si>
  <si>
    <t>Gaultheria</t>
  </si>
  <si>
    <t>200</t>
  </si>
  <si>
    <t>Phyllodoceae</t>
  </si>
  <si>
    <t>Kalmia</t>
  </si>
  <si>
    <t>Vaccinoideae</t>
  </si>
  <si>
    <t>Leucothoe</t>
  </si>
  <si>
    <t>Ledum</t>
  </si>
  <si>
    <t>Lyoneae</t>
  </si>
  <si>
    <t>Lyonia</t>
  </si>
  <si>
    <t>Macleania</t>
  </si>
  <si>
    <t>45</t>
  </si>
  <si>
    <t>introrse pores</t>
  </si>
  <si>
    <t>Rhodoreae</t>
  </si>
  <si>
    <t>Menziesia</t>
  </si>
  <si>
    <t>15</t>
  </si>
  <si>
    <t>Pernettya</t>
  </si>
  <si>
    <t>Phyllodoce</t>
  </si>
  <si>
    <t>Rhododendron</t>
  </si>
  <si>
    <t>600</t>
  </si>
  <si>
    <t>Rhodothamnus</t>
  </si>
  <si>
    <t>Scyphogyne</t>
  </si>
  <si>
    <t>47</t>
  </si>
  <si>
    <t>Sympieza</t>
  </si>
  <si>
    <t>Themistoclesia</t>
  </si>
  <si>
    <t>Thibaudia</t>
  </si>
  <si>
    <t>Utleya</t>
  </si>
  <si>
    <t>Vaccineae</t>
  </si>
  <si>
    <t>Vaccinium</t>
  </si>
  <si>
    <t>400</t>
  </si>
  <si>
    <t>Xylococcus</t>
  </si>
  <si>
    <t>Pyroleae</t>
  </si>
  <si>
    <t>Chimaphila</t>
  </si>
  <si>
    <t>Moneses</t>
  </si>
  <si>
    <t>Orthilia</t>
  </si>
  <si>
    <t>Pyrola</t>
  </si>
  <si>
    <t>Lecythidaceae</t>
  </si>
  <si>
    <t>Asteranthos</t>
  </si>
  <si>
    <t>Barringtonia</t>
  </si>
  <si>
    <t>39</t>
  </si>
  <si>
    <t>Cariniana</t>
  </si>
  <si>
    <t>46</t>
  </si>
  <si>
    <t>Corythophora</t>
  </si>
  <si>
    <t>Couratari</t>
  </si>
  <si>
    <t>18</t>
  </si>
  <si>
    <t>Couroupita</t>
  </si>
  <si>
    <t>Eschweilera</t>
  </si>
  <si>
    <t>120</t>
  </si>
  <si>
    <t>Grias</t>
  </si>
  <si>
    <t>Gustavia</t>
  </si>
  <si>
    <t>Lecythis</t>
  </si>
  <si>
    <t>Ardisia (sections Icacorea, Stylogyne)</t>
  </si>
  <si>
    <t>only porose in these sections</t>
  </si>
  <si>
    <t>Cybianthus</t>
  </si>
  <si>
    <t>Pentaphylacaceae</t>
  </si>
  <si>
    <t>Pentaphylax</t>
  </si>
  <si>
    <t>Primulaceae</t>
  </si>
  <si>
    <t>Dodecatheon</t>
  </si>
  <si>
    <t>52</t>
  </si>
  <si>
    <t>anthers introrse and connivent, longit. apical slits</t>
  </si>
  <si>
    <t>Cyclamen</t>
  </si>
  <si>
    <t>Roridulaceae</t>
  </si>
  <si>
    <t>Roridula</t>
  </si>
  <si>
    <t>apical pores or short slits</t>
  </si>
  <si>
    <t>Serraceniaceae</t>
  </si>
  <si>
    <t>Heliamphora</t>
  </si>
  <si>
    <t>Sladeniaceae</t>
  </si>
  <si>
    <t>Sladenia</t>
  </si>
  <si>
    <t>Adinandra</t>
  </si>
  <si>
    <t>80</t>
  </si>
  <si>
    <t>opening lengthwise or rarely by pores</t>
  </si>
  <si>
    <t>Eurya</t>
  </si>
  <si>
    <t>130</t>
  </si>
  <si>
    <t>Ternstroemia</t>
  </si>
  <si>
    <t>Bittrich et al. 1993</t>
  </si>
  <si>
    <t>Fabales</t>
  </si>
  <si>
    <t>Fabaceae</t>
  </si>
  <si>
    <t>Cassia</t>
  </si>
  <si>
    <t>5-600</t>
  </si>
  <si>
    <t>usually pores</t>
  </si>
  <si>
    <t>Dicorynia</t>
  </si>
  <si>
    <t>Duparquetia</t>
  </si>
  <si>
    <t>Distemonanthus</t>
  </si>
  <si>
    <t>Fissicalyx</t>
  </si>
  <si>
    <t>Labichea</t>
  </si>
  <si>
    <t>Martiodendron</t>
  </si>
  <si>
    <t>Storckiella</t>
  </si>
  <si>
    <t>Polygalaceae</t>
  </si>
  <si>
    <t>Bredemeyera</t>
  </si>
  <si>
    <t>25</t>
  </si>
  <si>
    <t>usually dehiscing by an upper introrse sickle-shaped split forming a lip like valve which is later resorbed, giving the impression of dehisc. by pores</t>
  </si>
  <si>
    <t>Monnina</t>
  </si>
  <si>
    <t>Muraltia</t>
  </si>
  <si>
    <t>115</t>
  </si>
  <si>
    <t>Nylandtia</t>
  </si>
  <si>
    <t>Polygala</t>
  </si>
  <si>
    <t>Salomonia</t>
  </si>
  <si>
    <t>Securidaca</t>
  </si>
  <si>
    <t>Gentianales</t>
  </si>
  <si>
    <t>Gentianaceae</t>
  </si>
  <si>
    <t>Exacum</t>
  </si>
  <si>
    <t>apical slits</t>
  </si>
  <si>
    <t>Loganiaceae</t>
  </si>
  <si>
    <t>Gardneria</t>
  </si>
  <si>
    <t>longitud. slits sometimes near apices</t>
  </si>
  <si>
    <t>Rubiaceae</t>
  </si>
  <si>
    <t>Subfamilies: Cinchonoideae, Guttardoideae, Ixoroideae, Rubioideae, Henriquezioideae)</t>
  </si>
  <si>
    <t>longit. slits, apical pores</t>
  </si>
  <si>
    <t>Rustia</t>
  </si>
  <si>
    <t>Strumpfia</t>
  </si>
  <si>
    <t>Lamiales</t>
  </si>
  <si>
    <t>Acanthaceae</t>
  </si>
  <si>
    <t>Ophiorrhiziphyllon</t>
  </si>
  <si>
    <t>Staurogyne</t>
  </si>
  <si>
    <t>longit. slits oblong pores in some</t>
  </si>
  <si>
    <t>Mendoncia</t>
  </si>
  <si>
    <t>longit., oblong apical pores</t>
  </si>
  <si>
    <t>Pseudocalyx</t>
  </si>
  <si>
    <t>oblique apical pores</t>
  </si>
  <si>
    <t>Thunbergia</t>
  </si>
  <si>
    <t>Byblidaceae</t>
  </si>
  <si>
    <t>Byblis</t>
  </si>
  <si>
    <t>Gesneriaceae</t>
  </si>
  <si>
    <t>Paraboea</t>
  </si>
  <si>
    <t>dehisc. by apical pores</t>
  </si>
  <si>
    <t>Gao et al. 2006</t>
  </si>
  <si>
    <t>Martins, 2008</t>
  </si>
  <si>
    <t>Drymonia</t>
  </si>
  <si>
    <t>ca. 70</t>
  </si>
  <si>
    <t>pores "salt-shakers"</t>
  </si>
  <si>
    <t>apparently all</t>
  </si>
  <si>
    <t>32</t>
  </si>
  <si>
    <t>Hiernia</t>
  </si>
  <si>
    <t>Penstemon</t>
  </si>
  <si>
    <t>252</t>
  </si>
  <si>
    <t>Seymeria</t>
  </si>
  <si>
    <t>Laurales</t>
  </si>
  <si>
    <t>Atherospermataceae</t>
  </si>
  <si>
    <t>Atherosperma</t>
  </si>
  <si>
    <t>Daphnandra</t>
  </si>
  <si>
    <t>Doryphora</t>
  </si>
  <si>
    <t>Laurelia</t>
  </si>
  <si>
    <t>Nemuaron</t>
  </si>
  <si>
    <t>Gomortegaceae</t>
  </si>
  <si>
    <t>Gomortega</t>
  </si>
  <si>
    <t>Hernandiaceae</t>
  </si>
  <si>
    <t>Hernandia</t>
  </si>
  <si>
    <t>24</t>
  </si>
  <si>
    <t>Illigera</t>
  </si>
  <si>
    <t>Gyrocarpus</t>
  </si>
  <si>
    <t>Sparattanthelium</t>
  </si>
  <si>
    <t>Lauraceae</t>
  </si>
  <si>
    <t>Perseoideae</t>
  </si>
  <si>
    <t>Dicypellium</t>
  </si>
  <si>
    <t>Eusideroxylon</t>
  </si>
  <si>
    <t>Litsea</t>
  </si>
  <si>
    <t>Nectandra</t>
  </si>
  <si>
    <t>Neolitsea</t>
  </si>
  <si>
    <t>Nothaphoebe</t>
  </si>
  <si>
    <t>Ocotea</t>
  </si>
  <si>
    <t>300-400</t>
  </si>
  <si>
    <t>Persea</t>
  </si>
  <si>
    <t>Phoebe</t>
  </si>
  <si>
    <t>Pleurothyrium</t>
  </si>
  <si>
    <t>Umbellularia</t>
  </si>
  <si>
    <t>Sassafras</t>
  </si>
  <si>
    <t>Lauroideae</t>
  </si>
  <si>
    <t>Aiouea</t>
  </si>
  <si>
    <t>Aniba</t>
  </si>
  <si>
    <t>Apollonias</t>
  </si>
  <si>
    <t>&gt;200</t>
  </si>
  <si>
    <t>Cassytha</t>
  </si>
  <si>
    <t>Cryptocarya</t>
  </si>
  <si>
    <t>200-250</t>
  </si>
  <si>
    <t>Dehaasia</t>
  </si>
  <si>
    <t>Endiandra</t>
  </si>
  <si>
    <t>Endlicheria</t>
  </si>
  <si>
    <t>Laurus</t>
  </si>
  <si>
    <t>Licaria</t>
  </si>
  <si>
    <t>Lindera</t>
  </si>
  <si>
    <t>Mezilaurus</t>
  </si>
  <si>
    <t>Potameia</t>
  </si>
  <si>
    <t>19</t>
  </si>
  <si>
    <t>Ravensara</t>
  </si>
  <si>
    <t>Actinodaphne</t>
  </si>
  <si>
    <t>60-70</t>
  </si>
  <si>
    <t>Cinnamomum</t>
  </si>
  <si>
    <t>250</t>
  </si>
  <si>
    <t>Monimiaceae</t>
  </si>
  <si>
    <t>Siparunoideae</t>
  </si>
  <si>
    <t>Siparuna</t>
  </si>
  <si>
    <t>Liliales</t>
  </si>
  <si>
    <t>Liliaceae</t>
  </si>
  <si>
    <t>Agrostocrinum</t>
  </si>
  <si>
    <t>longit. slits or poricidal</t>
  </si>
  <si>
    <t>Dianella</t>
  </si>
  <si>
    <t>Dichopogon</t>
  </si>
  <si>
    <t>Echeandia</t>
  </si>
  <si>
    <t>Hodgsoniola</t>
  </si>
  <si>
    <t>Odontostomum</t>
  </si>
  <si>
    <t>pore-like-apical slits</t>
  </si>
  <si>
    <t>Thysanotus</t>
  </si>
  <si>
    <t>Walleria</t>
  </si>
  <si>
    <t>Malpighiales</t>
  </si>
  <si>
    <t>Clusiaceae</t>
  </si>
  <si>
    <t>Kiggelaria</t>
  </si>
  <si>
    <t>2 terminal pores or short slits</t>
  </si>
  <si>
    <t>Salicaceae</t>
  </si>
  <si>
    <t>Neosprucea</t>
  </si>
  <si>
    <t>2 terminal pores</t>
  </si>
  <si>
    <t>Plagiopteron</t>
  </si>
  <si>
    <t>4 apical pores</t>
  </si>
  <si>
    <t>Malpighiaceae</t>
  </si>
  <si>
    <t>Acridocarpus</t>
  </si>
  <si>
    <t>Coleostachys</t>
  </si>
  <si>
    <t>Ochnaceae</t>
  </si>
  <si>
    <t>Adenarake</t>
  </si>
  <si>
    <t>2 apical slits, all stamens enveloped by staminodia which form a novel structure which ends with a single pore</t>
  </si>
  <si>
    <t>Kubitzki &amp; Amaral, 1991</t>
  </si>
  <si>
    <t>Blastemanthus</t>
  </si>
  <si>
    <t>dehiscent by two apical pores</t>
  </si>
  <si>
    <t>Brackenridgea</t>
  </si>
  <si>
    <t>longitudinal slits or apical slits</t>
  </si>
  <si>
    <t>Cespedesia</t>
  </si>
  <si>
    <t>apical slits, pores</t>
  </si>
  <si>
    <t>Elvasia</t>
  </si>
  <si>
    <t>Euthemis</t>
  </si>
  <si>
    <t>Godoya</t>
  </si>
  <si>
    <t>2 apical pores</t>
  </si>
  <si>
    <t>one terminal pore</t>
  </si>
  <si>
    <t>Lavradia</t>
  </si>
  <si>
    <t>apical pores which later extend towards the base becoming slits</t>
  </si>
  <si>
    <t>Lophira</t>
  </si>
  <si>
    <t>dehisc. at the tip by 2 short. longit. slits, resembling long pores</t>
  </si>
  <si>
    <t>Luxemburgia</t>
  </si>
  <si>
    <t>anther connate, dehiscent by two apical pores</t>
  </si>
  <si>
    <t>Ochna</t>
  </si>
  <si>
    <t>85</t>
  </si>
  <si>
    <t>Ouratea</t>
  </si>
  <si>
    <t>Poecilandra</t>
  </si>
  <si>
    <t>Rhabdophyllum</t>
  </si>
  <si>
    <t>Rhytidanthera</t>
  </si>
  <si>
    <t>Sauvagesia</t>
  </si>
  <si>
    <t>2 apical pores, all stamens enveloped by staminodia which form a novel structure which ends with a single pore</t>
  </si>
  <si>
    <t>Schuurmansia</t>
  </si>
  <si>
    <t>Tyleria</t>
  </si>
  <si>
    <t>Wallacea</t>
  </si>
  <si>
    <t>Rafflessiaceae</t>
  </si>
  <si>
    <t>Rafflesia</t>
  </si>
  <si>
    <t>Rhizanthes</t>
  </si>
  <si>
    <t>a pore</t>
  </si>
  <si>
    <t>Sapria</t>
  </si>
  <si>
    <t>Malvales</t>
  </si>
  <si>
    <t>Bixaceae</t>
  </si>
  <si>
    <t>Bixa</t>
  </si>
  <si>
    <t>3 or 4</t>
  </si>
  <si>
    <t>slits, apical pores</t>
  </si>
  <si>
    <t>Boraginaceae</t>
  </si>
  <si>
    <t>Borago</t>
  </si>
  <si>
    <t>introrsely from apex to base, anthers connivent</t>
  </si>
  <si>
    <t>Bourreria</t>
  </si>
  <si>
    <t>longit., apical slits in some</t>
  </si>
  <si>
    <t>Onosma</t>
  </si>
  <si>
    <t>Trichodesma</t>
  </si>
  <si>
    <t>Amoreuxia</t>
  </si>
  <si>
    <t>apical pores or short apical slits</t>
  </si>
  <si>
    <t>Cochlospermum</t>
  </si>
  <si>
    <t>15-20</t>
  </si>
  <si>
    <t>Dipterocarpaceae</t>
  </si>
  <si>
    <t>Dipterocarpoideae</t>
  </si>
  <si>
    <t>Dipterocarpus</t>
  </si>
  <si>
    <t>76</t>
  </si>
  <si>
    <t>connective with terminal process, longit. Slits</t>
  </si>
  <si>
    <t>Anisoptera</t>
  </si>
  <si>
    <t>Dryobalanops</t>
  </si>
  <si>
    <t>11</t>
  </si>
  <si>
    <t>Hopea</t>
  </si>
  <si>
    <t>90</t>
  </si>
  <si>
    <t>Pentacme</t>
  </si>
  <si>
    <t>Shorea</t>
  </si>
  <si>
    <t>180</t>
  </si>
  <si>
    <t>Parashorea</t>
  </si>
  <si>
    <t>Cotylelobium</t>
  </si>
  <si>
    <t>Vatica</t>
  </si>
  <si>
    <t>14</t>
  </si>
  <si>
    <t>Vateria</t>
  </si>
  <si>
    <t>Vateriopsis</t>
  </si>
  <si>
    <t>Monoteoideae</t>
  </si>
  <si>
    <t>Monotes</t>
  </si>
  <si>
    <t>48</t>
  </si>
  <si>
    <t>Marquesia</t>
  </si>
  <si>
    <t>Malvaceae</t>
  </si>
  <si>
    <t>Lasiopetalum</t>
  </si>
  <si>
    <t>Thomasia</t>
  </si>
  <si>
    <t>Apeiba</t>
  </si>
  <si>
    <t>Dicraspidia</t>
  </si>
  <si>
    <t>Grewia</t>
  </si>
  <si>
    <t>Triumfetta</t>
  </si>
  <si>
    <t>Myrtales</t>
  </si>
  <si>
    <t>Lythraceae</t>
  </si>
  <si>
    <t>Lagerstroemia</t>
  </si>
  <si>
    <t>53</t>
  </si>
  <si>
    <t>lengthwise or introrse apical slit</t>
  </si>
  <si>
    <t>Melastomataceae</t>
  </si>
  <si>
    <t>Acanthella</t>
  </si>
  <si>
    <t>a single apical pore</t>
  </si>
  <si>
    <t>Aciotis</t>
  </si>
  <si>
    <t>Acisanthera</t>
  </si>
  <si>
    <t>Adelobotrys</t>
  </si>
  <si>
    <t>Allomorphia</t>
  </si>
  <si>
    <t>Amphorocalyx</t>
  </si>
  <si>
    <t>Anaectocalyx</t>
  </si>
  <si>
    <t>Antherotoma</t>
  </si>
  <si>
    <t>Appendicularia</t>
  </si>
  <si>
    <t>Arthrostemma</t>
  </si>
  <si>
    <t>Astronia</t>
  </si>
  <si>
    <t>Axiandra</t>
  </si>
  <si>
    <t>Axinaea</t>
  </si>
  <si>
    <t>Barthera</t>
  </si>
  <si>
    <t>Behuria</t>
  </si>
  <si>
    <t>Bellucia</t>
  </si>
  <si>
    <t>Blakea</t>
  </si>
  <si>
    <t>??</t>
  </si>
  <si>
    <t>a single apical pore (rarely two)</t>
  </si>
  <si>
    <t>Blastus</t>
  </si>
  <si>
    <t>Brachyotum</t>
  </si>
  <si>
    <t>Bredia</t>
  </si>
  <si>
    <t>Bucquetia</t>
  </si>
  <si>
    <t>Calvoa</t>
  </si>
  <si>
    <t>Calycogonium</t>
  </si>
  <si>
    <t>Cambessedesia</t>
  </si>
  <si>
    <t>Castratella</t>
  </si>
  <si>
    <t>Catanthera</t>
  </si>
  <si>
    <t>Centradenia</t>
  </si>
  <si>
    <t>Centronia</t>
  </si>
  <si>
    <t>Chaetolepis</t>
  </si>
  <si>
    <t>17</t>
  </si>
  <si>
    <t>Charianthus</t>
  </si>
  <si>
    <t>Clidemia</t>
  </si>
  <si>
    <t>145</t>
  </si>
  <si>
    <t>Comolia</t>
  </si>
  <si>
    <t>Conostegia</t>
  </si>
  <si>
    <t>Desmoscelis</t>
  </si>
  <si>
    <t>Dicellandra</t>
  </si>
  <si>
    <t>Dinophora</t>
  </si>
  <si>
    <t>Dionycha</t>
  </si>
  <si>
    <t>Diplarpea</t>
  </si>
  <si>
    <t>Diplectria</t>
  </si>
  <si>
    <t>Dissochaeta</t>
  </si>
  <si>
    <t>Dissotis</t>
  </si>
  <si>
    <t>140</t>
  </si>
  <si>
    <t>Eriocnema</t>
  </si>
  <si>
    <t>Ernestia</t>
  </si>
  <si>
    <t>Fordiophyton</t>
  </si>
  <si>
    <t>Fritzschia</t>
  </si>
  <si>
    <t>Graffenrieda</t>
  </si>
  <si>
    <t>Guyonia</t>
  </si>
  <si>
    <t>Henriettea</t>
  </si>
  <si>
    <t>Heterocentron</t>
  </si>
  <si>
    <t>Heterotrichum</t>
  </si>
  <si>
    <t>Lavoisiera</t>
  </si>
  <si>
    <t>Leandra</t>
  </si>
  <si>
    <t>Lithobium</t>
  </si>
  <si>
    <t>Loreya</t>
  </si>
  <si>
    <t>Macairea</t>
  </si>
  <si>
    <t>Macrocentrum</t>
  </si>
  <si>
    <t>Maieta</t>
  </si>
  <si>
    <t>Marcetia</t>
  </si>
  <si>
    <t>Mecranium</t>
  </si>
  <si>
    <t>Medinilla</t>
  </si>
  <si>
    <t>Melastoma</t>
  </si>
  <si>
    <t>Memecylon</t>
  </si>
  <si>
    <t>Meriania</t>
  </si>
  <si>
    <t>Miconia</t>
  </si>
  <si>
    <t>700</t>
  </si>
  <si>
    <t>Microlepis</t>
  </si>
  <si>
    <t>Microlicia</t>
  </si>
  <si>
    <t>Monochaetum</t>
  </si>
  <si>
    <t>Monolena</t>
  </si>
  <si>
    <t>Mouriri</t>
  </si>
  <si>
    <t>Myriaspora</t>
  </si>
  <si>
    <t>Nepsera</t>
  </si>
  <si>
    <t>Opisthocentra</t>
  </si>
  <si>
    <t>Osbeckia</t>
  </si>
  <si>
    <t>Ossaea</t>
  </si>
  <si>
    <t>Oxyspora</t>
  </si>
  <si>
    <t>Pachyanthus</t>
  </si>
  <si>
    <t>Pachyloma</t>
  </si>
  <si>
    <t>Poteranthera</t>
  </si>
  <si>
    <t>Phyllagathis</t>
  </si>
  <si>
    <t>Pleiochiton</t>
  </si>
  <si>
    <t>Pternandra</t>
  </si>
  <si>
    <t>Pterogastra</t>
  </si>
  <si>
    <t>Pterolepis</t>
  </si>
  <si>
    <t>Pyramia</t>
  </si>
  <si>
    <t>Rhexia</t>
  </si>
  <si>
    <t>Rhynchanthera</t>
  </si>
  <si>
    <t>Salpinga</t>
  </si>
  <si>
    <t>Sarcopyramis</t>
  </si>
  <si>
    <t>Schwackaea</t>
  </si>
  <si>
    <t>Siphanthera</t>
  </si>
  <si>
    <t>Stenodon</t>
  </si>
  <si>
    <t>Svitramia</t>
  </si>
  <si>
    <t>Tateanthus</t>
  </si>
  <si>
    <t>Tessmannianthus</t>
  </si>
  <si>
    <t>a single apical pore, or two divergent pores on small stamens</t>
  </si>
  <si>
    <t>Tetrazygia</t>
  </si>
  <si>
    <t>Tibouchina</t>
  </si>
  <si>
    <t>200+</t>
  </si>
  <si>
    <t>Tococa</t>
  </si>
  <si>
    <t>Trembleya</t>
  </si>
  <si>
    <t>Triolena</t>
  </si>
  <si>
    <t>Tristemma</t>
  </si>
  <si>
    <t>Votomita</t>
  </si>
  <si>
    <t>Myrtaceae</t>
  </si>
  <si>
    <t>subfamilis Leptospermoideae, Myrtoideae</t>
  </si>
  <si>
    <t>Actinodium</t>
  </si>
  <si>
    <t>2 min. pores</t>
  </si>
  <si>
    <t>Baeckea</t>
  </si>
  <si>
    <t>67</t>
  </si>
  <si>
    <t>Beaufortia</t>
  </si>
  <si>
    <t>opening at top by two valves</t>
  </si>
  <si>
    <t>Darwinia</t>
  </si>
  <si>
    <t>Homoranthus</t>
  </si>
  <si>
    <t>Melaleuca</t>
  </si>
  <si>
    <t>Scholtzia</t>
  </si>
  <si>
    <t>terminal pores or slits</t>
  </si>
  <si>
    <t>Thryptomene</t>
  </si>
  <si>
    <t>Verticordia</t>
  </si>
  <si>
    <t>longit. Slits</t>
  </si>
  <si>
    <t>Oxalidales</t>
  </si>
  <si>
    <t>Elaeocarpaceae</t>
  </si>
  <si>
    <t>poricidal basifixed, opening by 1 apical pore</t>
  </si>
  <si>
    <t>Tetratheca</t>
  </si>
  <si>
    <t>Aristotelia</t>
  </si>
  <si>
    <t>apical pores, confluent</t>
  </si>
  <si>
    <t>Crinodendron</t>
  </si>
  <si>
    <t>terminal pores, apical slits</t>
  </si>
  <si>
    <t>Dubouzetia</t>
  </si>
  <si>
    <t>Elaeocarpus</t>
  </si>
  <si>
    <t>2 confluent slits</t>
  </si>
  <si>
    <t>Muntingia</t>
  </si>
  <si>
    <t>Sloanea</t>
  </si>
  <si>
    <t>longit slits, apical pores</t>
  </si>
  <si>
    <t>Vallea</t>
  </si>
  <si>
    <t>Poales</t>
  </si>
  <si>
    <t>Mayacaceae</t>
  </si>
  <si>
    <t>Mayaca</t>
  </si>
  <si>
    <t>Rapateaceae</t>
  </si>
  <si>
    <t>Cephalostemon</t>
  </si>
  <si>
    <t>dehisc. by 1, 2, or 4 pores</t>
  </si>
  <si>
    <t>Monotrema</t>
  </si>
  <si>
    <t>3 to 5</t>
  </si>
  <si>
    <t>Rapatea</t>
  </si>
  <si>
    <t>Saxofridericia</t>
  </si>
  <si>
    <t>Schoenocephalium</t>
  </si>
  <si>
    <t>Stegolepis</t>
  </si>
  <si>
    <t>Ranunculales</t>
  </si>
  <si>
    <t>Berberidaceae</t>
  </si>
  <si>
    <t>Berberis</t>
  </si>
  <si>
    <t>450</t>
  </si>
  <si>
    <t>Epimedium</t>
  </si>
  <si>
    <t>Mahonia</t>
  </si>
  <si>
    <t>Vancouveria</t>
  </si>
  <si>
    <t>Achlys</t>
  </si>
  <si>
    <t>Diphylleia</t>
  </si>
  <si>
    <t>Jeffersonia</t>
  </si>
  <si>
    <t>Podophyllum</t>
  </si>
  <si>
    <t>Ranzania</t>
  </si>
  <si>
    <t>Santalales</t>
  </si>
  <si>
    <t>Balanophoraceae</t>
  </si>
  <si>
    <t>Balanophora</t>
  </si>
  <si>
    <t>trans. or long. slits</t>
  </si>
  <si>
    <t>Langsdorffia</t>
  </si>
  <si>
    <t>Sarcophyte</t>
  </si>
  <si>
    <t>apical pore</t>
  </si>
  <si>
    <t>5 (or 1)</t>
  </si>
  <si>
    <t>term. slits</t>
  </si>
  <si>
    <t>Olacaceae</t>
  </si>
  <si>
    <t>Aptandra</t>
  </si>
  <si>
    <t>Ongokea</t>
  </si>
  <si>
    <t>Arceuthobium</t>
  </si>
  <si>
    <t>circ. Slits develop irregularly</t>
  </si>
  <si>
    <t>Dendrophthora</t>
  </si>
  <si>
    <t>55</t>
  </si>
  <si>
    <t>irreg. transverse slit</t>
  </si>
  <si>
    <t>Korthalsella</t>
  </si>
  <si>
    <t>dehisc into centr. Cavity which dehisces through small pore</t>
  </si>
  <si>
    <t>separate pores</t>
  </si>
  <si>
    <t>Sapindales</t>
  </si>
  <si>
    <t>Rutaceae</t>
  </si>
  <si>
    <t>longit. apical slits</t>
  </si>
  <si>
    <t>Solanales</t>
  </si>
  <si>
    <t>Solanaceae</t>
  </si>
  <si>
    <t>Cyphomandra</t>
  </si>
  <si>
    <t>Lycianthes</t>
  </si>
  <si>
    <t>Lycopersicon</t>
  </si>
  <si>
    <t>Physalis</t>
  </si>
  <si>
    <t>longit. slits towards apex</t>
  </si>
  <si>
    <t>Solanum</t>
  </si>
  <si>
    <t>2000</t>
  </si>
  <si>
    <t>Zygophyllales</t>
  </si>
  <si>
    <t>Krameriaceae</t>
  </si>
  <si>
    <t>Krameria</t>
  </si>
  <si>
    <t>jagged pores</t>
  </si>
  <si>
    <t>Reference</t>
  </si>
  <si>
    <t>Authority</t>
  </si>
  <si>
    <t>No. species (Mabberley 2008)</t>
  </si>
  <si>
    <t>Schott.</t>
  </si>
  <si>
    <t xml:space="preserve">Blume ex. Decne. </t>
  </si>
  <si>
    <t>Mart.</t>
  </si>
  <si>
    <t xml:space="preserve">Schott </t>
  </si>
  <si>
    <t xml:space="preserve">Fischer ex. Wydler </t>
  </si>
  <si>
    <t>L.</t>
  </si>
  <si>
    <t>Mill.</t>
  </si>
  <si>
    <t xml:space="preserve">Hook.f. ex Engl. </t>
  </si>
  <si>
    <t>Kunth.</t>
  </si>
  <si>
    <t>Dalz.</t>
  </si>
  <si>
    <t xml:space="preserve">N.E. Br. </t>
  </si>
  <si>
    <t>Remusatia</t>
  </si>
  <si>
    <t>Monocotyledons</t>
  </si>
  <si>
    <t xml:space="preserve">Brongn. ex Schott </t>
  </si>
  <si>
    <t>Zoll. &amp; Moritzi.</t>
  </si>
  <si>
    <t xml:space="preserve">K. Koch </t>
  </si>
  <si>
    <t>Blume</t>
  </si>
  <si>
    <t>Billardiera</t>
  </si>
  <si>
    <t>Sm.</t>
  </si>
  <si>
    <t>Cav.</t>
  </si>
  <si>
    <t xml:space="preserve">A. Cunn. ex Brongn. </t>
  </si>
  <si>
    <t xml:space="preserve">Banks ex Sol. </t>
  </si>
  <si>
    <t>Bursaria</t>
  </si>
  <si>
    <t>Pittosporum</t>
  </si>
  <si>
    <t>Euasterids II</t>
  </si>
  <si>
    <t>Ravena</t>
  </si>
  <si>
    <t>Juss.</t>
  </si>
  <si>
    <t xml:space="preserve">Ruíz &amp; Pavón </t>
  </si>
  <si>
    <t>P. Browne</t>
  </si>
  <si>
    <t>Bert.</t>
  </si>
  <si>
    <t>Baill.</t>
  </si>
  <si>
    <t>Tieghem.</t>
  </si>
  <si>
    <t>Engl.</t>
  </si>
  <si>
    <t xml:space="preserve">R. Br. </t>
  </si>
  <si>
    <t>Lem.</t>
  </si>
  <si>
    <t>Mikan.</t>
  </si>
  <si>
    <t>Raf.</t>
  </si>
  <si>
    <t>R. Br.</t>
  </si>
  <si>
    <t>Bergius</t>
  </si>
  <si>
    <t>Dilatris</t>
  </si>
  <si>
    <t>Elliott</t>
  </si>
  <si>
    <t>Aubl.</t>
  </si>
  <si>
    <t>Nartheciaceae</t>
  </si>
  <si>
    <t>Ker-Gawler</t>
  </si>
  <si>
    <t xml:space="preserve">Hook.f. </t>
  </si>
  <si>
    <t>C. Presl.</t>
  </si>
  <si>
    <t>Perrier</t>
  </si>
  <si>
    <t>Vand.</t>
  </si>
  <si>
    <t>Loefl.</t>
  </si>
  <si>
    <t>Rolander</t>
  </si>
  <si>
    <t>Stapf.</t>
  </si>
  <si>
    <t>Andrews</t>
  </si>
  <si>
    <t>R. Br. ex DC</t>
  </si>
  <si>
    <t>Jack</t>
  </si>
  <si>
    <t>Vahl.</t>
  </si>
  <si>
    <t>Core Eudicots</t>
  </si>
  <si>
    <t>Eurosids II</t>
  </si>
  <si>
    <t>Magnoliids</t>
  </si>
  <si>
    <t>Rosids</t>
  </si>
  <si>
    <t>Eurosids I</t>
  </si>
  <si>
    <t>Asterids</t>
  </si>
  <si>
    <t>Lindl.</t>
  </si>
  <si>
    <t xml:space="preserve">(Franch.) Maxim. </t>
  </si>
  <si>
    <t>Willd.</t>
  </si>
  <si>
    <t>Planch.</t>
  </si>
  <si>
    <t xml:space="preserve">D. Don ex G. Don </t>
  </si>
  <si>
    <t>Agarista</t>
  </si>
  <si>
    <t>Torrey &amp; A. Gray</t>
  </si>
  <si>
    <t>Hook.f.</t>
  </si>
  <si>
    <t>Adans.</t>
  </si>
  <si>
    <t>Sond.</t>
  </si>
  <si>
    <t>D. Don</t>
  </si>
  <si>
    <t>Zucc.</t>
  </si>
  <si>
    <t>Benth.</t>
  </si>
  <si>
    <t>Mutis ex L.</t>
  </si>
  <si>
    <t>Pursh.</t>
  </si>
  <si>
    <t>Brongn. &amp; Gris</t>
  </si>
  <si>
    <t xml:space="preserve">(Klotsch) Niedenzu </t>
  </si>
  <si>
    <t xml:space="preserve">Labill. </t>
  </si>
  <si>
    <t>A. Gray</t>
  </si>
  <si>
    <t>Hypopitys</t>
  </si>
  <si>
    <t>Crantz.</t>
  </si>
  <si>
    <t>Endl.</t>
  </si>
  <si>
    <t>Hook.</t>
  </si>
  <si>
    <t>Salisb. ex Gray</t>
  </si>
  <si>
    <t>Kalm. ex L.</t>
  </si>
  <si>
    <t>Nutt.</t>
  </si>
  <si>
    <t>Andres</t>
  </si>
  <si>
    <t>Schwein</t>
  </si>
  <si>
    <t>Needhamiella</t>
  </si>
  <si>
    <t>L. Watson</t>
  </si>
  <si>
    <t>Seemann</t>
  </si>
  <si>
    <t>Small</t>
  </si>
  <si>
    <t>Reichb.</t>
  </si>
  <si>
    <t>Torrey</t>
  </si>
  <si>
    <t>Klotzsch</t>
  </si>
  <si>
    <t>Ruíz &amp; Pavón</t>
  </si>
  <si>
    <t>F. Muell.</t>
  </si>
  <si>
    <t>Salisb.</t>
  </si>
  <si>
    <t xml:space="preserve">(R. Br.) Sweet </t>
  </si>
  <si>
    <t>Wilbur &amp; Luteyn</t>
  </si>
  <si>
    <t>Miers</t>
  </si>
  <si>
    <t>Desf.</t>
  </si>
  <si>
    <t>Forst. &amp; G.</t>
  </si>
  <si>
    <t>Casar.</t>
  </si>
  <si>
    <t>Knuth.</t>
  </si>
  <si>
    <t>Mart. ex DC</t>
  </si>
  <si>
    <t>Bonpl.</t>
  </si>
  <si>
    <t>Sw.</t>
  </si>
  <si>
    <t>Gardner &amp; Champ</t>
  </si>
  <si>
    <t xml:space="preserve">Burm.f. ex L. </t>
  </si>
  <si>
    <t xml:space="preserve">Kurz. </t>
  </si>
  <si>
    <t>Thunb.</t>
  </si>
  <si>
    <t>Mutis ex L.f.</t>
  </si>
  <si>
    <t>Maingay</t>
  </si>
  <si>
    <t>Gaudich. ex DC</t>
  </si>
  <si>
    <t>Gleason</t>
  </si>
  <si>
    <t>Euasterids I</t>
  </si>
  <si>
    <t>DC</t>
  </si>
  <si>
    <t>Lour.</t>
  </si>
  <si>
    <t>Wall.</t>
  </si>
  <si>
    <t>Jacq.</t>
  </si>
  <si>
    <t>Karsten.</t>
  </si>
  <si>
    <t>Kurz.</t>
  </si>
  <si>
    <t>Vell. Ex Vand.</t>
  </si>
  <si>
    <t>Nees.</t>
  </si>
  <si>
    <t xml:space="preserve">Radlk. </t>
  </si>
  <si>
    <t>Retz.</t>
  </si>
  <si>
    <t>Anomacanthus</t>
  </si>
  <si>
    <t>R. Good.</t>
  </si>
  <si>
    <t>(C. B. Clark) Ridl.</t>
  </si>
  <si>
    <t>H. Wendl.</t>
  </si>
  <si>
    <t>S. Moore</t>
  </si>
  <si>
    <t>Schmidel.</t>
  </si>
  <si>
    <t>Orobanchaceae</t>
  </si>
  <si>
    <t>Plantaginaceae</t>
  </si>
  <si>
    <t>Xylocalyx</t>
  </si>
  <si>
    <t>Balf.f.</t>
  </si>
  <si>
    <t>Lab.</t>
  </si>
  <si>
    <t>Alseodaphne</t>
  </si>
  <si>
    <t>Cannellaceae</t>
  </si>
  <si>
    <t>Schaffer</t>
  </si>
  <si>
    <t>Nees. &amp; Mart.</t>
  </si>
  <si>
    <t xml:space="preserve">Teijsm. Binnend. </t>
  </si>
  <si>
    <t>Lam.</t>
  </si>
  <si>
    <t>300+</t>
  </si>
  <si>
    <t>Kuntze ex Taubert</t>
  </si>
  <si>
    <t xml:space="preserve">Rollander ex Rottb. </t>
  </si>
  <si>
    <t>Merr.</t>
  </si>
  <si>
    <t>(Nees.) Nutt.</t>
  </si>
  <si>
    <t>Thouars.</t>
  </si>
  <si>
    <t>Nees. &amp; Eberm.</t>
  </si>
  <si>
    <t>Mez.</t>
  </si>
  <si>
    <t>Siparunaceae</t>
  </si>
  <si>
    <t>Glossocalyx</t>
  </si>
  <si>
    <t>Arnocrinum</t>
  </si>
  <si>
    <t xml:space="preserve">Endl. &amp; Lehm. </t>
  </si>
  <si>
    <t>Lam. ex Juss.</t>
  </si>
  <si>
    <t>Ortega</t>
  </si>
  <si>
    <t>J. Kirk</t>
  </si>
  <si>
    <t>Kielmeyera</t>
  </si>
  <si>
    <t>Achariaceae</t>
  </si>
  <si>
    <t>Griff.</t>
  </si>
  <si>
    <t>Celastraceae</t>
  </si>
  <si>
    <t xml:space="preserve">Guillem. &amp; Perr. </t>
  </si>
  <si>
    <t>A. Juss.</t>
  </si>
  <si>
    <t xml:space="preserve">Maguire &amp; Wurd. </t>
  </si>
  <si>
    <t>Goudout</t>
  </si>
  <si>
    <t>Banks ex Gaertn. f.</t>
  </si>
  <si>
    <t>A. St-Hil.</t>
  </si>
  <si>
    <t>Tul.</t>
  </si>
  <si>
    <t>(Planch.) Tieghem</t>
  </si>
  <si>
    <t>Spruce ex Hook.f.</t>
  </si>
  <si>
    <t>Dumort</t>
  </si>
  <si>
    <t xml:space="preserve">R. Br. ex Gray </t>
  </si>
  <si>
    <t>Sleumer</t>
  </si>
  <si>
    <t>(Dunal) Hassler</t>
  </si>
  <si>
    <t>Moçiño &amp; Sessé ex DC</t>
  </si>
  <si>
    <t>P. Brown</t>
  </si>
  <si>
    <t>Korth.</t>
  </si>
  <si>
    <t>Pierre</t>
  </si>
  <si>
    <t>Gaertn.f.</t>
  </si>
  <si>
    <t>Roxb.</t>
  </si>
  <si>
    <t>Gilg.</t>
  </si>
  <si>
    <t>A. DC.</t>
  </si>
  <si>
    <t>Roxb. ex Gartn. f.</t>
  </si>
  <si>
    <t>Thw.</t>
  </si>
  <si>
    <t>(Dyer) Heim.</t>
  </si>
  <si>
    <t>Gay.</t>
  </si>
  <si>
    <t>Standl.</t>
  </si>
  <si>
    <t>Amphiblemma</t>
  </si>
  <si>
    <t>Naud.</t>
  </si>
  <si>
    <t>Bak.</t>
  </si>
  <si>
    <t>(Naud.) Hook.f.</t>
  </si>
  <si>
    <t>Cogn.</t>
  </si>
  <si>
    <t>Cham.</t>
  </si>
  <si>
    <t>Saldanha &amp;Cogn.</t>
  </si>
  <si>
    <t>(DC.) Hook.f.</t>
  </si>
  <si>
    <t>DC.</t>
  </si>
  <si>
    <t>G. Don</t>
  </si>
  <si>
    <t>Naudin</t>
  </si>
  <si>
    <t>Triana</t>
  </si>
  <si>
    <t>Hook. &amp; Arn.</t>
  </si>
  <si>
    <t>Raddi.</t>
  </si>
  <si>
    <t>(DC.) Miq.</t>
  </si>
  <si>
    <t>(DC.) Naudin</t>
  </si>
  <si>
    <t>A. Rich</t>
  </si>
  <si>
    <t>Naud. ex A. Gray</t>
  </si>
  <si>
    <t>Mart. ex DC.</t>
  </si>
  <si>
    <t>Pohl ex DC</t>
  </si>
  <si>
    <t>Markgraf.</t>
  </si>
  <si>
    <t>Rich. ex DC.</t>
  </si>
  <si>
    <t>Triana ex Hook.f.</t>
  </si>
  <si>
    <t>Pavón ex D. Don</t>
  </si>
  <si>
    <t>Necker ex Raf.</t>
  </si>
  <si>
    <t>(Blume) Reichb.</t>
  </si>
  <si>
    <t>Gravesia</t>
  </si>
  <si>
    <t>Bong.</t>
  </si>
  <si>
    <t>Naud. ex Miq.</t>
  </si>
  <si>
    <t>Cunn. ex Schauer</t>
  </si>
  <si>
    <t>Schauer</t>
  </si>
  <si>
    <t>Rudge</t>
  </si>
  <si>
    <t>L’Hérit</t>
  </si>
  <si>
    <t>Molina</t>
  </si>
  <si>
    <t>Pancher ex Brongn. &amp; Gris</t>
  </si>
  <si>
    <t>Steetz.</t>
  </si>
  <si>
    <t>R. Br. ex DC.</t>
  </si>
  <si>
    <t>Schomb.</t>
  </si>
  <si>
    <t>Koern.</t>
  </si>
  <si>
    <t>Seub.</t>
  </si>
  <si>
    <t xml:space="preserve">Klotzsch ex Koern. </t>
  </si>
  <si>
    <t>30+</t>
  </si>
  <si>
    <t>600+</t>
  </si>
  <si>
    <t>Michaux.</t>
  </si>
  <si>
    <t>Barton</t>
  </si>
  <si>
    <t xml:space="preserve">Morren &amp; Decne. </t>
  </si>
  <si>
    <t>Woodson</t>
  </si>
  <si>
    <t>Itô.</t>
  </si>
  <si>
    <t>Eudicots</t>
  </si>
  <si>
    <t>Core eudicots</t>
  </si>
  <si>
    <t xml:space="preserve">Forst. &amp; G. Forst. </t>
  </si>
  <si>
    <t>Sparrmann</t>
  </si>
  <si>
    <t>Misodendraceae</t>
  </si>
  <si>
    <t xml:space="preserve">Banks ex DC </t>
  </si>
  <si>
    <t>Miers.</t>
  </si>
  <si>
    <t>Pierre ex Baill.</t>
  </si>
  <si>
    <t>M. Bieb.</t>
  </si>
  <si>
    <t>Santalaceae</t>
  </si>
  <si>
    <t>Eichler.</t>
  </si>
  <si>
    <t>Oliv.</t>
  </si>
  <si>
    <t>Kipp.</t>
  </si>
  <si>
    <t>MOVED TO GAULTHERIA</t>
  </si>
  <si>
    <t>MOVED TO ARCTOSTAPHYLOS</t>
  </si>
  <si>
    <t>MOVED TO AGARISTA</t>
  </si>
  <si>
    <t>MOVED TO ERICA</t>
  </si>
  <si>
    <t>MOVED TO ORTHAEA</t>
  </si>
  <si>
    <t>MOVED TO RHODODENDRON</t>
  </si>
  <si>
    <t>MOVED TO MONOTECA</t>
  </si>
  <si>
    <t>MOVED TO EPIGAEA</t>
  </si>
  <si>
    <t>MOVED TO VACCINUM</t>
  </si>
  <si>
    <t>MOVED TO LUXEMBURGIA</t>
  </si>
  <si>
    <t>H.R. Coleman, 2008</t>
  </si>
  <si>
    <t>Nelsonia</t>
  </si>
  <si>
    <t>R.Br.</t>
  </si>
  <si>
    <t>pore at base of anther with flap</t>
  </si>
  <si>
    <t>lateral, oval pores</t>
  </si>
  <si>
    <t>Calluna</t>
  </si>
  <si>
    <t>oval pores</t>
  </si>
  <si>
    <t>Bryanthus</t>
  </si>
  <si>
    <t>Prionoteae</t>
  </si>
  <si>
    <t>Cosmelieae</t>
  </si>
  <si>
    <t>Archerieae</t>
  </si>
  <si>
    <t>Oligarrheneae</t>
  </si>
  <si>
    <t>Richeeae</t>
  </si>
  <si>
    <t>Styphelieae</t>
  </si>
  <si>
    <t>Maiden &amp; Betche</t>
  </si>
  <si>
    <t>Gmelin.</t>
  </si>
  <si>
    <t>Order (APG)</t>
  </si>
  <si>
    <t>Porose</t>
  </si>
  <si>
    <t>Porate</t>
  </si>
  <si>
    <t>Poricidal</t>
  </si>
  <si>
    <t>Thecal pores</t>
  </si>
  <si>
    <t>Poricidal occurrence in taxon</t>
  </si>
  <si>
    <t>Pored</t>
  </si>
  <si>
    <t>Valvular</t>
  </si>
  <si>
    <t>Introrse</t>
  </si>
  <si>
    <t>Types of functionally poricidal dehiscence</t>
  </si>
  <si>
    <t>Pollen type</t>
  </si>
  <si>
    <t>Extruded</t>
  </si>
  <si>
    <t>Dry</t>
  </si>
  <si>
    <t>Extruded (like toothpaste)</t>
  </si>
  <si>
    <t>qualitative</t>
  </si>
  <si>
    <t>Bellows</t>
  </si>
  <si>
    <t>Anther Type</t>
  </si>
  <si>
    <t>Anther type</t>
  </si>
  <si>
    <t>Rigid</t>
  </si>
  <si>
    <t>Rigid, sect. Pachyphylla Bellows</t>
  </si>
  <si>
    <t>Zantedeschia</t>
  </si>
  <si>
    <t>Alstroemeriaceae</t>
  </si>
  <si>
    <t>Tecophilaeaceae</t>
  </si>
  <si>
    <t>Luzuriaga</t>
  </si>
  <si>
    <t>Amaryllidaceae</t>
  </si>
  <si>
    <t>Galanthus</t>
  </si>
  <si>
    <t>apical pores, short slits</t>
  </si>
  <si>
    <t>Apodanthaceae</t>
  </si>
  <si>
    <t>Apodanthes</t>
  </si>
  <si>
    <t>Demosthenesia</t>
  </si>
  <si>
    <t>adaxial pores</t>
  </si>
  <si>
    <t>Notopora</t>
  </si>
  <si>
    <t>abaxial pores</t>
  </si>
  <si>
    <t>introrse pores, one pore</t>
  </si>
  <si>
    <t>Buchmann 1978</t>
  </si>
  <si>
    <t>Pieris</t>
  </si>
  <si>
    <t>1 apical pore</t>
  </si>
  <si>
    <t>Deianira</t>
  </si>
  <si>
    <t>Hypoxidaceae</t>
  </si>
  <si>
    <t>Curculigo</t>
  </si>
  <si>
    <t>Tristellateia</t>
  </si>
  <si>
    <t>Pseudocorchorus</t>
  </si>
  <si>
    <t>Testulea</t>
  </si>
  <si>
    <t>apical pore, all stamens enveloped by staminodia which form a novel structure which ends with a single pore</t>
  </si>
  <si>
    <t>Proteales</t>
  </si>
  <si>
    <t>Proteaceae</t>
  </si>
  <si>
    <t>Eustrephus</t>
  </si>
  <si>
    <t>corolla tube</t>
  </si>
  <si>
    <t>Pedicularis</t>
  </si>
  <si>
    <t>Curupira</t>
  </si>
  <si>
    <t>Anacolosa</t>
  </si>
  <si>
    <t>Cathedra</t>
  </si>
  <si>
    <t>Phanerodiscus</t>
  </si>
  <si>
    <t>Orchidaceae</t>
  </si>
  <si>
    <t>Apostasia</t>
  </si>
  <si>
    <t>Pedaliaceae</t>
  </si>
  <si>
    <t>Pedalium</t>
  </si>
  <si>
    <t>Poranthera</t>
  </si>
  <si>
    <t>Cyanella</t>
  </si>
  <si>
    <t>Kabuyea</t>
  </si>
  <si>
    <t>Cyanastrum</t>
  </si>
  <si>
    <t>Argostemma</t>
  </si>
  <si>
    <t>Campanulaceae</t>
  </si>
  <si>
    <t>Rhynchocorys</t>
  </si>
  <si>
    <t>Rhamnaceae</t>
  </si>
  <si>
    <t>Gouania</t>
  </si>
  <si>
    <t>Martinez-Azorin et al. 2013, Sagittanthera (Hyacinthaceae, Urgineoideae), a new buzz pollinated genus from the Eastern Cape Province of South Africa</t>
  </si>
  <si>
    <t>Pierrina</t>
  </si>
  <si>
    <t>Rhaptopetalum</t>
  </si>
  <si>
    <t>Brazzeia</t>
  </si>
  <si>
    <t>Poaceae</t>
  </si>
  <si>
    <t>Sorghum</t>
  </si>
  <si>
    <t>Saccharum</t>
  </si>
  <si>
    <t>Apluda</t>
  </si>
  <si>
    <t>Sehima</t>
  </si>
  <si>
    <t>Heteropogon</t>
  </si>
  <si>
    <t>Imperata</t>
  </si>
  <si>
    <t>Iseilema</t>
  </si>
  <si>
    <t>Chrysopogon</t>
  </si>
  <si>
    <t>Dichanthium</t>
  </si>
  <si>
    <t>Phyllanthaceae</t>
  </si>
  <si>
    <t>Asterales</t>
  </si>
  <si>
    <t>Wang et al. 2017, Which family? — morphological and phylogenetic analyses of the enigmatic genus Numaeacampa (Campanulaceae)</t>
  </si>
  <si>
    <t>Campylospermum</t>
  </si>
  <si>
    <t>Idertia</t>
  </si>
  <si>
    <t>longit. Slits, short slits</t>
  </si>
  <si>
    <t>short slits</t>
  </si>
  <si>
    <t>Renner 1989, A Survey of Reproductive Biology in Neotropical Melastomataceae and Memecylaceae</t>
  </si>
  <si>
    <t>apical</t>
  </si>
  <si>
    <t>Boeica</t>
  </si>
  <si>
    <t>Rhinanthus</t>
  </si>
  <si>
    <t>Houston &amp; Ladd 2002, buzz pollination in the epacridaceae</t>
  </si>
  <si>
    <t>Hermann &amp; Palser 2000</t>
  </si>
  <si>
    <t>Rosales</t>
  </si>
  <si>
    <t>apical pore, fossil</t>
  </si>
  <si>
    <t>Clusia</t>
  </si>
  <si>
    <t>Ixia</t>
  </si>
  <si>
    <t>Dorr &amp; Alford 2018, THE IDENTITY AND TYPIFICATION OF VALLIERA TRIPLINERVIS (SALICACEAE)</t>
  </si>
  <si>
    <t>Wind pollinated</t>
  </si>
  <si>
    <t>introrse anthers form a cone with apical pore</t>
  </si>
  <si>
    <t>Euphorbiaceae</t>
  </si>
  <si>
    <t>Dalechampia</t>
  </si>
  <si>
    <t>sepal tube, paedomorphy</t>
  </si>
  <si>
    <t>Bernhardt et al. 2018, Shaken vs. Scraped: Floral Presentation Contributes to Pollinator Guild Segregation in Co-blooming Symphionema montanum R.Br. and Isopogon anemonifolius Knight (Proteaceae)</t>
  </si>
  <si>
    <t>Calectasia</t>
  </si>
  <si>
    <t>Boronia</t>
  </si>
  <si>
    <t>Petalostylis</t>
  </si>
  <si>
    <t>Sowerbaea</t>
  </si>
  <si>
    <t>Guichenotia</t>
  </si>
  <si>
    <t>Chaunochiton</t>
  </si>
  <si>
    <t>http://angio.bergianska.se/</t>
  </si>
  <si>
    <t>central pore</t>
  </si>
  <si>
    <t>Pterostemon</t>
  </si>
  <si>
    <t>Saxifragales</t>
  </si>
  <si>
    <t>Iteaceae</t>
  </si>
  <si>
    <t>basal pores</t>
  </si>
  <si>
    <t>Kalappia</t>
  </si>
  <si>
    <t>Aulonemia</t>
  </si>
  <si>
    <t>Pores formed by other structures (staminodes, sepals, corolla)</t>
  </si>
  <si>
    <t>Anther pores (apical, basal, central)</t>
  </si>
  <si>
    <t>Anther valves (apical, central)</t>
  </si>
  <si>
    <t>Anther short slits (apical)</t>
  </si>
  <si>
    <t>Anther pores w/ eventual longitudinal dehiscence</t>
  </si>
  <si>
    <t>Anther slits w/ eventual longitudinal dehiscence</t>
  </si>
  <si>
    <t>Arthropodium</t>
  </si>
  <si>
    <t>https://books.google.com/books?id=RSfrCAAAQBAJ&amp;pg=PA42&amp;lpg=PA42&amp;dq=Sowerbaea+poricidal&amp;source=bl&amp;ots=3sly39MyH1&amp;sig=ACfU3U22_MaYDVfsxkykVrBXcFVGa5qsNA&amp;hl=en&amp;sa=X&amp;ved=2ahUKEwjRzJyI1JDjAhUTCs0KHW-uD3cQ6AEwB3oECAoQAQ#v=onepage&amp;q=Sowerbaea%20poricidal&amp;f=false</t>
  </si>
  <si>
    <t>Arecales</t>
  </si>
  <si>
    <t>Dasypogonaceae</t>
  </si>
  <si>
    <t>2 apical pores or short slits</t>
  </si>
  <si>
    <t>apical pores, occasionally lateral</t>
  </si>
  <si>
    <t>Leucojum</t>
  </si>
  <si>
    <t>Stypandra</t>
  </si>
  <si>
    <t>Conanthera</t>
  </si>
  <si>
    <t>apical poricidal</t>
  </si>
  <si>
    <t>http://families.e-monocot.org/taxonomy/term/91/descriptions</t>
  </si>
  <si>
    <t>Ariopsis</t>
  </si>
  <si>
    <t>lateral pores</t>
  </si>
  <si>
    <t>Pistia</t>
  </si>
  <si>
    <t>Cyrtosperma</t>
  </si>
  <si>
    <t>longit slit confined to apical half</t>
  </si>
  <si>
    <t>Zomicarpa</t>
  </si>
  <si>
    <t>longit. or apical slits, or by a pore or tubular process</t>
  </si>
  <si>
    <t>Grayum 1990</t>
  </si>
  <si>
    <t>Homalomena</t>
  </si>
  <si>
    <t>apical transverse slit</t>
  </si>
  <si>
    <t>Aridarum</t>
  </si>
  <si>
    <t>Phymatarum</t>
  </si>
  <si>
    <t>Culcasia</t>
  </si>
  <si>
    <t>Philodendron</t>
  </si>
  <si>
    <t>Dieffenbachia</t>
  </si>
  <si>
    <t>Nephthytis</t>
  </si>
  <si>
    <t>Jasarum</t>
  </si>
  <si>
    <t>Chlorospatha</t>
  </si>
  <si>
    <t>Caladium</t>
  </si>
  <si>
    <t>Xanthosoma</t>
  </si>
  <si>
    <t>Syngonium</t>
  </si>
  <si>
    <t>Hapaline</t>
  </si>
  <si>
    <t>Colocasia</t>
  </si>
  <si>
    <t>Alocasia</t>
  </si>
  <si>
    <t>Grayum 1981</t>
  </si>
  <si>
    <t>longit. or vertical slits, or by an apical pore or tubular process</t>
  </si>
  <si>
    <t>F.Muell.</t>
  </si>
  <si>
    <t>Mendoravia</t>
  </si>
  <si>
    <t>Petermannia</t>
  </si>
  <si>
    <t>apical slits or pores</t>
  </si>
  <si>
    <t>apical slits or pores in many sections</t>
  </si>
  <si>
    <t>Petermanniaceae</t>
  </si>
  <si>
    <t>Tebbitt &amp; Maciver 1999</t>
  </si>
  <si>
    <t>Guill.</t>
  </si>
  <si>
    <t>Pilostyles</t>
  </si>
  <si>
    <t>terminal pore</t>
  </si>
  <si>
    <t>Davidsonia</t>
  </si>
  <si>
    <t>Cunoniaceae</t>
  </si>
  <si>
    <t>dehisc. by apical pores into longitudinal</t>
  </si>
  <si>
    <t>Tecophilaea</t>
  </si>
  <si>
    <t>short slits or pores</t>
  </si>
  <si>
    <t>Oryza</t>
  </si>
  <si>
    <t>Halophytaceae</t>
  </si>
  <si>
    <t>Caryophyllales</t>
  </si>
  <si>
    <t>Halophytum</t>
  </si>
  <si>
    <t>Dehiscence</t>
  </si>
  <si>
    <t>Stamen</t>
  </si>
  <si>
    <t>Anther</t>
  </si>
  <si>
    <t>Valve</t>
  </si>
  <si>
    <t>Short slit</t>
  </si>
  <si>
    <t>Porous</t>
  </si>
  <si>
    <t>Dehiscent</t>
  </si>
  <si>
    <t>Dehisce</t>
  </si>
  <si>
    <t>Apical pore</t>
  </si>
  <si>
    <t>Pore</t>
  </si>
  <si>
    <t>Dehiscence type</t>
  </si>
  <si>
    <t>Wind</t>
  </si>
  <si>
    <t>Insect</t>
  </si>
  <si>
    <t>Unreliable (?) composite references</t>
  </si>
  <si>
    <t>Search terms (+)</t>
  </si>
  <si>
    <t>Carter 1962</t>
  </si>
  <si>
    <t>short slits, apical pores</t>
  </si>
  <si>
    <t>Liriope</t>
  </si>
  <si>
    <t>Ophiopogon</t>
  </si>
  <si>
    <t>Fantz 2008</t>
  </si>
  <si>
    <t>poricidal</t>
  </si>
  <si>
    <t>Choopan 2013</t>
  </si>
  <si>
    <t>Luteyn &amp; Wilbur 1977</t>
  </si>
  <si>
    <t>short oval clefts or apical pores</t>
  </si>
  <si>
    <t>Corolla tube</t>
  </si>
  <si>
    <t>Buchmann 1978; Dellinger et al. 2014</t>
  </si>
  <si>
    <t>Buchmann 1978; Bernhardt &amp; Montalvo 1979</t>
  </si>
  <si>
    <t>Gaud. Austr.</t>
  </si>
  <si>
    <t>introrse anthers connect and form apical pore</t>
  </si>
  <si>
    <t>Buchmann 1978; Holstein &amp; Gottschling 2018</t>
  </si>
  <si>
    <t>introrse longitudinal</t>
  </si>
  <si>
    <t>Convallaria</t>
  </si>
  <si>
    <t>Corbet at al. 1988; Odintsova &amp; Fishchuk 2017</t>
  </si>
  <si>
    <t>Odintsova &amp; Fishchuk 2017</t>
  </si>
  <si>
    <t>longitudinal introrse</t>
  </si>
  <si>
    <t>Oliveira &amp; Sazima 1990</t>
  </si>
  <si>
    <t>Original dehiscence designation</t>
  </si>
  <si>
    <t>Final dehiscence designation</t>
  </si>
  <si>
    <t>Buchmann 1978; Bernhardt &amp; Burns-Balogh 1986</t>
  </si>
  <si>
    <t>2 unequal valves</t>
  </si>
  <si>
    <t>Buchmann 1978; Hermann &amp; Palser 2000</t>
  </si>
  <si>
    <t>lateral or adaxial oval pores</t>
  </si>
  <si>
    <t>jagged apical pores</t>
  </si>
  <si>
    <t>apical pores or longitudinal slits</t>
  </si>
  <si>
    <t>apical pores, apical introrse slits</t>
  </si>
  <si>
    <t>Coleotrype</t>
  </si>
  <si>
    <t>Porandra</t>
  </si>
  <si>
    <t>Faden 1992</t>
  </si>
  <si>
    <t xml:space="preserve">R.Br. </t>
  </si>
  <si>
    <t>Triceratella</t>
  </si>
  <si>
    <t>Brenan</t>
  </si>
  <si>
    <t>Cyanotis</t>
  </si>
  <si>
    <t>s.l.</t>
  </si>
  <si>
    <t>Pellegrini 2017</t>
  </si>
  <si>
    <t>Faden 1992; Pellegrini 2017</t>
  </si>
  <si>
    <t>Amischotolype</t>
  </si>
  <si>
    <t>Phinaea</t>
  </si>
  <si>
    <t>Niphaea</t>
  </si>
  <si>
    <t>Amalophyllon</t>
  </si>
  <si>
    <t>Bellonia</t>
  </si>
  <si>
    <t>short slit or pore</t>
  </si>
  <si>
    <t>Clark et al. 2011; Wiehler 1993</t>
  </si>
  <si>
    <t>Conandron</t>
  </si>
  <si>
    <t>Hsin &amp; Wang 2018</t>
  </si>
  <si>
    <t>Viola</t>
  </si>
  <si>
    <t>introrse longitudinal forming pore</t>
  </si>
  <si>
    <t>Freitas &amp; Sazima 2002</t>
  </si>
  <si>
    <t>Definition of functionally poricidal dehiscence ('poricidal flowers')</t>
  </si>
  <si>
    <t>Good examples of taxa with many transitions</t>
  </si>
  <si>
    <t>Lysimachia</t>
  </si>
  <si>
    <t>Anderberg et al. 2007</t>
  </si>
  <si>
    <t>Buchmann 1978; Cayzer et al. 2004</t>
  </si>
  <si>
    <t>Marianthus</t>
  </si>
  <si>
    <t>Nyffeler &amp; Baum 2000</t>
  </si>
  <si>
    <t>Boschia</t>
  </si>
  <si>
    <t>apical pores or slits</t>
  </si>
  <si>
    <t>Dialium</t>
  </si>
  <si>
    <t>Apuleia</t>
  </si>
  <si>
    <t>Androcalymma</t>
  </si>
  <si>
    <t>Pettigrew &amp; Watson 1977</t>
  </si>
  <si>
    <t>Baudouinia</t>
  </si>
  <si>
    <t>Rojo 1982</t>
  </si>
  <si>
    <t>Koompassia</t>
  </si>
  <si>
    <t>large terminal pores</t>
  </si>
  <si>
    <t>Eklund 1999</t>
  </si>
  <si>
    <t>Bird</t>
  </si>
  <si>
    <t>Insect, Bird</t>
  </si>
  <si>
    <t>Geitonoplesium</t>
  </si>
  <si>
    <t>Zephyra</t>
  </si>
  <si>
    <t>This designation may be difficult to corroborate</t>
  </si>
  <si>
    <t>Lizard</t>
  </si>
  <si>
    <t>introrse elongated pore extends halfway down anthers</t>
  </si>
  <si>
    <t>Bertolonia</t>
  </si>
  <si>
    <t>Bacci et al. 2016</t>
  </si>
  <si>
    <t>Buchmann 1978; Clausing &amp; Renner 2001</t>
  </si>
  <si>
    <t>Dichaetanthera</t>
  </si>
  <si>
    <t>Veranso-Libalah et al. 2019</t>
  </si>
  <si>
    <t>Renner 2001; Clausing &amp; Renner 2001</t>
  </si>
  <si>
    <t>Tucker 1998</t>
  </si>
  <si>
    <t>Senna</t>
  </si>
  <si>
    <t>U shaped subapical short slit, can be longitudinal</t>
  </si>
  <si>
    <t>v shaped apical short slit, can be longitudinal</t>
  </si>
  <si>
    <t>introrse pore from long. dehiscence</t>
  </si>
  <si>
    <t>Nothodissotis</t>
  </si>
  <si>
    <t>Gagea</t>
  </si>
  <si>
    <t>Levichev</t>
  </si>
  <si>
    <t>Ali 2006; Levichev 2006</t>
  </si>
  <si>
    <t>Aeginetia</t>
  </si>
  <si>
    <t>apical pore-like slits</t>
  </si>
  <si>
    <t>Parnell 2012</t>
  </si>
  <si>
    <t>Christisonia</t>
  </si>
  <si>
    <t>Benniamin et al. 2012</t>
  </si>
  <si>
    <t>Acanthus</t>
  </si>
  <si>
    <t>large oval pores</t>
  </si>
  <si>
    <t>Francis Wall Oliver 1903, The Natural History of Plants: Their Forms, Growth, Reproduction ..., Volume 2</t>
  </si>
  <si>
    <t>Camptostemon</t>
  </si>
  <si>
    <t>Gerenday &amp; French 1990; Kirk 1863, Transactions of the Linnean Society. - London, Davis 1791-</t>
  </si>
  <si>
    <t>valves, apical hinge</t>
  </si>
  <si>
    <t>4 valves</t>
  </si>
  <si>
    <t>1 valve</t>
  </si>
  <si>
    <t>Buchmann 1978; Endress &amp; Hufford 1989</t>
  </si>
  <si>
    <t>Eupomatiaceae</t>
  </si>
  <si>
    <t>Eupomatia</t>
  </si>
  <si>
    <t>Magnoliales</t>
  </si>
  <si>
    <t>Endress &amp; Hufford 1989</t>
  </si>
  <si>
    <t>Plagiorhegma</t>
  </si>
  <si>
    <t>Caulophyllum</t>
  </si>
  <si>
    <t>dorsal valves</t>
  </si>
  <si>
    <t>Annonaceae</t>
  </si>
  <si>
    <t>Polyalthia</t>
  </si>
  <si>
    <t>Himantandraceae</t>
  </si>
  <si>
    <t>Galbulimima</t>
  </si>
  <si>
    <t>apical pores; often mature into slits</t>
  </si>
  <si>
    <t>Wilkins &amp; Whitlock 2009; Wilkins &amp; Chappill 2001</t>
  </si>
  <si>
    <t>strictly apical pores</t>
  </si>
  <si>
    <t>Anther pores</t>
  </si>
  <si>
    <t>anther pores</t>
  </si>
  <si>
    <t>anther pores, anther slits</t>
  </si>
  <si>
    <t>anther slits</t>
  </si>
  <si>
    <t>anther valves</t>
  </si>
  <si>
    <t>Anther valves</t>
  </si>
  <si>
    <t>Anther slits</t>
  </si>
  <si>
    <t>x</t>
  </si>
  <si>
    <t xml:space="preserve">anther pores, anther slits, pores other </t>
  </si>
  <si>
    <t>anther pores, anther introrse pores</t>
  </si>
  <si>
    <t>anther introrse pores</t>
  </si>
  <si>
    <t>anther pores, pores other</t>
  </si>
  <si>
    <t>anther pores; anther slits</t>
  </si>
  <si>
    <t>pores other</t>
  </si>
  <si>
    <t>anther introrse slits</t>
  </si>
  <si>
    <t>FINAL TERMS</t>
  </si>
  <si>
    <t>apical pores, wide to narrow longitudinal slits</t>
  </si>
  <si>
    <t>Harris 1905; Buchmann 1978</t>
  </si>
  <si>
    <t>Harris 1905; Buchmann 1978; Kubitzki &amp; Amaral, 1991</t>
  </si>
  <si>
    <t>Harris 1905; Buchmann 1978; Faden 1992</t>
  </si>
  <si>
    <t>Harris 1905; Buchmann 1978; Zomlefer 1998</t>
  </si>
  <si>
    <t>Harris 1905; Buchmann 1978; Bernhardt 1995</t>
  </si>
  <si>
    <t>Harris 1905; Buchmann 1978; Cayzer et al. 2004</t>
  </si>
  <si>
    <t>Buchmann 1978; Rojo 1982</t>
  </si>
  <si>
    <t>usually pores; apical pores</t>
  </si>
  <si>
    <t>Harris 1905; Buchmann 1978; Rojo 1982; Tucker 1998</t>
  </si>
  <si>
    <t>Harris 1905; Rojo 1982</t>
  </si>
  <si>
    <t>Harris 1905; Buchmann 1978; Gross et al. 2003</t>
  </si>
  <si>
    <t>Harris 1905; Wilkins &amp; Chappill 2001; Wilkins &amp; Whitlock 2009; Shepherd &amp; Wilkins 2017</t>
  </si>
  <si>
    <t>Harris 1905; Buchmann 1978; Tebbitt &amp; Maciver 1999</t>
  </si>
  <si>
    <t>Harris 1905; Buchmann 1978; Pipoly &amp; Ricketson 2006</t>
  </si>
  <si>
    <t>Harris 1905; Buchmann 1978; Figdor, W. 1897. Ueber Cotylanthera Bl. Ann. Jard. Bot. Buitenzorg 14: 213–240.</t>
  </si>
  <si>
    <t>anther pores, anther slits, anther introrse pores</t>
  </si>
  <si>
    <t>Steenisia</t>
  </si>
  <si>
    <t>anther tube interlocking to form pores</t>
  </si>
  <si>
    <t>Puff et al. 1995</t>
  </si>
  <si>
    <t>Buchmann 1978; Puff et al. 1995</t>
  </si>
  <si>
    <t>Neurocalyx</t>
  </si>
  <si>
    <t>anther tube introrse with long. Slits</t>
  </si>
  <si>
    <t>Harris 1905; Puff et al. 1995</t>
  </si>
  <si>
    <t>short or long slit</t>
  </si>
  <si>
    <t>Gillespie &amp; Kron 2012</t>
  </si>
  <si>
    <t>Pores formed by introrse longitudinally dehiscing anthers connected or fused</t>
  </si>
  <si>
    <t>Dracontioides</t>
  </si>
  <si>
    <t>Tube-like floral structures that restrict pollen release through small openings</t>
  </si>
  <si>
    <t>Comarostaphylis</t>
  </si>
  <si>
    <t>two pores/slits</t>
  </si>
  <si>
    <t>Buchmann 1978; Luteyn &amp; Wilbur 2005</t>
  </si>
  <si>
    <t>elongated anther pores</t>
  </si>
  <si>
    <t>Psammisia</t>
  </si>
  <si>
    <t>Luteyn &amp; Wilbur 2005</t>
  </si>
  <si>
    <t>Gonocalyx</t>
  </si>
  <si>
    <t>Anthopterus</t>
  </si>
  <si>
    <t>Sphyrospermum</t>
  </si>
  <si>
    <t>Satyria</t>
  </si>
  <si>
    <t>introrse fusion slits</t>
  </si>
  <si>
    <t>Orthaea</t>
  </si>
  <si>
    <t>Cavendishia</t>
  </si>
  <si>
    <t>opening by pores or chinks</t>
  </si>
  <si>
    <t>Buchmann 1978; Freitas et al. 2006</t>
  </si>
  <si>
    <t>Freitas et al. 2006</t>
  </si>
  <si>
    <t>Anaphyllopsis</t>
  </si>
  <si>
    <t>Anaphyllum</t>
  </si>
  <si>
    <t>Anchomanes</t>
  </si>
  <si>
    <t>Arum</t>
  </si>
  <si>
    <t>Asterostigma</t>
  </si>
  <si>
    <t>Callopsis</t>
  </si>
  <si>
    <t>Carlephyton</t>
  </si>
  <si>
    <t>slit-like pores, pore like slits</t>
  </si>
  <si>
    <t>Eminium</t>
  </si>
  <si>
    <t>Filarum</t>
  </si>
  <si>
    <t>Gearum</t>
  </si>
  <si>
    <t>Buchmann 1978; Grayum 1986</t>
  </si>
  <si>
    <t>Biarum</t>
  </si>
  <si>
    <t>Gorgonidium</t>
  </si>
  <si>
    <t>Helicodiceros</t>
  </si>
  <si>
    <t>Lasimorpha</t>
  </si>
  <si>
    <t>Mangonia</t>
  </si>
  <si>
    <t>Montrichardia</t>
  </si>
  <si>
    <t>Peltandra</t>
  </si>
  <si>
    <t>Pinellia</t>
  </si>
  <si>
    <t>Protarum</t>
  </si>
  <si>
    <t>Pseudohydrosme</t>
  </si>
  <si>
    <t>Spathantheum</t>
  </si>
  <si>
    <t>Spathicarpa</t>
  </si>
  <si>
    <t>Taccarum</t>
  </si>
  <si>
    <t>Typhonium</t>
  </si>
  <si>
    <t>Typhonodorum</t>
  </si>
  <si>
    <t>Ulearum</t>
  </si>
  <si>
    <t>Urospatha</t>
  </si>
  <si>
    <t>Zomicarpella</t>
  </si>
  <si>
    <t>Cusimano 2012</t>
  </si>
  <si>
    <t>subterminal pores</t>
  </si>
  <si>
    <t>Pozner &amp; Cocucci 2006</t>
  </si>
  <si>
    <t>Longitudinal</t>
  </si>
  <si>
    <t>long slit, almost halfway</t>
  </si>
  <si>
    <t>Bartsia</t>
  </si>
  <si>
    <t>Euphrasia</t>
  </si>
  <si>
    <t>pored? Pics show pores</t>
  </si>
  <si>
    <t xml:space="preserve">Buchmann 1978; Shepherd &amp; Wilkins 2017 </t>
  </si>
  <si>
    <t>Hnatiuk 1998</t>
  </si>
  <si>
    <t>Eremaea</t>
  </si>
  <si>
    <t>Regelia</t>
  </si>
  <si>
    <t>Babingtonia</t>
  </si>
  <si>
    <t>Cheyniana</t>
  </si>
  <si>
    <t>Sannantha</t>
  </si>
  <si>
    <t>Krukoviella</t>
  </si>
  <si>
    <t>anther pores, anther slits, pores other</t>
  </si>
  <si>
    <t>Corynanthera</t>
  </si>
  <si>
    <t>long slits or apical pores</t>
  </si>
  <si>
    <t>Harmogia</t>
  </si>
  <si>
    <t>Kardomia</t>
  </si>
  <si>
    <t>Micromyrtus</t>
  </si>
  <si>
    <t>Crowea</t>
  </si>
  <si>
    <t>Acradenia</t>
  </si>
  <si>
    <t>short extrorse some furrow in upper part of each loculus; apical dehiscence through cracks</t>
  </si>
  <si>
    <t>Buchmann 1978; Molseed &amp; Cruden 1969</t>
  </si>
  <si>
    <t>apical introrse slits, actually fusion</t>
  </si>
  <si>
    <t>Lophiola</t>
  </si>
  <si>
    <t>Marahuacaea</t>
  </si>
  <si>
    <t>subapical pore</t>
  </si>
  <si>
    <t>anther pores, anther valves</t>
  </si>
  <si>
    <t>Nickrent et al. 2010</t>
  </si>
  <si>
    <t>Buchmann 1978; Nickrent et al. 2010</t>
  </si>
  <si>
    <t>Thonningia</t>
  </si>
  <si>
    <t>Anthers combine to form a tube</t>
  </si>
  <si>
    <t>Other organs form a tube around anthers</t>
  </si>
  <si>
    <t>CURRENT TERM</t>
  </si>
  <si>
    <t>anther introrse pores / slits</t>
  </si>
  <si>
    <t>Not many transitions, but great phylogenies</t>
  </si>
  <si>
    <t>Aphyllarum, synonym of Caladium</t>
  </si>
  <si>
    <t>Arophyton</t>
  </si>
  <si>
    <t>Gonatanthus, synonym of Remusatia</t>
  </si>
  <si>
    <t>Heteropsis</t>
  </si>
  <si>
    <t>Plesmonium, synonym of Amorphophallus</t>
  </si>
  <si>
    <t>Sollya, synonym of Billardiera</t>
  </si>
  <si>
    <t>Harris 1905 (as Billardiera); Buchmann 1978; Cayzer et al. 2004</t>
  </si>
  <si>
    <t>Pseudodracontium</t>
  </si>
  <si>
    <t>Drimia</t>
  </si>
  <si>
    <t>Gerenday &amp; French 1988 (as Rhadamanthus)</t>
  </si>
  <si>
    <t>Tradescantia</t>
  </si>
  <si>
    <t>Eichhornia</t>
  </si>
  <si>
    <t>Diploclinium, synonym of Begonia</t>
  </si>
  <si>
    <t>Schumacheria, unresolved</t>
  </si>
  <si>
    <t>Pachynema, unresolved</t>
  </si>
  <si>
    <t>Costaea, synonym of Purdiaea</t>
  </si>
  <si>
    <t>Plumbaginaceae</t>
  </si>
  <si>
    <t>Lysiclesia, synonym of Orthaea</t>
  </si>
  <si>
    <t>Monotoca, unresolved</t>
  </si>
  <si>
    <t>Oligarrhena, unresolved</t>
  </si>
  <si>
    <t>Orphanidesia, unresolved</t>
  </si>
  <si>
    <t>Paphia, unresolved</t>
  </si>
  <si>
    <t>Rigiolepis, unresolved</t>
  </si>
  <si>
    <t>Rupicola, unresolved</t>
  </si>
  <si>
    <t>Simochilus, unresolved</t>
  </si>
  <si>
    <t>Sphenotoma, unresolved</t>
  </si>
  <si>
    <t>Sprengelia, unresolved</t>
  </si>
  <si>
    <t>Woollsia</t>
  </si>
  <si>
    <t>Allantoma</t>
  </si>
  <si>
    <t>Bertholletia</t>
  </si>
  <si>
    <t>Chytroma, unresolved</t>
  </si>
  <si>
    <t>Holopyxidium, synonym of Lecythis</t>
  </si>
  <si>
    <t>Family (APGIV)</t>
  </si>
  <si>
    <t>Genus (APGIV)</t>
  </si>
  <si>
    <t>Violaceae</t>
  </si>
  <si>
    <t>Lysiosepalum, unresolved</t>
  </si>
  <si>
    <t>Leguminosae</t>
  </si>
  <si>
    <t>Eligmocarpus</t>
  </si>
  <si>
    <t>Martinsia, unresolved</t>
  </si>
  <si>
    <t>Cotylanthera, synonym of Exacum</t>
  </si>
  <si>
    <t>Tresanthera, synonym of Rustia</t>
  </si>
  <si>
    <t>Saintpaulia</t>
  </si>
  <si>
    <t>Chibaca, synonym of Warburgia</t>
  </si>
  <si>
    <t>Hazomalania, unresolved</t>
  </si>
  <si>
    <t>Valvanthera, synonym of Hernandia</t>
  </si>
  <si>
    <t>Acrodiclidium, synonym of Licaria</t>
  </si>
  <si>
    <t>Beilschmiedia</t>
  </si>
  <si>
    <t>Brassiodendron, synonym of Endiandra</t>
  </si>
  <si>
    <t>Buchmann 1978; Eklund 1999 (as Brassiodendron)</t>
  </si>
  <si>
    <t>Hexapora, unresolved</t>
  </si>
  <si>
    <t>fossil</t>
  </si>
  <si>
    <t>Neusinia, extinct</t>
  </si>
  <si>
    <t>Xanthorrhoeaceae</t>
  </si>
  <si>
    <t>Distrepta, synonym of Tecophilaea</t>
  </si>
  <si>
    <t>Calophyllaceae</t>
  </si>
  <si>
    <t>Charidion, unresolved</t>
  </si>
  <si>
    <t>Gagernia, synonym of Elvasia</t>
  </si>
  <si>
    <t>Indovethia, unresolved</t>
  </si>
  <si>
    <t>Leitgebia, synonym of Sauvagesia</t>
  </si>
  <si>
    <t>Neckia, unresolved</t>
  </si>
  <si>
    <t>Vausagesia, synonym of Sauvagesia</t>
  </si>
  <si>
    <t>Valliera, unresolved</t>
  </si>
  <si>
    <t>Halgania, unresolved</t>
  </si>
  <si>
    <t>Doona, synonym of Shorea</t>
  </si>
  <si>
    <t>Stemonoporus, unresolved</t>
  </si>
  <si>
    <t>Muntingiaceae</t>
  </si>
  <si>
    <t>Anerincleistus, unresolved</t>
  </si>
  <si>
    <t>Beccarianthus, unresolved</t>
  </si>
  <si>
    <t>Benevidesia, unresolved</t>
  </si>
  <si>
    <t>Brittenia, unresolved</t>
  </si>
  <si>
    <t>Calyptrella, unresolved</t>
  </si>
  <si>
    <t>Chaenanthera, unresolved</t>
  </si>
  <si>
    <t>Chaenopleura, unresolved</t>
  </si>
  <si>
    <t>Creochiton, unresolved</t>
  </si>
  <si>
    <t>Dalenia, unresolved</t>
  </si>
  <si>
    <t>Driessenia, unresolved</t>
  </si>
  <si>
    <t>Kendrickia, unresolved</t>
  </si>
  <si>
    <t>Kibessia, unresolved</t>
  </si>
  <si>
    <t>Lomanodia, unresolved</t>
  </si>
  <si>
    <t>Macrolenes, unresolved</t>
  </si>
  <si>
    <t>Myrmidone, unresolved</t>
  </si>
  <si>
    <t>Nerophila, synonym of Chaetolepis</t>
  </si>
  <si>
    <t>Omphalopus, unresolved</t>
  </si>
  <si>
    <t>Otanthera, unresolved</t>
  </si>
  <si>
    <t>Pachycentria, unresolved</t>
  </si>
  <si>
    <t>Phornothamnus, synonym of Gravesia</t>
  </si>
  <si>
    <t>Clausing &amp; Renner 2001; Buchmann 1978 (as Phornothamnus)</t>
  </si>
  <si>
    <t>Platycentrum, synonym of Begonia</t>
  </si>
  <si>
    <t>Pogonanthera, unresolved</t>
  </si>
  <si>
    <t>Pterocladon, synonym of Miconia</t>
  </si>
  <si>
    <t>Rhodosepala, synonym of Antherotoma</t>
  </si>
  <si>
    <t>Rousseauxia</t>
  </si>
  <si>
    <t>Veprecella, unresolved</t>
  </si>
  <si>
    <t>Eucalyptus</t>
  </si>
  <si>
    <t>Platytheca, unresolved</t>
  </si>
  <si>
    <t>Tremandra, unresolved</t>
  </si>
  <si>
    <t>Bothriochloa</t>
  </si>
  <si>
    <t>Rottboellia</t>
  </si>
  <si>
    <t>Chusquea</t>
  </si>
  <si>
    <t>Soderstrom &amp; Calderon 1978 (as Swallenochloa)</t>
  </si>
  <si>
    <t>Symphionema, unresolved</t>
  </si>
  <si>
    <t>Dysosma</t>
  </si>
  <si>
    <t>Misodendrum</t>
  </si>
  <si>
    <t>Harmandia, unresolved</t>
  </si>
  <si>
    <t>Hondurodendron, unresolved</t>
  </si>
  <si>
    <t>Notothixos, unresolved</t>
  </si>
  <si>
    <t>Eriostemon</t>
  </si>
  <si>
    <t>Numaeacampa, unresolved</t>
  </si>
  <si>
    <t>Petrocosmea</t>
  </si>
  <si>
    <t>Wen 2019</t>
  </si>
  <si>
    <t>MOVED TO RHODODENDRON; ALR thinks this is wrong</t>
  </si>
  <si>
    <t>Buchmann 1978; Knudsen &amp; Olesen 1993</t>
  </si>
  <si>
    <t>Harris 1905; Buchmann 1978; Knudsen &amp; Olesen 1993</t>
  </si>
  <si>
    <t>Knudsen &amp; Olesen 1993</t>
  </si>
  <si>
    <t>Buchmann 1978; Lovell &amp; Lovell 1936</t>
  </si>
  <si>
    <t>MOVED TO GAULTHERIA; ALR thinks this is wrong</t>
  </si>
  <si>
    <t>MOVED TO ERICA; ALR thinks this is wrong</t>
  </si>
  <si>
    <t>Findlaya, unresolved</t>
  </si>
  <si>
    <t>lateral elongated pores</t>
  </si>
  <si>
    <t>Buchmann 1978; Oliver 1976</t>
  </si>
  <si>
    <t>Eremiella</t>
  </si>
  <si>
    <t>usually lateral elongated pores</t>
  </si>
  <si>
    <t>Oliver 1976</t>
  </si>
  <si>
    <t>Grisebachia</t>
  </si>
  <si>
    <t>Oliver 1980</t>
  </si>
  <si>
    <t>Buchmann 1978; Fritsch &amp; Amoroso 2016</t>
  </si>
  <si>
    <t>strongly oblique pores</t>
  </si>
  <si>
    <t>Buchmann 1978; https://nature.ca/aaflora/data/www/eraral.htm</t>
  </si>
  <si>
    <t>anther opening with terminal pore</t>
  </si>
  <si>
    <t>Ochthocharis</t>
  </si>
  <si>
    <t>Bisglaziovia</t>
  </si>
  <si>
    <t>Monimia, unresolved</t>
  </si>
  <si>
    <t>Systemonodaphne</t>
  </si>
  <si>
    <t>Scholleropsis</t>
  </si>
  <si>
    <t>Chamaedaphne</t>
  </si>
  <si>
    <t>Lovell &amp; Lovell 1935</t>
  </si>
  <si>
    <t>Dreanthes, not in any lists</t>
  </si>
  <si>
    <t>Buchmann 1978 (as Rhyncopyle)</t>
  </si>
  <si>
    <t>Scyphostegia, unresolved</t>
  </si>
  <si>
    <t>Barthea</t>
  </si>
  <si>
    <t>Sagittanthera, new genus</t>
  </si>
  <si>
    <t>minute apical pores</t>
  </si>
  <si>
    <t>Aulostemon, a new genus</t>
  </si>
  <si>
    <t>Martinez-Azorin et al. 2017</t>
  </si>
  <si>
    <t>Mucinaea, a new genus</t>
  </si>
  <si>
    <t>dehisc by short slits</t>
  </si>
  <si>
    <t>Pinter et al. 2013</t>
  </si>
  <si>
    <t>Not yet recognized</t>
  </si>
  <si>
    <t>Cannot find, may have been synonymized</t>
  </si>
  <si>
    <t>Resolving names and synonyms</t>
  </si>
  <si>
    <t>Unresolved names determined via The Plant List APGIV</t>
  </si>
  <si>
    <t>Synonyms determined via The Plant List APGIV</t>
  </si>
  <si>
    <t>If genus in question had both unresolved and synonyms, took the synonym as correct</t>
  </si>
  <si>
    <t>Checked each species when genus was all synonyms, to determine which synonym was correct; went back to original citation to check species if possible.</t>
  </si>
  <si>
    <t>fam</t>
  </si>
  <si>
    <t>genus</t>
  </si>
  <si>
    <t>Ardisia</t>
  </si>
  <si>
    <t>Sarraceniaceae</t>
  </si>
  <si>
    <t>Asphodelaceae</t>
  </si>
  <si>
    <t>Rafflesiaceae</t>
  </si>
  <si>
    <t>species_number</t>
  </si>
  <si>
    <t>Total Plant Species</t>
  </si>
  <si>
    <t>Total Poricidal Species</t>
  </si>
  <si>
    <t>Total Plant Genera</t>
  </si>
  <si>
    <t>Total Poricidal Genera</t>
  </si>
  <si>
    <t>Percents</t>
  </si>
  <si>
    <t>Plethiandra, unresolved</t>
  </si>
  <si>
    <t>Campelia, synonym of Tradescantia</t>
  </si>
  <si>
    <t>Schuurmansiella</t>
  </si>
  <si>
    <t>Harris 1905 (as Schuurmansia); Buchmann 1978 (as Schuurmansia)</t>
  </si>
  <si>
    <t>Harris 1905 (as Cartonema); Buchmann 1978 (as Campelia); Pellegrini 2017 (as Cartonema)</t>
  </si>
  <si>
    <t>Buchmann 1978; Krahl et al. 2020</t>
  </si>
  <si>
    <t>Buchmann 1978; Pellegrini et al. 2020</t>
  </si>
  <si>
    <t>usually anther pores</t>
  </si>
  <si>
    <t>poricidal at apex</t>
  </si>
  <si>
    <t>Sticky pollen masses</t>
  </si>
  <si>
    <t>Buchmann 1978 (as Gonatanthus); Grayum 1990 (as Gonatanthus)</t>
  </si>
  <si>
    <t>Buchmann 1978; Grayum 1990</t>
  </si>
  <si>
    <t>Grayum 1990; Cusimano 2012</t>
  </si>
  <si>
    <t>Grayum 1990 (as Aphyllarum); Cusimano 2012</t>
  </si>
  <si>
    <t>Buchmann 1978; Cusimano 2012</t>
  </si>
  <si>
    <t>Gerenday &amp; French 1988</t>
  </si>
  <si>
    <t>Harris 1905; Michelangeli et al. 2003</t>
  </si>
  <si>
    <t>Armbruster et al. 2013</t>
  </si>
  <si>
    <t>Cameron et al. 2001</t>
  </si>
  <si>
    <t>Eklund 2000</t>
  </si>
  <si>
    <t>Buchmann 1978; Eklund 2000 (as Brassiodendron)</t>
  </si>
  <si>
    <t>Goldblatt et al. 2000</t>
  </si>
  <si>
    <t>Quang et al. 2019</t>
  </si>
  <si>
    <t>Zimmerman et al. 2013; Rojo 1982</t>
  </si>
  <si>
    <t>Siresena 2010</t>
  </si>
  <si>
    <t>Buchmann 1978; Siresena 2010; Bernhardt &amp; Burns-Balogh 1986</t>
  </si>
  <si>
    <t>Buchmann 1978; Van Doorn-Hoekman 1975</t>
  </si>
  <si>
    <t>Appel 1996</t>
  </si>
  <si>
    <t>Harris 1905; Buchmann 1978; Keighery 1975</t>
  </si>
  <si>
    <t>Cusimano 2012; Gonçalves 2005</t>
  </si>
  <si>
    <t>Grayum 1990; Gonçalves 2005</t>
  </si>
  <si>
    <t>Dukas &amp; Dafni 1990</t>
  </si>
  <si>
    <t>Buchmann 1978; Thomas 1960; Harris 1905 (as Costaea)</t>
  </si>
  <si>
    <t>Martins 2008</t>
  </si>
  <si>
    <t>Buchmann 1978; Richter 1929</t>
  </si>
  <si>
    <t>Richter 1929; Grayum 1990</t>
  </si>
  <si>
    <t>Kocyan &amp; Endress 2001</t>
  </si>
  <si>
    <t>Pettigrew &amp; Watson 1977; Rojo 1982</t>
  </si>
  <si>
    <t>Steine 1985</t>
  </si>
  <si>
    <t>Bean 1997</t>
  </si>
  <si>
    <t>Malécot et al. 2004</t>
  </si>
  <si>
    <t>Buchmann 1978; Nickrent et al. 2010; Malécot et al. 2004</t>
  </si>
  <si>
    <t>Kubitzki 2006</t>
  </si>
  <si>
    <t>Schneider et al. 2014</t>
  </si>
  <si>
    <t>Harris 1905; Buchmann 1978; Schneider et al. 2014</t>
  </si>
  <si>
    <t>Sosef 2008; Schneider et al. 2014</t>
  </si>
  <si>
    <t>Singer et al. 2008</t>
  </si>
  <si>
    <t>Macior 1974</t>
  </si>
  <si>
    <t>Islam et al. 2008</t>
  </si>
  <si>
    <t>Sardar et al. 2017</t>
  </si>
  <si>
    <t>Kwak 1977</t>
  </si>
  <si>
    <t>Vorontsova &amp; Hoffmann 2008; Wurdack et al. 2004</t>
  </si>
  <si>
    <t>Buchmann 1978; Thomson et al. 2000</t>
  </si>
  <si>
    <t>Grombone-Guaratini et al. 2011</t>
  </si>
  <si>
    <t>Reddi &amp; Reddi 1983</t>
  </si>
  <si>
    <t>Reddi &amp; Reddi 1983; Bano et al. 2008</t>
  </si>
  <si>
    <t>Matsui &amp; Kagata 2003</t>
  </si>
  <si>
    <t>Buchmann 1978; Nikolov et al. 2014</t>
  </si>
  <si>
    <t>Hernandez-Hernandez et al. 2018</t>
  </si>
  <si>
    <t>Harris 1905; Buchmann 1978; Chucham 2010</t>
  </si>
  <si>
    <t>Fleischmann et al. 2009; Renner 1989b</t>
  </si>
  <si>
    <t>Buchmann 1978; Borg et al. 2008; Scotland &amp; Vollesen 2000</t>
  </si>
  <si>
    <t>Buchmann 1978; Scotland &amp; Vollesen 2000</t>
  </si>
  <si>
    <t>Harris 1905; Kubitzki 2006</t>
  </si>
  <si>
    <t>Porandrous</t>
  </si>
  <si>
    <t>Faria et al. 2006</t>
  </si>
  <si>
    <t>Houston &amp; Ladd 2002</t>
  </si>
  <si>
    <t>Buchmann 1978; Zavada et al. 1983; Simpson &amp; Dickison 1981</t>
  </si>
  <si>
    <t>Harris 1905; Buchmann 1978; Struwe &amp; Albert 2002; Figdor 1897 (as Cotylanthera)</t>
  </si>
  <si>
    <t>Marchant 1987</t>
  </si>
  <si>
    <t>Harris 1905; Dietrich &amp; Muller-Doblies 1978; Lledo et al. 2004</t>
  </si>
  <si>
    <t>Watson &amp; Dallwitz 1992 http://www1.biologie.uni-hamburg.de/b-online/delta/angio/www/scrophul.htm</t>
  </si>
  <si>
    <t>Cannot find other sources confirming poricidal</t>
  </si>
  <si>
    <t>Harris 1905; Dulberger &amp; Ornduff 1980</t>
  </si>
  <si>
    <t>Brummitt et al. 1998</t>
  </si>
  <si>
    <t>Harris 1905; Buchmann 1978; Manning &amp; Goldblatt 2012</t>
  </si>
  <si>
    <t>Harris 1905; Kubitzki 2006; Gerenday &amp; French 1990 (as Distrepta)</t>
  </si>
  <si>
    <t>Harris 1905; Gerenday &amp; French 1991</t>
  </si>
  <si>
    <t>Buchmann 1978; Schmid 1980</t>
  </si>
  <si>
    <t>Schmid 1980; Kubitzki 2006</t>
  </si>
  <si>
    <t>Maiden 1914; Schmid 1980</t>
  </si>
  <si>
    <t>Gomidesia</t>
  </si>
  <si>
    <t>Schmid 1980</t>
  </si>
  <si>
    <t>Found after analyses. Not included in dataset</t>
  </si>
  <si>
    <t>Rye 2009</t>
  </si>
  <si>
    <t>Green 1979</t>
  </si>
  <si>
    <t>Wilson &amp; Heslewood 2014</t>
  </si>
  <si>
    <t>Byng 2014</t>
  </si>
  <si>
    <t>Buchmann 1978; Ladd et al. 1998</t>
  </si>
  <si>
    <t>Kubitzki &amp; Amaral 1991; Byng 2014</t>
  </si>
  <si>
    <t>Harris 1905; Wilkins &amp; Chappill 2001; Wilkins &amp; Whitlock 2009; Hutchinson 1967</t>
  </si>
  <si>
    <t>Buchmann 1978; Henderson 1919</t>
  </si>
  <si>
    <t>https://florabase.dpaw.wa.gov.au/browse/profile/21339</t>
  </si>
  <si>
    <t>1.Ali, S. I. TWO NEW SPECIES OF GAGEA SALISB. (LILIACEAE) FROM PAKISTAN. 4.</t>
  </si>
  <si>
    <t>2.Anderberg, A. A., Manns, U. &amp; Källersjö, M. Phylogeny and floral evolution of the Lysimachieae (Ericales, Myrsinaceae): evidence from ndhF sequence data. Willdenowia 37, 407 (2007).</t>
  </si>
  <si>
    <t>3.Appel, O. Morphology and systematics of the Scytopetalaceae. Botanical Journal of the Linnean Society 121, 207–227 (1996).</t>
  </si>
  <si>
    <t>4.Armbruster, W. S., Lee, J., Edwards, M. E. &amp; Baldwin, B. G. FLORAL PAEDOMORPHY LEADS TO SECONDARY SPECIALIZATION IN POLLINATION OF MADAGASCAR DALECHAMPIA (EUPHORBIACEAE). Evolution 67, 1196–1203 (2013).</t>
  </si>
  <si>
    <t>5.Bacci, L. F., Amorim, A. M., Michelangeli, F. A. &amp; Goldenberg, R. A new species of Bertolonia (Melastomataceae) from southern Bahia, Brazil. Phytotaxa 265, 251 (2016).</t>
  </si>
  <si>
    <t>6.Bano, R., Abid, R. &amp; Qaiser, M. Anther types of the monocots within flora of Karachi, Pakistan. 11.</t>
  </si>
  <si>
    <t>7.Benniamin, A., Chaturvedi, S. K. &amp; Dey, S. Supplements to the Root Parasitic Plant in India. A New Recorded Species Christisonia siamensis Craib. (Orobanchaceae). 57, 5 (2012).</t>
  </si>
  <si>
    <t>8.Bernhardt, P., Camilo, G. R. &amp; Weston, P. H. Shaken vs scraped: floral presentation contributes to pollinator guild segregation in co-blooming Symphionema montanum and Isopogon anemonifolius (Proteaceae). GBS 71, 377–396 (2019).</t>
  </si>
  <si>
    <t>9.Bernhardt, P. &amp; Burns-Balogh, P. Floral mimesis inThelymitra nuda (Orchidaceae). Pl Syst Evol 151, 187–202 (1986).</t>
  </si>
  <si>
    <t>10.Bernhardt, P. &amp; Montalvo, E. A. The Pollination Ecology of Echeandia macrocarpa (Liliaceae). Brittonia 31, 64 (1979).</t>
  </si>
  <si>
    <t>11.Bittrich, V., Amaral, M. C. E. &amp; Melo, G. A. R. Pollination biology ofTernstroemia laevigata andT. dentata (Theaceae). Pl Syst Evol 185, 1–6 (1993).</t>
  </si>
  <si>
    <t>12.Borg, A. J., McDade, L. A. &amp; Schönenberger, Jürg. Molecular phylogenetics and morphological evolution of Thunbergioideae (Acanthaceae). Taxon 57, 811–822 (2008).</t>
  </si>
  <si>
    <t>13.Breteler, F. J. &amp; Wieringa, J. J. A synopsis of Mendoncia ( Acanthaceae ) in continental Africa including the description of two new species from western Central Africa and a new subspecies from West Africa. blum - j plant tax and plant geog 63, 109–119 (2018).</t>
  </si>
  <si>
    <t>14.Brummitt, R. K. et al. Taxonomy of Cyanastroideae (Tecophilaeaceae): A Multidisciplinary Approach. Kew Bulletin 53, 769 (1998).</t>
  </si>
  <si>
    <t>15.Cameron, K. M., Chase, M. W., Anderson, W. R. &amp; Hills, H. G. Molecular systematics of Malpighiaceae: evidence from plastid rbcL and matK sequences. Am. J. Bot. 88, 1847–1862 (2001).</t>
  </si>
  <si>
    <t>16.Carter, S. Revision of Xylocalyx Balf. f. (Scrophulariaceae). Kew Bulletin 16, 147 (1962).</t>
  </si>
  <si>
    <t>17.Cayzer, L. W., Crisp, M. D. &amp; Telford, I. R. H. Cladistic analysis and revision of Billardiera (Pittosporaceae). Aust. Systematic Bot. 17, 83 (2004).</t>
  </si>
  <si>
    <t>18.Clark, J. L., Clavijo, L. &amp; Muchhala, N. Convergence of anti-bee pollination mechanisms in the Neotropical plant genus Drymonia (Gesneriaceae). Evol Ecol 29, 355–377 (2015).</t>
  </si>
  <si>
    <t>19.Clark, J. L. et al. Independent Origin of Radial Floral Symmetry in the Gloxinieae (Gesnerioideae: Gesneriaceae) is Supported by the Rediscovery of Phinaea pulchella in Cuba. Systematic Botany 36, 757–767 (2011).</t>
  </si>
  <si>
    <t>20.Corbet, S. A., Chapman, H. &amp; Saville, N. Vibratory Pollen Collection and Flower Form: Bumble-Bees on Actinidia, Symphytum, Borago and Polygonatum. Functional Ecology 2, 147 (1988).</t>
  </si>
  <si>
    <t>21.Cusimano, N., Stadler, T. &amp; Renner, S. S. A New Method for Handling Missing Species in Diversification Analysis Applicable to Randomly or Nonrandomly Sampled Phylogenies. Systematic Biology 61, 785–792 (2012).</t>
  </si>
  <si>
    <t>22.Day, E. H., Hua, X. &amp; Bromham, L. Is specialization an evolutionary dead end? Testing for differences in speciation, extinction and trait transition rates across diverse phylogenies of specialists and generalists. J. Evol. Biol. 29, 1257–1267 (2016).</t>
  </si>
  <si>
    <t>23.de Faria, A. P. G., Matallana, G., Wendt, T. &amp; Scarano, F. R. Low fruit set in the abundant dioecious tree Clusia hilariana (Clusiaceae) in a Brazilian restinga. Flora - Morphology, Distribution, Functional Ecology of Plants 201, 606–611 (2006).</t>
  </si>
  <si>
    <t>24.de Oliveira, P. E. A. M. &amp; Sazima, M. Pollination biology of two species ofKielmeyera (Guttiferae) from Brazilian cerrado vegetation. Pl Syst Evol 172, 35–49 (1990).</t>
  </si>
  <si>
    <t>25.Dellinger, A. S. et al. A Specialized Bird Pollination System with a Bellows Mechanism for Pollen Transfer and Staminal Food Body Rewards. Current Biology 24, 1615–1619 (2014).</t>
  </si>
  <si>
    <t>26.Dorr, L. J. &amp; Alford, M. H. The identity and typification of Valliera triplinervis (Salicaceae). J. Bot. Res. Inst. Texas 12, 129–131 (2018).</t>
  </si>
  <si>
    <t>27.Dukas, R. &amp; Dafni, A. Buzz-pollination in three nectariferousBoraginaceae and possible evolution of buzz-pollinated flowers. Pl Syst Evol 169, 65–68 (1990).</t>
  </si>
  <si>
    <t>28.Dulberger, R. &amp; Ornduff, R. FLORAL MORPHOLOGY AND REPRODUCTIVE BIOLOGY OF FOUR SPECIES OF CYANELLA (TECOPHILAEACEAE). New Phytol 86, 45–56 (1980).</t>
  </si>
  <si>
    <t>29.Eakin-Busher, E. L., Fontaine, J. B. &amp; Ladd, P. G. The bees don’t know and the flowers don’t care: the effect of heterospecific pollen on reproduction in co-occurring Thysanotus species (Asparagaceae) with similar flowers. Bot. J. Linn. Soc. 181, 640–650 (2016).</t>
  </si>
  <si>
    <t>30.Eklund, H. Lauraceous flowers from the Late Cretaceous of North Carolina, U.S.A. Botanical Journal of the Linnean Society 132, 397–428 (2000).</t>
  </si>
  <si>
    <t>31.Faden, R. B. Floral Attraction and Floral Hairs in the Commelinaceae. Annals of the Missouri Botanical Garden 79, 46 (1992).</t>
  </si>
  <si>
    <t>32.Fantz, P. R. Macrophytography of Cultivated Liriopogons and Genera Delineation. hortte 18, 334–342 (2008).</t>
  </si>
  <si>
    <t>33.Figdor, W. Ueber Cotylanthera Bl. Ein Beitrag zur Kenntnis tropischer Saprophyten. Annales du Jardin botanique de Buitenzorg. 213–240 (1897).</t>
  </si>
  <si>
    <t>34.Fleischmann, A., Wistuba, A. &amp; Nerz, J. Three new species of Heliamphora (Sarraceniaceae) from the Guayana Highlands of Venezuela. Willdenowia 39, 273–283 (2009).</t>
  </si>
  <si>
    <t>35.Freitas, L., Galetto, L. &amp; Sazima, M. Pollination by hummingbirds and bees in eight syntopic species and a putative hybrid of Ericaceae in Southeastern Brazil. Plant Syst. Evol. 258, 49–61 (2006).</t>
  </si>
  <si>
    <t>36.Fritsch, P. &amp; Amoroso, V. Diplycosia platyphylla (Ericaceae), a new species from Mindanao, Philippines. PK 69, 31–38 (2016).</t>
  </si>
  <si>
    <t>37.Gao, J.-Y., Ren, P.-Y., Yang, Z.-H. &amp; Li, Q.-J. The Pollination Ecology of Paraboea rufescens (Gesneriaceae): a Buzz-pollinated Tropical Herb with Mirror-image Flowers. Annals of Botany 97, 371–376 (2006).</t>
  </si>
  <si>
    <t>38.Gerenday, A. &amp; French, J. C. Endothecial Thickenings in Anthers of Porate Monocotyledons. 5.</t>
  </si>
  <si>
    <t>39.Gillespie, E. L. &amp; Kron, K. A. A new tribe, Bryantheae (Ericoideae: Ericaceae), composed of disjunct genera from South America and Japan. Brittonia 64, 73–75 (2012).</t>
  </si>
  <si>
    <t>40.Goldblatt, P., Bernhardt, P. &amp; Manning, J. C. Adaptive Radiation of Pollination Mechanisms in Ixia (Iridaceae: Crocoideae). Annals of the Missouri Botanical Garden 87, 564 (2000).</t>
  </si>
  <si>
    <t>41.Gonçalves, E. G. A revision of the small genus Zomicarpa Schott. Kew Bull 67, 443–449 (2012).</t>
  </si>
  <si>
    <t>42.Grayum, M. H. Evolution and Phylogeny of the Araceae. Annals of the Missouri Botanical Garden 77, 628 (1990).</t>
  </si>
  <si>
    <t>43.Grombone-Guaratini, M. T., Nascimento, A. A. &amp; Santos-Gonçalves, A. P. Flowering and fruiting of Aulonemia aristulata: a gynomonoecious woody bamboo species from Atlantic Forest in Brazil. Rev. bras. Bot. 34, 135–140 (2011).</t>
  </si>
  <si>
    <t>44.Gross, C. L. Floral Structure, Breeding System and Fruit-set in the Threatened Sub-shrub Tetratheca juncea Smith (Tremandraceae). Annals of Botany 92, 771–777 (2003).</t>
  </si>
  <si>
    <t>45.Harris, J. A. The Dehiscence of Anthers by Apical Pores. Missouri Botanical Garden Annual Report 1905, 167 (1905).</t>
  </si>
  <si>
    <t>46.Hartley, T. G. A Revision of the Genus Acradenia (Rutaceae). Journal of the Arnold Arboretum. 58, 171–181 (1977).</t>
  </si>
  <si>
    <t>47.Hermann, P. M. &amp; Palser, B. F. Stamen development in the Ericaceae. I. Anther wall, microsporogenesis, inversion, and appendages. Am. J. Bot. 87, 934–957 (2000).</t>
  </si>
  <si>
    <t>48.Hernández-Hernández, M. de J. &amp; Castañeda-Posadas, C. Gouania miocenica sp. nov. (Rhamnaceae), a Miocene fossil from Chiapas, México and paleobiological involvement. Journal of South American Earth Sciences 85, 1–5 (2018).</t>
  </si>
  <si>
    <t>49.Hnatiuk, R. J. A revision of the genus Eremaea (Myrtaceae). 88.</t>
  </si>
  <si>
    <t>50.Holstein, N. &amp; Gottschling, M. Flowers of Halgania (Ehretiaceae, Boraginales) are set up for being buzzed and the role of intertwining anther trichomes. Flora 240, 7–15 (2018).</t>
  </si>
  <si>
    <t>51.Houston, T. F. &amp; Ladd, P. G. Buzz pollination in the Epacridaceae. Aust. J. Bot. 50, 83 (2002).</t>
  </si>
  <si>
    <t>52.Hsin, K.-T. &amp; Wang, C.-N. Expression shifts of floral symmetry genes correlate to flower actinomorphy in East Asia endemic Conandron ramondioides (Gesneriaceae). Bot Stud 59, 24 (2018).</t>
  </si>
  <si>
    <t>53.Huang, Z. &amp; Xin, Z. Petrocosmea adenophora (Gesneriaceae), a new species from Yunnan, China. Nordic Journal of Botany 39, njb.02944 (2021).</t>
  </si>
  <si>
    <t>54.Jiang, H., Han, M., Dong, Z., Han, Z. &amp; Liu, Y. Two new species of Petrocosmea (Gesneriaceae) from Yunnan, China. Nordic Journal of Botany 38, njb.02847 (2020).</t>
  </si>
  <si>
    <t>55.Flowering plants: Eudicots, Asterales. (Springer, 2007).</t>
  </si>
  <si>
    <t>56.Kenfack, D. &amp; Nguema, D. E. A new species of Rhaptopetalum (Lecythidaceae) from south-western Gabon. PK 128, 39–46 (2019).</t>
  </si>
  <si>
    <t>57.Kocyan, A. &amp; Endress, P. K. Floral structure and development and systematic aspects of some ‘lower’ Asparagales. Plant Systematics and Evolution 229, 187–216 (2001).</t>
  </si>
  <si>
    <t>58.Krahl, A. H., Zidko, A., Corrêa, M. M. &amp; Webber, A. C. Polinização por vibração em Saxofridericia (Poales: Rapateaceae): o caso de S. brasiliensis e abelhas Euglossini. Rodriguésia 71, e04112017 (2020).</t>
  </si>
  <si>
    <t>59.Ladd, P. G., Parnell, J. A. N. &amp; Thomson, G. Anther diversity and function inVerticordia DC. (Myrtaceae). Pl Syst Evol 219, 79–97 (1999).</t>
  </si>
  <si>
    <t>60.Ladd, P. G., Yates, C. J., Dillon, R. &amp; Palmer, R. Pollination ecology of Tetratheca species from isolated, arid habitats (Banded Iron Formations) in Western Australia. Aust. J. Bot. 67, 248 (2019).</t>
  </si>
  <si>
    <t>61.Lanorsavanh, S., Chantaranothai, P. &amp; Souvannakhoummane, K. Six new species of Argostemma Wall. (Rubiaceae) from Laos. Nordic Journal of Botany 38, njb.02714 (2020).</t>
  </si>
  <si>
    <t>62.Levichev, I. G. FOUR NEW SPECIES OF THE GENUS GAGEA SALISB. (LILIACEAE) FROM WESTERN HIMALAYAS AND THE ADJOINING REGIONS. 8.</t>
  </si>
  <si>
    <t>63.Lled�, M. D., Davis, A. P., Crespo, M. B., Chase, M. W. &amp; Fay, M. F. Phylogenetic analysis of Leucojum and Galanthus (Amaryllidaceae) based on plastid matK and nuclear ribosomal spacer (ITS) DNA sequences and morphology. Plant Syst. Evol. 246, (2004).</t>
  </si>
  <si>
    <t>64.Luteyn, J. L. &amp; Wilbur, R. L. New Genera and Species of Ericaceae (Vaccinieae) from Costa Rica and Panama. Brittonia 29, 255 (1977).</t>
  </si>
  <si>
    <t>65.Luteyn, J. L. &amp; Wilbur, R. L. FLORA COSTARICENSIS: Family #172 Ericaceae. Fieldiana Botany 1–104 (2005) doi:10.3158/0015-0746(2005)45[1:FCFE]2.0.CO;2.</t>
  </si>
  <si>
    <t>66.Macior, L. W. Behavioral Aspects of Coadaptations Between Flowers and Insect Pollinators. Annals of the Missouri Botanical Garden 61, 760 (1974).</t>
  </si>
  <si>
    <t>67.Malécot, V., Nickrent, D. L., Baas, P., van den Oever, L. &amp; Lobreau-Callen, D. A Morphological Cladistic Analysis of Olacaceae. Systematic Botany 29, 569–586 (2004).</t>
  </si>
  <si>
    <t>68.Malécot, V., Nickrent, D. L., Baas, P., van den Oever, L. &amp; Lobreau-Callen, D. A Morphological Cladistic Analysis of Olacaceae. Systematic Botany 29, 569–586 (2004).</t>
  </si>
  <si>
    <t>69.Manning, J. C. &amp; Goldblatt, P. A revision of Tecophilaeaceae subfam. Tecophilaeoideae in Africa. Bothalia 42, 21–41 (2012).</t>
  </si>
  <si>
    <t>70.Marazzi, B., Conti, E. &amp; Endress, P. K. Diversity in Anthers and Stigmas in the Buzz‐Pollinated Genus Senna (Leguminosae, Cassiinae). International Journal of Plant Sciences 168, 371–391 (2007).</t>
  </si>
  <si>
    <t>71.Martínez-Azorín, M. et al. Sagittanthera (Hyacinthaceae, Urgineoideae), a new buzz pollinated genus from the Eastern Cape Province of South Africa. Phytotaxa 98, 43 (2013).</t>
  </si>
  <si>
    <t>72.Martínez-Azorín, M., Crespo, M. B., Pinter, M. &amp; Wetschnig, W. Aulostemon (Asparagaceae, Scilloideae), a new genus from South Africa. Phytotaxa 321, 287 (2017).</t>
  </si>
  <si>
    <t>73.Martins, D. J. Pollination Observations Of the African Violet In the Taita Hills, Kenya. Journal of East African Natural History 97, 33–42 (2008).</t>
  </si>
  <si>
    <t>74.Matsui, T. Characteristics of Floral Organs Related to Reliable Self-pollination in Rice (Oryza sativa L.). Annals of Botany 91, 473–477 (2003).</t>
  </si>
  <si>
    <t>75.McDonald, E. A non-proﬁt membership corporation chartered by the State of Missouri. 56 (2002).</t>
  </si>
  <si>
    <t>76.Michelangeli, F. A., Davis, J. I. &amp; Stevenson, D. Wm. Phylogenetic relationships among Poaceae and related families as inferred from morphology, inversions in the plastid genome, and sequence data from the mitochondrial and plastid genomes. Am. J. Bot. 90, 93–106 (2003).</t>
  </si>
  <si>
    <t>77.Molseed, E. &amp; Cruden, R. W. Sessilanthera, a New Genus of American Iridaceae. Brittonia 21, 191 (1969).</t>
  </si>
  <si>
    <t>78.Müller-Doblies, U. STUDIES ON TRIBAL SYSTEMATICS OF AMARYLLIDOIDEAE 1. TETE SYSTEMATIC POSITION OF LAPIEDRA LAG. 13.</t>
  </si>
  <si>
    <t>79.Nickrent, D. L., Malécot, V., Vidal-Russell, R. &amp; Der, J. P. A revised classification of Santalales. Taxon 59, 538–558 (2010).</t>
  </si>
  <si>
    <t>80.Nikolov, L. A. et al. Floral structure and development in Rafflesiaceae with emphasis on their exceptional gynoecia. American Journal of Botany 101, 225–243 (2014).</t>
  </si>
  <si>
    <t>81.Nyffeler, R. &amp; Baum, D. A. Phylogenetic relationships of the durians (Bombacaceae-Durioneae or /Malvaceae/Helicteroideae/Durioneae) based on chloroplast and nuclear ribosomal DNA sequences. Pl Syst Evol 224, 55–82 (2000).</t>
  </si>
  <si>
    <t>82.Odintsova, A. &amp; Fishchuk, O. The flower morphology in three Convallariaceae species with various attractive traits. Acta Agrobot 14 (2017).</t>
  </si>
  <si>
    <t>83.Odintsova, A. &amp; Fishchuk, O. The flower morphology in three Convallariaceae species with various attractive traits. Acta Agrobot 14 (2017).</t>
  </si>
  <si>
    <t>84.Oliver, E. G. H. Studies in the Ericoideae. I. The genera Eremia and Eremiella. Bothalia 12, 29–48 (1976).</t>
  </si>
  <si>
    <t>85.Oliver, E. G. H. Studies in the Ericoideae. III. The genus Grisebachia. Bothalia 13, 65–93 (1980).</t>
  </si>
  <si>
    <t>86.Pacheco Filho, A. J. de S., Verola, C. F., Lima Verde, L. W. &amp; Freitas, B. M. Bee-flower association in the Neotropics: implications to bee conservation and plant pollination. Apidologie 46, 530–541 (2015).</t>
  </si>
  <si>
    <t>87.Pansarin, E. R. Reproductive biology of Echinodorus longipetalus (Alismataceae): Sexual morphs, breeding system and pollinators. Aquatic Botany 89, 404–408 (2008).</t>
  </si>
  <si>
    <t>88.Parnell, J. Aeginetia flava: a new and remarkable species of Aeginetia: Orobanchaceae from South-Eastern Thailand. Kew Bull 67, 81–84 (2012).</t>
  </si>
  <si>
    <t>89.Paula-Souza, J., Lima, A. G. &amp; Souza, V. C. THE VIOLETS OF THE BRAZILIAN SAVANNA: A REVISION OF THE POMBALIA LANATA COMPLEX (VIOLACEAE), WITH DESCRIPTIONS OF TWO NEW SPECIES. Edinburgh J. Bot. 78, 1–32 (2021).</t>
  </si>
  <si>
    <t>90.Pellegrini, M. O. O. Morphological phylogeny of Tradescantia L. (Commelinaceae) sheds light on a new infrageneric classification for the genus and novelties on the systematics of subtribe Tradescantiinae. PK 89, 11–72 (2017).</t>
  </si>
  <si>
    <t>91.Pellegrini, M. O. O., Hickman, E. J., Guttiérrez, J. E., Smith, R. J. &amp; Hopper, S. D. Revisiting the taxonomy of the Neotropical Haemodoraceae (Commelinales). PK 169, 1–59 (2020).</t>
  </si>
  <si>
    <t>92.Pettigrew, C. J. &amp; Watson, L. ON THE CLASSIFICATION OF CAESALPINIOIDEAE. TAXON 26, 57–64 (1977).</t>
  </si>
  <si>
    <t>93.Pipoly, J. J. &amp; Ricketson, J. M. New Species of Cybianthus Martius (Myrsinaceae) from the Hylaean/Andean Interface of Peru. Novon: A Journal for Botanical Nomenclature 16, 248–253 (2006).</t>
  </si>
  <si>
    <t>94.Pozner, R. &amp; Cocucci, A. Floral Structure, Anther Development, and Pollen Dispersal of Halophytum ameghinoi (Halophytaceae). International Journal of Plant Sciences 167, 1091–1098 (2006).</t>
  </si>
  <si>
    <t>95.Puff, C., Igersheim, A., Buchner, R. &amp; Rohrhofer, U. The United Stamens of Rubiaceae. Morphology, Anatomy; Their Role in Pollination Ecology. Annals of the Missouri Botanical Garden 82, 357 (1995).</t>
  </si>
  <si>
    <t>96.Quang, B. H. et al. Boeica konchurangensis sp. nov. (Gesneriaceae) from Gia Lai plateau, Vietnam. Nordic Journal of Botany 37, njb.02333 (2019).</t>
  </si>
  <si>
    <t>97.Reddi, C. S. &amp; Reddi, N. S. Pollen Production in Some Anemophilous Angiosperms. Grana 25, 55–61 (1986).</t>
  </si>
  <si>
    <t>98.Renner, S. S. A Survey of Reproductive Biology in Neotropical Melastomataceae and Memecylaceae. Annals of the Missouri Botanical Garden 76, 496 (1989).</t>
  </si>
  <si>
    <t>99.Renner, S. S. Floral biological observations onHeliamphora tatei (Sarraceniaceae) and other plants from Cerro de la Neblina in Venezuela. Pl Syst Evol 163, 21–29 (1989).</t>
  </si>
  <si>
    <t>100.Sakai, S. &amp; Nagamasu, H. Systematic Studies of Bornean Zingiberaceae V. Zingiberoideae of Lambir Hills, Sarawak. blum - j plant tax and plant geog 51, 95–115 (2006).</t>
  </si>
  <si>
    <t>101.Sardar, A. A New Record of Rhynchocorys odontophylla Burbidge &amp; Richardson (Scrophulariaceae) For Flora of Iraq. DJPS 13, 270–282 (2017).</t>
  </si>
  <si>
    <t>102.Sauquet, H. et al. The ancestral flower of angiosperms and its early diversification. Nat Commun 8, 16047 (2017).</t>
  </si>
  <si>
    <t>103.Schneider, J. V. et al. Phylogenetics, ancestral state reconstruction, and a new infrafamilial classification of the pantropical Ochnaceae (Medusagynaceae, Ochnaceae s.str., Quiinaceae) based on five DNA regions. Molecular Phylogenetics and Evolution 78, 199–214 (2014).</t>
  </si>
  <si>
    <t>104.Scotland, R. W. &amp; Vollesen, K. Classification of Acanthaceae. Kew Bulletin 55, 513 (2000).</t>
  </si>
  <si>
    <t>105.Scotland, R. W. &amp; Vollesen, K. Classification of Acanthaceae. Kew Bulletin 55, 513 (2000).</t>
  </si>
  <si>
    <t>106.Selosse, M.-A. Letters to the twenty-first century botanist: “What is a flower?” (3) The flower as an evolutionary arms race: was Linnaeus’s choice misleading? Botany Letters 163, 231–235 (2016).</t>
  </si>
  <si>
    <t>107.Shepherd, K. A. &amp; Wilkins, C. F. A revision of the Lasiopetalum floribundum group (Malvaceae), including recognition of four new species. 28, 27 (2017).</t>
  </si>
  <si>
    <t>108.Simpson, M. G. &amp; Dickison, W. C. Comparative Anatomy of Lachnanthes and Lophiola (Haemodoraceae)11.This study was submitted by M. G. Simpson to the Department of Botany, The University of North Carolina at Chapel Hill, in partial fulfillment of the requirements for the Master of Science degree. Flora 171, 95–113 (1981).</t>
  </si>
  <si>
    <t>109.Singer, R. B. &amp; Gravendeel, B. THE USE OF ORCHID POLLINIA OR POLLINARIA FOR TAXONOMIC IDENTIFICATION. 29, 14 (2008).</t>
  </si>
  <si>
    <t>110.Sirisena, U. M. &amp; Hons, B. Systematic studies on Thysanotus R.Br. (Asparagales: Laxmanniaceae). 119.</t>
  </si>
  <si>
    <t>111.Soares, N. C., Maruyama, P. K., Staggemeier, V. G., Morellato, L. P. C. &amp; Araújo, M. S. The role of individual variation in flowering and pollination on the reproductive success of a crepuscular buzz-pollinated plant. 32.</t>
  </si>
  <si>
    <t>112.Soderstrom, T. R. &amp; Calderon, C. E. Chusquea and Swallenochloa (Poaceae: Bambusoideae): Generic Relationships and New Species. Brittonia 30, 297 (1978).</t>
  </si>
  <si>
    <t>113.Stein, B. A. &amp; Tobe, H. Floral Nectaries in Melastomataceae and Their Systematic and Evolutionary Implications. Annals of the Missouri Botanical Garden 76, 519 (1989).</t>
  </si>
  <si>
    <t>114.Steiner, K. E. The Role of Nectar and Oil in the Pollination of Drymonia serrulata (Gesneriaceae) by Epicharis Bees (Anthophoridae) in Panama. Biotropica 17, 217 (1985).</t>
  </si>
  <si>
    <t>115.Struwe, L. &amp; Albert, V. A. GENTIANACEAE: Systematics and Natural History. 663.</t>
  </si>
  <si>
    <t>116.Tebbit, M. C. &amp; Maciver, C. M. The systematic significance of the endothecium in Begoniaceae. 19.</t>
  </si>
  <si>
    <t>117.Thomas, J. O. L. A MONOGRAPHIC STUDY OF THE CYRILLACEAE. 115 (2022).</t>
  </si>
  <si>
    <t>118.Thomson, J. D., Wilson, P., Valenzuela, M. &amp; Malzone, M. Pollen presentation and pollination syndromes, with special reference to Penstemon. Plant Species Biol 15, 11–29 (2000).</t>
  </si>
  <si>
    <t>119.Trethowan, L. A. et al. An enigmatic genus on an enigmatic island: the re‐discovery of Kalappia on Sulawesi. Ecology 100, (2019).</t>
  </si>
  <si>
    <t>120.Tucker, S. C. Floral ontogeny in legume genera Petalostylis, Labichea, and Dialium (Caesalpinioideae: Cassieae), a series in floral reduction. Am. J. Bot. 85, 184–208 (1998).</t>
  </si>
  <si>
    <t>121.Van Doorn-Hoekman, H. PRIMITIAE AFRICANAE X1.: RHINOPTERYX NIEDENZU AND ACRIDOCARPUS (G. DON) GUILL. ET PERR. (MALPIGHIACEAE) UNITED. Acta Botanica Neerlandica 24, 69–82 (1975).</t>
  </si>
  <si>
    <t>122.Veranso-Libalah, M. C., Lachenaud, O., Stone, R. D. &amp; Kadereit, G. Nothodissotis (Melastomataceae), a new genus from Atlantic Central Africa, including the new species N. alenensis from Equatorial Guinea. PK 118, 89–103 (2019).</t>
  </si>
  <si>
    <t>123.Vieira, M. F. &amp; de Souza Lima, N. A. Pollination of Echinodorus grandiflorus (Alismataceae). Aquatic Botany 58, 89–98 (1997).</t>
  </si>
  <si>
    <t>124.Vorontsova, M. S. &amp; Hoffmann, P. A phylogenetic classification of tribe Poranthereae (Phyllanthaceae, Euphorbiaceae sensu lato). Kew Bull 63, 41–59 (2008).</t>
  </si>
  <si>
    <t>125.Wang, Q., Xu, C., Pan, K.-Y. &amp; Hong, D.-Y. Which family? — morphological and phylogenetic analyses of the enigmatic genus Numaeacampa (Campanulaceae). Kew Bull 72, 27 (2017).</t>
  </si>
  <si>
    <t>126.Wen, F. Petrocosmea weiyigangii (Gesneriaceae), a new species from a limestone cave in southern China. GBS 71, 175–183 (2019).</t>
  </si>
  <si>
    <t>127.Wilkins, C. F. &amp; Chappill, J. A. Taxonomic revision of Hannafordia (Lasiopetaleae: Sterculiaceae (Malvaceae s.l.)). Aust. Systematic Bot. 14, 101 (2001).</t>
  </si>
  <si>
    <t>128.Wilson, P. G. &amp; Heslewood, M. M. An expanded phylogenetic analysis of Sannantha (Myrtaceae) and description of a new species. Aust. Systematic Bot. 27, 78 (2014).</t>
  </si>
  <si>
    <t>129.Wurdack, K. J. et al. Molecular phylogenetic analysis of Phyllanthaceae (Phyllanthoideae pro parte, Euphorbiaceae sensu lato) using plastid RBCL DNA sequences. Am. J. Bot. 91, 1882–1900 (2004).</t>
  </si>
  <si>
    <t>130.Zavada, M., Xu, X.-L. &amp; Edwards, J. M. ON THE TAXONOMIC STATUS OF LOPHIOLA AUREA KER-GAWLER. 10.</t>
  </si>
  <si>
    <t>131.Zimmerman, E., Prenner, G. &amp; Bruneau, A. Floral ontogeny in Dialiinae (Caesalpinioideae: Cassieae), a study in organ loss and instability. South African Journal of Botany 89, 188–209 (2013).</t>
  </si>
  <si>
    <t>132.Comparative Anatomy and Morphology of Psiloxylon and Heteropyxis, and the Subfamilial and Tribal Classification of Myrtaceae. 29, 38 (1980).</t>
  </si>
  <si>
    <t>133.FLORA COSTARICENSIS: Family #172 Ericaceae. Fieldiana Botany 1–104 (2005) doi:10.3158/0015-0746(2005)45[1:FCFE]2.0.CO;2.</t>
  </si>
  <si>
    <t>134.Reinstatement of the genus Babingtonia Lindl. (Myrtaceae, Leptospermoideae). 20 (2022).</t>
  </si>
  <si>
    <t>135.Rojo 1982 phd thesis - poric cassiaea.pdf.</t>
  </si>
  <si>
    <t>Alford 2008</t>
  </si>
  <si>
    <t>Reference disappeared</t>
  </si>
  <si>
    <t>Watson &amp; Dallwitz 1992</t>
  </si>
  <si>
    <t>Takhtajan 2009</t>
  </si>
  <si>
    <t>Buchmann 1978; Coulter &amp; Nelson 1909</t>
  </si>
  <si>
    <t>Buchmann 1978; Luteyn et al. 1995</t>
  </si>
  <si>
    <t>Buchmann 1978; Webb et al. 1988</t>
  </si>
  <si>
    <t>Britton &amp; Brown 1970</t>
  </si>
  <si>
    <t>Buchmann 1978; Gray et al. 1878</t>
  </si>
  <si>
    <t>Buchmann 1978; Mueller 1860</t>
  </si>
  <si>
    <t xml:space="preserve">Buchmann 1978; Stevens &amp; Weitman 2004 </t>
  </si>
  <si>
    <t>Kirk 1863, Transactions of the Linnean Society.- London, Davis 1791-</t>
  </si>
  <si>
    <t>Guimarães 1977</t>
  </si>
  <si>
    <t>Trethowan et al. 2019</t>
  </si>
  <si>
    <t>Buchmann 1978; Lovell &amp; Lovell 1936; Henderson 1919</t>
  </si>
  <si>
    <t>Oliver 1903</t>
  </si>
  <si>
    <t>Daniel &amp; McDade 2014</t>
  </si>
  <si>
    <t>H.R. Coleman 2008 reference disappeared</t>
  </si>
  <si>
    <t>Euglossine bee</t>
  </si>
  <si>
    <t>Harris 1905; Buchmann 1978; Dellinger et al. 2014</t>
  </si>
  <si>
    <t>Buchmann 1978; Munguía-Lino et al. 2017</t>
  </si>
  <si>
    <t>Buchmann 1978; ; Munguía-Lino et al. 2017</t>
  </si>
  <si>
    <t>Hydrothrix as synonym for Heteranthera in WFO</t>
  </si>
  <si>
    <t>Monochoria as synonym for Pontederia in WFO</t>
  </si>
  <si>
    <t>Pseudodracontium as synonym of Amorphophallus in WFO</t>
  </si>
  <si>
    <t>Ravensara as synonym of Cryptocarya in WFO</t>
  </si>
  <si>
    <t>Eichhornia as synonym for Pontederia in WFO</t>
  </si>
  <si>
    <t>As Sessilanthera, synonym of Tigridia in WFO</t>
  </si>
  <si>
    <t>Tigridia</t>
  </si>
  <si>
    <t>Callisia</t>
  </si>
  <si>
    <t>Tripogandra, as synonym of Callisia in WFO</t>
  </si>
  <si>
    <t>Synonym for Triolena according to Bacci et al. 2019</t>
  </si>
  <si>
    <t>Brasilianthus</t>
  </si>
  <si>
    <t>Almeda et al. 2016</t>
  </si>
  <si>
    <t>Missed this ref, added in 2023</t>
  </si>
  <si>
    <t>Campomanesia</t>
  </si>
  <si>
    <t>Guollo et al. 2021</t>
  </si>
  <si>
    <t>Dialypetalanthus</t>
  </si>
  <si>
    <t>rounded pore, sometimes splits longitudinally</t>
  </si>
  <si>
    <t>Kainakulen et al 2010</t>
  </si>
  <si>
    <t>Chaetogastra</t>
  </si>
  <si>
    <t>narrow anther pores</t>
  </si>
  <si>
    <t>Meyer &amp; Goldenberg 2016; Meyer et al. 2021</t>
  </si>
  <si>
    <t>Chamaecrista</t>
  </si>
  <si>
    <t>Nogueira et al 2018</t>
  </si>
  <si>
    <t>two pores at distal region</t>
  </si>
  <si>
    <t>Matsui &amp; Kagata 2003; Grillo &amp; Gutierrez 2025</t>
  </si>
  <si>
    <t>apical pores; actually has two pores, one on each end</t>
  </si>
  <si>
    <t>Styracaceae</t>
  </si>
  <si>
    <t>Styrax</t>
  </si>
  <si>
    <t>Rocha-Filho &amp; Rinaldi 2011</t>
  </si>
  <si>
    <t>Missed this ref, added in 2025; Probably not all members of genus poricidal</t>
  </si>
  <si>
    <t>Highlighting Key</t>
  </si>
  <si>
    <t>Green highlight indicates the taxon was missed and thus it was not included in the analyzed dataset (5 genera)</t>
  </si>
  <si>
    <t>Red highlight indicates a taxon that is at present, unresolved (53 genera)</t>
  </si>
  <si>
    <t>Orange highlight indicates the taxon is a synonym for another (25 genera)</t>
  </si>
  <si>
    <t>Yellow highlight indicates that the taxon could not be verified as poricidal by a second source (3 genera)</t>
  </si>
  <si>
    <t>Purple highlight indicates a new taxon that is not yet in The Plant List or in Janssens et al. 2020 tree (4 gener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6" x14ac:knownFonts="1">
    <font>
      <sz val="10"/>
      <color rgb="FF000000"/>
      <name val="Arial"/>
    </font>
    <font>
      <sz val="11"/>
      <color theme="1"/>
      <name val="Calibri"/>
      <family val="2"/>
      <scheme val="minor"/>
    </font>
    <font>
      <sz val="11"/>
      <color theme="1"/>
      <name val="Calibri"/>
      <family val="2"/>
      <scheme val="minor"/>
    </font>
    <font>
      <u/>
      <sz val="10"/>
      <color theme="11"/>
      <name val="Arial"/>
      <family val="2"/>
    </font>
    <font>
      <b/>
      <sz val="10"/>
      <color rgb="FF000000"/>
      <name val="Calibri"/>
      <family val="2"/>
      <scheme val="minor"/>
    </font>
    <font>
      <b/>
      <sz val="10"/>
      <color rgb="FF000000"/>
      <name val="Arial"/>
      <family val="2"/>
    </font>
    <font>
      <sz val="10"/>
      <color rgb="FF000000"/>
      <name val="Arial"/>
      <family val="2"/>
    </font>
    <font>
      <b/>
      <sz val="10"/>
      <color rgb="FF000000"/>
      <name val="Calibri"/>
      <family val="2"/>
      <scheme val="minor"/>
    </font>
    <font>
      <sz val="11"/>
      <color rgb="FF000000"/>
      <name val="Calibri"/>
      <family val="2"/>
    </font>
    <font>
      <sz val="10"/>
      <name val="Calibri"/>
      <family val="2"/>
      <scheme val="minor"/>
    </font>
    <font>
      <b/>
      <sz val="10"/>
      <name val="Calibri"/>
      <family val="2"/>
      <scheme val="minor"/>
    </font>
    <font>
      <sz val="8"/>
      <name val="Arial"/>
      <family val="2"/>
    </font>
    <font>
      <sz val="10"/>
      <color rgb="FF000000"/>
      <name val="Calibri"/>
      <family val="2"/>
      <scheme val="minor"/>
    </font>
    <font>
      <sz val="10"/>
      <color rgb="FFFF0000"/>
      <name val="Arial"/>
      <family val="2"/>
    </font>
    <font>
      <b/>
      <sz val="11"/>
      <color theme="1"/>
      <name val="Calibri"/>
      <family val="2"/>
      <scheme val="minor"/>
    </font>
    <font>
      <sz val="10"/>
      <color rgb="FFFF0000"/>
      <name val="Calibri"/>
      <family val="2"/>
      <scheme val="minor"/>
    </font>
  </fonts>
  <fills count="8">
    <fill>
      <patternFill patternType="none"/>
    </fill>
    <fill>
      <patternFill patternType="gray125"/>
    </fill>
    <fill>
      <patternFill patternType="solid">
        <fgColor rgb="FFFFFF00"/>
        <bgColor indexed="64"/>
      </patternFill>
    </fill>
    <fill>
      <patternFill patternType="solid">
        <fgColor rgb="FFFFC000"/>
        <bgColor indexed="64"/>
      </patternFill>
    </fill>
    <fill>
      <patternFill patternType="solid">
        <fgColor rgb="FF00B050"/>
        <bgColor indexed="64"/>
      </patternFill>
    </fill>
    <fill>
      <patternFill patternType="solid">
        <fgColor rgb="FFFF0000"/>
        <bgColor indexed="64"/>
      </patternFill>
    </fill>
    <fill>
      <patternFill patternType="solid">
        <fgColor rgb="FF7030A0"/>
        <bgColor indexed="64"/>
      </patternFill>
    </fill>
    <fill>
      <patternFill patternType="solid">
        <fgColor theme="0"/>
        <bgColor indexed="64"/>
      </patternFill>
    </fill>
  </fills>
  <borders count="4">
    <border>
      <left/>
      <right/>
      <top/>
      <bottom/>
      <diagonal/>
    </border>
    <border>
      <left style="thin">
        <color auto="1"/>
      </left>
      <right style="thin">
        <color auto="1"/>
      </right>
      <top style="thin">
        <color auto="1"/>
      </top>
      <bottom style="thin">
        <color auto="1"/>
      </bottom>
      <diagonal/>
    </border>
    <border>
      <left style="thin">
        <color auto="1"/>
      </left>
      <right style="thin">
        <color auto="1"/>
      </right>
      <top/>
      <bottom/>
      <diagonal/>
    </border>
    <border>
      <left style="thin">
        <color auto="1"/>
      </left>
      <right style="thin">
        <color auto="1"/>
      </right>
      <top/>
      <bottom style="thin">
        <color auto="1"/>
      </bottom>
      <diagonal/>
    </border>
  </borders>
  <cellStyleXfs count="91">
    <xf numFmtId="0" fontId="0" fillId="0" borderId="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2" fillId="0" borderId="0"/>
    <xf numFmtId="0" fontId="1" fillId="0" borderId="0"/>
  </cellStyleXfs>
  <cellXfs count="89">
    <xf numFmtId="0" fontId="0" fillId="0" borderId="0" xfId="0" applyAlignment="1">
      <alignment wrapText="1"/>
    </xf>
    <xf numFmtId="0" fontId="4" fillId="0" borderId="1" xfId="0" applyFont="1" applyBorder="1" applyAlignment="1">
      <alignment horizontal="center" wrapText="1"/>
    </xf>
    <xf numFmtId="49" fontId="4" fillId="0" borderId="1" xfId="0" applyNumberFormat="1" applyFont="1" applyBorder="1" applyAlignment="1">
      <alignment horizontal="center" wrapText="1"/>
    </xf>
    <xf numFmtId="0" fontId="0" fillId="0" borderId="0" xfId="0"/>
    <xf numFmtId="0" fontId="5" fillId="0" borderId="0" xfId="0" applyFont="1"/>
    <xf numFmtId="0" fontId="6" fillId="0" borderId="0" xfId="0" applyFont="1"/>
    <xf numFmtId="0" fontId="7" fillId="0" borderId="1" xfId="0" applyFont="1" applyBorder="1" applyAlignment="1">
      <alignment horizontal="center" wrapText="1"/>
    </xf>
    <xf numFmtId="0" fontId="8" fillId="0" borderId="0" xfId="0" applyFont="1" applyAlignment="1">
      <alignment wrapText="1"/>
    </xf>
    <xf numFmtId="0" fontId="9" fillId="0" borderId="1" xfId="0" applyFont="1" applyBorder="1"/>
    <xf numFmtId="0" fontId="10" fillId="0" borderId="1" xfId="0" applyFont="1" applyBorder="1" applyAlignment="1">
      <alignment horizontal="center"/>
    </xf>
    <xf numFmtId="49" fontId="10" fillId="0" borderId="1" xfId="0" applyNumberFormat="1" applyFont="1" applyBorder="1" applyAlignment="1">
      <alignment horizontal="center"/>
    </xf>
    <xf numFmtId="0" fontId="10" fillId="0" borderId="1" xfId="0" applyFont="1" applyBorder="1" applyAlignment="1">
      <alignment horizontal="center" wrapText="1"/>
    </xf>
    <xf numFmtId="0" fontId="9" fillId="0" borderId="1" xfId="0" applyFont="1" applyBorder="1" applyAlignment="1">
      <alignment horizontal="center"/>
    </xf>
    <xf numFmtId="49" fontId="9" fillId="0" borderId="1" xfId="0" applyNumberFormat="1" applyFont="1" applyBorder="1" applyAlignment="1">
      <alignment horizontal="right"/>
    </xf>
    <xf numFmtId="1" fontId="9" fillId="0" borderId="1" xfId="0" applyNumberFormat="1" applyFont="1" applyBorder="1"/>
    <xf numFmtId="0" fontId="9" fillId="0" borderId="1" xfId="0" applyFont="1" applyBorder="1" applyProtection="1">
      <protection locked="0"/>
    </xf>
    <xf numFmtId="0" fontId="9" fillId="0" borderId="1" xfId="0" applyFont="1" applyBorder="1" applyAlignment="1" applyProtection="1">
      <alignment horizontal="center"/>
      <protection locked="0"/>
    </xf>
    <xf numFmtId="49" fontId="9" fillId="0" borderId="1" xfId="0" applyNumberFormat="1" applyFont="1" applyBorder="1" applyAlignment="1" applyProtection="1">
      <alignment horizontal="right"/>
      <protection locked="0"/>
    </xf>
    <xf numFmtId="0" fontId="9" fillId="0" borderId="1" xfId="0" applyFont="1" applyBorder="1" applyAlignment="1">
      <alignment wrapText="1"/>
    </xf>
    <xf numFmtId="0" fontId="4" fillId="0" borderId="2" xfId="0" applyFont="1" applyBorder="1" applyAlignment="1">
      <alignment horizontal="center" wrapText="1"/>
    </xf>
    <xf numFmtId="0" fontId="12" fillId="0" borderId="1" xfId="0" applyFont="1" applyBorder="1"/>
    <xf numFmtId="0" fontId="13" fillId="0" borderId="0" xfId="0" applyFont="1"/>
    <xf numFmtId="0" fontId="9" fillId="2" borderId="1" xfId="0" applyFont="1" applyFill="1" applyBorder="1"/>
    <xf numFmtId="0" fontId="9" fillId="2" borderId="1" xfId="0" applyFont="1" applyFill="1" applyBorder="1" applyAlignment="1">
      <alignment horizontal="center"/>
    </xf>
    <xf numFmtId="49" fontId="9" fillId="2" borderId="1" xfId="0" applyNumberFormat="1" applyFont="1" applyFill="1" applyBorder="1" applyAlignment="1">
      <alignment horizontal="right"/>
    </xf>
    <xf numFmtId="0" fontId="10" fillId="0" borderId="1" xfId="0" applyFont="1" applyBorder="1"/>
    <xf numFmtId="0" fontId="9" fillId="3" borderId="1" xfId="0" applyFont="1" applyFill="1" applyBorder="1"/>
    <xf numFmtId="0" fontId="9" fillId="3" borderId="1" xfId="0" applyFont="1" applyFill="1" applyBorder="1" applyAlignment="1">
      <alignment horizontal="center"/>
    </xf>
    <xf numFmtId="49" fontId="9" fillId="3" borderId="1" xfId="0" applyNumberFormat="1" applyFont="1" applyFill="1" applyBorder="1" applyAlignment="1">
      <alignment horizontal="right"/>
    </xf>
    <xf numFmtId="0" fontId="9" fillId="3" borderId="0" xfId="0" applyFont="1" applyFill="1"/>
    <xf numFmtId="0" fontId="9" fillId="4" borderId="1" xfId="0" applyFont="1" applyFill="1" applyBorder="1"/>
    <xf numFmtId="0" fontId="9" fillId="5" borderId="1" xfId="0" applyFont="1" applyFill="1" applyBorder="1"/>
    <xf numFmtId="0" fontId="9" fillId="5" borderId="1" xfId="0" applyFont="1" applyFill="1" applyBorder="1" applyAlignment="1">
      <alignment horizontal="center"/>
    </xf>
    <xf numFmtId="49" fontId="9" fillId="5" borderId="1" xfId="0" applyNumberFormat="1" applyFont="1" applyFill="1" applyBorder="1" applyAlignment="1">
      <alignment horizontal="right"/>
    </xf>
    <xf numFmtId="0" fontId="12" fillId="3" borderId="1" xfId="0" applyFont="1" applyFill="1" applyBorder="1"/>
    <xf numFmtId="0" fontId="9" fillId="5" borderId="1" xfId="0" applyFont="1" applyFill="1" applyBorder="1" applyAlignment="1">
      <alignment wrapText="1"/>
    </xf>
    <xf numFmtId="0" fontId="9" fillId="3" borderId="1" xfId="0" applyFont="1" applyFill="1" applyBorder="1" applyAlignment="1">
      <alignment wrapText="1"/>
    </xf>
    <xf numFmtId="0" fontId="12" fillId="5" borderId="1" xfId="0" applyFont="1" applyFill="1" applyBorder="1"/>
    <xf numFmtId="0" fontId="9" fillId="6" borderId="1" xfId="0" applyFont="1" applyFill="1" applyBorder="1"/>
    <xf numFmtId="0" fontId="9" fillId="6" borderId="1" xfId="0" applyFont="1" applyFill="1" applyBorder="1" applyAlignment="1">
      <alignment horizontal="center"/>
    </xf>
    <xf numFmtId="49" fontId="9" fillId="6" borderId="1" xfId="0" applyNumberFormat="1" applyFont="1" applyFill="1" applyBorder="1" applyAlignment="1">
      <alignment horizontal="right"/>
    </xf>
    <xf numFmtId="0" fontId="9" fillId="6" borderId="1" xfId="0" applyFont="1" applyFill="1" applyBorder="1" applyAlignment="1">
      <alignment wrapText="1"/>
    </xf>
    <xf numFmtId="0" fontId="9" fillId="0" borderId="0" xfId="0" applyFont="1"/>
    <xf numFmtId="0" fontId="9" fillId="0" borderId="0" xfId="0" applyFont="1" applyAlignment="1">
      <alignment wrapText="1"/>
    </xf>
    <xf numFmtId="0" fontId="10" fillId="0" borderId="0" xfId="0" applyFont="1" applyAlignment="1">
      <alignment horizontal="center"/>
    </xf>
    <xf numFmtId="0" fontId="9" fillId="0" borderId="0" xfId="0" applyFont="1" applyProtection="1">
      <protection locked="0"/>
    </xf>
    <xf numFmtId="0" fontId="9" fillId="2" borderId="0" xfId="0" applyFont="1" applyFill="1"/>
    <xf numFmtId="0" fontId="9" fillId="2" borderId="0" xfId="0" applyFont="1" applyFill="1" applyAlignment="1">
      <alignment wrapText="1"/>
    </xf>
    <xf numFmtId="0" fontId="9" fillId="3" borderId="0" xfId="0" applyFont="1" applyFill="1" applyAlignment="1">
      <alignment wrapText="1"/>
    </xf>
    <xf numFmtId="0" fontId="9" fillId="6" borderId="0" xfId="0" applyFont="1" applyFill="1"/>
    <xf numFmtId="0" fontId="9" fillId="6" borderId="0" xfId="0" applyFont="1" applyFill="1" applyAlignment="1">
      <alignment wrapText="1"/>
    </xf>
    <xf numFmtId="0" fontId="9" fillId="5" borderId="0" xfId="0" applyFont="1" applyFill="1"/>
    <xf numFmtId="0" fontId="9" fillId="5" borderId="0" xfId="0" applyFont="1" applyFill="1" applyAlignment="1">
      <alignment wrapText="1"/>
    </xf>
    <xf numFmtId="0" fontId="9" fillId="0" borderId="3" xfId="0" applyFont="1" applyBorder="1"/>
    <xf numFmtId="0" fontId="9" fillId="0" borderId="3" xfId="0" applyFont="1" applyBorder="1" applyAlignment="1">
      <alignment horizontal="center"/>
    </xf>
    <xf numFmtId="49" fontId="9" fillId="0" borderId="3" xfId="0" applyNumberFormat="1" applyFont="1" applyBorder="1" applyAlignment="1">
      <alignment horizontal="right"/>
    </xf>
    <xf numFmtId="0" fontId="10" fillId="0" borderId="1" xfId="0" applyFont="1" applyBorder="1" applyAlignment="1">
      <alignment horizontal="center" vertical="center"/>
    </xf>
    <xf numFmtId="0" fontId="10" fillId="0" borderId="0" xfId="0" applyFont="1" applyAlignment="1">
      <alignment horizontal="center" vertical="center"/>
    </xf>
    <xf numFmtId="49" fontId="10" fillId="0" borderId="1" xfId="0" applyNumberFormat="1" applyFont="1" applyBorder="1" applyAlignment="1">
      <alignment horizontal="center" vertical="center"/>
    </xf>
    <xf numFmtId="0" fontId="4" fillId="0" borderId="1" xfId="0" applyFont="1" applyBorder="1" applyAlignment="1">
      <alignment horizontal="center" vertical="center" wrapText="1"/>
    </xf>
    <xf numFmtId="0" fontId="10" fillId="0" borderId="1" xfId="0" applyFont="1" applyBorder="1" applyAlignment="1">
      <alignment horizontal="center" vertical="center" wrapText="1"/>
    </xf>
    <xf numFmtId="0" fontId="10" fillId="0" borderId="1" xfId="0" applyFont="1" applyBorder="1" applyAlignment="1">
      <alignment vertical="center"/>
    </xf>
    <xf numFmtId="0" fontId="12" fillId="0" borderId="0" xfId="0" applyFont="1"/>
    <xf numFmtId="0" fontId="1" fillId="0" borderId="0" xfId="90"/>
    <xf numFmtId="0" fontId="14" fillId="0" borderId="0" xfId="90" applyFont="1" applyAlignment="1">
      <alignment horizontal="center"/>
    </xf>
    <xf numFmtId="0" fontId="1" fillId="0" borderId="1" xfId="90" applyBorder="1"/>
    <xf numFmtId="3" fontId="1" fillId="0" borderId="1" xfId="90" applyNumberFormat="1" applyBorder="1"/>
    <xf numFmtId="0" fontId="14" fillId="0" borderId="1" xfId="90" applyFont="1" applyBorder="1" applyAlignment="1">
      <alignment horizontal="center"/>
    </xf>
    <xf numFmtId="0" fontId="15" fillId="0" borderId="1" xfId="0" applyFont="1" applyBorder="1"/>
    <xf numFmtId="0" fontId="15" fillId="0" borderId="1" xfId="0" applyFont="1" applyBorder="1" applyAlignment="1">
      <alignment vertical="center"/>
    </xf>
    <xf numFmtId="0" fontId="9" fillId="0" borderId="1" xfId="0" applyFont="1" applyBorder="1" applyAlignment="1">
      <alignment vertical="center"/>
    </xf>
    <xf numFmtId="0" fontId="9" fillId="7" borderId="1" xfId="0" applyFont="1" applyFill="1" applyBorder="1"/>
    <xf numFmtId="0" fontId="9" fillId="7" borderId="1" xfId="0" applyFont="1" applyFill="1" applyBorder="1" applyAlignment="1">
      <alignment horizontal="center"/>
    </xf>
    <xf numFmtId="49" fontId="9" fillId="7" borderId="1" xfId="0" applyNumberFormat="1" applyFont="1" applyFill="1" applyBorder="1" applyAlignment="1">
      <alignment horizontal="right"/>
    </xf>
    <xf numFmtId="0" fontId="0" fillId="5" borderId="0" xfId="0" applyFill="1" applyAlignment="1">
      <alignment horizontal="left"/>
    </xf>
    <xf numFmtId="0" fontId="0" fillId="4" borderId="0" xfId="0" applyFill="1" applyAlignment="1">
      <alignment horizontal="left"/>
    </xf>
    <xf numFmtId="0" fontId="0" fillId="3" borderId="0" xfId="0" applyFill="1" applyAlignment="1">
      <alignment horizontal="left"/>
    </xf>
    <xf numFmtId="0" fontId="0" fillId="2" borderId="0" xfId="0" applyFill="1" applyAlignment="1">
      <alignment horizontal="left"/>
    </xf>
    <xf numFmtId="0" fontId="0" fillId="6" borderId="0" xfId="0" applyFill="1" applyAlignment="1">
      <alignment horizontal="left"/>
    </xf>
    <xf numFmtId="0" fontId="9" fillId="4" borderId="1" xfId="0" applyFont="1" applyFill="1" applyBorder="1" applyAlignment="1">
      <alignment horizontal="center"/>
    </xf>
    <xf numFmtId="49" fontId="9" fillId="4" borderId="1" xfId="0" applyNumberFormat="1" applyFont="1" applyFill="1" applyBorder="1" applyAlignment="1">
      <alignment horizontal="right"/>
    </xf>
    <xf numFmtId="0" fontId="9" fillId="4" borderId="1" xfId="0" applyFont="1" applyFill="1" applyBorder="1" applyAlignment="1">
      <alignment wrapText="1"/>
    </xf>
    <xf numFmtId="0" fontId="9" fillId="4" borderId="0" xfId="0" applyFont="1" applyFill="1"/>
    <xf numFmtId="0" fontId="5" fillId="0" borderId="0" xfId="0" applyFont="1" applyAlignment="1">
      <alignment horizontal="center"/>
    </xf>
    <xf numFmtId="0" fontId="6" fillId="4" borderId="0" xfId="0" applyFont="1" applyFill="1" applyAlignment="1">
      <alignment horizontal="left"/>
    </xf>
    <xf numFmtId="0" fontId="6" fillId="5" borderId="0" xfId="0" applyFont="1" applyFill="1" applyAlignment="1">
      <alignment horizontal="left"/>
    </xf>
    <xf numFmtId="0" fontId="6" fillId="3" borderId="0" xfId="0" applyFont="1" applyFill="1" applyAlignment="1">
      <alignment horizontal="left"/>
    </xf>
    <xf numFmtId="0" fontId="6" fillId="2" borderId="0" xfId="0" applyFont="1" applyFill="1" applyAlignment="1">
      <alignment horizontal="left"/>
    </xf>
    <xf numFmtId="0" fontId="6" fillId="6" borderId="0" xfId="0" applyFont="1" applyFill="1" applyAlignment="1">
      <alignment horizontal="left"/>
    </xf>
  </cellXfs>
  <cellStyles count="91">
    <cellStyle name="Followed Hyperlink" xfId="1" builtinId="9" hidden="1"/>
    <cellStyle name="Followed Hyperlink" xfId="2" builtinId="9" hidden="1"/>
    <cellStyle name="Followed Hyperlink" xfId="3" builtinId="9" hidden="1"/>
    <cellStyle name="Followed Hyperlink" xfId="4" builtinId="9" hidden="1"/>
    <cellStyle name="Followed Hyperlink" xfId="5" builtinId="9" hidden="1"/>
    <cellStyle name="Followed Hyperlink" xfId="6" builtinId="9" hidden="1"/>
    <cellStyle name="Followed Hyperlink" xfId="7" builtinId="9" hidden="1"/>
    <cellStyle name="Followed Hyperlink" xfId="8" builtinId="9" hidden="1"/>
    <cellStyle name="Followed Hyperlink" xfId="9" builtinId="9" hidden="1"/>
    <cellStyle name="Followed Hyperlink" xfId="10" builtinId="9" hidden="1"/>
    <cellStyle name="Followed Hyperlink" xfId="11" builtinId="9" hidden="1"/>
    <cellStyle name="Followed Hyperlink" xfId="12" builtinId="9" hidden="1"/>
    <cellStyle name="Followed Hyperlink" xfId="13" builtinId="9" hidden="1"/>
    <cellStyle name="Followed Hyperlink" xfId="14" builtinId="9" hidden="1"/>
    <cellStyle name="Followed Hyperlink" xfId="15" builtinId="9" hidden="1"/>
    <cellStyle name="Followed Hyperlink" xfId="16" builtinId="9" hidden="1"/>
    <cellStyle name="Followed Hyperlink" xfId="17" builtinId="9" hidden="1"/>
    <cellStyle name="Followed Hyperlink" xfId="18" builtinId="9" hidden="1"/>
    <cellStyle name="Followed Hyperlink" xfId="19" builtinId="9" hidden="1"/>
    <cellStyle name="Followed Hyperlink" xfId="20" builtinId="9" hidden="1"/>
    <cellStyle name="Followed Hyperlink" xfId="21" builtinId="9" hidden="1"/>
    <cellStyle name="Followed Hyperlink" xfId="22" builtinId="9" hidden="1"/>
    <cellStyle name="Followed Hyperlink" xfId="23" builtinId="9" hidden="1"/>
    <cellStyle name="Followed Hyperlink" xfId="24" builtinId="9" hidden="1"/>
    <cellStyle name="Followed Hyperlink" xfId="25" builtinId="9" hidden="1"/>
    <cellStyle name="Followed Hyperlink" xfId="26" builtinId="9" hidden="1"/>
    <cellStyle name="Followed Hyperlink" xfId="27" builtinId="9" hidden="1"/>
    <cellStyle name="Followed Hyperlink" xfId="28" builtinId="9" hidden="1"/>
    <cellStyle name="Followed Hyperlink" xfId="29" builtinId="9" hidden="1"/>
    <cellStyle name="Followed Hyperlink" xfId="30" builtinId="9" hidden="1"/>
    <cellStyle name="Followed Hyperlink" xfId="31" builtinId="9" hidden="1"/>
    <cellStyle name="Followed Hyperlink" xfId="32" builtinId="9" hidden="1"/>
    <cellStyle name="Followed Hyperlink" xfId="33" builtinId="9" hidden="1"/>
    <cellStyle name="Followed Hyperlink" xfId="34" builtinId="9" hidden="1"/>
    <cellStyle name="Followed Hyperlink" xfId="35" builtinId="9" hidden="1"/>
    <cellStyle name="Followed Hyperlink" xfId="36" builtinId="9" hidden="1"/>
    <cellStyle name="Followed Hyperlink" xfId="37" builtinId="9" hidden="1"/>
    <cellStyle name="Followed Hyperlink" xfId="38" builtinId="9" hidden="1"/>
    <cellStyle name="Followed Hyperlink" xfId="39" builtinId="9" hidden="1"/>
    <cellStyle name="Followed Hyperlink" xfId="40" builtinId="9" hidden="1"/>
    <cellStyle name="Followed Hyperlink" xfId="41" builtinId="9" hidden="1"/>
    <cellStyle name="Followed Hyperlink" xfId="42" builtinId="9" hidden="1"/>
    <cellStyle name="Followed Hyperlink" xfId="43" builtinId="9" hidden="1"/>
    <cellStyle name="Followed Hyperlink" xfId="44" builtinId="9" hidden="1"/>
    <cellStyle name="Followed Hyperlink" xfId="45" builtinId="9" hidden="1"/>
    <cellStyle name="Followed Hyperlink" xfId="46" builtinId="9" hidden="1"/>
    <cellStyle name="Followed Hyperlink" xfId="47" builtinId="9" hidden="1"/>
    <cellStyle name="Followed Hyperlink" xfId="48" builtinId="9" hidden="1"/>
    <cellStyle name="Followed Hyperlink" xfId="49" builtinId="9" hidden="1"/>
    <cellStyle name="Followed Hyperlink" xfId="50" builtinId="9" hidden="1"/>
    <cellStyle name="Followed Hyperlink" xfId="51" builtinId="9" hidden="1"/>
    <cellStyle name="Followed Hyperlink" xfId="52" builtinId="9" hidden="1"/>
    <cellStyle name="Followed Hyperlink" xfId="53" builtinId="9" hidden="1"/>
    <cellStyle name="Followed Hyperlink" xfId="54" builtinId="9" hidden="1"/>
    <cellStyle name="Followed Hyperlink" xfId="55" builtinId="9" hidden="1"/>
    <cellStyle name="Followed Hyperlink" xfId="56" builtinId="9" hidden="1"/>
    <cellStyle name="Followed Hyperlink" xfId="57" builtinId="9" hidden="1"/>
    <cellStyle name="Followed Hyperlink" xfId="58" builtinId="9" hidden="1"/>
    <cellStyle name="Followed Hyperlink" xfId="59" builtinId="9" hidden="1"/>
    <cellStyle name="Followed Hyperlink" xfId="60" builtinId="9" hidden="1"/>
    <cellStyle name="Followed Hyperlink" xfId="61" builtinId="9" hidden="1"/>
    <cellStyle name="Followed Hyperlink" xfId="62" builtinId="9" hidden="1"/>
    <cellStyle name="Followed Hyperlink" xfId="63" builtinId="9" hidden="1"/>
    <cellStyle name="Followed Hyperlink" xfId="64" builtinId="9" hidden="1"/>
    <cellStyle name="Followed Hyperlink" xfId="65" builtinId="9" hidden="1"/>
    <cellStyle name="Followed Hyperlink" xfId="66" builtinId="9" hidden="1"/>
    <cellStyle name="Followed Hyperlink" xfId="67" builtinId="9" hidden="1"/>
    <cellStyle name="Followed Hyperlink" xfId="68" builtinId="9" hidden="1"/>
    <cellStyle name="Followed Hyperlink" xfId="69" builtinId="9" hidden="1"/>
    <cellStyle name="Followed Hyperlink" xfId="70" builtinId="9" hidden="1"/>
    <cellStyle name="Followed Hyperlink" xfId="71" builtinId="9" hidden="1"/>
    <cellStyle name="Followed Hyperlink" xfId="72" builtinId="9" hidden="1"/>
    <cellStyle name="Followed Hyperlink" xfId="73" builtinId="9" hidden="1"/>
    <cellStyle name="Followed Hyperlink" xfId="74" builtinId="9" hidden="1"/>
    <cellStyle name="Followed Hyperlink" xfId="75" builtinId="9" hidden="1"/>
    <cellStyle name="Followed Hyperlink" xfId="76" builtinId="9" hidden="1"/>
    <cellStyle name="Followed Hyperlink" xfId="77" builtinId="9" hidden="1"/>
    <cellStyle name="Followed Hyperlink" xfId="78" builtinId="9" hidden="1"/>
    <cellStyle name="Followed Hyperlink" xfId="79" builtinId="9" hidden="1"/>
    <cellStyle name="Followed Hyperlink" xfId="80" builtinId="9" hidden="1"/>
    <cellStyle name="Followed Hyperlink" xfId="81" builtinId="9" hidden="1"/>
    <cellStyle name="Followed Hyperlink" xfId="82" builtinId="9" hidden="1"/>
    <cellStyle name="Followed Hyperlink" xfId="83" builtinId="9" hidden="1"/>
    <cellStyle name="Followed Hyperlink" xfId="84" builtinId="9" hidden="1"/>
    <cellStyle name="Followed Hyperlink" xfId="85" builtinId="9" hidden="1"/>
    <cellStyle name="Followed Hyperlink" xfId="86" builtinId="9" hidden="1"/>
    <cellStyle name="Followed Hyperlink" xfId="87" builtinId="9" hidden="1"/>
    <cellStyle name="Followed Hyperlink" xfId="88" builtinId="9" hidden="1"/>
    <cellStyle name="Normal" xfId="0" builtinId="0"/>
    <cellStyle name="Normal 2" xfId="89" xr:uid="{00000000-0005-0000-0000-000059000000}"/>
    <cellStyle name="Normal 3" xfId="90" xr:uid="{00000000-0005-0000-0000-00005A000000}"/>
  </cellStyles>
  <dxfs count="1">
    <dxf>
      <font>
        <color rgb="FF9C0006"/>
      </font>
      <fill>
        <patternFill>
          <bgColor rgb="FFFFC7CE"/>
        </patternFill>
      </fill>
    </dxf>
  </dxfs>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S60"/>
  <sheetViews>
    <sheetView tabSelected="1" workbookViewId="0">
      <selection activeCell="J47" sqref="J47"/>
    </sheetView>
  </sheetViews>
  <sheetFormatPr defaultColWidth="8.88671875" defaultRowHeight="13.2" x14ac:dyDescent="0.25"/>
  <cols>
    <col min="1" max="1" width="52.33203125" style="3" customWidth="1"/>
    <col min="2" max="2" width="23.33203125" style="3" customWidth="1"/>
    <col min="3" max="3" width="8.88671875" style="3"/>
    <col min="4" max="4" width="0" style="3" hidden="1" customWidth="1"/>
    <col min="5" max="5" width="8.88671875" style="3"/>
    <col min="6" max="8" width="0" style="3" hidden="1" customWidth="1"/>
    <col min="9" max="10" width="8.88671875" style="3"/>
    <col min="11" max="12" width="0" style="3" hidden="1" customWidth="1"/>
    <col min="13" max="13" width="10" style="3" customWidth="1"/>
    <col min="14" max="14" width="0" style="3" hidden="1" customWidth="1"/>
    <col min="15" max="15" width="11" style="3" customWidth="1"/>
    <col min="16" max="16" width="8.6640625" style="3" customWidth="1"/>
    <col min="17" max="17" width="22.33203125" style="3" customWidth="1"/>
    <col min="18" max="16384" width="8.88671875" style="3"/>
  </cols>
  <sheetData>
    <row r="1" spans="1:19" ht="42" customHeight="1" x14ac:dyDescent="0.3">
      <c r="A1" s="4" t="s">
        <v>1183</v>
      </c>
      <c r="B1" s="4"/>
      <c r="D1" s="1" t="s">
        <v>989</v>
      </c>
      <c r="E1" s="1" t="s">
        <v>0</v>
      </c>
      <c r="F1" s="1" t="s">
        <v>1</v>
      </c>
      <c r="G1" s="1" t="s">
        <v>2</v>
      </c>
      <c r="H1" s="1" t="s">
        <v>3</v>
      </c>
      <c r="I1" s="1" t="s">
        <v>4</v>
      </c>
      <c r="J1" s="1" t="s">
        <v>710</v>
      </c>
      <c r="K1" s="1" t="s">
        <v>711</v>
      </c>
      <c r="L1" s="2" t="s">
        <v>5</v>
      </c>
      <c r="M1" s="1" t="s">
        <v>1179</v>
      </c>
      <c r="N1" s="1" t="s">
        <v>6</v>
      </c>
      <c r="O1" s="6" t="s">
        <v>994</v>
      </c>
      <c r="P1" s="6" t="s">
        <v>1006</v>
      </c>
      <c r="Q1" s="6" t="s">
        <v>999</v>
      </c>
      <c r="R1" s="6" t="s">
        <v>709</v>
      </c>
      <c r="S1" s="19" t="s">
        <v>7</v>
      </c>
    </row>
    <row r="2" spans="1:19" x14ac:dyDescent="0.25">
      <c r="A2" s="5" t="s">
        <v>1171</v>
      </c>
      <c r="B2" s="5"/>
      <c r="O2" s="5" t="s">
        <v>1003</v>
      </c>
      <c r="P2" s="5" t="s">
        <v>1007</v>
      </c>
      <c r="Q2" s="5" t="s">
        <v>1002</v>
      </c>
      <c r="S2" s="3" t="s">
        <v>1180</v>
      </c>
    </row>
    <row r="3" spans="1:19" x14ac:dyDescent="0.25">
      <c r="A3" s="5" t="s">
        <v>1177</v>
      </c>
      <c r="B3" s="5"/>
      <c r="P3" s="5" t="s">
        <v>1004</v>
      </c>
      <c r="Q3" s="5" t="s">
        <v>1001</v>
      </c>
      <c r="S3" s="5" t="s">
        <v>1181</v>
      </c>
    </row>
    <row r="4" spans="1:19" x14ac:dyDescent="0.25">
      <c r="A4" s="5" t="s">
        <v>1176</v>
      </c>
      <c r="B4" s="5"/>
      <c r="S4" s="5" t="s">
        <v>1254</v>
      </c>
    </row>
    <row r="5" spans="1:19" x14ac:dyDescent="0.25">
      <c r="A5" s="5" t="s">
        <v>1169</v>
      </c>
      <c r="B5" s="5"/>
      <c r="S5" s="5" t="s">
        <v>1259</v>
      </c>
    </row>
    <row r="6" spans="1:19" x14ac:dyDescent="0.25">
      <c r="A6" s="5" t="s">
        <v>1175</v>
      </c>
      <c r="B6" s="5"/>
    </row>
    <row r="7" spans="1:19" x14ac:dyDescent="0.25">
      <c r="A7" s="5" t="s">
        <v>997</v>
      </c>
      <c r="B7" s="5"/>
    </row>
    <row r="8" spans="1:19" x14ac:dyDescent="0.25">
      <c r="A8" s="5" t="s">
        <v>1398</v>
      </c>
      <c r="B8" s="5"/>
    </row>
    <row r="9" spans="1:19" x14ac:dyDescent="0.25">
      <c r="A9" s="5" t="s">
        <v>991</v>
      </c>
      <c r="B9" s="5"/>
    </row>
    <row r="10" spans="1:19" x14ac:dyDescent="0.25">
      <c r="A10" s="5" t="s">
        <v>1178</v>
      </c>
      <c r="B10" s="5"/>
    </row>
    <row r="11" spans="1:19" x14ac:dyDescent="0.25">
      <c r="A11" s="5" t="s">
        <v>995</v>
      </c>
      <c r="B11" s="5"/>
    </row>
    <row r="12" spans="1:19" x14ac:dyDescent="0.25">
      <c r="A12" s="5" t="s">
        <v>992</v>
      </c>
      <c r="B12" s="5"/>
    </row>
    <row r="13" spans="1:19" x14ac:dyDescent="0.25">
      <c r="A13" s="5" t="s">
        <v>990</v>
      </c>
      <c r="B13" s="5"/>
    </row>
    <row r="14" spans="1:19" x14ac:dyDescent="0.25">
      <c r="A14" s="5" t="s">
        <v>1174</v>
      </c>
      <c r="B14" s="5"/>
    </row>
    <row r="15" spans="1:19" x14ac:dyDescent="0.25">
      <c r="A15" s="5" t="s">
        <v>1173</v>
      </c>
      <c r="B15" s="5"/>
    </row>
    <row r="16" spans="1:19" x14ac:dyDescent="0.25">
      <c r="A16" s="5" t="s">
        <v>1170</v>
      </c>
      <c r="B16" s="5"/>
    </row>
    <row r="17" spans="1:6" x14ac:dyDescent="0.25">
      <c r="A17" s="5" t="s">
        <v>993</v>
      </c>
      <c r="B17" s="5"/>
    </row>
    <row r="18" spans="1:6" x14ac:dyDescent="0.25">
      <c r="A18" s="5" t="s">
        <v>1172</v>
      </c>
      <c r="B18" s="5"/>
    </row>
    <row r="19" spans="1:6" x14ac:dyDescent="0.25">
      <c r="A19" s="5" t="s">
        <v>996</v>
      </c>
      <c r="B19" s="5"/>
    </row>
    <row r="20" spans="1:6" x14ac:dyDescent="0.25">
      <c r="A20" s="5" t="s">
        <v>1664</v>
      </c>
      <c r="B20" s="5"/>
    </row>
    <row r="21" spans="1:6" ht="14.4" x14ac:dyDescent="0.3">
      <c r="F21" s="7"/>
    </row>
    <row r="22" spans="1:6" ht="14.4" x14ac:dyDescent="0.3">
      <c r="A22" s="4" t="s">
        <v>1236</v>
      </c>
      <c r="B22" s="4"/>
      <c r="F22" s="7"/>
    </row>
    <row r="23" spans="1:6" ht="14.4" x14ac:dyDescent="0.3">
      <c r="A23" s="5" t="s">
        <v>1348</v>
      </c>
      <c r="B23" s="5"/>
      <c r="F23" s="7"/>
    </row>
    <row r="24" spans="1:6" ht="14.4" x14ac:dyDescent="0.3">
      <c r="F24" s="7"/>
    </row>
    <row r="25" spans="1:6" x14ac:dyDescent="0.25">
      <c r="A25" s="4" t="s">
        <v>998</v>
      </c>
      <c r="B25" s="4" t="s">
        <v>1431</v>
      </c>
      <c r="C25" s="4" t="s">
        <v>1319</v>
      </c>
    </row>
    <row r="26" spans="1:6" x14ac:dyDescent="0.25">
      <c r="A26" s="5" t="s">
        <v>1108</v>
      </c>
      <c r="B26" s="5" t="s">
        <v>1304</v>
      </c>
      <c r="C26" s="5" t="s">
        <v>1304</v>
      </c>
    </row>
    <row r="27" spans="1:6" x14ac:dyDescent="0.25">
      <c r="A27" s="5" t="s">
        <v>1109</v>
      </c>
      <c r="B27" s="5" t="s">
        <v>1309</v>
      </c>
      <c r="C27" s="5" t="s">
        <v>1309</v>
      </c>
    </row>
    <row r="28" spans="1:6" x14ac:dyDescent="0.25">
      <c r="A28" s="5" t="s">
        <v>1110</v>
      </c>
      <c r="B28" s="5" t="s">
        <v>1310</v>
      </c>
      <c r="C28" s="5" t="s">
        <v>1310</v>
      </c>
    </row>
    <row r="29" spans="1:6" x14ac:dyDescent="0.25">
      <c r="A29" s="5" t="s">
        <v>1111</v>
      </c>
      <c r="B29" s="5" t="s">
        <v>1311</v>
      </c>
      <c r="C29" s="5" t="s">
        <v>1311</v>
      </c>
      <c r="E29" s="21" t="s">
        <v>1258</v>
      </c>
    </row>
    <row r="30" spans="1:6" x14ac:dyDescent="0.25">
      <c r="A30" s="5" t="s">
        <v>1112</v>
      </c>
      <c r="B30" s="5" t="s">
        <v>1311</v>
      </c>
      <c r="C30" s="5" t="s">
        <v>1311</v>
      </c>
      <c r="E30" s="21" t="s">
        <v>1258</v>
      </c>
    </row>
    <row r="31" spans="1:6" x14ac:dyDescent="0.25">
      <c r="A31" s="5" t="s">
        <v>1346</v>
      </c>
      <c r="B31" s="3" t="s">
        <v>1432</v>
      </c>
      <c r="C31" s="5" t="s">
        <v>1429</v>
      </c>
    </row>
    <row r="32" spans="1:6" x14ac:dyDescent="0.25">
      <c r="A32" s="5" t="s">
        <v>1107</v>
      </c>
      <c r="B32" s="3" t="s">
        <v>1317</v>
      </c>
      <c r="C32" s="5" t="s">
        <v>1430</v>
      </c>
    </row>
    <row r="34" spans="1:2" x14ac:dyDescent="0.25">
      <c r="A34" s="4" t="s">
        <v>1182</v>
      </c>
      <c r="B34" s="4"/>
    </row>
    <row r="35" spans="1:2" x14ac:dyDescent="0.25">
      <c r="A35" s="3" t="s">
        <v>1099</v>
      </c>
    </row>
    <row r="36" spans="1:2" x14ac:dyDescent="0.25">
      <c r="A36" s="3" t="s">
        <v>1123</v>
      </c>
    </row>
    <row r="37" spans="1:2" x14ac:dyDescent="0.25">
      <c r="A37" s="3" t="s">
        <v>1114</v>
      </c>
    </row>
    <row r="39" spans="1:2" x14ac:dyDescent="0.25">
      <c r="A39" s="4" t="s">
        <v>1583</v>
      </c>
    </row>
    <row r="40" spans="1:2" x14ac:dyDescent="0.25">
      <c r="A40" s="5" t="s">
        <v>1584</v>
      </c>
    </row>
    <row r="41" spans="1:2" x14ac:dyDescent="0.25">
      <c r="A41" s="5" t="s">
        <v>1585</v>
      </c>
    </row>
    <row r="42" spans="1:2" x14ac:dyDescent="0.25">
      <c r="A42" s="5" t="s">
        <v>1586</v>
      </c>
    </row>
    <row r="43" spans="1:2" x14ac:dyDescent="0.25">
      <c r="A43" s="5" t="s">
        <v>1587</v>
      </c>
    </row>
    <row r="45" spans="1:2" x14ac:dyDescent="0.25">
      <c r="A45" s="4" t="s">
        <v>1237</v>
      </c>
      <c r="B45" s="4"/>
    </row>
    <row r="46" spans="1:2" x14ac:dyDescent="0.25">
      <c r="A46" s="3" t="s">
        <v>75</v>
      </c>
    </row>
    <row r="47" spans="1:2" x14ac:dyDescent="0.25">
      <c r="A47" s="3" t="s">
        <v>145</v>
      </c>
    </row>
    <row r="48" spans="1:2" x14ac:dyDescent="0.25">
      <c r="A48" s="3" t="s">
        <v>280</v>
      </c>
    </row>
    <row r="49" spans="1:13" x14ac:dyDescent="0.25">
      <c r="A49" s="3" t="s">
        <v>495</v>
      </c>
    </row>
    <row r="50" spans="1:13" x14ac:dyDescent="0.25">
      <c r="A50" s="3" t="s">
        <v>846</v>
      </c>
    </row>
    <row r="51" spans="1:13" x14ac:dyDescent="0.25">
      <c r="A51" s="3" t="s">
        <v>260</v>
      </c>
    </row>
    <row r="52" spans="1:13" x14ac:dyDescent="0.25">
      <c r="A52" s="3" t="s">
        <v>697</v>
      </c>
      <c r="B52" s="3" t="s">
        <v>1433</v>
      </c>
    </row>
    <row r="53" spans="1:13" x14ac:dyDescent="0.25">
      <c r="A53" s="3" t="s">
        <v>507</v>
      </c>
      <c r="B53" s="3" t="s">
        <v>1433</v>
      </c>
    </row>
    <row r="55" spans="1:13" x14ac:dyDescent="0.25">
      <c r="A55" s="83" t="s">
        <v>1880</v>
      </c>
      <c r="B55" s="83"/>
      <c r="C55" s="83"/>
      <c r="D55" s="83"/>
      <c r="E55" s="83"/>
      <c r="F55" s="83"/>
      <c r="G55" s="83"/>
      <c r="H55" s="83"/>
      <c r="I55" s="83"/>
      <c r="J55" s="83"/>
      <c r="K55" s="83"/>
      <c r="L55" s="83"/>
      <c r="M55" s="83"/>
    </row>
    <row r="56" spans="1:13" x14ac:dyDescent="0.25">
      <c r="A56" s="85" t="s">
        <v>1882</v>
      </c>
      <c r="B56" s="74"/>
      <c r="C56" s="74"/>
      <c r="D56" s="74"/>
      <c r="E56" s="74"/>
      <c r="F56" s="74"/>
      <c r="G56" s="74"/>
      <c r="H56" s="74"/>
      <c r="I56" s="74"/>
      <c r="J56" s="74"/>
      <c r="K56" s="74"/>
      <c r="L56" s="74"/>
      <c r="M56" s="74"/>
    </row>
    <row r="57" spans="1:13" x14ac:dyDescent="0.25">
      <c r="A57" s="84" t="s">
        <v>1881</v>
      </c>
      <c r="B57" s="75"/>
      <c r="C57" s="75"/>
      <c r="D57" s="75"/>
      <c r="E57" s="75"/>
      <c r="F57" s="75"/>
      <c r="G57" s="75"/>
      <c r="H57" s="75"/>
      <c r="I57" s="75"/>
      <c r="J57" s="75"/>
      <c r="K57" s="75"/>
      <c r="L57" s="75"/>
      <c r="M57" s="75"/>
    </row>
    <row r="58" spans="1:13" x14ac:dyDescent="0.25">
      <c r="A58" s="86" t="s">
        <v>1883</v>
      </c>
      <c r="B58" s="76"/>
      <c r="C58" s="76"/>
      <c r="D58" s="76"/>
      <c r="E58" s="76"/>
      <c r="F58" s="76"/>
      <c r="G58" s="76"/>
      <c r="H58" s="76"/>
      <c r="I58" s="76"/>
      <c r="J58" s="76"/>
      <c r="K58" s="76"/>
      <c r="L58" s="76"/>
      <c r="M58" s="76"/>
    </row>
    <row r="59" spans="1:13" x14ac:dyDescent="0.25">
      <c r="A59" s="87" t="s">
        <v>1884</v>
      </c>
      <c r="B59" s="77"/>
      <c r="C59" s="77"/>
      <c r="D59" s="77"/>
      <c r="E59" s="77"/>
      <c r="F59" s="77"/>
      <c r="G59" s="77"/>
      <c r="H59" s="77"/>
      <c r="I59" s="77"/>
      <c r="J59" s="77"/>
      <c r="K59" s="77"/>
      <c r="L59" s="77"/>
      <c r="M59" s="77"/>
    </row>
    <row r="60" spans="1:13" x14ac:dyDescent="0.25">
      <c r="A60" s="88" t="s">
        <v>1885</v>
      </c>
      <c r="B60" s="78"/>
      <c r="C60" s="78"/>
      <c r="D60" s="78"/>
      <c r="E60" s="78"/>
      <c r="F60" s="78"/>
      <c r="G60" s="78"/>
      <c r="H60" s="78"/>
      <c r="I60" s="78"/>
      <c r="J60" s="78"/>
      <c r="K60" s="78"/>
      <c r="L60" s="78"/>
      <c r="M60" s="78"/>
    </row>
  </sheetData>
  <sortState xmlns:xlrd2="http://schemas.microsoft.com/office/spreadsheetml/2017/richdata2" ref="A2:A17">
    <sortCondition ref="A17"/>
  </sortState>
  <mergeCells count="6">
    <mergeCell ref="A60:M60"/>
    <mergeCell ref="A58:M58"/>
    <mergeCell ref="A59:M59"/>
    <mergeCell ref="A57:M57"/>
    <mergeCell ref="A56:M56"/>
    <mergeCell ref="A55:M55"/>
  </mergeCells>
  <pageMargins left="0.7" right="0.7" top="0.75" bottom="0.75" header="0.3" footer="0.3"/>
  <pageSetup orientation="portrait" horizontalDpi="4294967293"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BC732"/>
  <sheetViews>
    <sheetView topLeftCell="C1" zoomScaleNormal="100" workbookViewId="0">
      <pane ySplit="1" topLeftCell="A709" activePane="bottomLeft" state="frozen"/>
      <selection activeCell="B1" sqref="B1"/>
      <selection pane="bottomLeft" activeCell="G28" sqref="G28"/>
    </sheetView>
  </sheetViews>
  <sheetFormatPr defaultColWidth="8.88671875" defaultRowHeight="13.8" x14ac:dyDescent="0.3"/>
  <cols>
    <col min="1" max="1" width="0" style="43" hidden="1" customWidth="1"/>
    <col min="2" max="2" width="12.33203125" style="43" hidden="1" customWidth="1"/>
    <col min="3" max="3" width="14.109375" style="43" customWidth="1"/>
    <col min="4" max="4" width="3.33203125" style="43" hidden="1" customWidth="1"/>
    <col min="5" max="5" width="12.6640625" style="43" hidden="1" customWidth="1"/>
    <col min="6" max="6" width="4.6640625" style="43" hidden="1" customWidth="1"/>
    <col min="7" max="7" width="21.88671875" style="43" customWidth="1"/>
    <col min="8" max="8" width="25.109375" style="43" hidden="1" customWidth="1"/>
    <col min="9" max="10" width="8.88671875" style="43" hidden="1" customWidth="1"/>
    <col min="11" max="11" width="17.33203125" style="43" customWidth="1"/>
    <col min="12" max="13" width="8.88671875" style="43" hidden="1" customWidth="1"/>
    <col min="14" max="14" width="33.88671875" style="43" customWidth="1"/>
    <col min="15" max="15" width="8.88671875" style="43" customWidth="1"/>
    <col min="16" max="16" width="8.6640625" style="43" customWidth="1"/>
    <col min="17" max="17" width="31" style="43" customWidth="1"/>
    <col min="18" max="18" width="47" style="42" customWidth="1"/>
    <col min="19" max="16384" width="8.88671875" style="43"/>
  </cols>
  <sheetData>
    <row r="1" spans="1:55" ht="41.4" customHeight="1" x14ac:dyDescent="0.3">
      <c r="A1" s="42"/>
      <c r="B1" s="44" t="s">
        <v>989</v>
      </c>
      <c r="C1" s="9" t="s">
        <v>1466</v>
      </c>
      <c r="D1" s="9" t="s">
        <v>1</v>
      </c>
      <c r="E1" s="9" t="s">
        <v>2</v>
      </c>
      <c r="F1" s="9" t="s">
        <v>3</v>
      </c>
      <c r="G1" s="9" t="s">
        <v>1467</v>
      </c>
      <c r="H1" s="9" t="s">
        <v>710</v>
      </c>
      <c r="I1" s="9" t="s">
        <v>711</v>
      </c>
      <c r="J1" s="10" t="s">
        <v>5</v>
      </c>
      <c r="K1" s="1" t="s">
        <v>1205</v>
      </c>
      <c r="L1" s="9" t="s">
        <v>6</v>
      </c>
      <c r="M1" s="9" t="s">
        <v>994</v>
      </c>
      <c r="N1" s="11" t="s">
        <v>1206</v>
      </c>
      <c r="O1" s="11" t="s">
        <v>1005</v>
      </c>
      <c r="P1" s="11" t="s">
        <v>999</v>
      </c>
      <c r="Q1" s="9" t="s">
        <v>709</v>
      </c>
      <c r="R1" s="25" t="s">
        <v>7</v>
      </c>
    </row>
    <row r="2" spans="1:55" x14ac:dyDescent="0.3">
      <c r="A2" s="42"/>
      <c r="B2" s="42" t="s">
        <v>314</v>
      </c>
      <c r="C2" s="8" t="s">
        <v>315</v>
      </c>
      <c r="D2" s="12"/>
      <c r="E2" s="8"/>
      <c r="F2" s="8"/>
      <c r="G2" s="8" t="s">
        <v>1281</v>
      </c>
      <c r="H2" s="8"/>
      <c r="I2" s="8"/>
      <c r="J2" s="13"/>
      <c r="K2" s="8" t="s">
        <v>1282</v>
      </c>
      <c r="L2" s="8"/>
      <c r="M2" s="8"/>
      <c r="N2" s="8" t="s">
        <v>1305</v>
      </c>
      <c r="O2" s="8"/>
      <c r="P2" s="8"/>
      <c r="Q2" s="53" t="s">
        <v>1283</v>
      </c>
      <c r="R2" s="53"/>
    </row>
    <row r="3" spans="1:55" x14ac:dyDescent="0.3">
      <c r="A3" s="42" t="s">
        <v>829</v>
      </c>
      <c r="B3" s="42" t="s">
        <v>314</v>
      </c>
      <c r="C3" s="8" t="s">
        <v>315</v>
      </c>
      <c r="D3" s="12">
        <v>32</v>
      </c>
      <c r="E3" s="8"/>
      <c r="F3" s="8"/>
      <c r="G3" s="8" t="s">
        <v>840</v>
      </c>
      <c r="H3" s="8" t="s">
        <v>841</v>
      </c>
      <c r="I3" s="8">
        <v>1</v>
      </c>
      <c r="J3" s="13"/>
      <c r="K3" s="8" t="s">
        <v>1189</v>
      </c>
      <c r="L3" s="8"/>
      <c r="M3" s="8"/>
      <c r="N3" s="8" t="s">
        <v>1305</v>
      </c>
      <c r="O3" s="8"/>
      <c r="P3" s="8"/>
      <c r="Q3" s="8" t="s">
        <v>1190</v>
      </c>
      <c r="R3" s="8"/>
    </row>
    <row r="4" spans="1:55" x14ac:dyDescent="0.3">
      <c r="A4" s="42" t="s">
        <v>829</v>
      </c>
      <c r="B4" s="42" t="s">
        <v>314</v>
      </c>
      <c r="C4" s="8" t="s">
        <v>315</v>
      </c>
      <c r="D4" s="12">
        <v>32</v>
      </c>
      <c r="E4" s="8"/>
      <c r="F4" s="8"/>
      <c r="G4" s="8" t="s">
        <v>319</v>
      </c>
      <c r="H4" s="8" t="s">
        <v>836</v>
      </c>
      <c r="I4" s="8">
        <v>60</v>
      </c>
      <c r="J4" s="13" t="s">
        <v>9</v>
      </c>
      <c r="K4" s="8" t="s">
        <v>320</v>
      </c>
      <c r="L4" s="8"/>
      <c r="M4" s="8" t="s">
        <v>48</v>
      </c>
      <c r="N4" s="8" t="s">
        <v>1305</v>
      </c>
      <c r="O4" s="8"/>
      <c r="P4" s="8"/>
      <c r="Q4" s="8" t="s">
        <v>1662</v>
      </c>
      <c r="R4" s="8"/>
    </row>
    <row r="5" spans="1:55" x14ac:dyDescent="0.3">
      <c r="A5" s="42" t="s">
        <v>829</v>
      </c>
      <c r="B5" s="42" t="s">
        <v>314</v>
      </c>
      <c r="C5" s="8" t="s">
        <v>315</v>
      </c>
      <c r="D5" s="12">
        <v>32</v>
      </c>
      <c r="E5" s="8"/>
      <c r="F5" s="8"/>
      <c r="G5" s="8" t="s">
        <v>974</v>
      </c>
      <c r="H5" s="8" t="s">
        <v>975</v>
      </c>
      <c r="I5" s="8"/>
      <c r="J5" s="13"/>
      <c r="K5" s="8" t="s">
        <v>976</v>
      </c>
      <c r="L5" s="8"/>
      <c r="M5" s="8" t="s">
        <v>66</v>
      </c>
      <c r="N5" s="8" t="s">
        <v>1305</v>
      </c>
      <c r="O5" s="8"/>
      <c r="P5" s="8"/>
      <c r="Q5" s="69" t="s">
        <v>973</v>
      </c>
      <c r="R5" s="8" t="s">
        <v>1829</v>
      </c>
    </row>
    <row r="6" spans="1:55" x14ac:dyDescent="0.3">
      <c r="A6" s="42" t="s">
        <v>829</v>
      </c>
      <c r="B6" s="42" t="s">
        <v>314</v>
      </c>
      <c r="C6" s="8" t="s">
        <v>315</v>
      </c>
      <c r="D6" s="12">
        <v>32</v>
      </c>
      <c r="E6" s="8"/>
      <c r="F6" s="8"/>
      <c r="G6" s="8" t="s">
        <v>316</v>
      </c>
      <c r="H6" s="8" t="s">
        <v>835</v>
      </c>
      <c r="I6" s="8">
        <v>5</v>
      </c>
      <c r="J6" s="13" t="s">
        <v>52</v>
      </c>
      <c r="K6" s="8" t="s">
        <v>267</v>
      </c>
      <c r="L6" s="8"/>
      <c r="M6" s="8" t="s">
        <v>48</v>
      </c>
      <c r="N6" s="8" t="s">
        <v>1306</v>
      </c>
      <c r="O6" s="8"/>
      <c r="P6" s="8"/>
      <c r="Q6" s="8" t="s">
        <v>1023</v>
      </c>
      <c r="R6" s="8"/>
    </row>
    <row r="7" spans="1:55" x14ac:dyDescent="0.3">
      <c r="A7" s="42" t="s">
        <v>829</v>
      </c>
      <c r="B7" s="42" t="s">
        <v>314</v>
      </c>
      <c r="C7" s="8" t="s">
        <v>315</v>
      </c>
      <c r="D7" s="12">
        <v>32</v>
      </c>
      <c r="E7" s="8"/>
      <c r="F7" s="8"/>
      <c r="G7" s="8" t="s">
        <v>321</v>
      </c>
      <c r="H7" s="8" t="s">
        <v>838</v>
      </c>
      <c r="I7" s="8">
        <v>7</v>
      </c>
      <c r="J7" s="13" t="s">
        <v>50</v>
      </c>
      <c r="K7" s="8" t="s">
        <v>322</v>
      </c>
      <c r="L7" s="8"/>
      <c r="M7" s="8" t="s">
        <v>48</v>
      </c>
      <c r="N7" s="8" t="s">
        <v>1305</v>
      </c>
      <c r="O7" s="8"/>
      <c r="P7" s="8"/>
      <c r="Q7" s="8" t="s">
        <v>1662</v>
      </c>
      <c r="R7" s="8"/>
    </row>
    <row r="8" spans="1:55" x14ac:dyDescent="0.3">
      <c r="A8" s="42" t="s">
        <v>829</v>
      </c>
      <c r="B8" s="42" t="s">
        <v>314</v>
      </c>
      <c r="C8" s="8" t="s">
        <v>315</v>
      </c>
      <c r="D8" s="12">
        <v>32</v>
      </c>
      <c r="E8" s="8"/>
      <c r="F8" s="8"/>
      <c r="G8" s="8" t="s">
        <v>317</v>
      </c>
      <c r="H8" s="8" t="s">
        <v>832</v>
      </c>
      <c r="I8" s="8">
        <v>80</v>
      </c>
      <c r="J8" s="13" t="s">
        <v>273</v>
      </c>
      <c r="K8" s="8" t="s">
        <v>318</v>
      </c>
      <c r="L8" s="8"/>
      <c r="M8" s="8" t="s">
        <v>48</v>
      </c>
      <c r="N8" s="8" t="s">
        <v>1305</v>
      </c>
      <c r="O8" s="8"/>
      <c r="P8" s="8"/>
      <c r="Q8" s="8" t="s">
        <v>1023</v>
      </c>
      <c r="R8" s="8"/>
    </row>
    <row r="9" spans="1:55" s="48" customFormat="1" x14ac:dyDescent="0.3">
      <c r="A9" s="42" t="s">
        <v>829</v>
      </c>
      <c r="B9" s="42" t="s">
        <v>314</v>
      </c>
      <c r="C9" s="8" t="s">
        <v>315</v>
      </c>
      <c r="D9" s="12">
        <v>32</v>
      </c>
      <c r="E9" s="8"/>
      <c r="F9" s="8"/>
      <c r="G9" s="8" t="s">
        <v>323</v>
      </c>
      <c r="H9" s="8" t="s">
        <v>839</v>
      </c>
      <c r="I9" s="8">
        <v>90</v>
      </c>
      <c r="J9" s="13" t="s">
        <v>206</v>
      </c>
      <c r="K9" s="8" t="s">
        <v>1185</v>
      </c>
      <c r="L9" s="8"/>
      <c r="M9" s="8" t="s">
        <v>48</v>
      </c>
      <c r="N9" s="8" t="s">
        <v>1306</v>
      </c>
      <c r="O9" s="8"/>
      <c r="P9" s="8"/>
      <c r="Q9" s="8" t="s">
        <v>1661</v>
      </c>
      <c r="R9" s="18"/>
      <c r="S9" s="43"/>
      <c r="T9" s="43"/>
      <c r="U9" s="43"/>
      <c r="V9" s="43"/>
      <c r="W9" s="43"/>
      <c r="X9" s="43"/>
      <c r="Y9" s="43"/>
      <c r="Z9" s="43"/>
      <c r="AA9" s="43"/>
      <c r="AB9" s="43"/>
      <c r="AC9" s="43"/>
      <c r="AD9" s="43"/>
      <c r="AE9" s="43"/>
      <c r="AF9" s="43"/>
      <c r="AG9" s="43"/>
      <c r="AH9" s="43"/>
      <c r="AI9" s="43"/>
      <c r="AJ9" s="43"/>
      <c r="AK9" s="43"/>
      <c r="AL9" s="43"/>
      <c r="AM9" s="43"/>
      <c r="AN9" s="43"/>
      <c r="AO9" s="43"/>
      <c r="AP9" s="43"/>
      <c r="AQ9" s="43"/>
      <c r="AR9" s="43"/>
      <c r="AS9" s="43"/>
      <c r="AT9" s="43"/>
      <c r="AU9" s="43"/>
      <c r="AV9" s="43"/>
      <c r="AW9" s="43"/>
      <c r="AX9" s="43"/>
      <c r="AY9" s="43"/>
      <c r="AZ9" s="43"/>
      <c r="BA9" s="43"/>
      <c r="BB9" s="43"/>
      <c r="BC9" s="43"/>
    </row>
    <row r="10" spans="1:55" x14ac:dyDescent="0.3">
      <c r="A10" s="42"/>
      <c r="B10" s="42" t="s">
        <v>407</v>
      </c>
      <c r="C10" s="8" t="s">
        <v>873</v>
      </c>
      <c r="D10" s="12">
        <v>44</v>
      </c>
      <c r="E10" s="8"/>
      <c r="F10" s="8"/>
      <c r="G10" s="8" t="s">
        <v>409</v>
      </c>
      <c r="H10" s="8" t="s">
        <v>717</v>
      </c>
      <c r="I10" s="8">
        <v>1</v>
      </c>
      <c r="J10" s="13" t="s">
        <v>50</v>
      </c>
      <c r="K10" s="8" t="s">
        <v>410</v>
      </c>
      <c r="L10" s="8"/>
      <c r="M10" s="8" t="s">
        <v>48</v>
      </c>
      <c r="N10" s="8" t="s">
        <v>1306</v>
      </c>
      <c r="O10" s="8"/>
      <c r="P10" s="8"/>
      <c r="Q10" s="8" t="s">
        <v>1321</v>
      </c>
      <c r="R10" s="18"/>
    </row>
    <row r="11" spans="1:55" x14ac:dyDescent="0.3">
      <c r="A11" s="42" t="s">
        <v>772</v>
      </c>
      <c r="B11" s="42" t="s">
        <v>126</v>
      </c>
      <c r="C11" s="8" t="s">
        <v>127</v>
      </c>
      <c r="D11" s="12">
        <v>14</v>
      </c>
      <c r="E11" s="8" t="s">
        <v>128</v>
      </c>
      <c r="F11" s="8"/>
      <c r="G11" s="8" t="s">
        <v>129</v>
      </c>
      <c r="H11" s="8" t="s">
        <v>773</v>
      </c>
      <c r="I11" s="8">
        <v>60</v>
      </c>
      <c r="J11" s="13" t="s">
        <v>114</v>
      </c>
      <c r="K11" s="8" t="s">
        <v>130</v>
      </c>
      <c r="L11" s="8"/>
      <c r="M11" s="8" t="s">
        <v>48</v>
      </c>
      <c r="N11" s="8" t="s">
        <v>1306</v>
      </c>
      <c r="O11" s="8"/>
      <c r="P11" s="8"/>
      <c r="Q11" s="8" t="s">
        <v>1023</v>
      </c>
      <c r="R11" s="8"/>
    </row>
    <row r="12" spans="1:55" x14ac:dyDescent="0.3">
      <c r="A12" s="42" t="s">
        <v>772</v>
      </c>
      <c r="B12" s="42" t="s">
        <v>126</v>
      </c>
      <c r="C12" s="8" t="s">
        <v>127</v>
      </c>
      <c r="D12" s="12">
        <v>14</v>
      </c>
      <c r="E12" s="8" t="s">
        <v>131</v>
      </c>
      <c r="F12" s="8"/>
      <c r="G12" s="8" t="s">
        <v>132</v>
      </c>
      <c r="H12" s="8" t="s">
        <v>774</v>
      </c>
      <c r="I12" s="8">
        <v>1</v>
      </c>
      <c r="J12" s="13" t="s">
        <v>37</v>
      </c>
      <c r="K12" s="8" t="s">
        <v>133</v>
      </c>
      <c r="L12" s="8"/>
      <c r="M12" s="8" t="s">
        <v>48</v>
      </c>
      <c r="N12" s="8" t="s">
        <v>1305</v>
      </c>
      <c r="O12" s="8"/>
      <c r="P12" s="8"/>
      <c r="Q12" s="8" t="s">
        <v>1023</v>
      </c>
      <c r="R12" s="8"/>
    </row>
    <row r="13" spans="1:55" x14ac:dyDescent="0.3">
      <c r="A13" s="42" t="s">
        <v>772</v>
      </c>
      <c r="B13" s="42" t="s">
        <v>126</v>
      </c>
      <c r="C13" s="8" t="s">
        <v>127</v>
      </c>
      <c r="D13" s="12">
        <v>14</v>
      </c>
      <c r="E13" s="8"/>
      <c r="F13" s="8"/>
      <c r="G13" s="8" t="s">
        <v>134</v>
      </c>
      <c r="H13" s="8" t="s">
        <v>775</v>
      </c>
      <c r="I13" s="8">
        <v>300</v>
      </c>
      <c r="J13" s="13" t="s">
        <v>135</v>
      </c>
      <c r="K13" s="8" t="s">
        <v>130</v>
      </c>
      <c r="L13" s="8"/>
      <c r="M13" s="8" t="s">
        <v>48</v>
      </c>
      <c r="N13" s="8" t="s">
        <v>1306</v>
      </c>
      <c r="O13" s="8"/>
      <c r="P13" s="8"/>
      <c r="Q13" s="8" t="s">
        <v>1321</v>
      </c>
      <c r="R13" s="8"/>
    </row>
    <row r="14" spans="1:55" x14ac:dyDescent="0.3">
      <c r="A14" s="42" t="s">
        <v>767</v>
      </c>
      <c r="B14" s="42" t="s">
        <v>62</v>
      </c>
      <c r="C14" s="8" t="s">
        <v>63</v>
      </c>
      <c r="D14" s="12">
        <v>5</v>
      </c>
      <c r="E14" s="8"/>
      <c r="F14" s="8"/>
      <c r="G14" s="8" t="s">
        <v>64</v>
      </c>
      <c r="H14" s="8" t="s">
        <v>739</v>
      </c>
      <c r="I14" s="8">
        <v>1</v>
      </c>
      <c r="J14" s="13" t="s">
        <v>12</v>
      </c>
      <c r="K14" s="8" t="s">
        <v>65</v>
      </c>
      <c r="L14" s="8"/>
      <c r="M14" s="8" t="s">
        <v>66</v>
      </c>
      <c r="N14" s="8" t="s">
        <v>1307</v>
      </c>
      <c r="O14" s="8"/>
      <c r="P14" s="8"/>
      <c r="Q14" s="8" t="s">
        <v>1023</v>
      </c>
      <c r="R14" s="8"/>
    </row>
    <row r="15" spans="1:55" x14ac:dyDescent="0.3">
      <c r="A15" s="42"/>
      <c r="B15" s="42" t="s">
        <v>395</v>
      </c>
      <c r="C15" s="8" t="s">
        <v>1010</v>
      </c>
      <c r="D15" s="12"/>
      <c r="E15" s="8"/>
      <c r="F15" s="8"/>
      <c r="G15" s="8" t="s">
        <v>1012</v>
      </c>
      <c r="H15" s="8"/>
      <c r="I15" s="8"/>
      <c r="J15" s="13"/>
      <c r="K15" s="8" t="s">
        <v>51</v>
      </c>
      <c r="L15" s="8"/>
      <c r="M15" s="8"/>
      <c r="N15" s="8" t="s">
        <v>1305</v>
      </c>
      <c r="O15" s="8"/>
      <c r="P15" s="8"/>
      <c r="Q15" s="8" t="s">
        <v>1663</v>
      </c>
      <c r="R15" s="8"/>
    </row>
    <row r="16" spans="1:55" x14ac:dyDescent="0.3">
      <c r="A16" s="42"/>
      <c r="B16" s="42" t="s">
        <v>54</v>
      </c>
      <c r="C16" s="8" t="s">
        <v>1013</v>
      </c>
      <c r="D16" s="12"/>
      <c r="E16" s="8"/>
      <c r="F16" s="8"/>
      <c r="G16" s="8" t="s">
        <v>1014</v>
      </c>
      <c r="H16" s="8"/>
      <c r="I16" s="8"/>
      <c r="J16" s="13"/>
      <c r="K16" s="8" t="s">
        <v>1015</v>
      </c>
      <c r="L16" s="8"/>
      <c r="M16" s="8"/>
      <c r="N16" s="8" t="s">
        <v>1306</v>
      </c>
      <c r="O16" s="8"/>
      <c r="P16" s="8"/>
      <c r="Q16" s="8" t="s">
        <v>1670</v>
      </c>
      <c r="R16" s="8"/>
    </row>
    <row r="17" spans="1:18" x14ac:dyDescent="0.3">
      <c r="A17" s="42"/>
      <c r="B17" s="42" t="s">
        <v>54</v>
      </c>
      <c r="C17" s="8" t="s">
        <v>1013</v>
      </c>
      <c r="D17" s="12"/>
      <c r="E17" s="8"/>
      <c r="F17" s="8"/>
      <c r="G17" s="8" t="s">
        <v>1119</v>
      </c>
      <c r="H17" s="8"/>
      <c r="I17" s="8"/>
      <c r="J17" s="13"/>
      <c r="K17" s="8" t="s">
        <v>679</v>
      </c>
      <c r="L17" s="8"/>
      <c r="M17" s="8"/>
      <c r="N17" s="8" t="s">
        <v>1305</v>
      </c>
      <c r="O17" s="8"/>
      <c r="P17" s="8"/>
      <c r="Q17" s="8" t="s">
        <v>1670</v>
      </c>
      <c r="R17" s="8"/>
    </row>
    <row r="18" spans="1:18" x14ac:dyDescent="0.3">
      <c r="A18" s="42"/>
      <c r="B18" s="42" t="s">
        <v>1292</v>
      </c>
      <c r="C18" s="8" t="s">
        <v>1297</v>
      </c>
      <c r="D18" s="12"/>
      <c r="E18" s="8"/>
      <c r="F18" s="8"/>
      <c r="G18" s="8" t="s">
        <v>1298</v>
      </c>
      <c r="H18" s="8"/>
      <c r="I18" s="8"/>
      <c r="J18" s="13"/>
      <c r="K18" s="8" t="s">
        <v>70</v>
      </c>
      <c r="L18" s="8"/>
      <c r="M18" s="8"/>
      <c r="N18" s="8" t="s">
        <v>1308</v>
      </c>
      <c r="O18" s="8"/>
      <c r="P18" s="8"/>
      <c r="Q18" s="8" t="s">
        <v>1293</v>
      </c>
      <c r="R18" s="18"/>
    </row>
    <row r="19" spans="1:18" x14ac:dyDescent="0.3">
      <c r="A19" s="42"/>
      <c r="B19" s="42" t="s">
        <v>106</v>
      </c>
      <c r="C19" s="8" t="s">
        <v>1016</v>
      </c>
      <c r="D19" s="12"/>
      <c r="E19" s="8"/>
      <c r="F19" s="8"/>
      <c r="G19" s="8" t="s">
        <v>1017</v>
      </c>
      <c r="H19" s="8"/>
      <c r="I19" s="8"/>
      <c r="J19" s="13"/>
      <c r="K19" s="8" t="s">
        <v>51</v>
      </c>
      <c r="L19" s="8"/>
      <c r="M19" s="8"/>
      <c r="N19" s="8" t="s">
        <v>1305</v>
      </c>
      <c r="O19" s="8"/>
      <c r="P19" s="8"/>
      <c r="Q19" s="8" t="s">
        <v>1830</v>
      </c>
      <c r="R19" s="18"/>
    </row>
    <row r="20" spans="1:18" x14ac:dyDescent="0.3">
      <c r="A20" s="42"/>
      <c r="B20" s="42" t="s">
        <v>106</v>
      </c>
      <c r="C20" s="8" t="s">
        <v>1016</v>
      </c>
      <c r="D20" s="12"/>
      <c r="E20" s="8"/>
      <c r="F20" s="8"/>
      <c r="G20" s="8" t="s">
        <v>1158</v>
      </c>
      <c r="H20" s="8" t="s">
        <v>1157</v>
      </c>
      <c r="I20" s="8"/>
      <c r="J20" s="13"/>
      <c r="K20" s="8" t="s">
        <v>1159</v>
      </c>
      <c r="L20" s="8"/>
      <c r="M20" s="8"/>
      <c r="N20" s="8" t="s">
        <v>1305</v>
      </c>
      <c r="O20" s="8"/>
      <c r="P20" s="8"/>
      <c r="Q20" s="8" t="s">
        <v>1692</v>
      </c>
      <c r="R20" s="18"/>
    </row>
    <row r="21" spans="1:18" x14ac:dyDescent="0.3">
      <c r="A21" s="42" t="s">
        <v>724</v>
      </c>
      <c r="B21" s="45" t="s">
        <v>8</v>
      </c>
      <c r="C21" s="15" t="s">
        <v>10</v>
      </c>
      <c r="D21" s="16">
        <v>1</v>
      </c>
      <c r="E21" s="15"/>
      <c r="F21" s="15"/>
      <c r="G21" s="15" t="s">
        <v>11</v>
      </c>
      <c r="H21" s="8" t="s">
        <v>712</v>
      </c>
      <c r="I21" s="15">
        <v>1</v>
      </c>
      <c r="J21" s="17" t="s">
        <v>12</v>
      </c>
      <c r="K21" s="15" t="s">
        <v>13</v>
      </c>
      <c r="L21" s="15"/>
      <c r="M21" s="15" t="s">
        <v>14</v>
      </c>
      <c r="N21" s="15" t="s">
        <v>1312</v>
      </c>
      <c r="O21" s="15"/>
      <c r="P21" s="15"/>
      <c r="Q21" s="15" t="s">
        <v>1023</v>
      </c>
      <c r="R21" s="8"/>
    </row>
    <row r="22" spans="1:18" x14ac:dyDescent="0.3">
      <c r="A22" s="42" t="s">
        <v>724</v>
      </c>
      <c r="B22" s="42" t="s">
        <v>8</v>
      </c>
      <c r="C22" s="8" t="s">
        <v>10</v>
      </c>
      <c r="D22" s="12">
        <v>1</v>
      </c>
      <c r="E22" s="8"/>
      <c r="F22" s="8"/>
      <c r="G22" s="8" t="s">
        <v>15</v>
      </c>
      <c r="H22" s="8" t="s">
        <v>712</v>
      </c>
      <c r="I22" s="8">
        <v>21</v>
      </c>
      <c r="J22" s="13" t="s">
        <v>16</v>
      </c>
      <c r="K22" s="8" t="s">
        <v>13</v>
      </c>
      <c r="L22" s="8"/>
      <c r="M22" s="8" t="s">
        <v>14</v>
      </c>
      <c r="N22" s="8" t="s">
        <v>1312</v>
      </c>
      <c r="O22" s="8"/>
      <c r="P22" s="8"/>
      <c r="Q22" s="8" t="s">
        <v>1023</v>
      </c>
      <c r="R22" s="8"/>
    </row>
    <row r="23" spans="1:18" x14ac:dyDescent="0.3">
      <c r="A23" s="42" t="s">
        <v>724</v>
      </c>
      <c r="B23" s="42" t="s">
        <v>8</v>
      </c>
      <c r="C23" s="8" t="s">
        <v>10</v>
      </c>
      <c r="D23" s="12"/>
      <c r="E23" s="8"/>
      <c r="F23" s="8"/>
      <c r="G23" s="8" t="s">
        <v>1147</v>
      </c>
      <c r="H23" s="8"/>
      <c r="I23" s="8"/>
      <c r="J23" s="13"/>
      <c r="K23" s="8" t="s">
        <v>51</v>
      </c>
      <c r="L23" s="8"/>
      <c r="M23" s="8"/>
      <c r="N23" s="8" t="s">
        <v>1306</v>
      </c>
      <c r="O23" s="8"/>
      <c r="P23" s="8"/>
      <c r="Q23" s="8" t="s">
        <v>1612</v>
      </c>
      <c r="R23" s="8"/>
    </row>
    <row r="24" spans="1:18" x14ac:dyDescent="0.3">
      <c r="A24" s="42"/>
      <c r="B24" s="42" t="s">
        <v>8</v>
      </c>
      <c r="C24" s="8" t="s">
        <v>10</v>
      </c>
      <c r="D24" s="12">
        <v>1</v>
      </c>
      <c r="E24" s="8"/>
      <c r="F24" s="8"/>
      <c r="G24" s="8" t="s">
        <v>17</v>
      </c>
      <c r="H24" s="8" t="s">
        <v>713</v>
      </c>
      <c r="I24" s="8">
        <v>150</v>
      </c>
      <c r="J24" s="13" t="s">
        <v>18</v>
      </c>
      <c r="K24" s="8" t="s">
        <v>13</v>
      </c>
      <c r="L24" s="8"/>
      <c r="M24" s="8" t="s">
        <v>14</v>
      </c>
      <c r="N24" s="8" t="s">
        <v>1312</v>
      </c>
      <c r="O24" s="8"/>
      <c r="P24" s="8"/>
      <c r="Q24" s="8" t="s">
        <v>1023</v>
      </c>
      <c r="R24" s="8"/>
    </row>
    <row r="25" spans="1:18" x14ac:dyDescent="0.3">
      <c r="A25" s="42"/>
      <c r="B25" s="42" t="s">
        <v>8</v>
      </c>
      <c r="C25" s="8" t="s">
        <v>10</v>
      </c>
      <c r="D25" s="12"/>
      <c r="E25" s="8"/>
      <c r="F25" s="8"/>
      <c r="G25" s="8" t="s">
        <v>1365</v>
      </c>
      <c r="H25" s="8"/>
      <c r="I25" s="8"/>
      <c r="J25" s="13"/>
      <c r="K25" s="8" t="s">
        <v>51</v>
      </c>
      <c r="L25" s="8"/>
      <c r="M25" s="8"/>
      <c r="N25" s="8" t="s">
        <v>1307</v>
      </c>
      <c r="O25" s="8"/>
      <c r="P25" s="8"/>
      <c r="Q25" s="8" t="s">
        <v>1395</v>
      </c>
      <c r="R25" s="8"/>
    </row>
    <row r="26" spans="1:18" x14ac:dyDescent="0.3">
      <c r="A26" s="42"/>
      <c r="B26" s="42" t="s">
        <v>8</v>
      </c>
      <c r="C26" s="8" t="s">
        <v>10</v>
      </c>
      <c r="D26" s="12"/>
      <c r="E26" s="8"/>
      <c r="F26" s="8"/>
      <c r="G26" s="8" t="s">
        <v>1366</v>
      </c>
      <c r="H26" s="8"/>
      <c r="I26" s="8"/>
      <c r="J26" s="13"/>
      <c r="K26" s="8" t="s">
        <v>174</v>
      </c>
      <c r="L26" s="8"/>
      <c r="M26" s="8"/>
      <c r="N26" s="8" t="s">
        <v>1307</v>
      </c>
      <c r="O26" s="8"/>
      <c r="P26" s="8"/>
      <c r="Q26" s="8" t="s">
        <v>1395</v>
      </c>
      <c r="R26" s="8"/>
    </row>
    <row r="27" spans="1:18" x14ac:dyDescent="0.3">
      <c r="A27" s="42"/>
      <c r="B27" s="42" t="s">
        <v>8</v>
      </c>
      <c r="C27" s="8" t="s">
        <v>10</v>
      </c>
      <c r="D27" s="12"/>
      <c r="E27" s="8"/>
      <c r="F27" s="8"/>
      <c r="G27" s="8" t="s">
        <v>1367</v>
      </c>
      <c r="H27" s="8"/>
      <c r="I27" s="8"/>
      <c r="J27" s="13"/>
      <c r="K27" s="8" t="s">
        <v>174</v>
      </c>
      <c r="L27" s="8"/>
      <c r="M27" s="8"/>
      <c r="N27" s="8" t="s">
        <v>1307</v>
      </c>
      <c r="O27" s="8"/>
      <c r="P27" s="8"/>
      <c r="Q27" s="8" t="s">
        <v>1395</v>
      </c>
      <c r="R27" s="8"/>
    </row>
    <row r="28" spans="1:18" x14ac:dyDescent="0.3">
      <c r="A28" s="29"/>
      <c r="B28" s="29" t="s">
        <v>8</v>
      </c>
      <c r="C28" s="26" t="s">
        <v>10</v>
      </c>
      <c r="D28" s="27"/>
      <c r="E28" s="26"/>
      <c r="F28" s="26"/>
      <c r="G28" s="26" t="s">
        <v>1434</v>
      </c>
      <c r="H28" s="26"/>
      <c r="I28" s="26"/>
      <c r="J28" s="28"/>
      <c r="K28" s="26" t="s">
        <v>51</v>
      </c>
      <c r="L28" s="26"/>
      <c r="M28" s="26"/>
      <c r="N28" s="26" t="s">
        <v>1305</v>
      </c>
      <c r="O28" s="26"/>
      <c r="P28" s="26"/>
      <c r="Q28" s="26" t="s">
        <v>1148</v>
      </c>
      <c r="R28" s="26"/>
    </row>
    <row r="29" spans="1:18" x14ac:dyDescent="0.3">
      <c r="A29" s="42"/>
      <c r="B29" s="42" t="s">
        <v>8</v>
      </c>
      <c r="C29" s="8" t="s">
        <v>10</v>
      </c>
      <c r="D29" s="12"/>
      <c r="E29" s="8"/>
      <c r="F29" s="8"/>
      <c r="G29" s="8" t="s">
        <v>1134</v>
      </c>
      <c r="H29" s="18"/>
      <c r="I29" s="8"/>
      <c r="J29" s="13"/>
      <c r="K29" s="8" t="s">
        <v>679</v>
      </c>
      <c r="L29" s="8"/>
      <c r="M29" s="8"/>
      <c r="N29" s="8" t="s">
        <v>1305</v>
      </c>
      <c r="O29" s="8"/>
      <c r="P29" s="8"/>
      <c r="Q29" s="8" t="s">
        <v>1131</v>
      </c>
      <c r="R29" s="8"/>
    </row>
    <row r="30" spans="1:18" x14ac:dyDescent="0.3">
      <c r="A30" s="42"/>
      <c r="B30" s="42" t="s">
        <v>8</v>
      </c>
      <c r="C30" s="8" t="s">
        <v>10</v>
      </c>
      <c r="D30" s="12"/>
      <c r="E30" s="8"/>
      <c r="F30" s="8"/>
      <c r="G30" s="8" t="s">
        <v>1124</v>
      </c>
      <c r="H30" s="8"/>
      <c r="I30" s="8"/>
      <c r="J30" s="13"/>
      <c r="K30" s="8" t="s">
        <v>1125</v>
      </c>
      <c r="L30" s="8"/>
      <c r="M30" s="8"/>
      <c r="N30" s="8" t="s">
        <v>1305</v>
      </c>
      <c r="O30" s="8"/>
      <c r="P30" s="8"/>
      <c r="Q30" s="8" t="s">
        <v>1131</v>
      </c>
      <c r="R30" s="8"/>
    </row>
    <row r="31" spans="1:18" x14ac:dyDescent="0.3">
      <c r="A31" s="42"/>
      <c r="B31" s="42" t="s">
        <v>8</v>
      </c>
      <c r="C31" s="8" t="s">
        <v>10</v>
      </c>
      <c r="D31" s="12">
        <v>1</v>
      </c>
      <c r="E31" s="8"/>
      <c r="F31" s="8"/>
      <c r="G31" s="8" t="s">
        <v>19</v>
      </c>
      <c r="H31" s="8" t="s">
        <v>714</v>
      </c>
      <c r="I31" s="8">
        <v>170</v>
      </c>
      <c r="J31" s="13" t="s">
        <v>20</v>
      </c>
      <c r="K31" s="8" t="s">
        <v>1130</v>
      </c>
      <c r="L31" s="8"/>
      <c r="M31" s="8" t="s">
        <v>14</v>
      </c>
      <c r="N31" s="8" t="s">
        <v>1312</v>
      </c>
      <c r="O31" s="8"/>
      <c r="P31" s="8"/>
      <c r="Q31" s="8" t="s">
        <v>1611</v>
      </c>
      <c r="R31" s="8"/>
    </row>
    <row r="32" spans="1:18" x14ac:dyDescent="0.3">
      <c r="A32" s="42"/>
      <c r="B32" s="42" t="s">
        <v>8</v>
      </c>
      <c r="C32" s="8" t="s">
        <v>10</v>
      </c>
      <c r="D32" s="12"/>
      <c r="E32" s="8"/>
      <c r="F32" s="8"/>
      <c r="G32" s="8" t="s">
        <v>1435</v>
      </c>
      <c r="H32" s="8"/>
      <c r="I32" s="8"/>
      <c r="J32" s="13"/>
      <c r="K32" s="8" t="s">
        <v>51</v>
      </c>
      <c r="L32" s="8"/>
      <c r="M32" s="8"/>
      <c r="N32" s="8" t="s">
        <v>1305</v>
      </c>
      <c r="O32" s="8"/>
      <c r="P32" s="8"/>
      <c r="Q32" s="8" t="s">
        <v>1395</v>
      </c>
      <c r="R32" s="8"/>
    </row>
    <row r="33" spans="1:55" x14ac:dyDescent="0.3">
      <c r="A33" s="42"/>
      <c r="B33" s="42" t="s">
        <v>8</v>
      </c>
      <c r="C33" s="8" t="s">
        <v>10</v>
      </c>
      <c r="D33" s="12"/>
      <c r="E33" s="8"/>
      <c r="F33" s="8"/>
      <c r="G33" s="8" t="s">
        <v>1368</v>
      </c>
      <c r="H33" s="8"/>
      <c r="I33" s="8"/>
      <c r="J33" s="13"/>
      <c r="K33" s="8" t="s">
        <v>174</v>
      </c>
      <c r="L33" s="8"/>
      <c r="M33" s="8"/>
      <c r="N33" s="8" t="s">
        <v>1307</v>
      </c>
      <c r="O33" s="8"/>
      <c r="P33" s="8"/>
      <c r="Q33" s="8" t="s">
        <v>1395</v>
      </c>
      <c r="R33" s="8"/>
    </row>
    <row r="34" spans="1:55" s="48" customFormat="1" x14ac:dyDescent="0.3">
      <c r="A34" s="42"/>
      <c r="B34" s="42" t="s">
        <v>8</v>
      </c>
      <c r="C34" s="8" t="s">
        <v>10</v>
      </c>
      <c r="D34" s="12"/>
      <c r="E34" s="8"/>
      <c r="F34" s="8"/>
      <c r="G34" s="8" t="s">
        <v>1369</v>
      </c>
      <c r="H34" s="8"/>
      <c r="I34" s="8"/>
      <c r="J34" s="13"/>
      <c r="K34" s="8" t="s">
        <v>51</v>
      </c>
      <c r="L34" s="8"/>
      <c r="M34" s="8"/>
      <c r="N34" s="8" t="s">
        <v>1305</v>
      </c>
      <c r="O34" s="8"/>
      <c r="P34" s="8"/>
      <c r="Q34" s="8" t="s">
        <v>1395</v>
      </c>
      <c r="R34" s="8"/>
      <c r="S34" s="43"/>
      <c r="T34" s="43"/>
      <c r="U34" s="43"/>
      <c r="V34" s="43"/>
      <c r="W34" s="43"/>
      <c r="X34" s="43"/>
      <c r="Y34" s="43"/>
      <c r="Z34" s="43"/>
      <c r="AA34" s="43"/>
      <c r="AB34" s="43"/>
      <c r="AC34" s="43"/>
      <c r="AD34" s="43"/>
      <c r="AE34" s="43"/>
      <c r="AF34" s="43"/>
      <c r="AG34" s="43"/>
      <c r="AH34" s="43"/>
      <c r="AI34" s="43"/>
      <c r="AJ34" s="43"/>
      <c r="AK34" s="43"/>
      <c r="AL34" s="43"/>
      <c r="AM34" s="43"/>
      <c r="AN34" s="43"/>
      <c r="AO34" s="43"/>
      <c r="AP34" s="43"/>
      <c r="AQ34" s="43"/>
      <c r="AR34" s="43"/>
      <c r="AS34" s="43"/>
      <c r="AT34" s="43"/>
      <c r="AU34" s="43"/>
      <c r="AV34" s="43"/>
      <c r="AW34" s="43"/>
      <c r="AX34" s="43"/>
      <c r="AY34" s="43"/>
      <c r="AZ34" s="43"/>
      <c r="BA34" s="43"/>
      <c r="BB34" s="43"/>
      <c r="BC34" s="43"/>
    </row>
    <row r="35" spans="1:55" x14ac:dyDescent="0.3">
      <c r="A35" s="42"/>
      <c r="B35" s="42" t="s">
        <v>8</v>
      </c>
      <c r="C35" s="8" t="s">
        <v>10</v>
      </c>
      <c r="D35" s="12"/>
      <c r="E35" s="8"/>
      <c r="F35" s="8"/>
      <c r="G35" s="8" t="s">
        <v>1377</v>
      </c>
      <c r="H35" s="8"/>
      <c r="I35" s="8"/>
      <c r="J35" s="13"/>
      <c r="K35" s="8" t="s">
        <v>174</v>
      </c>
      <c r="L35" s="8"/>
      <c r="M35" s="8"/>
      <c r="N35" s="8" t="s">
        <v>1307</v>
      </c>
      <c r="O35" s="8"/>
      <c r="P35" s="8"/>
      <c r="Q35" s="8" t="s">
        <v>1395</v>
      </c>
      <c r="R35" s="8"/>
    </row>
    <row r="36" spans="1:55" x14ac:dyDescent="0.3">
      <c r="A36" s="42"/>
      <c r="B36" s="42" t="s">
        <v>8</v>
      </c>
      <c r="C36" s="8" t="s">
        <v>10</v>
      </c>
      <c r="D36" s="12">
        <v>1</v>
      </c>
      <c r="E36" s="8"/>
      <c r="F36" s="8"/>
      <c r="G36" s="8" t="s">
        <v>21</v>
      </c>
      <c r="H36" s="8" t="s">
        <v>712</v>
      </c>
      <c r="I36" s="8">
        <v>2</v>
      </c>
      <c r="J36" s="13" t="s">
        <v>12</v>
      </c>
      <c r="K36" s="8" t="s">
        <v>13</v>
      </c>
      <c r="L36" s="8"/>
      <c r="M36" s="8" t="s">
        <v>14</v>
      </c>
      <c r="N36" s="8" t="s">
        <v>1312</v>
      </c>
      <c r="O36" s="8"/>
      <c r="P36" s="8"/>
      <c r="Q36" s="8" t="s">
        <v>1023</v>
      </c>
      <c r="R36" s="18"/>
    </row>
    <row r="37" spans="1:55" x14ac:dyDescent="0.3">
      <c r="A37" s="42"/>
      <c r="B37" s="42" t="s">
        <v>8</v>
      </c>
      <c r="C37" s="8" t="s">
        <v>10</v>
      </c>
      <c r="D37" s="12"/>
      <c r="E37" s="8"/>
      <c r="F37" s="8"/>
      <c r="G37" s="8" t="s">
        <v>1142</v>
      </c>
      <c r="H37" s="8"/>
      <c r="I37" s="8"/>
      <c r="J37" s="13"/>
      <c r="K37" s="8" t="s">
        <v>51</v>
      </c>
      <c r="L37" s="8"/>
      <c r="M37" s="8"/>
      <c r="N37" s="8" t="s">
        <v>1306</v>
      </c>
      <c r="O37" s="8"/>
      <c r="P37" s="8"/>
      <c r="Q37" s="8" t="s">
        <v>1613</v>
      </c>
      <c r="R37" s="18"/>
    </row>
    <row r="38" spans="1:55" x14ac:dyDescent="0.3">
      <c r="A38" s="42"/>
      <c r="B38" s="42" t="s">
        <v>8</v>
      </c>
      <c r="C38" s="8" t="s">
        <v>10</v>
      </c>
      <c r="D38" s="12"/>
      <c r="E38" s="8"/>
      <c r="F38" s="8"/>
      <c r="G38" s="8" t="s">
        <v>1370</v>
      </c>
      <c r="H38" s="8"/>
      <c r="I38" s="8"/>
      <c r="J38" s="13"/>
      <c r="K38" s="8" t="s">
        <v>51</v>
      </c>
      <c r="L38" s="8"/>
      <c r="M38" s="8"/>
      <c r="N38" s="8" t="s">
        <v>1305</v>
      </c>
      <c r="O38" s="8"/>
      <c r="P38" s="8"/>
      <c r="Q38" s="8" t="s">
        <v>1395</v>
      </c>
      <c r="R38" s="18"/>
    </row>
    <row r="39" spans="1:55" x14ac:dyDescent="0.3">
      <c r="A39" s="42"/>
      <c r="B39" s="42" t="s">
        <v>8</v>
      </c>
      <c r="C39" s="8" t="s">
        <v>10</v>
      </c>
      <c r="D39" s="12"/>
      <c r="E39" s="8"/>
      <c r="F39" s="8"/>
      <c r="G39" s="8" t="s">
        <v>1371</v>
      </c>
      <c r="H39" s="8"/>
      <c r="I39" s="8"/>
      <c r="J39" s="13"/>
      <c r="K39" s="8" t="s">
        <v>174</v>
      </c>
      <c r="L39" s="8"/>
      <c r="M39" s="8"/>
      <c r="N39" s="8" t="s">
        <v>1307</v>
      </c>
      <c r="O39" s="8"/>
      <c r="P39" s="8"/>
      <c r="Q39" s="8" t="s">
        <v>1395</v>
      </c>
      <c r="R39" s="18"/>
    </row>
    <row r="40" spans="1:55" x14ac:dyDescent="0.3">
      <c r="A40" s="42"/>
      <c r="B40" s="42" t="s">
        <v>8</v>
      </c>
      <c r="C40" s="8" t="s">
        <v>10</v>
      </c>
      <c r="D40" s="12">
        <v>1</v>
      </c>
      <c r="E40" s="8"/>
      <c r="F40" s="8"/>
      <c r="G40" s="8" t="s">
        <v>22</v>
      </c>
      <c r="H40" s="8" t="s">
        <v>712</v>
      </c>
      <c r="I40" s="8">
        <v>13</v>
      </c>
      <c r="J40" s="13" t="s">
        <v>23</v>
      </c>
      <c r="K40" s="8" t="s">
        <v>13</v>
      </c>
      <c r="L40" s="8"/>
      <c r="M40" s="8" t="s">
        <v>14</v>
      </c>
      <c r="N40" s="8" t="s">
        <v>1312</v>
      </c>
      <c r="O40" s="8"/>
      <c r="P40" s="8"/>
      <c r="Q40" s="8" t="s">
        <v>1023</v>
      </c>
      <c r="R40" s="18"/>
    </row>
    <row r="41" spans="1:55" x14ac:dyDescent="0.3">
      <c r="A41" s="42"/>
      <c r="B41" s="42" t="s">
        <v>8</v>
      </c>
      <c r="C41" s="8" t="s">
        <v>10</v>
      </c>
      <c r="D41" s="12"/>
      <c r="E41" s="8"/>
      <c r="F41" s="8"/>
      <c r="G41" s="8" t="s">
        <v>1141</v>
      </c>
      <c r="H41" s="8"/>
      <c r="I41" s="8"/>
      <c r="J41" s="13"/>
      <c r="K41" s="8" t="s">
        <v>51</v>
      </c>
      <c r="L41" s="8"/>
      <c r="M41" s="8"/>
      <c r="N41" s="8" t="s">
        <v>1306</v>
      </c>
      <c r="O41" s="8"/>
      <c r="P41" s="8"/>
      <c r="Q41" s="8" t="s">
        <v>1612</v>
      </c>
      <c r="R41" s="18"/>
    </row>
    <row r="42" spans="1:55" x14ac:dyDescent="0.3">
      <c r="A42" s="42"/>
      <c r="B42" s="42" t="s">
        <v>8</v>
      </c>
      <c r="C42" s="8" t="s">
        <v>10</v>
      </c>
      <c r="D42" s="12"/>
      <c r="E42" s="8"/>
      <c r="F42" s="8"/>
      <c r="G42" s="8" t="s">
        <v>1146</v>
      </c>
      <c r="H42" s="8"/>
      <c r="I42" s="8"/>
      <c r="J42" s="13"/>
      <c r="K42" s="8" t="s">
        <v>51</v>
      </c>
      <c r="L42" s="8"/>
      <c r="M42" s="8"/>
      <c r="N42" s="8" t="s">
        <v>1306</v>
      </c>
      <c r="O42" s="8"/>
      <c r="P42" s="8"/>
      <c r="Q42" s="8" t="s">
        <v>1612</v>
      </c>
      <c r="R42" s="18"/>
    </row>
    <row r="43" spans="1:55" x14ac:dyDescent="0.3">
      <c r="A43" s="42"/>
      <c r="B43" s="42" t="s">
        <v>8</v>
      </c>
      <c r="C43" s="8" t="s">
        <v>10</v>
      </c>
      <c r="D43" s="12">
        <v>1</v>
      </c>
      <c r="E43" s="8"/>
      <c r="F43" s="8"/>
      <c r="G43" s="8" t="s">
        <v>24</v>
      </c>
      <c r="H43" s="8" t="s">
        <v>716</v>
      </c>
      <c r="I43" s="8">
        <v>50</v>
      </c>
      <c r="J43" s="13" t="s">
        <v>25</v>
      </c>
      <c r="K43" s="8" t="s">
        <v>13</v>
      </c>
      <c r="L43" s="8"/>
      <c r="M43" s="8" t="s">
        <v>14</v>
      </c>
      <c r="N43" s="8" t="s">
        <v>1312</v>
      </c>
      <c r="O43" s="8" t="s">
        <v>1007</v>
      </c>
      <c r="P43" s="8" t="s">
        <v>1000</v>
      </c>
      <c r="Q43" s="8" t="s">
        <v>1634</v>
      </c>
      <c r="R43" s="18"/>
    </row>
    <row r="44" spans="1:55" x14ac:dyDescent="0.3">
      <c r="A44" s="42"/>
      <c r="B44" s="42" t="s">
        <v>8</v>
      </c>
      <c r="C44" s="8" t="s">
        <v>10</v>
      </c>
      <c r="D44" s="12"/>
      <c r="E44" s="8"/>
      <c r="F44" s="8"/>
      <c r="G44" s="8" t="s">
        <v>1136</v>
      </c>
      <c r="H44" s="8"/>
      <c r="I44" s="8"/>
      <c r="J44" s="13"/>
      <c r="K44" s="8" t="s">
        <v>51</v>
      </c>
      <c r="L44" s="8"/>
      <c r="M44" s="8"/>
      <c r="N44" s="8" t="s">
        <v>1305</v>
      </c>
      <c r="O44" s="8"/>
      <c r="P44" s="8"/>
      <c r="Q44" s="8" t="s">
        <v>1131</v>
      </c>
      <c r="R44" s="18"/>
    </row>
    <row r="45" spans="1:55" x14ac:dyDescent="0.3">
      <c r="A45" s="42"/>
      <c r="B45" s="42" t="s">
        <v>8</v>
      </c>
      <c r="C45" s="8" t="s">
        <v>10</v>
      </c>
      <c r="D45" s="12"/>
      <c r="E45" s="8"/>
      <c r="F45" s="8"/>
      <c r="G45" s="8" t="s">
        <v>1127</v>
      </c>
      <c r="H45" s="8"/>
      <c r="I45" s="8"/>
      <c r="J45" s="13"/>
      <c r="K45" s="8" t="s">
        <v>1128</v>
      </c>
      <c r="L45" s="8"/>
      <c r="M45" s="8"/>
      <c r="N45" s="8" t="s">
        <v>1307</v>
      </c>
      <c r="O45" s="8"/>
      <c r="P45" s="8"/>
      <c r="Q45" s="8" t="s">
        <v>1131</v>
      </c>
      <c r="R45" s="18"/>
    </row>
    <row r="46" spans="1:55" x14ac:dyDescent="0.3">
      <c r="A46" s="42"/>
      <c r="B46" s="42" t="s">
        <v>8</v>
      </c>
      <c r="C46" s="8" t="s">
        <v>10</v>
      </c>
      <c r="D46" s="12"/>
      <c r="E46" s="8"/>
      <c r="F46" s="8"/>
      <c r="G46" s="8" t="s">
        <v>1138</v>
      </c>
      <c r="H46" s="8"/>
      <c r="I46" s="8"/>
      <c r="J46" s="13"/>
      <c r="K46" s="8" t="s">
        <v>51</v>
      </c>
      <c r="L46" s="8"/>
      <c r="M46" s="8"/>
      <c r="N46" s="8" t="s">
        <v>1306</v>
      </c>
      <c r="O46" s="8"/>
      <c r="P46" s="8"/>
      <c r="Q46" s="8" t="s">
        <v>1131</v>
      </c>
      <c r="R46" s="18"/>
    </row>
    <row r="47" spans="1:55" x14ac:dyDescent="0.3">
      <c r="A47" s="42"/>
      <c r="B47" s="42" t="s">
        <v>8</v>
      </c>
      <c r="C47" s="8" t="s">
        <v>10</v>
      </c>
      <c r="D47" s="12"/>
      <c r="E47" s="8"/>
      <c r="F47" s="8"/>
      <c r="G47" s="8" t="s">
        <v>1347</v>
      </c>
      <c r="H47" s="8"/>
      <c r="I47" s="8"/>
      <c r="J47" s="13"/>
      <c r="K47" s="8" t="s">
        <v>1372</v>
      </c>
      <c r="L47" s="8"/>
      <c r="M47" s="8"/>
      <c r="N47" s="8" t="s">
        <v>1306</v>
      </c>
      <c r="O47" s="8"/>
      <c r="P47" s="8"/>
      <c r="Q47" s="8" t="s">
        <v>1629</v>
      </c>
      <c r="R47" s="18"/>
    </row>
    <row r="48" spans="1:55" x14ac:dyDescent="0.3">
      <c r="A48" s="42"/>
      <c r="B48" s="42" t="s">
        <v>8</v>
      </c>
      <c r="C48" s="8" t="s">
        <v>10</v>
      </c>
      <c r="D48" s="12">
        <v>1</v>
      </c>
      <c r="E48" s="8"/>
      <c r="F48" s="8"/>
      <c r="G48" s="8" t="s">
        <v>26</v>
      </c>
      <c r="H48" s="8" t="s">
        <v>717</v>
      </c>
      <c r="I48" s="8">
        <v>23</v>
      </c>
      <c r="J48" s="13" t="s">
        <v>27</v>
      </c>
      <c r="K48" s="8" t="s">
        <v>13</v>
      </c>
      <c r="L48" s="8"/>
      <c r="M48" s="8" t="s">
        <v>14</v>
      </c>
      <c r="N48" s="8" t="s">
        <v>1312</v>
      </c>
      <c r="O48" s="8"/>
      <c r="P48" s="8"/>
      <c r="Q48" s="8" t="s">
        <v>1614</v>
      </c>
      <c r="R48" s="18"/>
    </row>
    <row r="49" spans="1:55" x14ac:dyDescent="0.3">
      <c r="A49" s="42"/>
      <c r="B49" s="42" t="s">
        <v>8</v>
      </c>
      <c r="C49" s="8" t="s">
        <v>10</v>
      </c>
      <c r="D49" s="12">
        <v>1</v>
      </c>
      <c r="E49" s="8"/>
      <c r="F49" s="8"/>
      <c r="G49" s="8" t="s">
        <v>28</v>
      </c>
      <c r="H49" s="8" t="s">
        <v>718</v>
      </c>
      <c r="I49" s="8">
        <v>2</v>
      </c>
      <c r="J49" s="13" t="s">
        <v>29</v>
      </c>
      <c r="K49" s="8" t="s">
        <v>13</v>
      </c>
      <c r="L49" s="8"/>
      <c r="M49" s="8" t="s">
        <v>14</v>
      </c>
      <c r="N49" s="8" t="s">
        <v>1312</v>
      </c>
      <c r="O49" s="8"/>
      <c r="P49" s="8"/>
      <c r="Q49" s="8" t="s">
        <v>1023</v>
      </c>
      <c r="R49" s="18"/>
    </row>
    <row r="50" spans="1:55" x14ac:dyDescent="0.3">
      <c r="A50" s="42"/>
      <c r="B50" s="42" t="s">
        <v>8</v>
      </c>
      <c r="C50" s="8" t="s">
        <v>10</v>
      </c>
      <c r="D50" s="12"/>
      <c r="E50" s="8"/>
      <c r="F50" s="8"/>
      <c r="G50" s="8" t="s">
        <v>1373</v>
      </c>
      <c r="H50" s="8"/>
      <c r="I50" s="8"/>
      <c r="J50" s="13"/>
      <c r="K50" s="8" t="s">
        <v>174</v>
      </c>
      <c r="L50" s="8"/>
      <c r="M50" s="8"/>
      <c r="N50" s="8" t="s">
        <v>1307</v>
      </c>
      <c r="O50" s="8"/>
      <c r="P50" s="8"/>
      <c r="Q50" s="8" t="s">
        <v>1395</v>
      </c>
      <c r="R50" s="18"/>
    </row>
    <row r="51" spans="1:55" x14ac:dyDescent="0.3">
      <c r="A51" s="42"/>
      <c r="B51" s="42" t="s">
        <v>8</v>
      </c>
      <c r="C51" s="8" t="s">
        <v>10</v>
      </c>
      <c r="D51" s="12"/>
      <c r="E51" s="8"/>
      <c r="F51" s="8"/>
      <c r="G51" s="8" t="s">
        <v>1374</v>
      </c>
      <c r="H51" s="8"/>
      <c r="I51" s="8"/>
      <c r="J51" s="13"/>
      <c r="K51" s="8" t="s">
        <v>51</v>
      </c>
      <c r="L51" s="8"/>
      <c r="M51" s="8"/>
      <c r="N51" s="8" t="s">
        <v>1305</v>
      </c>
      <c r="O51" s="8"/>
      <c r="P51" s="8"/>
      <c r="Q51" s="8" t="s">
        <v>1395</v>
      </c>
      <c r="R51" s="18"/>
    </row>
    <row r="52" spans="1:55" x14ac:dyDescent="0.3">
      <c r="A52" s="42"/>
      <c r="B52" s="42" t="s">
        <v>8</v>
      </c>
      <c r="C52" s="8" t="s">
        <v>10</v>
      </c>
      <c r="D52" s="12"/>
      <c r="E52" s="8"/>
      <c r="F52" s="8"/>
      <c r="G52" s="8" t="s">
        <v>1375</v>
      </c>
      <c r="H52" s="8"/>
      <c r="I52" s="8"/>
      <c r="J52" s="13"/>
      <c r="K52" s="8" t="s">
        <v>51</v>
      </c>
      <c r="L52" s="8"/>
      <c r="M52" s="8"/>
      <c r="N52" s="8" t="s">
        <v>1305</v>
      </c>
      <c r="O52" s="8"/>
      <c r="P52" s="8"/>
      <c r="Q52" s="8" t="s">
        <v>1395</v>
      </c>
      <c r="R52" s="8"/>
    </row>
    <row r="53" spans="1:55" x14ac:dyDescent="0.3">
      <c r="A53" s="29" t="s">
        <v>724</v>
      </c>
      <c r="B53" s="29" t="s">
        <v>8</v>
      </c>
      <c r="C53" s="26" t="s">
        <v>10</v>
      </c>
      <c r="D53" s="27">
        <v>1</v>
      </c>
      <c r="E53" s="26"/>
      <c r="F53" s="26"/>
      <c r="G53" s="26" t="s">
        <v>1436</v>
      </c>
      <c r="H53" s="26"/>
      <c r="I53" s="26"/>
      <c r="J53" s="28" t="s">
        <v>29</v>
      </c>
      <c r="K53" s="26" t="s">
        <v>13</v>
      </c>
      <c r="L53" s="26"/>
      <c r="M53" s="26" t="s">
        <v>14</v>
      </c>
      <c r="N53" s="26" t="s">
        <v>1312</v>
      </c>
      <c r="O53" s="26"/>
      <c r="P53" s="26"/>
      <c r="Q53" s="26" t="s">
        <v>1376</v>
      </c>
      <c r="R53" s="26"/>
    </row>
    <row r="54" spans="1:55" s="48" customFormat="1" x14ac:dyDescent="0.3">
      <c r="A54" s="42"/>
      <c r="B54" s="42" t="s">
        <v>8</v>
      </c>
      <c r="C54" s="8" t="s">
        <v>10</v>
      </c>
      <c r="D54" s="12">
        <v>1</v>
      </c>
      <c r="E54" s="8"/>
      <c r="F54" s="8"/>
      <c r="G54" s="8" t="s">
        <v>30</v>
      </c>
      <c r="H54" s="8" t="s">
        <v>719</v>
      </c>
      <c r="I54" s="8">
        <v>5</v>
      </c>
      <c r="J54" s="13" t="s">
        <v>31</v>
      </c>
      <c r="K54" s="8" t="s">
        <v>13</v>
      </c>
      <c r="L54" s="8"/>
      <c r="M54" s="8" t="s">
        <v>14</v>
      </c>
      <c r="N54" s="8" t="s">
        <v>1312</v>
      </c>
      <c r="O54" s="8"/>
      <c r="P54" s="8"/>
      <c r="Q54" s="8" t="s">
        <v>1023</v>
      </c>
      <c r="R54" s="8"/>
      <c r="S54" s="43"/>
      <c r="T54" s="43"/>
      <c r="U54" s="43"/>
      <c r="V54" s="43"/>
      <c r="W54" s="43"/>
      <c r="X54" s="43"/>
      <c r="Y54" s="43"/>
      <c r="Z54" s="43"/>
      <c r="AA54" s="43"/>
      <c r="AB54" s="43"/>
      <c r="AC54" s="43"/>
      <c r="AD54" s="43"/>
      <c r="AE54" s="43"/>
      <c r="AF54" s="43"/>
      <c r="AG54" s="43"/>
      <c r="AH54" s="43"/>
      <c r="AI54" s="43"/>
      <c r="AJ54" s="43"/>
      <c r="AK54" s="43"/>
      <c r="AL54" s="43"/>
      <c r="AM54" s="43"/>
      <c r="AN54" s="43"/>
      <c r="AO54" s="43"/>
      <c r="AP54" s="43"/>
      <c r="AQ54" s="43"/>
      <c r="AR54" s="43"/>
      <c r="AS54" s="43"/>
      <c r="AT54" s="43"/>
      <c r="AU54" s="43"/>
      <c r="AV54" s="43"/>
      <c r="AW54" s="43"/>
      <c r="AX54" s="43"/>
      <c r="AY54" s="43"/>
      <c r="AZ54" s="43"/>
      <c r="BA54" s="43"/>
      <c r="BB54" s="43"/>
      <c r="BC54" s="43"/>
    </row>
    <row r="55" spans="1:55" x14ac:dyDescent="0.3">
      <c r="A55" s="42" t="s">
        <v>724</v>
      </c>
      <c r="B55" s="42" t="s">
        <v>8</v>
      </c>
      <c r="C55" s="8" t="s">
        <v>10</v>
      </c>
      <c r="D55" s="12">
        <v>1</v>
      </c>
      <c r="E55" s="8"/>
      <c r="F55" s="8"/>
      <c r="G55" s="8" t="s">
        <v>1378</v>
      </c>
      <c r="H55" s="8" t="s">
        <v>712</v>
      </c>
      <c r="I55" s="8">
        <v>3</v>
      </c>
      <c r="J55" s="13" t="s">
        <v>9</v>
      </c>
      <c r="K55" s="8"/>
      <c r="L55" s="8"/>
      <c r="M55" s="8" t="s">
        <v>14</v>
      </c>
      <c r="N55" s="8" t="s">
        <v>1305</v>
      </c>
      <c r="O55" s="8"/>
      <c r="P55" s="8"/>
      <c r="Q55" s="8" t="s">
        <v>1395</v>
      </c>
      <c r="R55" s="8"/>
    </row>
    <row r="56" spans="1:55" x14ac:dyDescent="0.3">
      <c r="A56" s="42" t="s">
        <v>724</v>
      </c>
      <c r="B56" s="42" t="s">
        <v>8</v>
      </c>
      <c r="C56" s="8" t="s">
        <v>10</v>
      </c>
      <c r="D56" s="12"/>
      <c r="E56" s="8"/>
      <c r="F56" s="8"/>
      <c r="G56" s="8" t="s">
        <v>1145</v>
      </c>
      <c r="H56" s="8"/>
      <c r="I56" s="8"/>
      <c r="J56" s="13"/>
      <c r="K56" s="8" t="s">
        <v>51</v>
      </c>
      <c r="L56" s="8"/>
      <c r="M56" s="8"/>
      <c r="N56" s="8" t="s">
        <v>1306</v>
      </c>
      <c r="O56" s="8"/>
      <c r="P56" s="8"/>
      <c r="Q56" s="8" t="s">
        <v>1612</v>
      </c>
      <c r="R56" s="8"/>
    </row>
    <row r="57" spans="1:55" x14ac:dyDescent="0.3">
      <c r="A57" s="42"/>
      <c r="B57" s="42" t="s">
        <v>8</v>
      </c>
      <c r="C57" s="8" t="s">
        <v>10</v>
      </c>
      <c r="D57" s="12"/>
      <c r="E57" s="8"/>
      <c r="F57" s="8"/>
      <c r="G57" s="8" t="s">
        <v>1379</v>
      </c>
      <c r="H57" s="8"/>
      <c r="I57" s="8"/>
      <c r="J57" s="13"/>
      <c r="K57" s="8" t="s">
        <v>174</v>
      </c>
      <c r="L57" s="8"/>
      <c r="M57" s="8"/>
      <c r="N57" s="8" t="s">
        <v>1307</v>
      </c>
      <c r="O57" s="8"/>
      <c r="P57" s="8"/>
      <c r="Q57" s="8" t="s">
        <v>1395</v>
      </c>
      <c r="R57" s="8"/>
    </row>
    <row r="58" spans="1:55" x14ac:dyDescent="0.3">
      <c r="A58" s="42"/>
      <c r="B58" s="42" t="s">
        <v>8</v>
      </c>
      <c r="C58" s="8" t="s">
        <v>10</v>
      </c>
      <c r="D58" s="12">
        <v>1</v>
      </c>
      <c r="E58" s="8"/>
      <c r="F58" s="8"/>
      <c r="G58" s="8" t="s">
        <v>1437</v>
      </c>
      <c r="H58" s="8" t="s">
        <v>720</v>
      </c>
      <c r="I58" s="8">
        <v>13</v>
      </c>
      <c r="J58" s="13" t="s">
        <v>32</v>
      </c>
      <c r="K58" s="8" t="s">
        <v>13</v>
      </c>
      <c r="L58" s="8"/>
      <c r="M58" s="8" t="s">
        <v>14</v>
      </c>
      <c r="N58" s="8" t="s">
        <v>1312</v>
      </c>
      <c r="O58" s="8"/>
      <c r="P58" s="8"/>
      <c r="Q58" s="8" t="s">
        <v>1023</v>
      </c>
      <c r="R58" s="8"/>
    </row>
    <row r="59" spans="1:55" x14ac:dyDescent="0.3">
      <c r="A59" s="42"/>
      <c r="B59" s="42" t="s">
        <v>8</v>
      </c>
      <c r="C59" s="8" t="s">
        <v>10</v>
      </c>
      <c r="D59" s="12"/>
      <c r="E59" s="8"/>
      <c r="F59" s="8"/>
      <c r="G59" s="8" t="s">
        <v>1132</v>
      </c>
      <c r="H59" s="8"/>
      <c r="I59" s="8"/>
      <c r="J59" s="13"/>
      <c r="K59" s="8" t="s">
        <v>1133</v>
      </c>
      <c r="L59" s="8"/>
      <c r="M59" s="8"/>
      <c r="N59" s="8" t="s">
        <v>1307</v>
      </c>
      <c r="O59" s="8"/>
      <c r="P59" s="8"/>
      <c r="Q59" s="8" t="s">
        <v>1131</v>
      </c>
      <c r="R59" s="8"/>
    </row>
    <row r="60" spans="1:55" x14ac:dyDescent="0.3">
      <c r="A60" s="42" t="s">
        <v>724</v>
      </c>
      <c r="B60" s="42" t="s">
        <v>8</v>
      </c>
      <c r="C60" s="8" t="s">
        <v>10</v>
      </c>
      <c r="D60" s="12"/>
      <c r="E60" s="8"/>
      <c r="F60" s="8"/>
      <c r="G60" s="8" t="s">
        <v>1140</v>
      </c>
      <c r="H60" s="8"/>
      <c r="I60" s="8"/>
      <c r="J60" s="13"/>
      <c r="K60" s="8" t="s">
        <v>51</v>
      </c>
      <c r="L60" s="8"/>
      <c r="M60" s="8"/>
      <c r="N60" s="8" t="s">
        <v>1305</v>
      </c>
      <c r="O60" s="8"/>
      <c r="P60" s="8"/>
      <c r="Q60" s="8" t="s">
        <v>1131</v>
      </c>
      <c r="R60" s="8"/>
    </row>
    <row r="61" spans="1:55" x14ac:dyDescent="0.3">
      <c r="A61" s="42" t="s">
        <v>724</v>
      </c>
      <c r="B61" s="42" t="s">
        <v>8</v>
      </c>
      <c r="C61" s="8" t="s">
        <v>10</v>
      </c>
      <c r="D61" s="12">
        <v>1</v>
      </c>
      <c r="E61" s="8"/>
      <c r="F61" s="8"/>
      <c r="G61" s="8" t="s">
        <v>33</v>
      </c>
      <c r="H61" s="8" t="s">
        <v>721</v>
      </c>
      <c r="I61" s="8">
        <v>15</v>
      </c>
      <c r="J61" s="13" t="s">
        <v>34</v>
      </c>
      <c r="K61" s="8" t="s">
        <v>13</v>
      </c>
      <c r="L61" s="8"/>
      <c r="M61" s="8" t="s">
        <v>14</v>
      </c>
      <c r="N61" s="8" t="s">
        <v>1312</v>
      </c>
      <c r="O61" s="8"/>
      <c r="P61" s="8"/>
      <c r="Q61" s="8" t="s">
        <v>1023</v>
      </c>
      <c r="R61" s="8"/>
    </row>
    <row r="62" spans="1:55" x14ac:dyDescent="0.3">
      <c r="A62" s="42"/>
      <c r="B62" s="42" t="s">
        <v>8</v>
      </c>
      <c r="C62" s="8" t="s">
        <v>10</v>
      </c>
      <c r="D62" s="12"/>
      <c r="E62" s="8"/>
      <c r="F62" s="8"/>
      <c r="G62" s="8" t="s">
        <v>1380</v>
      </c>
      <c r="H62" s="8"/>
      <c r="I62" s="8"/>
      <c r="J62" s="13"/>
      <c r="K62" s="8" t="s">
        <v>174</v>
      </c>
      <c r="L62" s="8"/>
      <c r="M62" s="8"/>
      <c r="N62" s="8" t="s">
        <v>1307</v>
      </c>
      <c r="O62" s="8"/>
      <c r="P62" s="8"/>
      <c r="Q62" s="8" t="s">
        <v>1395</v>
      </c>
      <c r="R62" s="8"/>
    </row>
    <row r="63" spans="1:55" x14ac:dyDescent="0.3">
      <c r="A63" s="42"/>
      <c r="B63" s="42" t="s">
        <v>8</v>
      </c>
      <c r="C63" s="8" t="s">
        <v>10</v>
      </c>
      <c r="D63" s="12"/>
      <c r="E63" s="8"/>
      <c r="F63" s="8"/>
      <c r="G63" s="8" t="s">
        <v>1381</v>
      </c>
      <c r="H63" s="8"/>
      <c r="I63" s="8"/>
      <c r="J63" s="13"/>
      <c r="K63" s="8" t="s">
        <v>51</v>
      </c>
      <c r="L63" s="8"/>
      <c r="M63" s="8"/>
      <c r="N63" s="8" t="s">
        <v>1305</v>
      </c>
      <c r="O63" s="8"/>
      <c r="P63" s="8"/>
      <c r="Q63" s="8" t="s">
        <v>1395</v>
      </c>
      <c r="R63" s="8"/>
    </row>
    <row r="64" spans="1:55" x14ac:dyDescent="0.3">
      <c r="A64" s="42"/>
      <c r="B64" s="42" t="s">
        <v>8</v>
      </c>
      <c r="C64" s="8" t="s">
        <v>10</v>
      </c>
      <c r="D64" s="12"/>
      <c r="E64" s="8"/>
      <c r="F64" s="8"/>
      <c r="G64" s="8" t="s">
        <v>1382</v>
      </c>
      <c r="H64" s="8"/>
      <c r="I64" s="8"/>
      <c r="J64" s="13"/>
      <c r="K64" s="8" t="s">
        <v>174</v>
      </c>
      <c r="L64" s="8"/>
      <c r="M64" s="8"/>
      <c r="N64" s="8" t="s">
        <v>1307</v>
      </c>
      <c r="O64" s="8"/>
      <c r="P64" s="8"/>
      <c r="Q64" s="8" t="s">
        <v>1395</v>
      </c>
      <c r="R64" s="8"/>
    </row>
    <row r="65" spans="1:18" x14ac:dyDescent="0.3">
      <c r="A65" s="42" t="s">
        <v>724</v>
      </c>
      <c r="B65" s="42" t="s">
        <v>8</v>
      </c>
      <c r="C65" s="8" t="s">
        <v>10</v>
      </c>
      <c r="D65" s="12"/>
      <c r="E65" s="8"/>
      <c r="F65" s="8"/>
      <c r="G65" s="8" t="s">
        <v>1139</v>
      </c>
      <c r="H65" s="8"/>
      <c r="I65" s="8"/>
      <c r="J65" s="13"/>
      <c r="K65" s="8" t="s">
        <v>51</v>
      </c>
      <c r="L65" s="8"/>
      <c r="M65" s="8"/>
      <c r="N65" s="8" t="s">
        <v>1305</v>
      </c>
      <c r="O65" s="8"/>
      <c r="P65" s="8"/>
      <c r="Q65" s="8" t="s">
        <v>1131</v>
      </c>
      <c r="R65" s="8"/>
    </row>
    <row r="66" spans="1:18" x14ac:dyDescent="0.3">
      <c r="A66" s="42"/>
      <c r="B66" s="42" t="s">
        <v>8</v>
      </c>
      <c r="C66" s="8" t="s">
        <v>10</v>
      </c>
      <c r="D66" s="12"/>
      <c r="E66" s="8"/>
      <c r="F66" s="8"/>
      <c r="G66" s="8" t="s">
        <v>1383</v>
      </c>
      <c r="H66" s="8"/>
      <c r="I66" s="8"/>
      <c r="J66" s="13"/>
      <c r="K66" s="8" t="s">
        <v>51</v>
      </c>
      <c r="L66" s="8"/>
      <c r="M66" s="8"/>
      <c r="N66" s="8" t="s">
        <v>1305</v>
      </c>
      <c r="O66" s="8"/>
      <c r="P66" s="8"/>
      <c r="Q66" s="8" t="s">
        <v>1395</v>
      </c>
      <c r="R66" s="8"/>
    </row>
    <row r="67" spans="1:18" x14ac:dyDescent="0.3">
      <c r="A67" s="42" t="s">
        <v>724</v>
      </c>
      <c r="B67" s="42" t="s">
        <v>8</v>
      </c>
      <c r="C67" s="8" t="s">
        <v>10</v>
      </c>
      <c r="D67" s="12"/>
      <c r="E67" s="8"/>
      <c r="F67" s="8"/>
      <c r="G67" s="8" t="s">
        <v>1137</v>
      </c>
      <c r="H67" s="8"/>
      <c r="I67" s="8"/>
      <c r="J67" s="13"/>
      <c r="K67" s="8" t="s">
        <v>51</v>
      </c>
      <c r="L67" s="8"/>
      <c r="M67" s="8"/>
      <c r="N67" s="8" t="s">
        <v>1305</v>
      </c>
      <c r="O67" s="8"/>
      <c r="P67" s="8"/>
      <c r="Q67" s="8" t="s">
        <v>1131</v>
      </c>
      <c r="R67" s="8"/>
    </row>
    <row r="68" spans="1:18" x14ac:dyDescent="0.3">
      <c r="A68" s="42" t="s">
        <v>724</v>
      </c>
      <c r="B68" s="42" t="s">
        <v>8</v>
      </c>
      <c r="C68" s="8" t="s">
        <v>10</v>
      </c>
      <c r="D68" s="12">
        <v>1</v>
      </c>
      <c r="E68" s="8"/>
      <c r="F68" s="8"/>
      <c r="G68" s="8" t="s">
        <v>35</v>
      </c>
      <c r="H68" s="8"/>
      <c r="I68" s="8"/>
      <c r="J68" s="13" t="s">
        <v>29</v>
      </c>
      <c r="K68" s="8" t="s">
        <v>13</v>
      </c>
      <c r="L68" s="8"/>
      <c r="M68" s="8" t="s">
        <v>14</v>
      </c>
      <c r="N68" s="8" t="s">
        <v>1312</v>
      </c>
      <c r="O68" s="8"/>
      <c r="P68" s="8"/>
      <c r="Q68" s="8" t="s">
        <v>1023</v>
      </c>
      <c r="R68" s="8"/>
    </row>
    <row r="69" spans="1:18" x14ac:dyDescent="0.3">
      <c r="A69" s="42" t="s">
        <v>724</v>
      </c>
      <c r="B69" s="42" t="s">
        <v>8</v>
      </c>
      <c r="C69" s="8" t="s">
        <v>10</v>
      </c>
      <c r="D69" s="12"/>
      <c r="E69" s="8"/>
      <c r="F69" s="8"/>
      <c r="G69" s="8" t="s">
        <v>1135</v>
      </c>
      <c r="H69" s="8"/>
      <c r="I69" s="8"/>
      <c r="J69" s="13"/>
      <c r="K69" s="8" t="s">
        <v>679</v>
      </c>
      <c r="L69" s="8"/>
      <c r="M69" s="8"/>
      <c r="N69" s="8" t="s">
        <v>1305</v>
      </c>
      <c r="O69" s="8"/>
      <c r="P69" s="8"/>
      <c r="Q69" s="8" t="s">
        <v>1131</v>
      </c>
      <c r="R69" s="8"/>
    </row>
    <row r="70" spans="1:18" x14ac:dyDescent="0.3">
      <c r="A70" s="42"/>
      <c r="B70" s="42" t="s">
        <v>8</v>
      </c>
      <c r="C70" s="8" t="s">
        <v>10</v>
      </c>
      <c r="D70" s="12"/>
      <c r="E70" s="8"/>
      <c r="F70" s="8"/>
      <c r="G70" s="8" t="s">
        <v>1384</v>
      </c>
      <c r="H70" s="8"/>
      <c r="I70" s="8"/>
      <c r="J70" s="13"/>
      <c r="K70" s="8" t="s">
        <v>51</v>
      </c>
      <c r="L70" s="8"/>
      <c r="M70" s="8"/>
      <c r="N70" s="8" t="s">
        <v>1305</v>
      </c>
      <c r="O70" s="8"/>
      <c r="P70" s="8"/>
      <c r="Q70" s="8" t="s">
        <v>1395</v>
      </c>
      <c r="R70" s="8"/>
    </row>
    <row r="71" spans="1:18" x14ac:dyDescent="0.3">
      <c r="A71" s="42"/>
      <c r="B71" s="42" t="s">
        <v>8</v>
      </c>
      <c r="C71" s="8" t="s">
        <v>10</v>
      </c>
      <c r="D71" s="12">
        <v>1</v>
      </c>
      <c r="E71" s="8"/>
      <c r="F71" s="8"/>
      <c r="G71" s="8" t="s">
        <v>36</v>
      </c>
      <c r="H71" s="8" t="s">
        <v>722</v>
      </c>
      <c r="I71" s="8">
        <v>11</v>
      </c>
      <c r="J71" s="13" t="s">
        <v>37</v>
      </c>
      <c r="K71" s="8" t="s">
        <v>13</v>
      </c>
      <c r="L71" s="8"/>
      <c r="M71" s="8" t="s">
        <v>14</v>
      </c>
      <c r="N71" s="8" t="s">
        <v>1312</v>
      </c>
      <c r="O71" s="8"/>
      <c r="P71" s="8"/>
      <c r="Q71" s="8" t="s">
        <v>1023</v>
      </c>
      <c r="R71" s="8"/>
    </row>
    <row r="72" spans="1:18" x14ac:dyDescent="0.3">
      <c r="A72" s="42" t="s">
        <v>724</v>
      </c>
      <c r="B72" s="42" t="s">
        <v>8</v>
      </c>
      <c r="C72" s="8" t="s">
        <v>10</v>
      </c>
      <c r="D72" s="12"/>
      <c r="E72" s="8"/>
      <c r="F72" s="8"/>
      <c r="G72" s="8" t="s">
        <v>1126</v>
      </c>
      <c r="H72" s="8"/>
      <c r="I72" s="8"/>
      <c r="J72" s="13"/>
      <c r="K72" s="8" t="s">
        <v>1125</v>
      </c>
      <c r="L72" s="8"/>
      <c r="M72" s="8"/>
      <c r="N72" s="8" t="s">
        <v>1305</v>
      </c>
      <c r="O72" s="8"/>
      <c r="P72" s="8"/>
      <c r="Q72" s="8" t="s">
        <v>1131</v>
      </c>
      <c r="R72" s="8"/>
    </row>
    <row r="73" spans="1:18" x14ac:dyDescent="0.3">
      <c r="A73" s="29"/>
      <c r="B73" s="29" t="s">
        <v>8</v>
      </c>
      <c r="C73" s="26" t="s">
        <v>10</v>
      </c>
      <c r="D73" s="27">
        <v>1</v>
      </c>
      <c r="E73" s="26"/>
      <c r="F73" s="26"/>
      <c r="G73" s="26" t="s">
        <v>1438</v>
      </c>
      <c r="H73" s="26"/>
      <c r="I73" s="26"/>
      <c r="J73" s="28" t="s">
        <v>12</v>
      </c>
      <c r="K73" s="26" t="s">
        <v>13</v>
      </c>
      <c r="L73" s="26"/>
      <c r="M73" s="26" t="s">
        <v>14</v>
      </c>
      <c r="N73" s="26" t="s">
        <v>1312</v>
      </c>
      <c r="O73" s="26"/>
      <c r="P73" s="26"/>
      <c r="Q73" s="26" t="s">
        <v>1023</v>
      </c>
      <c r="R73" s="26"/>
    </row>
    <row r="74" spans="1:18" x14ac:dyDescent="0.3">
      <c r="A74" s="42"/>
      <c r="B74" s="42" t="s">
        <v>8</v>
      </c>
      <c r="C74" s="8" t="s">
        <v>10</v>
      </c>
      <c r="D74" s="12"/>
      <c r="E74" s="8"/>
      <c r="F74" s="8"/>
      <c r="G74" s="8" t="s">
        <v>1385</v>
      </c>
      <c r="H74" s="8"/>
      <c r="I74" s="8"/>
      <c r="J74" s="13"/>
      <c r="K74" s="8" t="s">
        <v>51</v>
      </c>
      <c r="L74" s="8"/>
      <c r="M74" s="8"/>
      <c r="N74" s="8" t="s">
        <v>1305</v>
      </c>
      <c r="O74" s="8"/>
      <c r="P74" s="8"/>
      <c r="Q74" s="8" t="s">
        <v>1395</v>
      </c>
      <c r="R74" s="8"/>
    </row>
    <row r="75" spans="1:18" x14ac:dyDescent="0.3">
      <c r="A75" s="42" t="s">
        <v>724</v>
      </c>
      <c r="B75" s="42" t="s">
        <v>8</v>
      </c>
      <c r="C75" s="8" t="s">
        <v>10</v>
      </c>
      <c r="D75" s="12">
        <v>1</v>
      </c>
      <c r="E75" s="8"/>
      <c r="F75" s="8"/>
      <c r="G75" s="8" t="s">
        <v>1441</v>
      </c>
      <c r="H75" s="8"/>
      <c r="I75" s="8"/>
      <c r="J75" s="13" t="s">
        <v>38</v>
      </c>
      <c r="K75" s="8" t="s">
        <v>13</v>
      </c>
      <c r="L75" s="8"/>
      <c r="M75" s="8" t="s">
        <v>14</v>
      </c>
      <c r="N75" s="8" t="s">
        <v>1312</v>
      </c>
      <c r="O75" s="8"/>
      <c r="P75" s="8"/>
      <c r="Q75" s="8" t="s">
        <v>1023</v>
      </c>
      <c r="R75" s="8" t="s">
        <v>1852</v>
      </c>
    </row>
    <row r="76" spans="1:18" x14ac:dyDescent="0.3">
      <c r="A76" s="42"/>
      <c r="B76" s="42" t="s">
        <v>8</v>
      </c>
      <c r="C76" s="8" t="s">
        <v>10</v>
      </c>
      <c r="D76" s="12"/>
      <c r="E76" s="8"/>
      <c r="F76" s="8"/>
      <c r="G76" s="8" t="s">
        <v>1386</v>
      </c>
      <c r="H76" s="8"/>
      <c r="I76" s="8"/>
      <c r="J76" s="13"/>
      <c r="K76" s="8" t="s">
        <v>51</v>
      </c>
      <c r="L76" s="8"/>
      <c r="M76" s="8"/>
      <c r="N76" s="8" t="s">
        <v>1305</v>
      </c>
      <c r="O76" s="8"/>
      <c r="P76" s="8"/>
      <c r="Q76" s="8" t="s">
        <v>1395</v>
      </c>
      <c r="R76" s="8"/>
    </row>
    <row r="77" spans="1:18" x14ac:dyDescent="0.3">
      <c r="A77" s="42"/>
      <c r="B77" s="42" t="s">
        <v>8</v>
      </c>
      <c r="C77" s="8" t="s">
        <v>10</v>
      </c>
      <c r="D77" s="12"/>
      <c r="E77" s="8"/>
      <c r="F77" s="8"/>
      <c r="G77" s="8" t="s">
        <v>723</v>
      </c>
      <c r="H77" s="8" t="s">
        <v>715</v>
      </c>
      <c r="I77" s="8"/>
      <c r="J77" s="13"/>
      <c r="K77" s="8" t="s">
        <v>51</v>
      </c>
      <c r="L77" s="8"/>
      <c r="M77" s="8"/>
      <c r="N77" s="8" t="s">
        <v>1305</v>
      </c>
      <c r="O77" s="8"/>
      <c r="P77" s="8"/>
      <c r="Q77" s="8" t="s">
        <v>1610</v>
      </c>
      <c r="R77" s="8"/>
    </row>
    <row r="78" spans="1:18" x14ac:dyDescent="0.3">
      <c r="A78" s="42"/>
      <c r="B78" s="42" t="s">
        <v>8</v>
      </c>
      <c r="C78" s="8" t="s">
        <v>10</v>
      </c>
      <c r="D78" s="12">
        <v>1</v>
      </c>
      <c r="E78" s="8"/>
      <c r="F78" s="8"/>
      <c r="G78" s="8" t="s">
        <v>39</v>
      </c>
      <c r="H78" s="8"/>
      <c r="I78" s="8"/>
      <c r="J78" s="13" t="s">
        <v>34</v>
      </c>
      <c r="K78" s="8" t="s">
        <v>13</v>
      </c>
      <c r="L78" s="8"/>
      <c r="M78" s="8" t="s">
        <v>14</v>
      </c>
      <c r="N78" s="8" t="s">
        <v>1312</v>
      </c>
      <c r="O78" s="8"/>
      <c r="P78" s="8"/>
      <c r="Q78" s="8" t="s">
        <v>1023</v>
      </c>
      <c r="R78" s="8"/>
    </row>
    <row r="79" spans="1:18" x14ac:dyDescent="0.3">
      <c r="A79" s="42" t="s">
        <v>724</v>
      </c>
      <c r="B79" s="42" t="s">
        <v>8</v>
      </c>
      <c r="C79" s="8" t="s">
        <v>10</v>
      </c>
      <c r="D79" s="12">
        <v>1</v>
      </c>
      <c r="E79" s="8"/>
      <c r="F79" s="8"/>
      <c r="G79" s="8" t="s">
        <v>40</v>
      </c>
      <c r="H79" s="8" t="s">
        <v>725</v>
      </c>
      <c r="I79" s="8">
        <v>1</v>
      </c>
      <c r="J79" s="13" t="s">
        <v>12</v>
      </c>
      <c r="K79" s="8" t="s">
        <v>1149</v>
      </c>
      <c r="L79" s="8"/>
      <c r="M79" s="8" t="s">
        <v>14</v>
      </c>
      <c r="N79" s="8" t="s">
        <v>1312</v>
      </c>
      <c r="O79" s="8"/>
      <c r="P79" s="8"/>
      <c r="Q79" s="8" t="s">
        <v>1611</v>
      </c>
      <c r="R79" s="8"/>
    </row>
    <row r="80" spans="1:18" x14ac:dyDescent="0.3">
      <c r="A80" s="42" t="s">
        <v>724</v>
      </c>
      <c r="B80" s="42" t="s">
        <v>8</v>
      </c>
      <c r="C80" s="8" t="s">
        <v>10</v>
      </c>
      <c r="D80" s="12">
        <v>1</v>
      </c>
      <c r="E80" s="8"/>
      <c r="F80" s="8"/>
      <c r="G80" s="8" t="s">
        <v>41</v>
      </c>
      <c r="H80" s="8" t="s">
        <v>726</v>
      </c>
      <c r="I80" s="8">
        <v>120</v>
      </c>
      <c r="J80" s="13" t="s">
        <v>18</v>
      </c>
      <c r="K80" s="8" t="s">
        <v>13</v>
      </c>
      <c r="L80" s="8"/>
      <c r="M80" s="8" t="s">
        <v>14</v>
      </c>
      <c r="N80" s="8" t="s">
        <v>1312</v>
      </c>
      <c r="O80" s="8"/>
      <c r="P80" s="8"/>
      <c r="Q80" s="8" t="s">
        <v>1023</v>
      </c>
      <c r="R80" s="8"/>
    </row>
    <row r="81" spans="1:55" s="48" customFormat="1" x14ac:dyDescent="0.3">
      <c r="A81" s="42"/>
      <c r="B81" s="42" t="s">
        <v>8</v>
      </c>
      <c r="C81" s="8" t="s">
        <v>10</v>
      </c>
      <c r="D81" s="12"/>
      <c r="E81" s="8"/>
      <c r="F81" s="8"/>
      <c r="G81" s="8" t="s">
        <v>1387</v>
      </c>
      <c r="H81" s="8"/>
      <c r="I81" s="8"/>
      <c r="J81" s="13"/>
      <c r="K81" s="8" t="s">
        <v>51</v>
      </c>
      <c r="L81" s="8"/>
      <c r="M81" s="8"/>
      <c r="N81" s="8" t="s">
        <v>1305</v>
      </c>
      <c r="O81" s="8"/>
      <c r="P81" s="8"/>
      <c r="Q81" s="8" t="s">
        <v>1395</v>
      </c>
      <c r="R81" s="8"/>
      <c r="S81" s="43"/>
      <c r="T81" s="43"/>
      <c r="U81" s="43"/>
      <c r="V81" s="43"/>
      <c r="W81" s="43"/>
      <c r="X81" s="43"/>
      <c r="Y81" s="43"/>
      <c r="Z81" s="43"/>
      <c r="AA81" s="43"/>
      <c r="AB81" s="43"/>
      <c r="AC81" s="43"/>
      <c r="AD81" s="43"/>
      <c r="AE81" s="43"/>
      <c r="AF81" s="43"/>
      <c r="AG81" s="43"/>
      <c r="AH81" s="43"/>
      <c r="AI81" s="43"/>
      <c r="AJ81" s="43"/>
      <c r="AK81" s="43"/>
      <c r="AL81" s="43"/>
      <c r="AM81" s="43"/>
      <c r="AN81" s="43"/>
      <c r="AO81" s="43"/>
      <c r="AP81" s="43"/>
      <c r="AQ81" s="43"/>
      <c r="AR81" s="43"/>
      <c r="AS81" s="43"/>
      <c r="AT81" s="43"/>
      <c r="AU81" s="43"/>
      <c r="AV81" s="43"/>
      <c r="AW81" s="43"/>
      <c r="AX81" s="43"/>
      <c r="AY81" s="43"/>
      <c r="AZ81" s="43"/>
      <c r="BA81" s="43"/>
      <c r="BB81" s="43"/>
      <c r="BC81" s="43"/>
    </row>
    <row r="82" spans="1:55" x14ac:dyDescent="0.3">
      <c r="A82" s="42"/>
      <c r="B82" s="42" t="s">
        <v>8</v>
      </c>
      <c r="C82" s="8" t="s">
        <v>10</v>
      </c>
      <c r="D82" s="12"/>
      <c r="E82" s="8"/>
      <c r="F82" s="8"/>
      <c r="G82" s="8" t="s">
        <v>1388</v>
      </c>
      <c r="H82" s="8"/>
      <c r="I82" s="8"/>
      <c r="J82" s="13"/>
      <c r="K82" s="8" t="s">
        <v>51</v>
      </c>
      <c r="L82" s="8"/>
      <c r="M82" s="8"/>
      <c r="N82" s="8" t="s">
        <v>1305</v>
      </c>
      <c r="O82" s="8"/>
      <c r="P82" s="8"/>
      <c r="Q82" s="8" t="s">
        <v>1395</v>
      </c>
      <c r="R82" s="8"/>
    </row>
    <row r="83" spans="1:55" x14ac:dyDescent="0.3">
      <c r="A83" s="42" t="s">
        <v>724</v>
      </c>
      <c r="B83" s="42" t="s">
        <v>8</v>
      </c>
      <c r="C83" s="8" t="s">
        <v>10</v>
      </c>
      <c r="D83" s="12">
        <v>1</v>
      </c>
      <c r="E83" s="8"/>
      <c r="F83" s="8"/>
      <c r="G83" s="8" t="s">
        <v>42</v>
      </c>
      <c r="H83" s="8" t="s">
        <v>727</v>
      </c>
      <c r="I83" s="8">
        <v>8</v>
      </c>
      <c r="J83" s="13" t="s">
        <v>43</v>
      </c>
      <c r="K83" s="8" t="s">
        <v>1149</v>
      </c>
      <c r="L83" s="8"/>
      <c r="M83" s="8" t="s">
        <v>14</v>
      </c>
      <c r="N83" s="8" t="s">
        <v>1312</v>
      </c>
      <c r="O83" s="8"/>
      <c r="P83" s="8"/>
      <c r="Q83" s="8" t="s">
        <v>1611</v>
      </c>
      <c r="R83" s="8"/>
    </row>
    <row r="84" spans="1:55" x14ac:dyDescent="0.3">
      <c r="A84" s="42" t="s">
        <v>724</v>
      </c>
      <c r="B84" s="42" t="s">
        <v>8</v>
      </c>
      <c r="C84" s="8" t="s">
        <v>10</v>
      </c>
      <c r="D84" s="12"/>
      <c r="E84" s="8"/>
      <c r="F84" s="8"/>
      <c r="G84" s="8" t="s">
        <v>1144</v>
      </c>
      <c r="H84" s="8"/>
      <c r="I84" s="8"/>
      <c r="J84" s="13"/>
      <c r="K84" s="8" t="s">
        <v>51</v>
      </c>
      <c r="L84" s="8"/>
      <c r="M84" s="8"/>
      <c r="N84" s="8" t="s">
        <v>1306</v>
      </c>
      <c r="O84" s="8"/>
      <c r="P84" s="8"/>
      <c r="Q84" s="8" t="s">
        <v>1612</v>
      </c>
      <c r="R84" s="18"/>
    </row>
    <row r="85" spans="1:55" s="50" customFormat="1" x14ac:dyDescent="0.3">
      <c r="A85" s="42"/>
      <c r="B85" s="42" t="s">
        <v>8</v>
      </c>
      <c r="C85" s="8" t="s">
        <v>10</v>
      </c>
      <c r="D85" s="12"/>
      <c r="E85" s="8"/>
      <c r="F85" s="8"/>
      <c r="G85" s="8" t="s">
        <v>1389</v>
      </c>
      <c r="H85" s="8"/>
      <c r="I85" s="8"/>
      <c r="J85" s="13"/>
      <c r="K85" s="8" t="s">
        <v>51</v>
      </c>
      <c r="L85" s="8"/>
      <c r="M85" s="8"/>
      <c r="N85" s="8" t="s">
        <v>1305</v>
      </c>
      <c r="O85" s="8"/>
      <c r="P85" s="8"/>
      <c r="Q85" s="8" t="s">
        <v>1395</v>
      </c>
      <c r="R85" s="18"/>
      <c r="S85" s="43"/>
      <c r="T85" s="43"/>
      <c r="U85" s="43"/>
      <c r="V85" s="43"/>
      <c r="W85" s="43"/>
      <c r="X85" s="43"/>
      <c r="Y85" s="43"/>
      <c r="Z85" s="43"/>
      <c r="AA85" s="43"/>
      <c r="AB85" s="43"/>
      <c r="AC85" s="43"/>
      <c r="AD85" s="43"/>
      <c r="AE85" s="43"/>
      <c r="AF85" s="43"/>
      <c r="AG85" s="43"/>
      <c r="AH85" s="43"/>
      <c r="AI85" s="43"/>
      <c r="AJ85" s="43"/>
      <c r="AK85" s="43"/>
      <c r="AL85" s="43"/>
      <c r="AM85" s="43"/>
      <c r="AN85" s="43"/>
      <c r="AO85" s="43"/>
      <c r="AP85" s="43"/>
      <c r="AQ85" s="43"/>
      <c r="AR85" s="43"/>
      <c r="AS85" s="43"/>
      <c r="AT85" s="43"/>
      <c r="AU85" s="43"/>
      <c r="AV85" s="43"/>
      <c r="AW85" s="43"/>
      <c r="AX85" s="43"/>
      <c r="AY85" s="43"/>
      <c r="AZ85" s="43"/>
      <c r="BA85" s="43"/>
      <c r="BB85" s="43"/>
      <c r="BC85" s="43"/>
    </row>
    <row r="86" spans="1:55" s="50" customFormat="1" x14ac:dyDescent="0.3">
      <c r="A86" s="42" t="s">
        <v>724</v>
      </c>
      <c r="B86" s="42" t="s">
        <v>8</v>
      </c>
      <c r="C86" s="8" t="s">
        <v>10</v>
      </c>
      <c r="D86" s="12">
        <v>1</v>
      </c>
      <c r="E86" s="8"/>
      <c r="F86" s="8"/>
      <c r="G86" s="8" t="s">
        <v>44</v>
      </c>
      <c r="H86" s="8" t="s">
        <v>728</v>
      </c>
      <c r="I86" s="8">
        <v>5</v>
      </c>
      <c r="J86" s="13" t="s">
        <v>34</v>
      </c>
      <c r="K86" s="8" t="s">
        <v>13</v>
      </c>
      <c r="L86" s="8"/>
      <c r="M86" s="8" t="s">
        <v>14</v>
      </c>
      <c r="N86" s="8" t="s">
        <v>1312</v>
      </c>
      <c r="O86" s="8"/>
      <c r="P86" s="8"/>
      <c r="Q86" s="8" t="s">
        <v>1023</v>
      </c>
      <c r="R86" s="18"/>
      <c r="S86" s="43"/>
      <c r="T86" s="43"/>
      <c r="U86" s="43"/>
      <c r="V86" s="43"/>
      <c r="W86" s="43"/>
      <c r="X86" s="43"/>
      <c r="Y86" s="43"/>
      <c r="Z86" s="43"/>
      <c r="AA86" s="43"/>
      <c r="AB86" s="43"/>
      <c r="AC86" s="43"/>
      <c r="AD86" s="43"/>
      <c r="AE86" s="43"/>
      <c r="AF86" s="43"/>
      <c r="AG86" s="43"/>
      <c r="AH86" s="43"/>
      <c r="AI86" s="43"/>
      <c r="AJ86" s="43"/>
      <c r="AK86" s="43"/>
      <c r="AL86" s="43"/>
      <c r="AM86" s="43"/>
      <c r="AN86" s="43"/>
      <c r="AO86" s="43"/>
      <c r="AP86" s="43"/>
      <c r="AQ86" s="43"/>
      <c r="AR86" s="43"/>
      <c r="AS86" s="43"/>
      <c r="AT86" s="43"/>
      <c r="AU86" s="43"/>
      <c r="AV86" s="43"/>
      <c r="AW86" s="43"/>
      <c r="AX86" s="43"/>
      <c r="AY86" s="43"/>
      <c r="AZ86" s="43"/>
      <c r="BA86" s="43"/>
      <c r="BB86" s="43"/>
      <c r="BC86" s="43"/>
    </row>
    <row r="87" spans="1:55" x14ac:dyDescent="0.3">
      <c r="A87" s="42"/>
      <c r="B87" s="42" t="s">
        <v>8</v>
      </c>
      <c r="C87" s="8" t="s">
        <v>10</v>
      </c>
      <c r="D87" s="12"/>
      <c r="E87" s="8"/>
      <c r="F87" s="8"/>
      <c r="G87" s="8" t="s">
        <v>1390</v>
      </c>
      <c r="H87" s="8"/>
      <c r="I87" s="8"/>
      <c r="J87" s="13"/>
      <c r="K87" s="8" t="s">
        <v>51</v>
      </c>
      <c r="L87" s="8"/>
      <c r="M87" s="8"/>
      <c r="N87" s="8" t="s">
        <v>1305</v>
      </c>
      <c r="O87" s="8"/>
      <c r="P87" s="8"/>
      <c r="Q87" s="8" t="s">
        <v>1395</v>
      </c>
      <c r="R87" s="18"/>
    </row>
    <row r="88" spans="1:55" x14ac:dyDescent="0.3">
      <c r="A88" s="42"/>
      <c r="B88" s="42" t="s">
        <v>8</v>
      </c>
      <c r="C88" s="8" t="s">
        <v>10</v>
      </c>
      <c r="D88" s="12"/>
      <c r="E88" s="8"/>
      <c r="F88" s="8"/>
      <c r="G88" s="8" t="s">
        <v>1391</v>
      </c>
      <c r="H88" s="8"/>
      <c r="I88" s="8"/>
      <c r="J88" s="13"/>
      <c r="K88" s="8" t="s">
        <v>174</v>
      </c>
      <c r="L88" s="8"/>
      <c r="M88" s="8"/>
      <c r="N88" s="8" t="s">
        <v>1307</v>
      </c>
      <c r="O88" s="8"/>
      <c r="P88" s="8"/>
      <c r="Q88" s="8" t="s">
        <v>1395</v>
      </c>
      <c r="R88" s="18"/>
    </row>
    <row r="89" spans="1:55" x14ac:dyDescent="0.3">
      <c r="A89" s="42"/>
      <c r="B89" s="42" t="s">
        <v>8</v>
      </c>
      <c r="C89" s="8" t="s">
        <v>10</v>
      </c>
      <c r="D89" s="12"/>
      <c r="E89" s="8"/>
      <c r="F89" s="8"/>
      <c r="G89" s="8" t="s">
        <v>1392</v>
      </c>
      <c r="H89" s="8"/>
      <c r="I89" s="8"/>
      <c r="J89" s="13"/>
      <c r="K89" s="8" t="s">
        <v>51</v>
      </c>
      <c r="L89" s="8"/>
      <c r="M89" s="8"/>
      <c r="N89" s="8" t="s">
        <v>1305</v>
      </c>
      <c r="O89" s="8"/>
      <c r="P89" s="8"/>
      <c r="Q89" s="8" t="s">
        <v>1395</v>
      </c>
      <c r="R89" s="18"/>
    </row>
    <row r="90" spans="1:55" x14ac:dyDescent="0.3">
      <c r="A90" s="42"/>
      <c r="B90" s="42" t="s">
        <v>8</v>
      </c>
      <c r="C90" s="8" t="s">
        <v>10</v>
      </c>
      <c r="D90" s="12"/>
      <c r="E90" s="8"/>
      <c r="F90" s="8"/>
      <c r="G90" s="8" t="s">
        <v>1393</v>
      </c>
      <c r="H90" s="8"/>
      <c r="I90" s="8"/>
      <c r="J90" s="13"/>
      <c r="K90" s="8" t="s">
        <v>174</v>
      </c>
      <c r="L90" s="8"/>
      <c r="M90" s="8"/>
      <c r="N90" s="8" t="s">
        <v>1307</v>
      </c>
      <c r="O90" s="8"/>
      <c r="P90" s="8"/>
      <c r="Q90" s="8" t="s">
        <v>1395</v>
      </c>
      <c r="R90" s="18"/>
    </row>
    <row r="91" spans="1:55" x14ac:dyDescent="0.3">
      <c r="A91" s="42" t="s">
        <v>724</v>
      </c>
      <c r="B91" s="42" t="s">
        <v>8</v>
      </c>
      <c r="C91" s="8" t="s">
        <v>10</v>
      </c>
      <c r="D91" s="12"/>
      <c r="E91" s="8"/>
      <c r="F91" s="8"/>
      <c r="G91" s="8" t="s">
        <v>1143</v>
      </c>
      <c r="H91" s="8"/>
      <c r="I91" s="8"/>
      <c r="J91" s="13"/>
      <c r="K91" s="8" t="s">
        <v>51</v>
      </c>
      <c r="L91" s="8"/>
      <c r="M91" s="8"/>
      <c r="N91" s="8" t="s">
        <v>1306</v>
      </c>
      <c r="O91" s="8"/>
      <c r="P91" s="8"/>
      <c r="Q91" s="8" t="s">
        <v>1612</v>
      </c>
      <c r="R91" s="18"/>
    </row>
    <row r="92" spans="1:55" x14ac:dyDescent="0.3">
      <c r="A92" s="42"/>
      <c r="B92" s="42" t="s">
        <v>8</v>
      </c>
      <c r="C92" s="8" t="s">
        <v>10</v>
      </c>
      <c r="D92" s="12"/>
      <c r="E92" s="8"/>
      <c r="F92" s="8"/>
      <c r="G92" s="8" t="s">
        <v>1009</v>
      </c>
      <c r="H92" s="8"/>
      <c r="I92" s="8"/>
      <c r="J92" s="13"/>
      <c r="K92" s="8" t="s">
        <v>51</v>
      </c>
      <c r="L92" s="8"/>
      <c r="M92" s="8"/>
      <c r="N92" s="8" t="s">
        <v>1305</v>
      </c>
      <c r="O92" s="8" t="s">
        <v>1007</v>
      </c>
      <c r="P92" s="8" t="s">
        <v>1000</v>
      </c>
      <c r="Q92" s="8" t="s">
        <v>1635</v>
      </c>
      <c r="R92" s="18"/>
    </row>
    <row r="93" spans="1:55" x14ac:dyDescent="0.3">
      <c r="A93" s="42"/>
      <c r="B93" s="42" t="s">
        <v>8</v>
      </c>
      <c r="C93" s="8" t="s">
        <v>10</v>
      </c>
      <c r="D93" s="12"/>
      <c r="E93" s="8"/>
      <c r="F93" s="8"/>
      <c r="G93" s="8" t="s">
        <v>1129</v>
      </c>
      <c r="H93" s="8"/>
      <c r="I93" s="8"/>
      <c r="J93" s="13"/>
      <c r="K93" s="8" t="s">
        <v>1133</v>
      </c>
      <c r="L93" s="8"/>
      <c r="M93" s="8"/>
      <c r="N93" s="8" t="s">
        <v>1306</v>
      </c>
      <c r="O93" s="8"/>
      <c r="P93" s="8"/>
      <c r="Q93" s="8" t="s">
        <v>1630</v>
      </c>
      <c r="R93" s="18"/>
    </row>
    <row r="94" spans="1:55" s="50" customFormat="1" x14ac:dyDescent="0.3">
      <c r="A94" s="42"/>
      <c r="B94" s="42" t="s">
        <v>8</v>
      </c>
      <c r="C94" s="8" t="s">
        <v>10</v>
      </c>
      <c r="D94" s="12"/>
      <c r="E94" s="8"/>
      <c r="F94" s="8"/>
      <c r="G94" s="8" t="s">
        <v>1394</v>
      </c>
      <c r="H94" s="8"/>
      <c r="I94" s="8"/>
      <c r="J94" s="13"/>
      <c r="K94" s="8" t="s">
        <v>51</v>
      </c>
      <c r="L94" s="8"/>
      <c r="M94" s="8"/>
      <c r="N94" s="8" t="s">
        <v>1305</v>
      </c>
      <c r="O94" s="8"/>
      <c r="P94" s="8"/>
      <c r="Q94" s="8" t="s">
        <v>1395</v>
      </c>
      <c r="R94" s="18"/>
      <c r="S94" s="43"/>
      <c r="T94" s="43"/>
      <c r="U94" s="43"/>
      <c r="V94" s="43"/>
      <c r="W94" s="43"/>
      <c r="X94" s="43"/>
      <c r="Y94" s="43"/>
      <c r="Z94" s="43"/>
      <c r="AA94" s="43"/>
      <c r="AB94" s="43"/>
      <c r="AC94" s="43"/>
      <c r="AD94" s="43"/>
      <c r="AE94" s="43"/>
      <c r="AF94" s="43"/>
      <c r="AG94" s="43"/>
      <c r="AH94" s="43"/>
      <c r="AI94" s="43"/>
      <c r="AJ94" s="43"/>
      <c r="AK94" s="43"/>
      <c r="AL94" s="43"/>
      <c r="AM94" s="43"/>
      <c r="AN94" s="43"/>
      <c r="AO94" s="43"/>
      <c r="AP94" s="43"/>
      <c r="AQ94" s="43"/>
      <c r="AR94" s="43"/>
      <c r="AS94" s="43"/>
      <c r="AT94" s="43"/>
      <c r="AU94" s="43"/>
      <c r="AV94" s="43"/>
      <c r="AW94" s="43"/>
      <c r="AX94" s="43"/>
      <c r="AY94" s="43"/>
      <c r="AZ94" s="43"/>
      <c r="BA94" s="43"/>
      <c r="BB94" s="43"/>
      <c r="BC94" s="43"/>
    </row>
    <row r="95" spans="1:55" x14ac:dyDescent="0.3">
      <c r="A95" s="42" t="s">
        <v>724</v>
      </c>
      <c r="B95" s="42" t="s">
        <v>395</v>
      </c>
      <c r="C95" s="8" t="s">
        <v>55</v>
      </c>
      <c r="D95" s="12"/>
      <c r="E95" s="8"/>
      <c r="F95" s="8"/>
      <c r="G95" s="8" t="s">
        <v>1113</v>
      </c>
      <c r="H95" s="8"/>
      <c r="I95" s="8"/>
      <c r="J95" s="13"/>
      <c r="K95" s="8" t="s">
        <v>133</v>
      </c>
      <c r="L95" s="8"/>
      <c r="M95" s="8"/>
      <c r="N95" s="8" t="s">
        <v>1305</v>
      </c>
      <c r="O95" s="8"/>
      <c r="P95" s="8"/>
      <c r="Q95" s="8" t="s">
        <v>1624</v>
      </c>
      <c r="R95" s="8"/>
    </row>
    <row r="96" spans="1:55" x14ac:dyDescent="0.3">
      <c r="A96" s="49"/>
      <c r="B96" s="49"/>
      <c r="C96" s="38" t="s">
        <v>55</v>
      </c>
      <c r="D96" s="39"/>
      <c r="E96" s="38"/>
      <c r="F96" s="38"/>
      <c r="G96" s="38" t="s">
        <v>1576</v>
      </c>
      <c r="H96" s="38"/>
      <c r="I96" s="38"/>
      <c r="J96" s="40"/>
      <c r="K96" s="38" t="s">
        <v>1575</v>
      </c>
      <c r="L96" s="38"/>
      <c r="M96" s="38"/>
      <c r="N96" s="38" t="s">
        <v>1305</v>
      </c>
      <c r="O96" s="38"/>
      <c r="P96" s="38"/>
      <c r="Q96" s="38" t="s">
        <v>1577</v>
      </c>
      <c r="R96" s="38" t="s">
        <v>1581</v>
      </c>
    </row>
    <row r="97" spans="1:55" x14ac:dyDescent="0.3">
      <c r="A97" s="42"/>
      <c r="B97" s="42" t="s">
        <v>54</v>
      </c>
      <c r="C97" s="8" t="s">
        <v>55</v>
      </c>
      <c r="D97" s="12"/>
      <c r="E97" s="8"/>
      <c r="F97" s="8"/>
      <c r="G97" s="8" t="s">
        <v>1200</v>
      </c>
      <c r="H97" s="8"/>
      <c r="I97" s="8"/>
      <c r="J97" s="13"/>
      <c r="K97" s="8" t="s">
        <v>1199</v>
      </c>
      <c r="L97" s="8"/>
      <c r="M97" s="8"/>
      <c r="N97" s="8" t="s">
        <v>1314</v>
      </c>
      <c r="O97" s="8"/>
      <c r="P97" s="8"/>
      <c r="Q97" s="8" t="s">
        <v>1202</v>
      </c>
      <c r="R97" s="8"/>
    </row>
    <row r="98" spans="1:55" x14ac:dyDescent="0.3">
      <c r="A98" s="42" t="s">
        <v>724</v>
      </c>
      <c r="B98" s="42" t="s">
        <v>395</v>
      </c>
      <c r="C98" s="8" t="s">
        <v>55</v>
      </c>
      <c r="D98" s="12">
        <v>42</v>
      </c>
      <c r="E98" s="8"/>
      <c r="F98" s="8"/>
      <c r="G98" s="8" t="s">
        <v>400</v>
      </c>
      <c r="H98" s="8"/>
      <c r="I98" s="8"/>
      <c r="J98" s="13" t="s">
        <v>29</v>
      </c>
      <c r="K98" s="8" t="s">
        <v>398</v>
      </c>
      <c r="L98" s="8"/>
      <c r="M98" s="8" t="s">
        <v>48</v>
      </c>
      <c r="N98" s="8" t="s">
        <v>1306</v>
      </c>
      <c r="O98" s="8"/>
      <c r="P98" s="8"/>
      <c r="Q98" s="8" t="s">
        <v>1207</v>
      </c>
      <c r="R98" s="8"/>
    </row>
    <row r="99" spans="1:55" x14ac:dyDescent="0.3">
      <c r="A99" s="42"/>
      <c r="B99" s="42" t="s">
        <v>54</v>
      </c>
      <c r="C99" s="8" t="s">
        <v>55</v>
      </c>
      <c r="D99" s="12"/>
      <c r="E99" s="8"/>
      <c r="F99" s="8"/>
      <c r="G99" s="20" t="s">
        <v>1442</v>
      </c>
      <c r="H99" s="8"/>
      <c r="I99" s="8"/>
      <c r="J99" s="13"/>
      <c r="K99" s="8" t="s">
        <v>51</v>
      </c>
      <c r="L99" s="8"/>
      <c r="M99" s="8"/>
      <c r="N99" s="8" t="s">
        <v>1305</v>
      </c>
      <c r="O99" s="8"/>
      <c r="P99" s="8"/>
      <c r="Q99" s="8" t="s">
        <v>1443</v>
      </c>
      <c r="R99" s="8"/>
    </row>
    <row r="100" spans="1:55" s="52" customFormat="1" x14ac:dyDescent="0.3">
      <c r="A100" s="42"/>
      <c r="B100" s="42" t="s">
        <v>395</v>
      </c>
      <c r="C100" s="8" t="s">
        <v>55</v>
      </c>
      <c r="D100" s="12">
        <v>42</v>
      </c>
      <c r="E100" s="8"/>
      <c r="F100" s="8"/>
      <c r="G100" s="8" t="s">
        <v>401</v>
      </c>
      <c r="H100" s="8" t="s">
        <v>870</v>
      </c>
      <c r="I100" s="8">
        <v>78</v>
      </c>
      <c r="J100" s="13" t="s">
        <v>32</v>
      </c>
      <c r="K100" s="8" t="s">
        <v>398</v>
      </c>
      <c r="L100" s="8"/>
      <c r="M100" s="8" t="s">
        <v>48</v>
      </c>
      <c r="N100" s="8" t="s">
        <v>1306</v>
      </c>
      <c r="O100" s="8"/>
      <c r="P100" s="8"/>
      <c r="Q100" s="8" t="s">
        <v>1195</v>
      </c>
      <c r="R100" s="8"/>
      <c r="S100" s="43"/>
      <c r="T100" s="43"/>
      <c r="U100" s="43"/>
      <c r="V100" s="43"/>
      <c r="W100" s="43"/>
      <c r="X100" s="43"/>
      <c r="Y100" s="43"/>
      <c r="Z100" s="43"/>
      <c r="AA100" s="43"/>
      <c r="AB100" s="43"/>
      <c r="AC100" s="43"/>
      <c r="AD100" s="43"/>
      <c r="AE100" s="43"/>
      <c r="AF100" s="43"/>
      <c r="AG100" s="43"/>
      <c r="AH100" s="43"/>
      <c r="AI100" s="43"/>
      <c r="AJ100" s="43"/>
      <c r="AK100" s="43"/>
      <c r="AL100" s="43"/>
      <c r="AM100" s="43"/>
      <c r="AN100" s="43"/>
      <c r="AO100" s="43"/>
      <c r="AP100" s="43"/>
      <c r="AQ100" s="43"/>
      <c r="AR100" s="43"/>
      <c r="AS100" s="43"/>
      <c r="AT100" s="43"/>
      <c r="AU100" s="43"/>
      <c r="AV100" s="43"/>
      <c r="AW100" s="43"/>
      <c r="AX100" s="43"/>
      <c r="AY100" s="43"/>
      <c r="AZ100" s="43"/>
      <c r="BA100" s="43"/>
      <c r="BB100" s="43"/>
      <c r="BC100" s="43"/>
    </row>
    <row r="101" spans="1:55" x14ac:dyDescent="0.3">
      <c r="A101" s="42" t="s">
        <v>724</v>
      </c>
      <c r="B101" s="42" t="s">
        <v>395</v>
      </c>
      <c r="C101" s="8" t="s">
        <v>55</v>
      </c>
      <c r="D101" s="8" t="s">
        <v>55</v>
      </c>
      <c r="E101" s="8"/>
      <c r="F101" s="8"/>
      <c r="G101" s="8" t="s">
        <v>1035</v>
      </c>
      <c r="H101" s="8"/>
      <c r="I101" s="8"/>
      <c r="J101" s="13"/>
      <c r="K101" s="8" t="s">
        <v>51</v>
      </c>
      <c r="L101" s="8"/>
      <c r="M101" s="8"/>
      <c r="N101" s="8" t="s">
        <v>1305</v>
      </c>
      <c r="O101" s="8"/>
      <c r="P101" s="8"/>
      <c r="Q101" s="8" t="s">
        <v>1624</v>
      </c>
      <c r="R101" s="8"/>
    </row>
    <row r="102" spans="1:55" x14ac:dyDescent="0.3">
      <c r="A102" s="42"/>
      <c r="B102" s="42" t="s">
        <v>54</v>
      </c>
      <c r="C102" s="8" t="s">
        <v>55</v>
      </c>
      <c r="D102" s="12"/>
      <c r="E102" s="8"/>
      <c r="F102" s="8"/>
      <c r="G102" s="20" t="s">
        <v>1256</v>
      </c>
      <c r="H102" s="8"/>
      <c r="I102" s="8"/>
      <c r="J102" s="13"/>
      <c r="K102" s="8" t="s">
        <v>51</v>
      </c>
      <c r="L102" s="8"/>
      <c r="M102" s="8"/>
      <c r="N102" s="8" t="s">
        <v>1305</v>
      </c>
      <c r="O102" s="8"/>
      <c r="P102" s="8"/>
      <c r="Q102" s="8" t="s">
        <v>1615</v>
      </c>
      <c r="R102" s="8"/>
    </row>
    <row r="103" spans="1:55" x14ac:dyDescent="0.3">
      <c r="A103" s="42"/>
      <c r="B103" s="42" t="s">
        <v>54</v>
      </c>
      <c r="C103" s="8" t="s">
        <v>55</v>
      </c>
      <c r="D103" s="12"/>
      <c r="E103" s="8"/>
      <c r="F103" s="8"/>
      <c r="G103" s="8" t="s">
        <v>1186</v>
      </c>
      <c r="H103" s="8"/>
      <c r="I103" s="8"/>
      <c r="J103" s="13"/>
      <c r="K103" s="8" t="s">
        <v>1122</v>
      </c>
      <c r="L103" s="8"/>
      <c r="M103" s="8"/>
      <c r="N103" s="8" t="s">
        <v>1305</v>
      </c>
      <c r="O103" s="8"/>
      <c r="P103" s="8"/>
      <c r="Q103" s="8" t="s">
        <v>1188</v>
      </c>
      <c r="R103" s="8"/>
    </row>
    <row r="104" spans="1:55" x14ac:dyDescent="0.3">
      <c r="A104" s="49"/>
      <c r="B104" s="49"/>
      <c r="C104" s="38" t="s">
        <v>55</v>
      </c>
      <c r="D104" s="39"/>
      <c r="E104" s="38"/>
      <c r="F104" s="38"/>
      <c r="G104" s="38" t="s">
        <v>1578</v>
      </c>
      <c r="H104" s="38"/>
      <c r="I104" s="38"/>
      <c r="J104" s="40"/>
      <c r="K104" s="38" t="s">
        <v>1579</v>
      </c>
      <c r="L104" s="38"/>
      <c r="M104" s="38"/>
      <c r="N104" s="38" t="s">
        <v>1307</v>
      </c>
      <c r="O104" s="38"/>
      <c r="P104" s="38"/>
      <c r="Q104" s="38" t="s">
        <v>1580</v>
      </c>
      <c r="R104" s="38" t="s">
        <v>1581</v>
      </c>
    </row>
    <row r="105" spans="1:55" x14ac:dyDescent="0.3">
      <c r="A105" s="42"/>
      <c r="B105" s="42" t="s">
        <v>54</v>
      </c>
      <c r="C105" s="8" t="s">
        <v>55</v>
      </c>
      <c r="D105" s="12"/>
      <c r="E105" s="8"/>
      <c r="F105" s="8"/>
      <c r="G105" s="8" t="s">
        <v>1187</v>
      </c>
      <c r="H105" s="8"/>
      <c r="I105" s="8"/>
      <c r="J105" s="13"/>
      <c r="K105" s="8" t="s">
        <v>1122</v>
      </c>
      <c r="L105" s="8"/>
      <c r="M105" s="8"/>
      <c r="N105" s="8" t="s">
        <v>1305</v>
      </c>
      <c r="O105" s="8"/>
      <c r="P105" s="8"/>
      <c r="Q105" s="8" t="s">
        <v>1188</v>
      </c>
      <c r="R105" s="8"/>
    </row>
    <row r="106" spans="1:55" x14ac:dyDescent="0.3">
      <c r="A106" s="42" t="s">
        <v>724</v>
      </c>
      <c r="B106" s="42" t="s">
        <v>54</v>
      </c>
      <c r="C106" s="8" t="s">
        <v>55</v>
      </c>
      <c r="D106" s="12">
        <v>3</v>
      </c>
      <c r="E106" s="8"/>
      <c r="F106" s="8"/>
      <c r="G106" s="8" t="s">
        <v>56</v>
      </c>
      <c r="H106" s="8" t="s">
        <v>718</v>
      </c>
      <c r="I106" s="8">
        <v>57</v>
      </c>
      <c r="J106" s="13" t="s">
        <v>9</v>
      </c>
      <c r="K106" s="8" t="s">
        <v>1199</v>
      </c>
      <c r="L106" s="8"/>
      <c r="M106" s="8" t="s">
        <v>9</v>
      </c>
      <c r="N106" s="8" t="s">
        <v>1314</v>
      </c>
      <c r="O106" s="8"/>
      <c r="P106" s="8"/>
      <c r="Q106" s="8" t="s">
        <v>1201</v>
      </c>
      <c r="R106" s="8"/>
    </row>
    <row r="107" spans="1:55" x14ac:dyDescent="0.3">
      <c r="A107" s="49"/>
      <c r="B107" s="49" t="s">
        <v>54</v>
      </c>
      <c r="C107" s="38" t="s">
        <v>55</v>
      </c>
      <c r="D107" s="39"/>
      <c r="E107" s="38"/>
      <c r="F107" s="38"/>
      <c r="G107" s="38" t="s">
        <v>1574</v>
      </c>
      <c r="H107" s="38"/>
      <c r="I107" s="38"/>
      <c r="J107" s="40"/>
      <c r="K107" s="38" t="s">
        <v>51</v>
      </c>
      <c r="L107" s="38"/>
      <c r="M107" s="38"/>
      <c r="N107" s="38" t="s">
        <v>1305</v>
      </c>
      <c r="O107" s="38"/>
      <c r="P107" s="38"/>
      <c r="Q107" s="38" t="s">
        <v>1055</v>
      </c>
      <c r="R107" s="38" t="s">
        <v>1581</v>
      </c>
    </row>
    <row r="108" spans="1:55" x14ac:dyDescent="0.3">
      <c r="A108" s="42"/>
      <c r="B108" s="42" t="s">
        <v>54</v>
      </c>
      <c r="C108" s="8" t="s">
        <v>55</v>
      </c>
      <c r="D108" s="12"/>
      <c r="E108" s="8"/>
      <c r="F108" s="8"/>
      <c r="G108" s="8" t="s">
        <v>1096</v>
      </c>
      <c r="H108" s="8"/>
      <c r="I108" s="8"/>
      <c r="J108" s="13"/>
      <c r="K108" s="8" t="s">
        <v>1271</v>
      </c>
      <c r="L108" s="8"/>
      <c r="M108" s="8"/>
      <c r="N108" s="8" t="s">
        <v>1314</v>
      </c>
      <c r="O108" s="8"/>
      <c r="P108" s="8"/>
      <c r="Q108" s="8" t="s">
        <v>1293</v>
      </c>
      <c r="R108" s="8"/>
    </row>
    <row r="109" spans="1:55" x14ac:dyDescent="0.3">
      <c r="A109" s="42" t="s">
        <v>724</v>
      </c>
      <c r="B109" s="42" t="s">
        <v>395</v>
      </c>
      <c r="C109" s="8" t="s">
        <v>55</v>
      </c>
      <c r="D109" s="12">
        <v>42</v>
      </c>
      <c r="E109" s="8"/>
      <c r="F109" s="8"/>
      <c r="G109" s="8" t="s">
        <v>405</v>
      </c>
      <c r="H109" s="8" t="s">
        <v>749</v>
      </c>
      <c r="I109" s="8">
        <v>49</v>
      </c>
      <c r="J109" s="13" t="s">
        <v>335</v>
      </c>
      <c r="K109" s="8" t="s">
        <v>130</v>
      </c>
      <c r="L109" s="8"/>
      <c r="M109" s="8" t="s">
        <v>48</v>
      </c>
      <c r="N109" s="8" t="s">
        <v>1306</v>
      </c>
      <c r="O109" s="8"/>
      <c r="P109" s="8"/>
      <c r="Q109" s="8" t="s">
        <v>1625</v>
      </c>
      <c r="R109" s="8"/>
    </row>
    <row r="110" spans="1:55" x14ac:dyDescent="0.3">
      <c r="A110" s="42" t="s">
        <v>769</v>
      </c>
      <c r="B110" s="42" t="s">
        <v>340</v>
      </c>
      <c r="C110" s="8" t="s">
        <v>341</v>
      </c>
      <c r="D110" s="12">
        <v>37</v>
      </c>
      <c r="E110" s="8"/>
      <c r="F110" s="8"/>
      <c r="G110" s="8" t="s">
        <v>342</v>
      </c>
      <c r="H110" s="8" t="s">
        <v>850</v>
      </c>
      <c r="I110" s="8">
        <v>1</v>
      </c>
      <c r="J110" s="13" t="s">
        <v>29</v>
      </c>
      <c r="K110" s="8" t="s">
        <v>70</v>
      </c>
      <c r="L110" s="8"/>
      <c r="M110" s="8" t="s">
        <v>66</v>
      </c>
      <c r="N110" s="8" t="s">
        <v>1308</v>
      </c>
      <c r="O110" s="8"/>
      <c r="P110" s="8"/>
      <c r="Q110" s="8" t="s">
        <v>1023</v>
      </c>
      <c r="R110" s="8"/>
    </row>
    <row r="111" spans="1:55" x14ac:dyDescent="0.3">
      <c r="A111" s="42" t="s">
        <v>769</v>
      </c>
      <c r="B111" s="42" t="s">
        <v>340</v>
      </c>
      <c r="C111" s="8" t="s">
        <v>341</v>
      </c>
      <c r="D111" s="12">
        <v>37</v>
      </c>
      <c r="E111" s="8"/>
      <c r="F111" s="8"/>
      <c r="G111" s="8" t="s">
        <v>343</v>
      </c>
      <c r="H111" s="8" t="s">
        <v>785</v>
      </c>
      <c r="I111" s="8">
        <v>6</v>
      </c>
      <c r="J111" s="13" t="s">
        <v>9</v>
      </c>
      <c r="K111" s="8" t="s">
        <v>70</v>
      </c>
      <c r="L111" s="8"/>
      <c r="M111" s="8" t="s">
        <v>66</v>
      </c>
      <c r="N111" s="8" t="s">
        <v>1308</v>
      </c>
      <c r="O111" s="8"/>
      <c r="P111" s="8"/>
      <c r="Q111" s="8" t="s">
        <v>1023</v>
      </c>
      <c r="R111" s="8"/>
    </row>
    <row r="112" spans="1:55" x14ac:dyDescent="0.3">
      <c r="A112" s="42" t="s">
        <v>769</v>
      </c>
      <c r="B112" s="42" t="s">
        <v>340</v>
      </c>
      <c r="C112" s="8" t="s">
        <v>341</v>
      </c>
      <c r="D112" s="12">
        <v>37</v>
      </c>
      <c r="E112" s="8"/>
      <c r="F112" s="8"/>
      <c r="G112" s="8" t="s">
        <v>344</v>
      </c>
      <c r="H112" s="8" t="s">
        <v>794</v>
      </c>
      <c r="I112" s="8">
        <v>2</v>
      </c>
      <c r="J112" s="13" t="s">
        <v>12</v>
      </c>
      <c r="K112" s="8" t="s">
        <v>70</v>
      </c>
      <c r="L112" s="8"/>
      <c r="M112" s="8" t="s">
        <v>66</v>
      </c>
      <c r="N112" s="8" t="s">
        <v>1308</v>
      </c>
      <c r="O112" s="8"/>
      <c r="P112" s="8"/>
      <c r="Q112" s="8" t="s">
        <v>1023</v>
      </c>
      <c r="R112" s="18"/>
    </row>
    <row r="113" spans="1:18" x14ac:dyDescent="0.3">
      <c r="A113" s="42" t="s">
        <v>769</v>
      </c>
      <c r="B113" s="42" t="s">
        <v>340</v>
      </c>
      <c r="C113" s="8" t="s">
        <v>341</v>
      </c>
      <c r="D113" s="12">
        <v>37</v>
      </c>
      <c r="E113" s="8"/>
      <c r="F113" s="8"/>
      <c r="G113" s="8" t="s">
        <v>345</v>
      </c>
      <c r="H113" s="8" t="s">
        <v>738</v>
      </c>
      <c r="I113" s="8">
        <v>2</v>
      </c>
      <c r="J113" s="13" t="s">
        <v>12</v>
      </c>
      <c r="K113" s="8" t="s">
        <v>70</v>
      </c>
      <c r="L113" s="8"/>
      <c r="M113" s="8" t="s">
        <v>66</v>
      </c>
      <c r="N113" s="8" t="s">
        <v>1308</v>
      </c>
      <c r="O113" s="8"/>
      <c r="P113" s="8"/>
      <c r="Q113" s="8" t="s">
        <v>1023</v>
      </c>
      <c r="R113" s="18"/>
    </row>
    <row r="114" spans="1:18" x14ac:dyDescent="0.3">
      <c r="A114" s="42" t="s">
        <v>769</v>
      </c>
      <c r="B114" s="42" t="s">
        <v>340</v>
      </c>
      <c r="C114" s="8" t="s">
        <v>341</v>
      </c>
      <c r="D114" s="12">
        <v>37</v>
      </c>
      <c r="E114" s="8"/>
      <c r="F114" s="8"/>
      <c r="G114" s="8" t="s">
        <v>346</v>
      </c>
      <c r="H114" s="8" t="s">
        <v>742</v>
      </c>
      <c r="I114" s="8">
        <v>1</v>
      </c>
      <c r="J114" s="13" t="s">
        <v>29</v>
      </c>
      <c r="K114" s="8" t="s">
        <v>70</v>
      </c>
      <c r="L114" s="8"/>
      <c r="M114" s="8" t="s">
        <v>66</v>
      </c>
      <c r="N114" s="8" t="s">
        <v>1308</v>
      </c>
      <c r="O114" s="8"/>
      <c r="P114" s="8"/>
      <c r="Q114" s="8" t="s">
        <v>1023</v>
      </c>
      <c r="R114" s="18"/>
    </row>
    <row r="115" spans="1:18" x14ac:dyDescent="0.3">
      <c r="A115" s="42" t="s">
        <v>951</v>
      </c>
      <c r="B115" s="42" t="s">
        <v>673</v>
      </c>
      <c r="C115" s="8" t="s">
        <v>674</v>
      </c>
      <c r="D115" s="12">
        <v>62</v>
      </c>
      <c r="E115" s="8"/>
      <c r="F115" s="8"/>
      <c r="G115" s="8" t="s">
        <v>675</v>
      </c>
      <c r="H115" s="8" t="s">
        <v>952</v>
      </c>
      <c r="I115" s="8">
        <v>17</v>
      </c>
      <c r="J115" s="13" t="s">
        <v>273</v>
      </c>
      <c r="K115" s="8" t="s">
        <v>676</v>
      </c>
      <c r="L115" s="8"/>
      <c r="M115" s="8" t="s">
        <v>14</v>
      </c>
      <c r="N115" s="8" t="s">
        <v>1307</v>
      </c>
      <c r="O115" s="8"/>
      <c r="P115" s="8"/>
      <c r="Q115" s="8" t="s">
        <v>1023</v>
      </c>
      <c r="R115" s="8"/>
    </row>
    <row r="116" spans="1:18" x14ac:dyDescent="0.3">
      <c r="A116" s="42" t="s">
        <v>951</v>
      </c>
      <c r="B116" s="42" t="s">
        <v>673</v>
      </c>
      <c r="C116" s="8" t="s">
        <v>674</v>
      </c>
      <c r="D116" s="12">
        <v>62</v>
      </c>
      <c r="E116" s="8"/>
      <c r="F116" s="8"/>
      <c r="G116" s="8" t="s">
        <v>677</v>
      </c>
      <c r="H116" s="8" t="s">
        <v>714</v>
      </c>
      <c r="I116" s="8">
        <v>3</v>
      </c>
      <c r="J116" s="13" t="s">
        <v>12</v>
      </c>
      <c r="K116" s="8" t="s">
        <v>676</v>
      </c>
      <c r="L116" s="8"/>
      <c r="M116" s="8" t="s">
        <v>14</v>
      </c>
      <c r="N116" s="8" t="s">
        <v>1307</v>
      </c>
      <c r="O116" s="8"/>
      <c r="P116" s="8"/>
      <c r="Q116" s="8" t="s">
        <v>1023</v>
      </c>
      <c r="R116" s="8"/>
    </row>
    <row r="117" spans="1:18" x14ac:dyDescent="0.3">
      <c r="A117" s="42" t="s">
        <v>951</v>
      </c>
      <c r="B117" s="42" t="s">
        <v>673</v>
      </c>
      <c r="C117" s="8" t="s">
        <v>674</v>
      </c>
      <c r="D117" s="12">
        <v>62</v>
      </c>
      <c r="E117" s="8"/>
      <c r="F117" s="8"/>
      <c r="G117" s="8" t="s">
        <v>678</v>
      </c>
      <c r="H117" s="8" t="s">
        <v>953</v>
      </c>
      <c r="I117" s="8">
        <v>2</v>
      </c>
      <c r="J117" s="13" t="s">
        <v>12</v>
      </c>
      <c r="K117" s="8" t="s">
        <v>679</v>
      </c>
      <c r="L117" s="8"/>
      <c r="M117" s="8" t="s">
        <v>14</v>
      </c>
      <c r="N117" s="8" t="s">
        <v>1305</v>
      </c>
      <c r="O117" s="8"/>
      <c r="P117" s="8"/>
      <c r="Q117" s="8" t="s">
        <v>1023</v>
      </c>
      <c r="R117" s="8"/>
    </row>
    <row r="118" spans="1:18" x14ac:dyDescent="0.3">
      <c r="A118" s="46" t="s">
        <v>951</v>
      </c>
      <c r="B118" s="46" t="s">
        <v>673</v>
      </c>
      <c r="C118" s="22" t="s">
        <v>674</v>
      </c>
      <c r="D118" s="23">
        <v>62</v>
      </c>
      <c r="E118" s="22"/>
      <c r="F118" s="22"/>
      <c r="G118" s="22" t="s">
        <v>1428</v>
      </c>
      <c r="H118" s="22"/>
      <c r="I118" s="22"/>
      <c r="J118" s="24" t="s">
        <v>680</v>
      </c>
      <c r="K118" s="22" t="s">
        <v>679</v>
      </c>
      <c r="L118" s="22"/>
      <c r="M118" s="22" t="s">
        <v>14</v>
      </c>
      <c r="N118" s="22" t="s">
        <v>1305</v>
      </c>
      <c r="O118" s="22"/>
      <c r="P118" s="22"/>
      <c r="Q118" s="22" t="s">
        <v>1023</v>
      </c>
      <c r="R118" s="22" t="s">
        <v>1672</v>
      </c>
    </row>
    <row r="119" spans="1:18" x14ac:dyDescent="0.3">
      <c r="A119" s="42" t="s">
        <v>771</v>
      </c>
      <c r="B119" s="42" t="s">
        <v>106</v>
      </c>
      <c r="C119" s="8" t="s">
        <v>107</v>
      </c>
      <c r="D119" s="12">
        <v>12</v>
      </c>
      <c r="E119" s="8"/>
      <c r="F119" s="8"/>
      <c r="G119" s="8" t="s">
        <v>108</v>
      </c>
      <c r="H119" s="8" t="s">
        <v>717</v>
      </c>
      <c r="I119" s="8">
        <v>1400</v>
      </c>
      <c r="J119" s="13" t="s">
        <v>109</v>
      </c>
      <c r="K119" s="8" t="s">
        <v>1154</v>
      </c>
      <c r="L119" s="8"/>
      <c r="M119" s="8" t="s">
        <v>48</v>
      </c>
      <c r="N119" s="8" t="s">
        <v>1306</v>
      </c>
      <c r="O119" s="8"/>
      <c r="P119" s="8"/>
      <c r="Q119" s="8" t="s">
        <v>1333</v>
      </c>
      <c r="R119" s="18"/>
    </row>
    <row r="120" spans="1:18" x14ac:dyDescent="0.3">
      <c r="A120" s="29" t="s">
        <v>767</v>
      </c>
      <c r="B120" s="29" t="s">
        <v>106</v>
      </c>
      <c r="C120" s="26" t="s">
        <v>107</v>
      </c>
      <c r="D120" s="27"/>
      <c r="E120" s="26"/>
      <c r="F120" s="26"/>
      <c r="G120" s="26" t="s">
        <v>1446</v>
      </c>
      <c r="H120" s="26"/>
      <c r="I120" s="26"/>
      <c r="J120" s="28"/>
      <c r="K120" s="26" t="s">
        <v>1153</v>
      </c>
      <c r="L120" s="26"/>
      <c r="M120" s="26"/>
      <c r="N120" s="26" t="s">
        <v>1306</v>
      </c>
      <c r="O120" s="26"/>
      <c r="P120" s="26"/>
      <c r="Q120" s="26" t="s">
        <v>1156</v>
      </c>
      <c r="R120" s="36"/>
    </row>
    <row r="121" spans="1:18" x14ac:dyDescent="0.3">
      <c r="A121" s="42" t="s">
        <v>950</v>
      </c>
      <c r="B121" s="42" t="s">
        <v>661</v>
      </c>
      <c r="C121" s="8" t="s">
        <v>662</v>
      </c>
      <c r="D121" s="12">
        <v>61</v>
      </c>
      <c r="E121" s="8"/>
      <c r="F121" s="8"/>
      <c r="G121" s="8" t="s">
        <v>668</v>
      </c>
      <c r="H121" s="8" t="s">
        <v>910</v>
      </c>
      <c r="I121" s="8">
        <v>3</v>
      </c>
      <c r="J121" s="13" t="s">
        <v>29</v>
      </c>
      <c r="K121" s="8" t="s">
        <v>70</v>
      </c>
      <c r="L121" s="8"/>
      <c r="M121" s="8" t="s">
        <v>14</v>
      </c>
      <c r="N121" s="8" t="s">
        <v>1308</v>
      </c>
      <c r="O121" s="8"/>
      <c r="P121" s="8"/>
      <c r="Q121" s="8" t="s">
        <v>1023</v>
      </c>
      <c r="R121" s="8"/>
    </row>
    <row r="122" spans="1:18" x14ac:dyDescent="0.3">
      <c r="A122" s="42" t="s">
        <v>950</v>
      </c>
      <c r="B122" s="42" t="s">
        <v>661</v>
      </c>
      <c r="C122" s="8" t="s">
        <v>662</v>
      </c>
      <c r="D122" s="12">
        <v>60</v>
      </c>
      <c r="E122" s="8"/>
      <c r="F122" s="8"/>
      <c r="G122" s="8" t="s">
        <v>663</v>
      </c>
      <c r="H122" s="8" t="s">
        <v>717</v>
      </c>
      <c r="I122" s="8" t="s">
        <v>944</v>
      </c>
      <c r="J122" s="13" t="s">
        <v>664</v>
      </c>
      <c r="K122" s="8" t="s">
        <v>70</v>
      </c>
      <c r="L122" s="8"/>
      <c r="M122" s="8" t="s">
        <v>66</v>
      </c>
      <c r="N122" s="8" t="s">
        <v>1308</v>
      </c>
      <c r="O122" s="8"/>
      <c r="P122" s="8"/>
      <c r="Q122" s="8" t="s">
        <v>1023</v>
      </c>
      <c r="R122" s="8"/>
    </row>
    <row r="123" spans="1:18" x14ac:dyDescent="0.3">
      <c r="A123" s="42"/>
      <c r="B123" s="42" t="s">
        <v>661</v>
      </c>
      <c r="C123" s="8" t="s">
        <v>662</v>
      </c>
      <c r="D123" s="12"/>
      <c r="E123" s="8"/>
      <c r="F123" s="8"/>
      <c r="G123" s="8" t="s">
        <v>1295</v>
      </c>
      <c r="H123" s="8"/>
      <c r="I123" s="8"/>
      <c r="J123" s="13"/>
      <c r="K123" s="8" t="s">
        <v>70</v>
      </c>
      <c r="L123" s="8"/>
      <c r="M123" s="8"/>
      <c r="N123" s="8" t="s">
        <v>1308</v>
      </c>
      <c r="O123" s="8"/>
      <c r="P123" s="8"/>
      <c r="Q123" s="8" t="s">
        <v>1293</v>
      </c>
      <c r="R123" s="8"/>
    </row>
    <row r="124" spans="1:18" x14ac:dyDescent="0.3">
      <c r="A124" s="42" t="s">
        <v>950</v>
      </c>
      <c r="B124" s="42" t="s">
        <v>661</v>
      </c>
      <c r="C124" s="8" t="s">
        <v>662</v>
      </c>
      <c r="D124" s="12">
        <v>61</v>
      </c>
      <c r="E124" s="8"/>
      <c r="F124" s="8"/>
      <c r="G124" s="8" t="s">
        <v>669</v>
      </c>
      <c r="H124" s="8" t="s">
        <v>945</v>
      </c>
      <c r="I124" s="8">
        <v>3</v>
      </c>
      <c r="J124" s="13" t="s">
        <v>31</v>
      </c>
      <c r="K124" s="8" t="s">
        <v>70</v>
      </c>
      <c r="L124" s="8"/>
      <c r="M124" s="8" t="s">
        <v>14</v>
      </c>
      <c r="N124" s="8" t="s">
        <v>1308</v>
      </c>
      <c r="O124" s="8"/>
      <c r="P124" s="8"/>
      <c r="Q124" s="8" t="s">
        <v>1023</v>
      </c>
      <c r="R124" s="8"/>
    </row>
    <row r="125" spans="1:18" x14ac:dyDescent="0.3">
      <c r="A125" s="42" t="s">
        <v>950</v>
      </c>
      <c r="B125" s="42" t="s">
        <v>661</v>
      </c>
      <c r="C125" s="8" t="s">
        <v>662</v>
      </c>
      <c r="D125" s="12">
        <v>61</v>
      </c>
      <c r="E125" s="8"/>
      <c r="F125" s="8"/>
      <c r="G125" s="8" t="s">
        <v>1535</v>
      </c>
      <c r="H125" s="8" t="s">
        <v>948</v>
      </c>
      <c r="I125" s="8">
        <v>7</v>
      </c>
      <c r="J125" s="13" t="s">
        <v>31</v>
      </c>
      <c r="K125" s="8" t="s">
        <v>70</v>
      </c>
      <c r="L125" s="8"/>
      <c r="M125" s="8" t="s">
        <v>14</v>
      </c>
      <c r="N125" s="8" t="s">
        <v>1308</v>
      </c>
      <c r="O125" s="8"/>
      <c r="P125" s="8"/>
      <c r="Q125" s="8" t="s">
        <v>1023</v>
      </c>
      <c r="R125" s="8"/>
    </row>
    <row r="126" spans="1:18" x14ac:dyDescent="0.3">
      <c r="A126" s="42" t="s">
        <v>950</v>
      </c>
      <c r="B126" s="42" t="s">
        <v>661</v>
      </c>
      <c r="C126" s="8" t="s">
        <v>662</v>
      </c>
      <c r="D126" s="12">
        <v>60</v>
      </c>
      <c r="E126" s="8"/>
      <c r="F126" s="8"/>
      <c r="G126" s="8" t="s">
        <v>665</v>
      </c>
      <c r="H126" s="8" t="s">
        <v>717</v>
      </c>
      <c r="I126" s="8">
        <v>54</v>
      </c>
      <c r="J126" s="13" t="s">
        <v>16</v>
      </c>
      <c r="K126" s="8" t="s">
        <v>70</v>
      </c>
      <c r="L126" s="8"/>
      <c r="M126" s="8" t="s">
        <v>66</v>
      </c>
      <c r="N126" s="8" t="s">
        <v>1308</v>
      </c>
      <c r="O126" s="8"/>
      <c r="P126" s="8"/>
      <c r="Q126" s="8" t="s">
        <v>1023</v>
      </c>
      <c r="R126" s="8"/>
    </row>
    <row r="127" spans="1:18" x14ac:dyDescent="0.3">
      <c r="A127" s="42" t="s">
        <v>950</v>
      </c>
      <c r="B127" s="42" t="s">
        <v>661</v>
      </c>
      <c r="C127" s="8" t="s">
        <v>662</v>
      </c>
      <c r="D127" s="12">
        <v>61</v>
      </c>
      <c r="E127" s="8"/>
      <c r="F127" s="8"/>
      <c r="G127" s="8" t="s">
        <v>670</v>
      </c>
      <c r="H127" s="8" t="s">
        <v>946</v>
      </c>
      <c r="I127" s="8">
        <v>2</v>
      </c>
      <c r="J127" s="13" t="s">
        <v>29</v>
      </c>
      <c r="K127" s="8" t="s">
        <v>70</v>
      </c>
      <c r="L127" s="8"/>
      <c r="M127" s="8" t="s">
        <v>14</v>
      </c>
      <c r="N127" s="8" t="s">
        <v>1308</v>
      </c>
      <c r="O127" s="8"/>
      <c r="P127" s="8"/>
      <c r="Q127" s="8" t="s">
        <v>1023</v>
      </c>
      <c r="R127" s="8"/>
    </row>
    <row r="128" spans="1:18" x14ac:dyDescent="0.3">
      <c r="A128" s="42" t="s">
        <v>950</v>
      </c>
      <c r="B128" s="42" t="s">
        <v>661</v>
      </c>
      <c r="C128" s="8" t="s">
        <v>662</v>
      </c>
      <c r="D128" s="12">
        <v>60</v>
      </c>
      <c r="E128" s="8"/>
      <c r="F128" s="8"/>
      <c r="G128" s="8" t="s">
        <v>666</v>
      </c>
      <c r="H128" s="8"/>
      <c r="I128" s="8"/>
      <c r="J128" s="13" t="s">
        <v>170</v>
      </c>
      <c r="K128" s="8" t="s">
        <v>70</v>
      </c>
      <c r="L128" s="8"/>
      <c r="M128" s="8" t="s">
        <v>66</v>
      </c>
      <c r="N128" s="8" t="s">
        <v>1308</v>
      </c>
      <c r="O128" s="8"/>
      <c r="P128" s="8"/>
      <c r="Q128" s="8" t="s">
        <v>1023</v>
      </c>
      <c r="R128" s="8"/>
    </row>
    <row r="129" spans="1:55" x14ac:dyDescent="0.3">
      <c r="A129" s="42"/>
      <c r="B129" s="42" t="s">
        <v>661</v>
      </c>
      <c r="C129" s="8" t="s">
        <v>662</v>
      </c>
      <c r="D129" s="12"/>
      <c r="E129" s="8"/>
      <c r="F129" s="8"/>
      <c r="G129" s="8" t="s">
        <v>1294</v>
      </c>
      <c r="H129" s="8"/>
      <c r="I129" s="8"/>
      <c r="J129" s="13"/>
      <c r="K129" s="8" t="s">
        <v>70</v>
      </c>
      <c r="L129" s="8"/>
      <c r="M129" s="8"/>
      <c r="N129" s="8" t="s">
        <v>1308</v>
      </c>
      <c r="O129" s="8"/>
      <c r="P129" s="8"/>
      <c r="Q129" s="8" t="s">
        <v>1293</v>
      </c>
      <c r="R129" s="8"/>
    </row>
    <row r="130" spans="1:55" x14ac:dyDescent="0.3">
      <c r="A130" s="42" t="s">
        <v>950</v>
      </c>
      <c r="B130" s="42" t="s">
        <v>661</v>
      </c>
      <c r="C130" s="8" t="s">
        <v>662</v>
      </c>
      <c r="D130" s="12">
        <v>61</v>
      </c>
      <c r="E130" s="8"/>
      <c r="F130" s="8"/>
      <c r="G130" s="8" t="s">
        <v>671</v>
      </c>
      <c r="H130" s="8" t="s">
        <v>717</v>
      </c>
      <c r="I130" s="8">
        <v>14</v>
      </c>
      <c r="J130" s="13" t="s">
        <v>37</v>
      </c>
      <c r="K130" s="8" t="s">
        <v>70</v>
      </c>
      <c r="L130" s="8"/>
      <c r="M130" s="8" t="s">
        <v>14</v>
      </c>
      <c r="N130" s="8" t="s">
        <v>1308</v>
      </c>
      <c r="O130" s="8"/>
      <c r="P130" s="8"/>
      <c r="Q130" s="8" t="s">
        <v>1023</v>
      </c>
      <c r="R130" s="8"/>
    </row>
    <row r="131" spans="1:55" x14ac:dyDescent="0.3">
      <c r="A131" s="42" t="s">
        <v>950</v>
      </c>
      <c r="B131" s="42" t="s">
        <v>661</v>
      </c>
      <c r="C131" s="8" t="s">
        <v>662</v>
      </c>
      <c r="D131" s="12">
        <v>61</v>
      </c>
      <c r="E131" s="8"/>
      <c r="F131" s="8"/>
      <c r="G131" s="8" t="s">
        <v>672</v>
      </c>
      <c r="H131" s="8" t="s">
        <v>949</v>
      </c>
      <c r="I131" s="8">
        <v>1</v>
      </c>
      <c r="J131" s="13" t="s">
        <v>12</v>
      </c>
      <c r="K131" s="8" t="s">
        <v>70</v>
      </c>
      <c r="L131" s="8"/>
      <c r="M131" s="8" t="s">
        <v>14</v>
      </c>
      <c r="N131" s="8" t="s">
        <v>1308</v>
      </c>
      <c r="O131" s="8"/>
      <c r="P131" s="8"/>
      <c r="Q131" s="8" t="s">
        <v>1023</v>
      </c>
      <c r="R131" s="8"/>
    </row>
    <row r="132" spans="1:55" x14ac:dyDescent="0.3">
      <c r="A132" s="42" t="s">
        <v>950</v>
      </c>
      <c r="B132" s="42" t="s">
        <v>661</v>
      </c>
      <c r="C132" s="8" t="s">
        <v>662</v>
      </c>
      <c r="D132" s="12">
        <v>60</v>
      </c>
      <c r="E132" s="8"/>
      <c r="F132" s="8"/>
      <c r="G132" s="8" t="s">
        <v>667</v>
      </c>
      <c r="H132" s="8" t="s">
        <v>947</v>
      </c>
      <c r="I132" s="8">
        <v>3</v>
      </c>
      <c r="J132" s="13" t="s">
        <v>31</v>
      </c>
      <c r="K132" s="8" t="s">
        <v>70</v>
      </c>
      <c r="L132" s="8"/>
      <c r="M132" s="8" t="s">
        <v>66</v>
      </c>
      <c r="N132" s="8" t="s">
        <v>1308</v>
      </c>
      <c r="O132" s="8"/>
      <c r="P132" s="8"/>
      <c r="Q132" s="8" t="s">
        <v>1023</v>
      </c>
      <c r="R132" s="8"/>
    </row>
    <row r="133" spans="1:55" x14ac:dyDescent="0.3">
      <c r="A133" s="42" t="s">
        <v>768</v>
      </c>
      <c r="B133" s="42" t="s">
        <v>456</v>
      </c>
      <c r="C133" s="8" t="s">
        <v>457</v>
      </c>
      <c r="D133" s="12">
        <v>50</v>
      </c>
      <c r="E133" s="8"/>
      <c r="F133" s="8"/>
      <c r="G133" s="8" t="s">
        <v>468</v>
      </c>
      <c r="H133" s="8" t="s">
        <v>889</v>
      </c>
      <c r="I133" s="8">
        <v>3</v>
      </c>
      <c r="J133" s="13" t="s">
        <v>38</v>
      </c>
      <c r="K133" s="8" t="s">
        <v>469</v>
      </c>
      <c r="L133" s="8"/>
      <c r="M133" s="8" t="s">
        <v>66</v>
      </c>
      <c r="N133" s="8" t="s">
        <v>1306</v>
      </c>
      <c r="O133" s="8"/>
      <c r="P133" s="8"/>
      <c r="Q133" s="8" t="s">
        <v>1321</v>
      </c>
      <c r="R133" s="18"/>
    </row>
    <row r="134" spans="1:55" x14ac:dyDescent="0.3">
      <c r="A134" s="42" t="s">
        <v>768</v>
      </c>
      <c r="B134" s="42" t="s">
        <v>456</v>
      </c>
      <c r="C134" s="8" t="s">
        <v>457</v>
      </c>
      <c r="D134" s="12">
        <v>48</v>
      </c>
      <c r="E134" s="8"/>
      <c r="F134" s="8"/>
      <c r="G134" s="8" t="s">
        <v>458</v>
      </c>
      <c r="H134" s="8" t="s">
        <v>717</v>
      </c>
      <c r="I134" s="8">
        <v>5</v>
      </c>
      <c r="J134" s="13" t="s">
        <v>459</v>
      </c>
      <c r="K134" s="8" t="s">
        <v>460</v>
      </c>
      <c r="L134" s="8"/>
      <c r="M134" s="8" t="s">
        <v>66</v>
      </c>
      <c r="N134" s="8" t="s">
        <v>1306</v>
      </c>
      <c r="O134" s="8"/>
      <c r="P134" s="8"/>
      <c r="Q134" s="8" t="s">
        <v>1321</v>
      </c>
      <c r="R134" s="18"/>
    </row>
    <row r="135" spans="1:55" x14ac:dyDescent="0.3">
      <c r="A135" s="42" t="s">
        <v>768</v>
      </c>
      <c r="B135" s="42" t="s">
        <v>456</v>
      </c>
      <c r="C135" s="8" t="s">
        <v>457</v>
      </c>
      <c r="D135" s="12">
        <v>50</v>
      </c>
      <c r="E135" s="8"/>
      <c r="F135" s="8"/>
      <c r="G135" s="8" t="s">
        <v>470</v>
      </c>
      <c r="H135" s="8" t="s">
        <v>720</v>
      </c>
      <c r="I135" s="8">
        <v>12</v>
      </c>
      <c r="J135" s="13" t="s">
        <v>471</v>
      </c>
      <c r="K135" s="8" t="s">
        <v>428</v>
      </c>
      <c r="L135" s="8"/>
      <c r="M135" s="8" t="s">
        <v>66</v>
      </c>
      <c r="N135" s="8" t="s">
        <v>1306</v>
      </c>
      <c r="O135" s="8"/>
      <c r="P135" s="8"/>
      <c r="Q135" s="8" t="s">
        <v>1023</v>
      </c>
      <c r="R135" s="18"/>
    </row>
    <row r="136" spans="1:55" x14ac:dyDescent="0.3">
      <c r="A136" s="42" t="s">
        <v>768</v>
      </c>
      <c r="B136" s="42" t="s">
        <v>456</v>
      </c>
      <c r="C136" s="8" t="s">
        <v>461</v>
      </c>
      <c r="D136" s="12">
        <v>49</v>
      </c>
      <c r="E136" s="8"/>
      <c r="F136" s="8"/>
      <c r="G136" s="8" t="s">
        <v>462</v>
      </c>
      <c r="H136" s="8" t="s">
        <v>717</v>
      </c>
      <c r="I136" s="8">
        <v>3</v>
      </c>
      <c r="J136" s="13" t="s">
        <v>31</v>
      </c>
      <c r="K136" s="8" t="s">
        <v>463</v>
      </c>
      <c r="L136" s="8"/>
      <c r="M136" s="8" t="s">
        <v>48</v>
      </c>
      <c r="N136" s="8" t="s">
        <v>1314</v>
      </c>
      <c r="O136" s="8"/>
      <c r="P136" s="8"/>
      <c r="Q136" s="8" t="s">
        <v>1023</v>
      </c>
      <c r="R136" s="18"/>
    </row>
    <row r="137" spans="1:55" x14ac:dyDescent="0.3">
      <c r="A137" s="42" t="s">
        <v>768</v>
      </c>
      <c r="B137" s="42" t="s">
        <v>456</v>
      </c>
      <c r="C137" s="8" t="s">
        <v>461</v>
      </c>
      <c r="D137" s="12">
        <v>49</v>
      </c>
      <c r="E137" s="8"/>
      <c r="F137" s="8"/>
      <c r="G137" s="8" t="s">
        <v>464</v>
      </c>
      <c r="H137" s="8" t="s">
        <v>890</v>
      </c>
      <c r="I137" s="8">
        <v>50</v>
      </c>
      <c r="J137" s="13" t="s">
        <v>25</v>
      </c>
      <c r="K137" s="8" t="s">
        <v>465</v>
      </c>
      <c r="L137" s="8"/>
      <c r="M137" s="8" t="s">
        <v>48</v>
      </c>
      <c r="N137" s="8" t="s">
        <v>1307</v>
      </c>
      <c r="O137" s="8"/>
      <c r="P137" s="8"/>
      <c r="Q137" s="8" t="s">
        <v>1023</v>
      </c>
      <c r="R137" s="18"/>
    </row>
    <row r="138" spans="1:55" x14ac:dyDescent="0.3">
      <c r="A138" s="51" t="s">
        <v>768</v>
      </c>
      <c r="B138" s="51" t="s">
        <v>456</v>
      </c>
      <c r="C138" s="31" t="s">
        <v>461</v>
      </c>
      <c r="D138" s="32">
        <v>49</v>
      </c>
      <c r="E138" s="31"/>
      <c r="F138" s="31"/>
      <c r="G138" s="31" t="s">
        <v>1496</v>
      </c>
      <c r="H138" s="31" t="s">
        <v>1196</v>
      </c>
      <c r="I138" s="31">
        <v>18</v>
      </c>
      <c r="J138" s="33" t="s">
        <v>219</v>
      </c>
      <c r="K138" s="31" t="s">
        <v>1197</v>
      </c>
      <c r="L138" s="31"/>
      <c r="M138" s="31" t="s">
        <v>48</v>
      </c>
      <c r="N138" s="31" t="s">
        <v>1314</v>
      </c>
      <c r="O138" s="31"/>
      <c r="P138" s="31"/>
      <c r="Q138" s="31" t="s">
        <v>1198</v>
      </c>
      <c r="R138" s="35"/>
    </row>
    <row r="139" spans="1:55" s="48" customFormat="1" x14ac:dyDescent="0.3">
      <c r="A139" s="42" t="s">
        <v>768</v>
      </c>
      <c r="B139" s="42" t="s">
        <v>456</v>
      </c>
      <c r="C139" s="8" t="s">
        <v>461</v>
      </c>
      <c r="D139" s="12">
        <v>49</v>
      </c>
      <c r="E139" s="8"/>
      <c r="F139" s="8"/>
      <c r="G139" s="8" t="s">
        <v>466</v>
      </c>
      <c r="H139" s="8" t="s">
        <v>717</v>
      </c>
      <c r="I139" s="8">
        <v>150</v>
      </c>
      <c r="J139" s="13" t="s">
        <v>9</v>
      </c>
      <c r="K139" s="8" t="s">
        <v>1088</v>
      </c>
      <c r="L139" s="8"/>
      <c r="M139" s="8" t="s">
        <v>9</v>
      </c>
      <c r="N139" s="8" t="s">
        <v>1314</v>
      </c>
      <c r="O139" s="8"/>
      <c r="P139" s="8"/>
      <c r="Q139" s="8" t="s">
        <v>1631</v>
      </c>
      <c r="R139" s="18"/>
      <c r="S139" s="43"/>
      <c r="T139" s="43"/>
      <c r="U139" s="43"/>
      <c r="V139" s="43"/>
      <c r="W139" s="43"/>
      <c r="X139" s="43"/>
      <c r="Y139" s="43"/>
      <c r="Z139" s="43"/>
      <c r="AA139" s="43"/>
      <c r="AB139" s="43"/>
      <c r="AC139" s="43"/>
      <c r="AD139" s="43"/>
      <c r="AE139" s="43"/>
      <c r="AF139" s="43"/>
      <c r="AG139" s="43"/>
      <c r="AH139" s="43"/>
      <c r="AI139" s="43"/>
      <c r="AJ139" s="43"/>
      <c r="AK139" s="43"/>
      <c r="AL139" s="43"/>
      <c r="AM139" s="43"/>
      <c r="AN139" s="43"/>
      <c r="AO139" s="43"/>
      <c r="AP139" s="43"/>
      <c r="AQ139" s="43"/>
      <c r="AR139" s="43"/>
      <c r="AS139" s="43"/>
      <c r="AT139" s="43"/>
      <c r="AU139" s="43"/>
      <c r="AV139" s="43"/>
      <c r="AW139" s="43"/>
      <c r="AX139" s="43"/>
      <c r="AY139" s="43"/>
      <c r="AZ139" s="43"/>
      <c r="BA139" s="43"/>
      <c r="BB139" s="43"/>
      <c r="BC139" s="43"/>
    </row>
    <row r="140" spans="1:55" x14ac:dyDescent="0.3">
      <c r="A140" s="42" t="s">
        <v>768</v>
      </c>
      <c r="B140" s="42" t="s">
        <v>456</v>
      </c>
      <c r="C140" s="8" t="s">
        <v>461</v>
      </c>
      <c r="D140" s="12">
        <v>49</v>
      </c>
      <c r="E140" s="8"/>
      <c r="F140" s="8"/>
      <c r="G140" s="8" t="s">
        <v>467</v>
      </c>
      <c r="H140" s="8" t="s">
        <v>749</v>
      </c>
      <c r="I140" s="8">
        <v>35</v>
      </c>
      <c r="J140" s="13" t="s">
        <v>9</v>
      </c>
      <c r="K140" s="8" t="s">
        <v>1088</v>
      </c>
      <c r="L140" s="8"/>
      <c r="M140" s="8" t="s">
        <v>9</v>
      </c>
      <c r="N140" s="8" t="s">
        <v>1314</v>
      </c>
      <c r="O140" s="8"/>
      <c r="P140" s="8"/>
      <c r="Q140" s="8" t="s">
        <v>1631</v>
      </c>
      <c r="R140" s="18"/>
    </row>
    <row r="141" spans="1:55" x14ac:dyDescent="0.3">
      <c r="A141" s="42"/>
      <c r="B141" s="42" t="s">
        <v>314</v>
      </c>
      <c r="C141" s="8" t="s">
        <v>324</v>
      </c>
      <c r="D141" s="12">
        <v>33</v>
      </c>
      <c r="E141" s="8"/>
      <c r="F141" s="8"/>
      <c r="G141" s="8" t="s">
        <v>325</v>
      </c>
      <c r="H141" s="8" t="s">
        <v>810</v>
      </c>
      <c r="I141" s="8">
        <v>1</v>
      </c>
      <c r="J141" s="13" t="s">
        <v>29</v>
      </c>
      <c r="K141" s="8" t="s">
        <v>267</v>
      </c>
      <c r="L141" s="8"/>
      <c r="M141" s="8" t="s">
        <v>66</v>
      </c>
      <c r="N141" s="8" t="s">
        <v>1306</v>
      </c>
      <c r="O141" s="8"/>
      <c r="P141" s="8"/>
      <c r="Q141" s="8" t="s">
        <v>1023</v>
      </c>
      <c r="R141" s="18"/>
    </row>
    <row r="142" spans="1:55" x14ac:dyDescent="0.3">
      <c r="A142" s="42"/>
      <c r="B142" s="42" t="s">
        <v>407</v>
      </c>
      <c r="C142" s="8" t="s">
        <v>1488</v>
      </c>
      <c r="D142" s="12">
        <v>43</v>
      </c>
      <c r="E142" s="8"/>
      <c r="F142" s="8"/>
      <c r="G142" s="8" t="s">
        <v>872</v>
      </c>
      <c r="H142" s="8" t="s">
        <v>714</v>
      </c>
      <c r="I142" s="8">
        <v>20</v>
      </c>
      <c r="J142" s="13" t="s">
        <v>9</v>
      </c>
      <c r="K142" s="8" t="s">
        <v>1203</v>
      </c>
      <c r="L142" s="8"/>
      <c r="M142" s="8" t="s">
        <v>9</v>
      </c>
      <c r="N142" s="8" t="s">
        <v>1314</v>
      </c>
      <c r="O142" s="8"/>
      <c r="P142" s="8"/>
      <c r="Q142" s="8" t="s">
        <v>1204</v>
      </c>
      <c r="R142" s="18"/>
    </row>
    <row r="143" spans="1:55" x14ac:dyDescent="0.3">
      <c r="A143" s="51"/>
      <c r="B143" s="51" t="s">
        <v>1070</v>
      </c>
      <c r="C143" s="31" t="s">
        <v>1051</v>
      </c>
      <c r="D143" s="32"/>
      <c r="E143" s="31"/>
      <c r="F143" s="31"/>
      <c r="G143" s="31" t="s">
        <v>1541</v>
      </c>
      <c r="H143" s="31"/>
      <c r="I143" s="31"/>
      <c r="J143" s="33"/>
      <c r="K143" s="31" t="s">
        <v>51</v>
      </c>
      <c r="L143" s="31"/>
      <c r="M143" s="31"/>
      <c r="N143" s="31" t="s">
        <v>1305</v>
      </c>
      <c r="O143" s="31"/>
      <c r="P143" s="31"/>
      <c r="Q143" s="31" t="s">
        <v>1071</v>
      </c>
      <c r="R143" s="31"/>
    </row>
    <row r="144" spans="1:55" x14ac:dyDescent="0.3">
      <c r="A144" s="42" t="s">
        <v>769</v>
      </c>
      <c r="B144" s="42" t="s">
        <v>67</v>
      </c>
      <c r="C144" s="8" t="s">
        <v>68</v>
      </c>
      <c r="D144" s="12">
        <v>7</v>
      </c>
      <c r="E144" s="8"/>
      <c r="F144" s="8"/>
      <c r="G144" s="8" t="s">
        <v>69</v>
      </c>
      <c r="H144" s="8" t="s">
        <v>740</v>
      </c>
      <c r="I144" s="8">
        <v>2</v>
      </c>
      <c r="J144" s="13" t="s">
        <v>29</v>
      </c>
      <c r="K144" s="8" t="s">
        <v>70</v>
      </c>
      <c r="L144" s="8"/>
      <c r="M144" s="8" t="s">
        <v>66</v>
      </c>
      <c r="N144" s="8" t="s">
        <v>1308</v>
      </c>
      <c r="O144" s="8"/>
      <c r="P144" s="8"/>
      <c r="Q144" s="8" t="s">
        <v>1023</v>
      </c>
      <c r="R144" s="8"/>
    </row>
    <row r="145" spans="1:55" x14ac:dyDescent="0.3">
      <c r="A145" s="42" t="s">
        <v>769</v>
      </c>
      <c r="B145" s="42" t="s">
        <v>67</v>
      </c>
      <c r="C145" s="8" t="s">
        <v>68</v>
      </c>
      <c r="D145" s="12">
        <v>7</v>
      </c>
      <c r="E145" s="8"/>
      <c r="F145" s="8"/>
      <c r="G145" s="8" t="s">
        <v>71</v>
      </c>
      <c r="H145" s="8" t="s">
        <v>742</v>
      </c>
      <c r="I145" s="14">
        <v>6</v>
      </c>
      <c r="J145" s="13" t="s">
        <v>31</v>
      </c>
      <c r="K145" s="8" t="s">
        <v>70</v>
      </c>
      <c r="L145" s="8"/>
      <c r="M145" s="8" t="s">
        <v>66</v>
      </c>
      <c r="N145" s="8" t="s">
        <v>1308</v>
      </c>
      <c r="O145" s="8"/>
      <c r="P145" s="8"/>
      <c r="Q145" s="8" t="s">
        <v>1023</v>
      </c>
      <c r="R145" s="8"/>
    </row>
    <row r="146" spans="1:55" x14ac:dyDescent="0.3">
      <c r="A146" s="42" t="s">
        <v>769</v>
      </c>
      <c r="B146" s="42" t="s">
        <v>67</v>
      </c>
      <c r="C146" s="8" t="s">
        <v>68</v>
      </c>
      <c r="D146" s="12">
        <v>7</v>
      </c>
      <c r="E146" s="8"/>
      <c r="F146" s="8"/>
      <c r="G146" s="8" t="s">
        <v>72</v>
      </c>
      <c r="H146" s="8" t="s">
        <v>743</v>
      </c>
      <c r="I146" s="8">
        <v>2</v>
      </c>
      <c r="J146" s="13" t="s">
        <v>29</v>
      </c>
      <c r="K146" s="8" t="s">
        <v>70</v>
      </c>
      <c r="L146" s="8"/>
      <c r="M146" s="8" t="s">
        <v>66</v>
      </c>
      <c r="N146" s="8" t="s">
        <v>1308</v>
      </c>
      <c r="O146" s="8"/>
      <c r="P146" s="8"/>
      <c r="Q146" s="8" t="s">
        <v>1023</v>
      </c>
      <c r="R146" s="8"/>
    </row>
    <row r="147" spans="1:55" s="52" customFormat="1" x14ac:dyDescent="0.3">
      <c r="A147" s="42" t="s">
        <v>769</v>
      </c>
      <c r="B147" s="42" t="s">
        <v>67</v>
      </c>
      <c r="C147" s="8" t="s">
        <v>68</v>
      </c>
      <c r="D147" s="12">
        <v>7</v>
      </c>
      <c r="E147" s="8"/>
      <c r="F147" s="8"/>
      <c r="G147" s="8" t="s">
        <v>73</v>
      </c>
      <c r="H147" s="8" t="s">
        <v>744</v>
      </c>
      <c r="I147" s="8">
        <v>3</v>
      </c>
      <c r="J147" s="13" t="s">
        <v>31</v>
      </c>
      <c r="K147" s="8" t="s">
        <v>70</v>
      </c>
      <c r="L147" s="8"/>
      <c r="M147" s="8" t="s">
        <v>66</v>
      </c>
      <c r="N147" s="8" t="s">
        <v>1308</v>
      </c>
      <c r="O147" s="8"/>
      <c r="P147" s="8"/>
      <c r="Q147" s="8" t="s">
        <v>1023</v>
      </c>
      <c r="R147" s="8"/>
      <c r="S147" s="43"/>
      <c r="T147" s="43"/>
      <c r="U147" s="43"/>
      <c r="V147" s="43"/>
      <c r="W147" s="43"/>
      <c r="X147" s="43"/>
      <c r="Y147" s="43"/>
      <c r="Z147" s="43"/>
      <c r="AA147" s="43"/>
      <c r="AB147" s="43"/>
      <c r="AC147" s="43"/>
      <c r="AD147" s="43"/>
      <c r="AE147" s="43"/>
      <c r="AF147" s="43"/>
      <c r="AG147" s="43"/>
      <c r="AH147" s="43"/>
      <c r="AI147" s="43"/>
      <c r="AJ147" s="43"/>
      <c r="AK147" s="43"/>
      <c r="AL147" s="43"/>
      <c r="AM147" s="43"/>
      <c r="AN147" s="43"/>
      <c r="AO147" s="43"/>
      <c r="AP147" s="43"/>
      <c r="AQ147" s="43"/>
      <c r="AR147" s="43"/>
      <c r="AS147" s="43"/>
      <c r="AT147" s="43"/>
      <c r="AU147" s="43"/>
      <c r="AV147" s="43"/>
      <c r="AW147" s="43"/>
      <c r="AX147" s="43"/>
      <c r="AY147" s="43"/>
      <c r="AZ147" s="43"/>
      <c r="BA147" s="43"/>
      <c r="BB147" s="43"/>
      <c r="BC147" s="43"/>
    </row>
    <row r="148" spans="1:55" s="52" customFormat="1" x14ac:dyDescent="0.3">
      <c r="A148" s="29" t="s">
        <v>769</v>
      </c>
      <c r="B148" s="29" t="s">
        <v>340</v>
      </c>
      <c r="C148" s="26" t="s">
        <v>852</v>
      </c>
      <c r="D148" s="27">
        <v>40</v>
      </c>
      <c r="E148" s="26" t="s">
        <v>370</v>
      </c>
      <c r="F148" s="26"/>
      <c r="G148" s="26" t="s">
        <v>1476</v>
      </c>
      <c r="H148" s="26" t="s">
        <v>741</v>
      </c>
      <c r="I148" s="26">
        <v>1</v>
      </c>
      <c r="J148" s="28" t="s">
        <v>31</v>
      </c>
      <c r="K148" s="26" t="s">
        <v>70</v>
      </c>
      <c r="L148" s="26"/>
      <c r="M148" s="26" t="s">
        <v>14</v>
      </c>
      <c r="N148" s="26" t="s">
        <v>1308</v>
      </c>
      <c r="O148" s="26"/>
      <c r="P148" s="26"/>
      <c r="Q148" s="26" t="s">
        <v>1023</v>
      </c>
      <c r="R148" s="36"/>
      <c r="S148" s="43"/>
      <c r="T148" s="43"/>
      <c r="U148" s="43"/>
      <c r="V148" s="43"/>
      <c r="W148" s="43"/>
      <c r="X148" s="43"/>
      <c r="Y148" s="43"/>
      <c r="Z148" s="43"/>
      <c r="AA148" s="43"/>
      <c r="AB148" s="43"/>
      <c r="AC148" s="43"/>
      <c r="AD148" s="43"/>
      <c r="AE148" s="43"/>
      <c r="AF148" s="43"/>
      <c r="AG148" s="43"/>
      <c r="AH148" s="43"/>
      <c r="AI148" s="43"/>
      <c r="AJ148" s="43"/>
      <c r="AK148" s="43"/>
      <c r="AL148" s="43"/>
      <c r="AM148" s="43"/>
      <c r="AN148" s="43"/>
      <c r="AO148" s="43"/>
      <c r="AP148" s="43"/>
      <c r="AQ148" s="43"/>
      <c r="AR148" s="43"/>
      <c r="AS148" s="43"/>
      <c r="AT148" s="43"/>
      <c r="AU148" s="43"/>
      <c r="AV148" s="43"/>
      <c r="AW148" s="43"/>
      <c r="AX148" s="43"/>
      <c r="AY148" s="43"/>
      <c r="AZ148" s="43"/>
      <c r="BA148" s="43"/>
      <c r="BB148" s="43"/>
      <c r="BC148" s="43"/>
    </row>
    <row r="149" spans="1:55" x14ac:dyDescent="0.3">
      <c r="A149" s="42" t="s">
        <v>771</v>
      </c>
      <c r="B149" s="42" t="s">
        <v>407</v>
      </c>
      <c r="C149" s="8" t="s">
        <v>875</v>
      </c>
      <c r="D149" s="12">
        <v>44</v>
      </c>
      <c r="E149" s="8"/>
      <c r="F149" s="8"/>
      <c r="G149" s="8" t="s">
        <v>414</v>
      </c>
      <c r="H149" s="8" t="s">
        <v>874</v>
      </c>
      <c r="I149" s="8">
        <v>1</v>
      </c>
      <c r="J149" s="13"/>
      <c r="K149" s="8" t="s">
        <v>415</v>
      </c>
      <c r="L149" s="8"/>
      <c r="M149" s="8" t="s">
        <v>48</v>
      </c>
      <c r="N149" s="8" t="s">
        <v>1305</v>
      </c>
      <c r="O149" s="8"/>
      <c r="P149" s="8"/>
      <c r="Q149" s="8" t="s">
        <v>1023</v>
      </c>
      <c r="R149" s="18"/>
    </row>
    <row r="150" spans="1:55" x14ac:dyDescent="0.3">
      <c r="A150" s="42" t="s">
        <v>772</v>
      </c>
      <c r="B150" s="42" t="s">
        <v>126</v>
      </c>
      <c r="C150" s="8" t="s">
        <v>136</v>
      </c>
      <c r="D150" s="12">
        <v>15</v>
      </c>
      <c r="E150" s="8"/>
      <c r="F150" s="8"/>
      <c r="G150" s="8" t="s">
        <v>137</v>
      </c>
      <c r="H150" s="8" t="s">
        <v>717</v>
      </c>
      <c r="I150" s="8">
        <v>83</v>
      </c>
      <c r="J150" s="13" t="s">
        <v>138</v>
      </c>
      <c r="K150" s="8" t="s">
        <v>139</v>
      </c>
      <c r="L150" s="8"/>
      <c r="M150" s="8" t="s">
        <v>66</v>
      </c>
      <c r="N150" s="8" t="s">
        <v>1305</v>
      </c>
      <c r="O150" s="8"/>
      <c r="P150" s="8"/>
      <c r="Q150" s="8" t="s">
        <v>1321</v>
      </c>
      <c r="R150" s="8"/>
    </row>
    <row r="151" spans="1:55" x14ac:dyDescent="0.3">
      <c r="A151" s="29" t="s">
        <v>772</v>
      </c>
      <c r="B151" s="29" t="s">
        <v>126</v>
      </c>
      <c r="C151" s="26" t="s">
        <v>136</v>
      </c>
      <c r="D151" s="27">
        <v>16</v>
      </c>
      <c r="E151" s="26"/>
      <c r="F151" s="26"/>
      <c r="G151" s="26" t="s">
        <v>1449</v>
      </c>
      <c r="H151" s="26"/>
      <c r="I151" s="26"/>
      <c r="J151" s="28" t="s">
        <v>31</v>
      </c>
      <c r="K151" s="26" t="s">
        <v>51</v>
      </c>
      <c r="L151" s="26"/>
      <c r="M151" s="26" t="s">
        <v>48</v>
      </c>
      <c r="N151" s="26" t="s">
        <v>1305</v>
      </c>
      <c r="O151" s="26"/>
      <c r="P151" s="26"/>
      <c r="Q151" s="26" t="s">
        <v>1321</v>
      </c>
      <c r="R151" s="26"/>
    </row>
    <row r="152" spans="1:55" x14ac:dyDescent="0.3">
      <c r="A152" s="42" t="s">
        <v>772</v>
      </c>
      <c r="B152" s="42" t="s">
        <v>126</v>
      </c>
      <c r="C152" s="8" t="s">
        <v>136</v>
      </c>
      <c r="D152" s="12">
        <v>16</v>
      </c>
      <c r="E152" s="8"/>
      <c r="F152" s="8"/>
      <c r="G152" s="8" t="s">
        <v>140</v>
      </c>
      <c r="H152" s="8" t="s">
        <v>776</v>
      </c>
      <c r="I152" s="8">
        <v>12</v>
      </c>
      <c r="J152" s="13" t="s">
        <v>37</v>
      </c>
      <c r="K152" s="8" t="s">
        <v>1212</v>
      </c>
      <c r="L152" s="8"/>
      <c r="M152" s="8" t="s">
        <v>48</v>
      </c>
      <c r="N152" s="8" t="s">
        <v>1306</v>
      </c>
      <c r="O152" s="8"/>
      <c r="P152" s="8"/>
      <c r="Q152" s="8" t="s">
        <v>1632</v>
      </c>
      <c r="R152" s="8"/>
    </row>
    <row r="153" spans="1:55" x14ac:dyDescent="0.3">
      <c r="A153" s="42" t="s">
        <v>771</v>
      </c>
      <c r="B153" s="42" t="s">
        <v>407</v>
      </c>
      <c r="C153" s="8" t="s">
        <v>408</v>
      </c>
      <c r="D153" s="12"/>
      <c r="E153" s="8"/>
      <c r="F153" s="8"/>
      <c r="G153" s="8" t="s">
        <v>1084</v>
      </c>
      <c r="H153" s="8"/>
      <c r="I153" s="8"/>
      <c r="J153" s="13"/>
      <c r="K153" s="8" t="s">
        <v>51</v>
      </c>
      <c r="L153" s="8"/>
      <c r="M153" s="8"/>
      <c r="N153" s="8" t="s">
        <v>1305</v>
      </c>
      <c r="O153" s="8"/>
      <c r="P153" s="8"/>
      <c r="Q153" s="8" t="s">
        <v>1665</v>
      </c>
      <c r="R153" s="18"/>
    </row>
    <row r="154" spans="1:55" s="48" customFormat="1" x14ac:dyDescent="0.3">
      <c r="A154" s="42"/>
      <c r="B154" s="42" t="s">
        <v>74</v>
      </c>
      <c r="C154" s="8" t="s">
        <v>75</v>
      </c>
      <c r="D154" s="12"/>
      <c r="E154" s="8"/>
      <c r="F154" s="8"/>
      <c r="G154" s="8" t="s">
        <v>1224</v>
      </c>
      <c r="H154" s="8"/>
      <c r="I154" s="8"/>
      <c r="J154" s="13"/>
      <c r="K154" s="8" t="s">
        <v>51</v>
      </c>
      <c r="L154" s="8"/>
      <c r="M154" s="8"/>
      <c r="N154" s="8" t="s">
        <v>1305</v>
      </c>
      <c r="O154" s="8"/>
      <c r="P154" s="8"/>
      <c r="Q154" s="8" t="s">
        <v>1216</v>
      </c>
      <c r="R154" s="8"/>
      <c r="S154" s="43"/>
      <c r="T154" s="43"/>
      <c r="U154" s="43"/>
      <c r="V154" s="43"/>
      <c r="W154" s="43"/>
      <c r="X154" s="43"/>
      <c r="Y154" s="43"/>
      <c r="Z154" s="43"/>
      <c r="AA154" s="43"/>
      <c r="AB154" s="43"/>
      <c r="AC154" s="43"/>
      <c r="AD154" s="43"/>
      <c r="AE154" s="43"/>
      <c r="AF154" s="43"/>
      <c r="AG154" s="43"/>
      <c r="AH154" s="43"/>
      <c r="AI154" s="43"/>
      <c r="AJ154" s="43"/>
      <c r="AK154" s="43"/>
      <c r="AL154" s="43"/>
      <c r="AM154" s="43"/>
      <c r="AN154" s="43"/>
      <c r="AO154" s="43"/>
      <c r="AP154" s="43"/>
      <c r="AQ154" s="43"/>
      <c r="AR154" s="43"/>
      <c r="AS154" s="43"/>
      <c r="AT154" s="43"/>
      <c r="AU154" s="43"/>
      <c r="AV154" s="43"/>
      <c r="AW154" s="43"/>
      <c r="AX154" s="43"/>
      <c r="AY154" s="43"/>
      <c r="AZ154" s="43"/>
      <c r="BA154" s="43"/>
      <c r="BB154" s="43"/>
      <c r="BC154" s="43"/>
    </row>
    <row r="155" spans="1:55" x14ac:dyDescent="0.3">
      <c r="A155" s="42" t="s">
        <v>724</v>
      </c>
      <c r="B155" s="42" t="s">
        <v>74</v>
      </c>
      <c r="C155" s="8" t="s">
        <v>75</v>
      </c>
      <c r="D155" s="12">
        <v>8</v>
      </c>
      <c r="E155" s="8"/>
      <c r="F155" s="8"/>
      <c r="G155" s="8" t="s">
        <v>76</v>
      </c>
      <c r="H155" s="8" t="s">
        <v>745</v>
      </c>
      <c r="I155" s="8">
        <v>64</v>
      </c>
      <c r="J155" s="13" t="s">
        <v>18</v>
      </c>
      <c r="K155" s="8" t="s">
        <v>77</v>
      </c>
      <c r="L155" s="8"/>
      <c r="M155" s="8" t="s">
        <v>14</v>
      </c>
      <c r="N155" s="8" t="s">
        <v>1306</v>
      </c>
      <c r="O155" s="8"/>
      <c r="P155" s="8"/>
      <c r="Q155" s="8" t="s">
        <v>1023</v>
      </c>
      <c r="R155" s="8"/>
    </row>
    <row r="156" spans="1:55" x14ac:dyDescent="0.3">
      <c r="A156" s="42" t="s">
        <v>724</v>
      </c>
      <c r="B156" s="42" t="s">
        <v>74</v>
      </c>
      <c r="C156" s="26" t="s">
        <v>75</v>
      </c>
      <c r="D156" s="27">
        <v>8</v>
      </c>
      <c r="E156" s="26"/>
      <c r="F156" s="26"/>
      <c r="G156" s="26" t="s">
        <v>1601</v>
      </c>
      <c r="H156" s="26"/>
      <c r="I156" s="26"/>
      <c r="J156" s="28" t="s">
        <v>31</v>
      </c>
      <c r="K156" s="26" t="s">
        <v>77</v>
      </c>
      <c r="L156" s="26"/>
      <c r="M156" s="26" t="s">
        <v>14</v>
      </c>
      <c r="N156" s="26" t="s">
        <v>1306</v>
      </c>
      <c r="O156" s="26"/>
      <c r="P156" s="26"/>
      <c r="Q156" s="26" t="s">
        <v>1023</v>
      </c>
      <c r="R156" s="26"/>
    </row>
    <row r="157" spans="1:55" x14ac:dyDescent="0.3">
      <c r="A157" s="42" t="s">
        <v>724</v>
      </c>
      <c r="B157" s="42" t="s">
        <v>74</v>
      </c>
      <c r="C157" s="8" t="s">
        <v>75</v>
      </c>
      <c r="D157" s="12">
        <v>8</v>
      </c>
      <c r="E157" s="8"/>
      <c r="F157" s="8"/>
      <c r="G157" s="8" t="s">
        <v>78</v>
      </c>
      <c r="H157" s="8" t="s">
        <v>746</v>
      </c>
      <c r="I157" s="8">
        <v>2</v>
      </c>
      <c r="J157" s="13" t="s">
        <v>29</v>
      </c>
      <c r="K157" s="8" t="s">
        <v>77</v>
      </c>
      <c r="L157" s="8"/>
      <c r="M157" s="8" t="s">
        <v>14</v>
      </c>
      <c r="N157" s="8" t="s">
        <v>1306</v>
      </c>
      <c r="O157" s="8"/>
      <c r="P157" s="8"/>
      <c r="Q157" s="8" t="s">
        <v>1321</v>
      </c>
      <c r="R157" s="8"/>
    </row>
    <row r="158" spans="1:55" x14ac:dyDescent="0.3">
      <c r="A158" s="42"/>
      <c r="B158" s="42" t="s">
        <v>74</v>
      </c>
      <c r="C158" s="8" t="s">
        <v>75</v>
      </c>
      <c r="D158" s="12"/>
      <c r="E158" s="8"/>
      <c r="F158" s="8"/>
      <c r="G158" s="8" t="s">
        <v>1214</v>
      </c>
      <c r="H158" s="8"/>
      <c r="I158" s="8"/>
      <c r="J158" s="13"/>
      <c r="K158" s="8" t="s">
        <v>51</v>
      </c>
      <c r="L158" s="8"/>
      <c r="M158" s="8"/>
      <c r="N158" s="8" t="s">
        <v>1305</v>
      </c>
      <c r="O158" s="8"/>
      <c r="P158" s="8"/>
      <c r="Q158" s="8" t="s">
        <v>1216</v>
      </c>
      <c r="R158" s="8"/>
    </row>
    <row r="159" spans="1:55" x14ac:dyDescent="0.3">
      <c r="A159" s="42" t="s">
        <v>724</v>
      </c>
      <c r="B159" s="42" t="s">
        <v>74</v>
      </c>
      <c r="C159" s="8" t="s">
        <v>75</v>
      </c>
      <c r="D159" s="12">
        <v>8</v>
      </c>
      <c r="E159" s="8"/>
      <c r="F159" s="8"/>
      <c r="G159" s="8" t="s">
        <v>79</v>
      </c>
      <c r="H159" s="8" t="s">
        <v>717</v>
      </c>
      <c r="I159" s="8">
        <v>170</v>
      </c>
      <c r="J159" s="13" t="s">
        <v>80</v>
      </c>
      <c r="K159" s="8" t="s">
        <v>77</v>
      </c>
      <c r="L159" s="8"/>
      <c r="M159" s="8" t="s">
        <v>14</v>
      </c>
      <c r="N159" s="8" t="s">
        <v>1306</v>
      </c>
      <c r="O159" s="8"/>
      <c r="P159" s="8"/>
      <c r="Q159" s="8" t="s">
        <v>1023</v>
      </c>
      <c r="R159" s="8"/>
    </row>
    <row r="160" spans="1:55" x14ac:dyDescent="0.3">
      <c r="A160" s="42"/>
      <c r="B160" s="42" t="s">
        <v>74</v>
      </c>
      <c r="C160" s="8" t="s">
        <v>75</v>
      </c>
      <c r="D160" s="12"/>
      <c r="E160" s="8"/>
      <c r="F160" s="8"/>
      <c r="G160" s="8" t="s">
        <v>1220</v>
      </c>
      <c r="H160" s="8" t="s">
        <v>1221</v>
      </c>
      <c r="I160" s="8"/>
      <c r="J160" s="13"/>
      <c r="K160" s="8" t="s">
        <v>1104</v>
      </c>
      <c r="L160" s="8"/>
      <c r="M160" s="8"/>
      <c r="N160" s="8" t="s">
        <v>1305</v>
      </c>
      <c r="O160" s="8"/>
      <c r="P160" s="8"/>
      <c r="Q160" s="8" t="s">
        <v>1223</v>
      </c>
      <c r="R160" s="8"/>
    </row>
    <row r="161" spans="1:18" x14ac:dyDescent="0.3">
      <c r="A161" s="42" t="s">
        <v>724</v>
      </c>
      <c r="B161" s="42" t="s">
        <v>74</v>
      </c>
      <c r="C161" s="8" t="s">
        <v>75</v>
      </c>
      <c r="D161" s="12">
        <v>8</v>
      </c>
      <c r="E161" s="8"/>
      <c r="F161" s="8"/>
      <c r="G161" s="8" t="s">
        <v>81</v>
      </c>
      <c r="H161" s="8" t="s">
        <v>747</v>
      </c>
      <c r="I161" s="8">
        <v>25</v>
      </c>
      <c r="J161" s="13" t="s">
        <v>82</v>
      </c>
      <c r="K161" s="8" t="s">
        <v>1213</v>
      </c>
      <c r="L161" s="8"/>
      <c r="M161" s="8" t="s">
        <v>14</v>
      </c>
      <c r="N161" s="8" t="s">
        <v>1306</v>
      </c>
      <c r="O161" s="8"/>
      <c r="P161" s="8"/>
      <c r="Q161" s="8" t="s">
        <v>1323</v>
      </c>
      <c r="R161" s="8"/>
    </row>
    <row r="162" spans="1:18" x14ac:dyDescent="0.3">
      <c r="A162" s="42"/>
      <c r="B162" s="42" t="s">
        <v>74</v>
      </c>
      <c r="C162" s="8" t="s">
        <v>75</v>
      </c>
      <c r="D162" s="12"/>
      <c r="E162" s="8"/>
      <c r="F162" s="8"/>
      <c r="G162" s="8" t="s">
        <v>1215</v>
      </c>
      <c r="H162" s="8"/>
      <c r="I162" s="8"/>
      <c r="J162" s="13"/>
      <c r="K162" s="8" t="s">
        <v>51</v>
      </c>
      <c r="L162" s="8"/>
      <c r="M162" s="8"/>
      <c r="N162" s="8" t="s">
        <v>1305</v>
      </c>
      <c r="O162" s="8"/>
      <c r="P162" s="8"/>
      <c r="Q162" s="8" t="s">
        <v>1216</v>
      </c>
      <c r="R162" s="8"/>
    </row>
    <row r="163" spans="1:18" x14ac:dyDescent="0.3">
      <c r="A163" s="42"/>
      <c r="B163" s="42" t="s">
        <v>74</v>
      </c>
      <c r="C163" s="8" t="s">
        <v>75</v>
      </c>
      <c r="D163" s="12"/>
      <c r="E163" s="8"/>
      <c r="F163" s="8"/>
      <c r="G163" s="8" t="s">
        <v>1444</v>
      </c>
      <c r="H163" s="8" t="s">
        <v>1217</v>
      </c>
      <c r="I163" s="8"/>
      <c r="J163" s="13"/>
      <c r="K163" s="8" t="s">
        <v>51</v>
      </c>
      <c r="L163" s="8"/>
      <c r="M163" s="8"/>
      <c r="N163" s="8" t="s">
        <v>1305</v>
      </c>
      <c r="O163" s="8"/>
      <c r="P163" s="8"/>
      <c r="Q163" s="8" t="s">
        <v>1604</v>
      </c>
      <c r="R163" s="8"/>
    </row>
    <row r="164" spans="1:18" x14ac:dyDescent="0.3">
      <c r="A164" s="42"/>
      <c r="B164" s="42" t="s">
        <v>74</v>
      </c>
      <c r="C164" s="8" t="s">
        <v>75</v>
      </c>
      <c r="D164" s="12"/>
      <c r="E164" s="8"/>
      <c r="F164" s="8"/>
      <c r="G164" s="8" t="s">
        <v>1218</v>
      </c>
      <c r="H164" s="8" t="s">
        <v>1219</v>
      </c>
      <c r="I164" s="8"/>
      <c r="J164" s="13"/>
      <c r="K164" s="8" t="s">
        <v>51</v>
      </c>
      <c r="L164" s="8"/>
      <c r="M164" s="8"/>
      <c r="N164" s="8" t="s">
        <v>1305</v>
      </c>
      <c r="O164" s="8"/>
      <c r="P164" s="8"/>
      <c r="Q164" s="8" t="s">
        <v>1222</v>
      </c>
      <c r="R164" s="8"/>
    </row>
    <row r="165" spans="1:18" x14ac:dyDescent="0.3">
      <c r="A165" s="29" t="s">
        <v>724</v>
      </c>
      <c r="B165" s="29" t="s">
        <v>74</v>
      </c>
      <c r="C165" s="71" t="s">
        <v>75</v>
      </c>
      <c r="D165" s="72">
        <v>8</v>
      </c>
      <c r="E165" s="71"/>
      <c r="F165" s="71"/>
      <c r="G165" s="71" t="s">
        <v>1857</v>
      </c>
      <c r="H165" s="71" t="s">
        <v>748</v>
      </c>
      <c r="I165" s="71">
        <v>22</v>
      </c>
      <c r="J165" s="73" t="s">
        <v>84</v>
      </c>
      <c r="K165" s="71" t="s">
        <v>77</v>
      </c>
      <c r="L165" s="71"/>
      <c r="M165" s="71" t="s">
        <v>14</v>
      </c>
      <c r="N165" s="71" t="s">
        <v>1306</v>
      </c>
      <c r="O165" s="71"/>
      <c r="P165" s="71"/>
      <c r="Q165" s="71" t="s">
        <v>1023</v>
      </c>
      <c r="R165" s="71" t="s">
        <v>1858</v>
      </c>
    </row>
    <row r="166" spans="1:18" x14ac:dyDescent="0.3">
      <c r="A166" s="42" t="s">
        <v>771</v>
      </c>
      <c r="B166" s="42" t="s">
        <v>634</v>
      </c>
      <c r="C166" s="8" t="s">
        <v>1161</v>
      </c>
      <c r="D166" s="12"/>
      <c r="E166" s="8"/>
      <c r="F166" s="8"/>
      <c r="G166" s="8" t="s">
        <v>1160</v>
      </c>
      <c r="H166" s="8"/>
      <c r="I166" s="8"/>
      <c r="J166" s="13"/>
      <c r="K166" s="8" t="s">
        <v>1162</v>
      </c>
      <c r="L166" s="8"/>
      <c r="M166" s="8"/>
      <c r="N166" s="8" t="s">
        <v>1305</v>
      </c>
      <c r="O166" s="8"/>
      <c r="P166" s="8"/>
      <c r="Q166" s="8" t="s">
        <v>1831</v>
      </c>
      <c r="R166" s="18"/>
    </row>
    <row r="167" spans="1:18" x14ac:dyDescent="0.3">
      <c r="A167" s="42" t="s">
        <v>736</v>
      </c>
      <c r="B167" s="42" t="s">
        <v>1115</v>
      </c>
      <c r="C167" s="8" t="s">
        <v>1116</v>
      </c>
      <c r="D167" s="12"/>
      <c r="E167" s="8"/>
      <c r="F167" s="8"/>
      <c r="G167" s="8" t="s">
        <v>1093</v>
      </c>
      <c r="H167" s="18"/>
      <c r="I167" s="8"/>
      <c r="J167" s="13"/>
      <c r="K167" s="8" t="s">
        <v>1117</v>
      </c>
      <c r="L167" s="8"/>
      <c r="M167" s="8"/>
      <c r="N167" s="8" t="s">
        <v>1306</v>
      </c>
      <c r="O167" s="8"/>
      <c r="P167" s="8"/>
      <c r="Q167" s="8" t="s">
        <v>1616</v>
      </c>
      <c r="R167" s="8"/>
    </row>
    <row r="168" spans="1:18" x14ac:dyDescent="0.3">
      <c r="A168" s="42" t="s">
        <v>767</v>
      </c>
      <c r="B168" s="42" t="s">
        <v>110</v>
      </c>
      <c r="C168" s="8" t="s">
        <v>111</v>
      </c>
      <c r="D168" s="12">
        <v>13</v>
      </c>
      <c r="E168" s="8" t="s">
        <v>112</v>
      </c>
      <c r="F168" s="8"/>
      <c r="G168" s="8" t="s">
        <v>123</v>
      </c>
      <c r="H168" s="8" t="s">
        <v>765</v>
      </c>
      <c r="I168" s="8">
        <v>10</v>
      </c>
      <c r="J168" s="13" t="s">
        <v>32</v>
      </c>
      <c r="K168" s="8" t="s">
        <v>115</v>
      </c>
      <c r="L168" s="8"/>
      <c r="M168" s="8" t="s">
        <v>14</v>
      </c>
      <c r="N168" s="8" t="s">
        <v>1314</v>
      </c>
      <c r="O168" s="8"/>
      <c r="P168" s="8"/>
      <c r="Q168" s="8" t="s">
        <v>1321</v>
      </c>
      <c r="R168" s="18"/>
    </row>
    <row r="169" spans="1:18" x14ac:dyDescent="0.3">
      <c r="A169" s="42" t="s">
        <v>767</v>
      </c>
      <c r="B169" s="42" t="s">
        <v>110</v>
      </c>
      <c r="C169" s="8" t="s">
        <v>111</v>
      </c>
      <c r="D169" s="12">
        <v>13</v>
      </c>
      <c r="E169" s="8" t="s">
        <v>112</v>
      </c>
      <c r="F169" s="8"/>
      <c r="G169" s="8" t="s">
        <v>119</v>
      </c>
      <c r="H169" s="8" t="s">
        <v>760</v>
      </c>
      <c r="I169" s="8">
        <v>2</v>
      </c>
      <c r="J169" s="13" t="s">
        <v>29</v>
      </c>
      <c r="K169" s="8" t="s">
        <v>115</v>
      </c>
      <c r="L169" s="8"/>
      <c r="M169" s="8" t="s">
        <v>14</v>
      </c>
      <c r="N169" s="8" t="s">
        <v>1314</v>
      </c>
      <c r="O169" s="8"/>
      <c r="P169" s="8"/>
      <c r="Q169" s="8" t="s">
        <v>1023</v>
      </c>
      <c r="R169" s="18"/>
    </row>
    <row r="170" spans="1:18" x14ac:dyDescent="0.3">
      <c r="A170" s="42" t="s">
        <v>767</v>
      </c>
      <c r="B170" s="42" t="s">
        <v>110</v>
      </c>
      <c r="C170" s="8" t="s">
        <v>111</v>
      </c>
      <c r="D170" s="12">
        <v>13</v>
      </c>
      <c r="E170" s="8" t="s">
        <v>112</v>
      </c>
      <c r="F170" s="8"/>
      <c r="G170" s="8" t="s">
        <v>116</v>
      </c>
      <c r="H170" s="8" t="s">
        <v>759</v>
      </c>
      <c r="I170" s="8">
        <v>18</v>
      </c>
      <c r="J170" s="13" t="s">
        <v>117</v>
      </c>
      <c r="K170" s="8" t="s">
        <v>115</v>
      </c>
      <c r="L170" s="8"/>
      <c r="M170" s="8" t="s">
        <v>14</v>
      </c>
      <c r="N170" s="8" t="s">
        <v>1314</v>
      </c>
      <c r="O170" s="8"/>
      <c r="P170" s="8"/>
      <c r="Q170" s="8" t="s">
        <v>1023</v>
      </c>
      <c r="R170" s="18"/>
    </row>
    <row r="171" spans="1:18" x14ac:dyDescent="0.3">
      <c r="A171" s="42" t="s">
        <v>767</v>
      </c>
      <c r="B171" s="42" t="s">
        <v>110</v>
      </c>
      <c r="C171" s="8" t="s">
        <v>111</v>
      </c>
      <c r="D171" s="12">
        <v>13</v>
      </c>
      <c r="E171" s="8" t="s">
        <v>112</v>
      </c>
      <c r="F171" s="8"/>
      <c r="G171" s="8" t="s">
        <v>118</v>
      </c>
      <c r="H171" s="8" t="s">
        <v>762</v>
      </c>
      <c r="I171" s="8">
        <v>1</v>
      </c>
      <c r="J171" s="13" t="s">
        <v>12</v>
      </c>
      <c r="K171" s="8" t="s">
        <v>115</v>
      </c>
      <c r="L171" s="8"/>
      <c r="M171" s="8" t="s">
        <v>14</v>
      </c>
      <c r="N171" s="8" t="s">
        <v>1314</v>
      </c>
      <c r="O171" s="8"/>
      <c r="P171" s="8"/>
      <c r="Q171" s="8" t="s">
        <v>1023</v>
      </c>
      <c r="R171" s="8"/>
    </row>
    <row r="172" spans="1:18" x14ac:dyDescent="0.3">
      <c r="A172" s="42" t="s">
        <v>767</v>
      </c>
      <c r="B172" s="42" t="s">
        <v>110</v>
      </c>
      <c r="C172" s="8" t="s">
        <v>111</v>
      </c>
      <c r="D172" s="12">
        <v>13</v>
      </c>
      <c r="E172" s="8" t="s">
        <v>112</v>
      </c>
      <c r="F172" s="8"/>
      <c r="G172" s="8" t="s">
        <v>124</v>
      </c>
      <c r="H172" s="8" t="s">
        <v>717</v>
      </c>
      <c r="I172" s="8">
        <v>60</v>
      </c>
      <c r="J172" s="13" t="s">
        <v>125</v>
      </c>
      <c r="K172" s="8" t="s">
        <v>115</v>
      </c>
      <c r="L172" s="8"/>
      <c r="M172" s="8" t="s">
        <v>14</v>
      </c>
      <c r="N172" s="8" t="s">
        <v>1314</v>
      </c>
      <c r="O172" s="8"/>
      <c r="P172" s="8"/>
      <c r="Q172" s="8" t="s">
        <v>1321</v>
      </c>
      <c r="R172" s="8"/>
    </row>
    <row r="173" spans="1:18" x14ac:dyDescent="0.3">
      <c r="A173" s="42" t="s">
        <v>767</v>
      </c>
      <c r="B173" s="42" t="s">
        <v>110</v>
      </c>
      <c r="C173" s="8" t="s">
        <v>111</v>
      </c>
      <c r="D173" s="12">
        <v>13</v>
      </c>
      <c r="E173" s="8" t="s">
        <v>112</v>
      </c>
      <c r="F173" s="8"/>
      <c r="G173" s="8" t="s">
        <v>120</v>
      </c>
      <c r="H173" s="8" t="s">
        <v>761</v>
      </c>
      <c r="I173" s="8">
        <v>40</v>
      </c>
      <c r="J173" s="13" t="s">
        <v>114</v>
      </c>
      <c r="K173" s="8" t="s">
        <v>115</v>
      </c>
      <c r="L173" s="8"/>
      <c r="M173" s="8" t="s">
        <v>14</v>
      </c>
      <c r="N173" s="8" t="s">
        <v>1314</v>
      </c>
      <c r="O173" s="8"/>
      <c r="P173" s="8"/>
      <c r="Q173" s="8" t="s">
        <v>1023</v>
      </c>
      <c r="R173" s="8"/>
    </row>
    <row r="174" spans="1:18" x14ac:dyDescent="0.3">
      <c r="A174" s="42" t="s">
        <v>767</v>
      </c>
      <c r="B174" s="42" t="s">
        <v>110</v>
      </c>
      <c r="C174" s="8" t="s">
        <v>111</v>
      </c>
      <c r="D174" s="12">
        <v>13</v>
      </c>
      <c r="E174" s="8" t="s">
        <v>112</v>
      </c>
      <c r="F174" s="8"/>
      <c r="G174" s="8" t="s">
        <v>121</v>
      </c>
      <c r="H174" s="8" t="s">
        <v>763</v>
      </c>
      <c r="I174" s="8">
        <v>115</v>
      </c>
      <c r="J174" s="13" t="s">
        <v>122</v>
      </c>
      <c r="K174" s="8" t="s">
        <v>115</v>
      </c>
      <c r="L174" s="8"/>
      <c r="M174" s="8" t="s">
        <v>14</v>
      </c>
      <c r="N174" s="8" t="s">
        <v>1314</v>
      </c>
      <c r="O174" s="8"/>
      <c r="P174" s="8"/>
      <c r="Q174" s="8" t="s">
        <v>1628</v>
      </c>
      <c r="R174" s="8"/>
    </row>
    <row r="175" spans="1:18" x14ac:dyDescent="0.3">
      <c r="A175" s="51" t="s">
        <v>767</v>
      </c>
      <c r="B175" s="51" t="s">
        <v>110</v>
      </c>
      <c r="C175" s="31" t="s">
        <v>111</v>
      </c>
      <c r="D175" s="32">
        <v>13</v>
      </c>
      <c r="E175" s="31" t="s">
        <v>112</v>
      </c>
      <c r="F175" s="31"/>
      <c r="G175" s="31" t="s">
        <v>1448</v>
      </c>
      <c r="H175" s="31" t="s">
        <v>764</v>
      </c>
      <c r="I175" s="31">
        <v>7</v>
      </c>
      <c r="J175" s="33" t="s">
        <v>50</v>
      </c>
      <c r="K175" s="31" t="s">
        <v>115</v>
      </c>
      <c r="L175" s="31"/>
      <c r="M175" s="31" t="s">
        <v>14</v>
      </c>
      <c r="N175" s="31" t="s">
        <v>1314</v>
      </c>
      <c r="O175" s="31"/>
      <c r="P175" s="31"/>
      <c r="Q175" s="31" t="s">
        <v>1023</v>
      </c>
      <c r="R175" s="31"/>
    </row>
    <row r="176" spans="1:18" x14ac:dyDescent="0.3">
      <c r="A176" s="51" t="s">
        <v>767</v>
      </c>
      <c r="B176" s="51" t="s">
        <v>110</v>
      </c>
      <c r="C176" s="31" t="s">
        <v>111</v>
      </c>
      <c r="D176" s="32">
        <v>13</v>
      </c>
      <c r="E176" s="31" t="s">
        <v>112</v>
      </c>
      <c r="F176" s="31"/>
      <c r="G176" s="31" t="s">
        <v>1447</v>
      </c>
      <c r="H176" s="31" t="s">
        <v>766</v>
      </c>
      <c r="I176" s="31">
        <v>3</v>
      </c>
      <c r="J176" s="33" t="s">
        <v>31</v>
      </c>
      <c r="K176" s="31" t="s">
        <v>115</v>
      </c>
      <c r="L176" s="31"/>
      <c r="M176" s="31" t="s">
        <v>14</v>
      </c>
      <c r="N176" s="31" t="s">
        <v>1314</v>
      </c>
      <c r="O176" s="31"/>
      <c r="P176" s="31"/>
      <c r="Q176" s="31" t="s">
        <v>1321</v>
      </c>
      <c r="R176" s="31"/>
    </row>
    <row r="177" spans="1:55" x14ac:dyDescent="0.3">
      <c r="A177" s="42" t="s">
        <v>772</v>
      </c>
      <c r="B177" s="42" t="s">
        <v>110</v>
      </c>
      <c r="C177" s="8" t="s">
        <v>111</v>
      </c>
      <c r="D177" s="12">
        <v>13</v>
      </c>
      <c r="E177" s="8" t="s">
        <v>112</v>
      </c>
      <c r="F177" s="8"/>
      <c r="G177" s="8" t="s">
        <v>113</v>
      </c>
      <c r="H177" s="8" t="s">
        <v>717</v>
      </c>
      <c r="I177" s="8">
        <v>44</v>
      </c>
      <c r="J177" s="13" t="s">
        <v>114</v>
      </c>
      <c r="K177" s="8" t="s">
        <v>115</v>
      </c>
      <c r="L177" s="8"/>
      <c r="M177" s="8" t="s">
        <v>14</v>
      </c>
      <c r="N177" s="8" t="s">
        <v>1314</v>
      </c>
      <c r="O177" s="8"/>
      <c r="P177" s="8"/>
      <c r="Q177" s="8" t="s">
        <v>1023</v>
      </c>
      <c r="R177" s="8"/>
    </row>
    <row r="178" spans="1:55" x14ac:dyDescent="0.3">
      <c r="A178" s="42" t="s">
        <v>768</v>
      </c>
      <c r="B178" s="42" t="s">
        <v>456</v>
      </c>
      <c r="C178" s="8" t="s">
        <v>472</v>
      </c>
      <c r="D178" s="12">
        <v>51</v>
      </c>
      <c r="E178" s="8" t="s">
        <v>473</v>
      </c>
      <c r="F178" s="8"/>
      <c r="G178" s="8" t="s">
        <v>477</v>
      </c>
      <c r="H178" s="8" t="s">
        <v>891</v>
      </c>
      <c r="I178" s="8">
        <v>10</v>
      </c>
      <c r="J178" s="13" t="s">
        <v>27</v>
      </c>
      <c r="K178" s="8" t="s">
        <v>476</v>
      </c>
      <c r="L178" s="8"/>
      <c r="M178" s="8" t="s">
        <v>48</v>
      </c>
      <c r="N178" s="8" t="s">
        <v>1307</v>
      </c>
      <c r="O178" s="8"/>
      <c r="P178" s="8"/>
      <c r="Q178" s="8" t="s">
        <v>1023</v>
      </c>
      <c r="R178" s="18"/>
    </row>
    <row r="179" spans="1:55" x14ac:dyDescent="0.3">
      <c r="A179" s="42" t="s">
        <v>768</v>
      </c>
      <c r="B179" s="42" t="s">
        <v>456</v>
      </c>
      <c r="C179" s="8" t="s">
        <v>472</v>
      </c>
      <c r="D179" s="12">
        <v>51</v>
      </c>
      <c r="E179" s="8" t="s">
        <v>473</v>
      </c>
      <c r="F179" s="8"/>
      <c r="G179" s="8" t="s">
        <v>486</v>
      </c>
      <c r="H179" s="8" t="s">
        <v>892</v>
      </c>
      <c r="I179" s="8">
        <v>5</v>
      </c>
      <c r="J179" s="13" t="s">
        <v>52</v>
      </c>
      <c r="K179" s="8" t="s">
        <v>476</v>
      </c>
      <c r="L179" s="8"/>
      <c r="M179" s="8" t="s">
        <v>48</v>
      </c>
      <c r="N179" s="8" t="s">
        <v>1307</v>
      </c>
      <c r="O179" s="8"/>
      <c r="P179" s="8"/>
      <c r="Q179" s="8" t="s">
        <v>1023</v>
      </c>
      <c r="R179" s="18"/>
    </row>
    <row r="180" spans="1:55" x14ac:dyDescent="0.3">
      <c r="A180" s="42" t="s">
        <v>768</v>
      </c>
      <c r="B180" s="42" t="s">
        <v>456</v>
      </c>
      <c r="C180" s="8" t="s">
        <v>472</v>
      </c>
      <c r="D180" s="12">
        <v>51</v>
      </c>
      <c r="E180" s="8" t="s">
        <v>473</v>
      </c>
      <c r="F180" s="8"/>
      <c r="G180" s="8" t="s">
        <v>474</v>
      </c>
      <c r="H180" s="8" t="s">
        <v>893</v>
      </c>
      <c r="I180" s="8">
        <v>70</v>
      </c>
      <c r="J180" s="13" t="s">
        <v>475</v>
      </c>
      <c r="K180" s="8" t="s">
        <v>476</v>
      </c>
      <c r="L180" s="8"/>
      <c r="M180" s="8" t="s">
        <v>48</v>
      </c>
      <c r="N180" s="8" t="s">
        <v>1307</v>
      </c>
      <c r="O180" s="8"/>
      <c r="P180" s="8"/>
      <c r="Q180" s="8" t="s">
        <v>1023</v>
      </c>
      <c r="R180" s="18"/>
    </row>
    <row r="181" spans="1:55" x14ac:dyDescent="0.3">
      <c r="A181" s="29" t="s">
        <v>768</v>
      </c>
      <c r="B181" s="29" t="s">
        <v>456</v>
      </c>
      <c r="C181" s="26" t="s">
        <v>472</v>
      </c>
      <c r="D181" s="27">
        <v>51</v>
      </c>
      <c r="E181" s="26" t="s">
        <v>473</v>
      </c>
      <c r="F181" s="26"/>
      <c r="G181" s="26" t="s">
        <v>1497</v>
      </c>
      <c r="H181" s="26"/>
      <c r="I181" s="26"/>
      <c r="J181" s="28" t="s">
        <v>479</v>
      </c>
      <c r="K181" s="26" t="s">
        <v>476</v>
      </c>
      <c r="L181" s="26"/>
      <c r="M181" s="26" t="s">
        <v>48</v>
      </c>
      <c r="N181" s="26" t="s">
        <v>1307</v>
      </c>
      <c r="O181" s="26"/>
      <c r="P181" s="26"/>
      <c r="Q181" s="26" t="s">
        <v>1023</v>
      </c>
      <c r="R181" s="26"/>
    </row>
    <row r="182" spans="1:55" x14ac:dyDescent="0.3">
      <c r="A182" s="42" t="s">
        <v>768</v>
      </c>
      <c r="B182" s="42" t="s">
        <v>456</v>
      </c>
      <c r="C182" s="8" t="s">
        <v>472</v>
      </c>
      <c r="D182" s="12">
        <v>51</v>
      </c>
      <c r="E182" s="8" t="s">
        <v>473</v>
      </c>
      <c r="F182" s="8"/>
      <c r="G182" s="8" t="s">
        <v>478</v>
      </c>
      <c r="H182" s="8" t="s">
        <v>893</v>
      </c>
      <c r="I182" s="8">
        <v>7</v>
      </c>
      <c r="J182" s="13" t="s">
        <v>23</v>
      </c>
      <c r="K182" s="8" t="s">
        <v>476</v>
      </c>
      <c r="L182" s="8"/>
      <c r="M182" s="8" t="s">
        <v>48</v>
      </c>
      <c r="N182" s="8" t="s">
        <v>1307</v>
      </c>
      <c r="O182" s="8"/>
      <c r="P182" s="8"/>
      <c r="Q182" s="8" t="s">
        <v>1023</v>
      </c>
      <c r="R182" s="8"/>
    </row>
    <row r="183" spans="1:55" s="50" customFormat="1" x14ac:dyDescent="0.3">
      <c r="A183" s="42" t="s">
        <v>768</v>
      </c>
      <c r="B183" s="42" t="s">
        <v>456</v>
      </c>
      <c r="C183" s="8" t="s">
        <v>472</v>
      </c>
      <c r="D183" s="12">
        <v>51</v>
      </c>
      <c r="E183" s="8" t="s">
        <v>473</v>
      </c>
      <c r="F183" s="8"/>
      <c r="G183" s="8" t="s">
        <v>480</v>
      </c>
      <c r="H183" s="8" t="s">
        <v>894</v>
      </c>
      <c r="I183" s="8">
        <v>100</v>
      </c>
      <c r="J183" s="13" t="s">
        <v>481</v>
      </c>
      <c r="K183" s="8" t="s">
        <v>476</v>
      </c>
      <c r="L183" s="8"/>
      <c r="M183" s="8" t="s">
        <v>48</v>
      </c>
      <c r="N183" s="8" t="s">
        <v>1307</v>
      </c>
      <c r="O183" s="8"/>
      <c r="P183" s="8"/>
      <c r="Q183" s="8" t="s">
        <v>1023</v>
      </c>
      <c r="R183" s="8"/>
      <c r="S183" s="43"/>
      <c r="T183" s="43"/>
      <c r="U183" s="43"/>
      <c r="V183" s="43"/>
      <c r="W183" s="43"/>
      <c r="X183" s="43"/>
      <c r="Y183" s="43"/>
      <c r="Z183" s="43"/>
      <c r="AA183" s="43"/>
      <c r="AB183" s="43"/>
      <c r="AC183" s="43"/>
      <c r="AD183" s="43"/>
      <c r="AE183" s="43"/>
      <c r="AF183" s="43"/>
      <c r="AG183" s="43"/>
      <c r="AH183" s="43"/>
      <c r="AI183" s="43"/>
      <c r="AJ183" s="43"/>
      <c r="AK183" s="43"/>
      <c r="AL183" s="43"/>
      <c r="AM183" s="43"/>
      <c r="AN183" s="43"/>
      <c r="AO183" s="43"/>
      <c r="AP183" s="43"/>
      <c r="AQ183" s="43"/>
      <c r="AR183" s="43"/>
      <c r="AS183" s="43"/>
      <c r="AT183" s="43"/>
      <c r="AU183" s="43"/>
      <c r="AV183" s="43"/>
      <c r="AW183" s="43"/>
      <c r="AX183" s="43"/>
      <c r="AY183" s="43"/>
      <c r="AZ183" s="43"/>
      <c r="BA183" s="43"/>
      <c r="BB183" s="43"/>
      <c r="BC183" s="43"/>
    </row>
    <row r="184" spans="1:55" x14ac:dyDescent="0.3">
      <c r="A184" s="42" t="s">
        <v>768</v>
      </c>
      <c r="B184" s="42" t="s">
        <v>456</v>
      </c>
      <c r="C184" s="8" t="s">
        <v>472</v>
      </c>
      <c r="D184" s="12">
        <v>51</v>
      </c>
      <c r="E184" s="8" t="s">
        <v>491</v>
      </c>
      <c r="F184" s="8"/>
      <c r="G184" s="8" t="s">
        <v>494</v>
      </c>
      <c r="H184" s="8" t="s">
        <v>895</v>
      </c>
      <c r="I184" s="8">
        <v>4</v>
      </c>
      <c r="J184" s="13" t="s">
        <v>50</v>
      </c>
      <c r="K184" s="8" t="s">
        <v>476</v>
      </c>
      <c r="L184" s="8"/>
      <c r="M184" s="8" t="s">
        <v>48</v>
      </c>
      <c r="N184" s="8" t="s">
        <v>1307</v>
      </c>
      <c r="O184" s="8"/>
      <c r="P184" s="8"/>
      <c r="Q184" s="8" t="s">
        <v>1023</v>
      </c>
      <c r="R184" s="8"/>
    </row>
    <row r="185" spans="1:55" x14ac:dyDescent="0.3">
      <c r="A185" s="42" t="s">
        <v>768</v>
      </c>
      <c r="B185" s="42" t="s">
        <v>456</v>
      </c>
      <c r="C185" s="8" t="s">
        <v>472</v>
      </c>
      <c r="D185" s="12">
        <v>51</v>
      </c>
      <c r="E185" s="8" t="s">
        <v>491</v>
      </c>
      <c r="F185" s="8"/>
      <c r="G185" s="8" t="s">
        <v>492</v>
      </c>
      <c r="H185" s="8" t="s">
        <v>896</v>
      </c>
      <c r="I185" s="8">
        <v>30</v>
      </c>
      <c r="J185" s="13" t="s">
        <v>493</v>
      </c>
      <c r="K185" s="8" t="s">
        <v>476</v>
      </c>
      <c r="L185" s="8"/>
      <c r="M185" s="8" t="s">
        <v>48</v>
      </c>
      <c r="N185" s="8" t="s">
        <v>1307</v>
      </c>
      <c r="O185" s="8"/>
      <c r="P185" s="8"/>
      <c r="Q185" s="8" t="s">
        <v>1023</v>
      </c>
      <c r="R185" s="8"/>
    </row>
    <row r="186" spans="1:55" x14ac:dyDescent="0.3">
      <c r="A186" s="42" t="s">
        <v>768</v>
      </c>
      <c r="B186" s="42" t="s">
        <v>456</v>
      </c>
      <c r="C186" s="8" t="s">
        <v>472</v>
      </c>
      <c r="D186" s="12">
        <v>51</v>
      </c>
      <c r="E186" s="8" t="s">
        <v>473</v>
      </c>
      <c r="F186" s="8"/>
      <c r="G186" s="8" t="s">
        <v>485</v>
      </c>
      <c r="H186" s="8" t="s">
        <v>835</v>
      </c>
      <c r="I186" s="8">
        <v>14</v>
      </c>
      <c r="J186" s="13" t="s">
        <v>479</v>
      </c>
      <c r="K186" s="8" t="s">
        <v>476</v>
      </c>
      <c r="L186" s="8"/>
      <c r="M186" s="8" t="s">
        <v>48</v>
      </c>
      <c r="N186" s="8" t="s">
        <v>1307</v>
      </c>
      <c r="O186" s="8"/>
      <c r="P186" s="8"/>
      <c r="Q186" s="8" t="s">
        <v>1023</v>
      </c>
      <c r="R186" s="8"/>
    </row>
    <row r="187" spans="1:55" x14ac:dyDescent="0.3">
      <c r="A187" s="42" t="s">
        <v>768</v>
      </c>
      <c r="B187" s="42" t="s">
        <v>456</v>
      </c>
      <c r="C187" s="8" t="s">
        <v>472</v>
      </c>
      <c r="D187" s="12">
        <v>51</v>
      </c>
      <c r="E187" s="8" t="s">
        <v>473</v>
      </c>
      <c r="F187" s="8"/>
      <c r="G187" s="8" t="s">
        <v>482</v>
      </c>
      <c r="H187" s="8"/>
      <c r="I187" s="8"/>
      <c r="J187" s="13" t="s">
        <v>31</v>
      </c>
      <c r="K187" s="8" t="s">
        <v>476</v>
      </c>
      <c r="L187" s="8"/>
      <c r="M187" s="8" t="s">
        <v>48</v>
      </c>
      <c r="N187" s="8" t="s">
        <v>1307</v>
      </c>
      <c r="O187" s="8"/>
      <c r="P187" s="8"/>
      <c r="Q187" s="8" t="s">
        <v>1023</v>
      </c>
      <c r="R187" s="8"/>
    </row>
    <row r="188" spans="1:55" x14ac:dyDescent="0.3">
      <c r="A188" s="42" t="s">
        <v>768</v>
      </c>
      <c r="B188" s="42" t="s">
        <v>456</v>
      </c>
      <c r="C188" s="8" t="s">
        <v>472</v>
      </c>
      <c r="D188" s="12">
        <v>51</v>
      </c>
      <c r="E188" s="8" t="s">
        <v>473</v>
      </c>
      <c r="F188" s="8"/>
      <c r="G188" s="8" t="s">
        <v>483</v>
      </c>
      <c r="H188" s="8" t="s">
        <v>897</v>
      </c>
      <c r="I188" s="8">
        <v>196</v>
      </c>
      <c r="J188" s="13" t="s">
        <v>484</v>
      </c>
      <c r="K188" s="8" t="s">
        <v>476</v>
      </c>
      <c r="L188" s="8"/>
      <c r="M188" s="8" t="s">
        <v>48</v>
      </c>
      <c r="N188" s="8" t="s">
        <v>1307</v>
      </c>
      <c r="O188" s="8"/>
      <c r="P188" s="8"/>
      <c r="Q188" s="8" t="s">
        <v>1321</v>
      </c>
      <c r="R188" s="8"/>
    </row>
    <row r="189" spans="1:55" s="52" customFormat="1" x14ac:dyDescent="0.3">
      <c r="A189" s="51" t="s">
        <v>768</v>
      </c>
      <c r="B189" s="51" t="s">
        <v>456</v>
      </c>
      <c r="C189" s="31" t="s">
        <v>472</v>
      </c>
      <c r="D189" s="32">
        <v>51</v>
      </c>
      <c r="E189" s="31" t="s">
        <v>473</v>
      </c>
      <c r="F189" s="31"/>
      <c r="G189" s="31" t="s">
        <v>1498</v>
      </c>
      <c r="H189" s="31" t="s">
        <v>898</v>
      </c>
      <c r="I189" s="31">
        <v>70</v>
      </c>
      <c r="J189" s="33" t="s">
        <v>488</v>
      </c>
      <c r="K189" s="31" t="s">
        <v>476</v>
      </c>
      <c r="L189" s="31"/>
      <c r="M189" s="31" t="s">
        <v>48</v>
      </c>
      <c r="N189" s="31" t="s">
        <v>1307</v>
      </c>
      <c r="O189" s="31"/>
      <c r="P189" s="31"/>
      <c r="Q189" s="31" t="s">
        <v>1321</v>
      </c>
      <c r="R189" s="31"/>
      <c r="S189" s="43"/>
      <c r="T189" s="43"/>
      <c r="U189" s="43"/>
      <c r="V189" s="43"/>
      <c r="W189" s="43"/>
      <c r="X189" s="43"/>
      <c r="Y189" s="43"/>
      <c r="Z189" s="43"/>
      <c r="AA189" s="43"/>
      <c r="AB189" s="43"/>
      <c r="AC189" s="43"/>
      <c r="AD189" s="43"/>
      <c r="AE189" s="43"/>
      <c r="AF189" s="43"/>
      <c r="AG189" s="43"/>
      <c r="AH189" s="43"/>
      <c r="AI189" s="43"/>
      <c r="AJ189" s="43"/>
      <c r="AK189" s="43"/>
      <c r="AL189" s="43"/>
      <c r="AM189" s="43"/>
      <c r="AN189" s="43"/>
      <c r="AO189" s="43"/>
      <c r="AP189" s="43"/>
      <c r="AQ189" s="43"/>
      <c r="AR189" s="43"/>
      <c r="AS189" s="43"/>
      <c r="AT189" s="43"/>
      <c r="AU189" s="43"/>
      <c r="AV189" s="43"/>
      <c r="AW189" s="43"/>
      <c r="AX189" s="43"/>
      <c r="AY189" s="43"/>
      <c r="AZ189" s="43"/>
      <c r="BA189" s="43"/>
      <c r="BB189" s="43"/>
      <c r="BC189" s="43"/>
    </row>
    <row r="190" spans="1:55" x14ac:dyDescent="0.3">
      <c r="A190" s="42" t="s">
        <v>768</v>
      </c>
      <c r="B190" s="42" t="s">
        <v>456</v>
      </c>
      <c r="C190" s="8" t="s">
        <v>472</v>
      </c>
      <c r="D190" s="12">
        <v>51</v>
      </c>
      <c r="E190" s="8" t="s">
        <v>473</v>
      </c>
      <c r="F190" s="8"/>
      <c r="G190" s="8" t="s">
        <v>489</v>
      </c>
      <c r="H190" s="8" t="s">
        <v>717</v>
      </c>
      <c r="I190" s="8">
        <v>2</v>
      </c>
      <c r="J190" s="13" t="s">
        <v>16</v>
      </c>
      <c r="K190" s="8" t="s">
        <v>476</v>
      </c>
      <c r="L190" s="8"/>
      <c r="M190" s="8" t="s">
        <v>48</v>
      </c>
      <c r="N190" s="8" t="s">
        <v>1307</v>
      </c>
      <c r="O190" s="8"/>
      <c r="P190" s="8"/>
      <c r="Q190" s="8" t="s">
        <v>1023</v>
      </c>
      <c r="R190" s="8"/>
    </row>
    <row r="191" spans="1:55" x14ac:dyDescent="0.3">
      <c r="A191" s="42" t="s">
        <v>768</v>
      </c>
      <c r="B191" s="42" t="s">
        <v>456</v>
      </c>
      <c r="C191" s="8" t="s">
        <v>472</v>
      </c>
      <c r="D191" s="12">
        <v>51</v>
      </c>
      <c r="E191" s="8" t="s">
        <v>473</v>
      </c>
      <c r="F191" s="8"/>
      <c r="G191" s="8" t="s">
        <v>490</v>
      </c>
      <c r="H191" s="8" t="s">
        <v>899</v>
      </c>
      <c r="I191" s="8">
        <v>1</v>
      </c>
      <c r="J191" s="13" t="s">
        <v>12</v>
      </c>
      <c r="K191" s="8" t="s">
        <v>476</v>
      </c>
      <c r="L191" s="8"/>
      <c r="M191" s="8" t="s">
        <v>48</v>
      </c>
      <c r="N191" s="8" t="s">
        <v>1307</v>
      </c>
      <c r="O191" s="8"/>
      <c r="P191" s="8"/>
      <c r="Q191" s="8" t="s">
        <v>1023</v>
      </c>
      <c r="R191" s="8"/>
    </row>
    <row r="192" spans="1:55" x14ac:dyDescent="0.3">
      <c r="A192" s="42" t="s">
        <v>768</v>
      </c>
      <c r="B192" s="42" t="s">
        <v>456</v>
      </c>
      <c r="C192" s="8" t="s">
        <v>472</v>
      </c>
      <c r="D192" s="12">
        <v>51</v>
      </c>
      <c r="E192" s="8" t="s">
        <v>473</v>
      </c>
      <c r="F192" s="8"/>
      <c r="G192" s="8" t="s">
        <v>487</v>
      </c>
      <c r="H192" s="8" t="s">
        <v>717</v>
      </c>
      <c r="I192" s="8">
        <v>67</v>
      </c>
      <c r="J192" s="13" t="s">
        <v>34</v>
      </c>
      <c r="K192" s="8" t="s">
        <v>476</v>
      </c>
      <c r="L192" s="8"/>
      <c r="M192" s="8" t="s">
        <v>48</v>
      </c>
      <c r="N192" s="8" t="s">
        <v>1307</v>
      </c>
      <c r="O192" s="8"/>
      <c r="P192" s="8"/>
      <c r="Q192" s="8" t="s">
        <v>1023</v>
      </c>
      <c r="R192" s="8"/>
    </row>
    <row r="193" spans="1:55" x14ac:dyDescent="0.3">
      <c r="A193" s="42" t="s">
        <v>772</v>
      </c>
      <c r="B193" s="42" t="s">
        <v>126</v>
      </c>
      <c r="C193" s="8" t="s">
        <v>141</v>
      </c>
      <c r="D193" s="12">
        <v>17</v>
      </c>
      <c r="E193" s="8"/>
      <c r="F193" s="8"/>
      <c r="G193" s="8" t="s">
        <v>142</v>
      </c>
      <c r="H193" s="8" t="s">
        <v>717</v>
      </c>
      <c r="I193" s="8">
        <v>550</v>
      </c>
      <c r="J193" s="13" t="s">
        <v>143</v>
      </c>
      <c r="K193" s="8" t="s">
        <v>144</v>
      </c>
      <c r="L193" s="8"/>
      <c r="M193" s="8" t="s">
        <v>48</v>
      </c>
      <c r="N193" s="8" t="s">
        <v>1305</v>
      </c>
      <c r="O193" s="8"/>
      <c r="P193" s="8"/>
      <c r="Q193" s="8" t="s">
        <v>1023</v>
      </c>
      <c r="R193" s="8"/>
    </row>
    <row r="194" spans="1:55" x14ac:dyDescent="0.3">
      <c r="A194" s="42" t="s">
        <v>771</v>
      </c>
      <c r="B194" s="42" t="s">
        <v>634</v>
      </c>
      <c r="C194" s="8" t="s">
        <v>635</v>
      </c>
      <c r="D194" s="12">
        <v>57</v>
      </c>
      <c r="E194" s="8"/>
      <c r="F194" s="8"/>
      <c r="G194" s="8" t="s">
        <v>638</v>
      </c>
      <c r="H194" s="8" t="s">
        <v>934</v>
      </c>
      <c r="I194" s="8">
        <v>5</v>
      </c>
      <c r="J194" s="13" t="s">
        <v>52</v>
      </c>
      <c r="K194" s="8" t="s">
        <v>639</v>
      </c>
      <c r="L194" s="8"/>
      <c r="M194" s="8" t="s">
        <v>14</v>
      </c>
      <c r="N194" s="8" t="s">
        <v>1305</v>
      </c>
      <c r="O194" s="8"/>
      <c r="P194" s="8"/>
      <c r="Q194" s="8" t="s">
        <v>1321</v>
      </c>
      <c r="R194" s="18"/>
    </row>
    <row r="195" spans="1:55" x14ac:dyDescent="0.3">
      <c r="A195" s="42" t="s">
        <v>771</v>
      </c>
      <c r="B195" s="42" t="s">
        <v>634</v>
      </c>
      <c r="C195" s="8" t="s">
        <v>635</v>
      </c>
      <c r="D195" s="12">
        <v>57</v>
      </c>
      <c r="E195" s="8"/>
      <c r="F195" s="8"/>
      <c r="G195" s="8" t="s">
        <v>640</v>
      </c>
      <c r="H195" s="8" t="s">
        <v>935</v>
      </c>
      <c r="I195" s="8">
        <v>5</v>
      </c>
      <c r="J195" s="13" t="s">
        <v>29</v>
      </c>
      <c r="K195" s="8" t="s">
        <v>641</v>
      </c>
      <c r="L195" s="8"/>
      <c r="M195" s="8" t="s">
        <v>14</v>
      </c>
      <c r="N195" s="8" t="s">
        <v>1306</v>
      </c>
      <c r="O195" s="8"/>
      <c r="P195" s="8"/>
      <c r="Q195" s="8" t="s">
        <v>1321</v>
      </c>
      <c r="R195" s="18"/>
    </row>
    <row r="196" spans="1:55" x14ac:dyDescent="0.3">
      <c r="A196" s="42" t="s">
        <v>771</v>
      </c>
      <c r="B196" s="42" t="s">
        <v>634</v>
      </c>
      <c r="C196" s="8" t="s">
        <v>635</v>
      </c>
      <c r="D196" s="12">
        <v>57</v>
      </c>
      <c r="E196" s="8"/>
      <c r="F196" s="8"/>
      <c r="G196" s="8" t="s">
        <v>642</v>
      </c>
      <c r="H196" s="8" t="s">
        <v>936</v>
      </c>
      <c r="I196" s="8">
        <v>11</v>
      </c>
      <c r="J196" s="13" t="s">
        <v>9</v>
      </c>
      <c r="K196" s="8" t="s">
        <v>641</v>
      </c>
      <c r="L196" s="8"/>
      <c r="M196" s="8" t="s">
        <v>14</v>
      </c>
      <c r="N196" s="8" t="s">
        <v>1306</v>
      </c>
      <c r="O196" s="8"/>
      <c r="P196" s="8"/>
      <c r="Q196" s="8" t="s">
        <v>1321</v>
      </c>
      <c r="R196" s="18"/>
    </row>
    <row r="197" spans="1:55" x14ac:dyDescent="0.3">
      <c r="A197" s="42" t="s">
        <v>771</v>
      </c>
      <c r="B197" s="42" t="s">
        <v>634</v>
      </c>
      <c r="C197" s="8" t="s">
        <v>635</v>
      </c>
      <c r="D197" s="12">
        <v>57</v>
      </c>
      <c r="E197" s="8"/>
      <c r="F197" s="8"/>
      <c r="G197" s="8" t="s">
        <v>643</v>
      </c>
      <c r="H197" s="8" t="s">
        <v>717</v>
      </c>
      <c r="I197" s="8">
        <v>350</v>
      </c>
      <c r="J197" s="13" t="s">
        <v>206</v>
      </c>
      <c r="K197" s="8" t="s">
        <v>644</v>
      </c>
      <c r="L197" s="8"/>
      <c r="M197" s="8" t="s">
        <v>14</v>
      </c>
      <c r="N197" s="8" t="s">
        <v>1307</v>
      </c>
      <c r="O197" s="8"/>
      <c r="P197" s="8"/>
      <c r="Q197" s="8" t="s">
        <v>1321</v>
      </c>
      <c r="R197" s="18"/>
    </row>
    <row r="198" spans="1:55" x14ac:dyDescent="0.3">
      <c r="A198" s="51"/>
      <c r="B198" s="51" t="s">
        <v>634</v>
      </c>
      <c r="C198" s="31" t="s">
        <v>635</v>
      </c>
      <c r="D198" s="32">
        <v>57</v>
      </c>
      <c r="E198" s="31"/>
      <c r="F198" s="31"/>
      <c r="G198" s="31" t="s">
        <v>1528</v>
      </c>
      <c r="H198" s="31" t="s">
        <v>937</v>
      </c>
      <c r="I198" s="31">
        <v>1</v>
      </c>
      <c r="J198" s="33" t="s">
        <v>12</v>
      </c>
      <c r="K198" s="31" t="s">
        <v>636</v>
      </c>
      <c r="L198" s="31"/>
      <c r="M198" s="31" t="s">
        <v>66</v>
      </c>
      <c r="N198" s="31" t="s">
        <v>1305</v>
      </c>
      <c r="O198" s="31"/>
      <c r="P198" s="31"/>
      <c r="Q198" s="31" t="s">
        <v>1321</v>
      </c>
      <c r="R198" s="35"/>
    </row>
    <row r="199" spans="1:55" x14ac:dyDescent="0.3">
      <c r="A199" s="42" t="s">
        <v>771</v>
      </c>
      <c r="B199" s="42" t="s">
        <v>634</v>
      </c>
      <c r="C199" s="8" t="s">
        <v>635</v>
      </c>
      <c r="D199" s="12">
        <v>57</v>
      </c>
      <c r="E199" s="8"/>
      <c r="F199" s="8"/>
      <c r="G199" s="8" t="s">
        <v>646</v>
      </c>
      <c r="H199" s="8" t="s">
        <v>717</v>
      </c>
      <c r="I199" s="8">
        <v>150</v>
      </c>
      <c r="J199" s="13" t="s">
        <v>251</v>
      </c>
      <c r="K199" s="8" t="s">
        <v>647</v>
      </c>
      <c r="L199" s="8"/>
      <c r="M199" s="8" t="s">
        <v>14</v>
      </c>
      <c r="N199" s="8" t="s">
        <v>1306</v>
      </c>
      <c r="O199" s="8"/>
      <c r="P199" s="8"/>
      <c r="Q199" s="8" t="s">
        <v>1321</v>
      </c>
      <c r="R199" s="18"/>
    </row>
    <row r="200" spans="1:55" x14ac:dyDescent="0.3">
      <c r="A200" s="42" t="s">
        <v>771</v>
      </c>
      <c r="B200" s="42" t="s">
        <v>634</v>
      </c>
      <c r="C200" s="8" t="s">
        <v>635</v>
      </c>
      <c r="D200" s="12">
        <v>57</v>
      </c>
      <c r="E200" s="8"/>
      <c r="F200" s="8"/>
      <c r="G200" s="8" t="s">
        <v>637</v>
      </c>
      <c r="H200" s="8" t="s">
        <v>730</v>
      </c>
      <c r="I200" s="8">
        <v>39</v>
      </c>
      <c r="J200" s="13" t="s">
        <v>84</v>
      </c>
      <c r="K200" s="8" t="s">
        <v>636</v>
      </c>
      <c r="L200" s="8"/>
      <c r="M200" s="8" t="s">
        <v>66</v>
      </c>
      <c r="N200" s="8" t="s">
        <v>1305</v>
      </c>
      <c r="O200" s="8"/>
      <c r="P200" s="8"/>
      <c r="Q200" s="8" t="s">
        <v>1331</v>
      </c>
      <c r="R200" s="8"/>
    </row>
    <row r="201" spans="1:55" s="48" customFormat="1" x14ac:dyDescent="0.3">
      <c r="A201" s="51" t="s">
        <v>771</v>
      </c>
      <c r="B201" s="51" t="s">
        <v>634</v>
      </c>
      <c r="C201" s="31" t="s">
        <v>635</v>
      </c>
      <c r="D201" s="32">
        <v>57</v>
      </c>
      <c r="E201" s="31"/>
      <c r="F201" s="31"/>
      <c r="G201" s="31" t="s">
        <v>1529</v>
      </c>
      <c r="H201" s="31" t="s">
        <v>938</v>
      </c>
      <c r="I201" s="31">
        <v>2</v>
      </c>
      <c r="J201" s="33" t="s">
        <v>29</v>
      </c>
      <c r="K201" s="31" t="s">
        <v>636</v>
      </c>
      <c r="L201" s="31"/>
      <c r="M201" s="31" t="s">
        <v>66</v>
      </c>
      <c r="N201" s="31" t="s">
        <v>1305</v>
      </c>
      <c r="O201" s="31"/>
      <c r="P201" s="31"/>
      <c r="Q201" s="31" t="s">
        <v>1321</v>
      </c>
      <c r="R201" s="31"/>
      <c r="S201" s="43"/>
      <c r="T201" s="43"/>
      <c r="U201" s="43"/>
      <c r="V201" s="43"/>
      <c r="W201" s="43"/>
      <c r="X201" s="43"/>
      <c r="Y201" s="43"/>
      <c r="Z201" s="43"/>
      <c r="AA201" s="43"/>
      <c r="AB201" s="43"/>
      <c r="AC201" s="43"/>
      <c r="AD201" s="43"/>
      <c r="AE201" s="43"/>
      <c r="AF201" s="43"/>
      <c r="AG201" s="43"/>
      <c r="AH201" s="43"/>
      <c r="AI201" s="43"/>
      <c r="AJ201" s="43"/>
      <c r="AK201" s="43"/>
      <c r="AL201" s="43"/>
      <c r="AM201" s="43"/>
      <c r="AN201" s="43"/>
      <c r="AO201" s="43"/>
      <c r="AP201" s="43"/>
      <c r="AQ201" s="43"/>
      <c r="AR201" s="43"/>
      <c r="AS201" s="43"/>
      <c r="AT201" s="43"/>
      <c r="AU201" s="43"/>
      <c r="AV201" s="43"/>
      <c r="AW201" s="43"/>
      <c r="AX201" s="43"/>
      <c r="AY201" s="43"/>
      <c r="AZ201" s="43"/>
      <c r="BA201" s="43"/>
      <c r="BB201" s="43"/>
      <c r="BC201" s="43"/>
    </row>
    <row r="202" spans="1:55" x14ac:dyDescent="0.3">
      <c r="A202" s="42" t="s">
        <v>771</v>
      </c>
      <c r="B202" s="42" t="s">
        <v>634</v>
      </c>
      <c r="C202" s="8" t="s">
        <v>635</v>
      </c>
      <c r="D202" s="12">
        <v>57</v>
      </c>
      <c r="E202" s="8"/>
      <c r="F202" s="8"/>
      <c r="G202" s="8" t="s">
        <v>648</v>
      </c>
      <c r="H202" s="8" t="s">
        <v>825</v>
      </c>
      <c r="I202" s="8">
        <v>2</v>
      </c>
      <c r="J202" s="13" t="s">
        <v>29</v>
      </c>
      <c r="K202" s="8" t="s">
        <v>162</v>
      </c>
      <c r="L202" s="8"/>
      <c r="M202" s="8" t="s">
        <v>66</v>
      </c>
      <c r="N202" s="8" t="s">
        <v>1305</v>
      </c>
      <c r="O202" s="8"/>
      <c r="P202" s="8"/>
      <c r="Q202" s="8" t="s">
        <v>1321</v>
      </c>
      <c r="R202" s="8"/>
    </row>
    <row r="203" spans="1:55" x14ac:dyDescent="0.3">
      <c r="A203" s="42" t="s">
        <v>772</v>
      </c>
      <c r="B203" s="42" t="s">
        <v>126</v>
      </c>
      <c r="C203" s="8" t="s">
        <v>145</v>
      </c>
      <c r="D203" s="12">
        <v>18</v>
      </c>
      <c r="E203" s="8"/>
      <c r="F203" s="8"/>
      <c r="G203" s="8" t="s">
        <v>160</v>
      </c>
      <c r="H203" s="8" t="s">
        <v>777</v>
      </c>
      <c r="I203" s="8">
        <v>400</v>
      </c>
      <c r="J203" s="13" t="s">
        <v>161</v>
      </c>
      <c r="K203" s="8" t="s">
        <v>162</v>
      </c>
      <c r="L203" s="8"/>
      <c r="M203" s="8" t="s">
        <v>14</v>
      </c>
      <c r="N203" s="8" t="s">
        <v>1305</v>
      </c>
      <c r="O203" s="8"/>
      <c r="P203" s="8"/>
      <c r="Q203" s="8" t="s">
        <v>1023</v>
      </c>
      <c r="R203" s="8"/>
    </row>
    <row r="204" spans="1:55" x14ac:dyDescent="0.3">
      <c r="A204" s="42" t="s">
        <v>772</v>
      </c>
      <c r="B204" s="42" t="s">
        <v>126</v>
      </c>
      <c r="C204" s="8" t="s">
        <v>145</v>
      </c>
      <c r="D204" s="12">
        <v>18</v>
      </c>
      <c r="E204" s="8"/>
      <c r="F204" s="8"/>
      <c r="G204" s="8" t="s">
        <v>778</v>
      </c>
      <c r="H204" s="8" t="s">
        <v>777</v>
      </c>
      <c r="I204" s="8">
        <v>30</v>
      </c>
      <c r="J204" s="13"/>
      <c r="K204" s="8" t="s">
        <v>979</v>
      </c>
      <c r="L204" s="8"/>
      <c r="M204" s="8"/>
      <c r="N204" s="8" t="s">
        <v>1305</v>
      </c>
      <c r="O204" s="8" t="s">
        <v>1004</v>
      </c>
      <c r="P204" s="8" t="s">
        <v>1001</v>
      </c>
      <c r="Q204" s="8" t="s">
        <v>1364</v>
      </c>
      <c r="R204" s="8" t="s">
        <v>1254</v>
      </c>
    </row>
    <row r="205" spans="1:55" x14ac:dyDescent="0.3">
      <c r="A205" s="42" t="s">
        <v>772</v>
      </c>
      <c r="B205" s="42" t="s">
        <v>126</v>
      </c>
      <c r="C205" s="8" t="s">
        <v>145</v>
      </c>
      <c r="D205" s="12">
        <v>18</v>
      </c>
      <c r="E205" s="8"/>
      <c r="F205" s="8"/>
      <c r="G205" s="8" t="s">
        <v>163</v>
      </c>
      <c r="H205" s="8" t="s">
        <v>965</v>
      </c>
      <c r="I205" s="8"/>
      <c r="J205" s="13" t="s">
        <v>38</v>
      </c>
      <c r="K205" s="8" t="s">
        <v>51</v>
      </c>
      <c r="L205" s="8"/>
      <c r="M205" s="8" t="s">
        <v>14</v>
      </c>
      <c r="N205" s="8" t="s">
        <v>1305</v>
      </c>
      <c r="O205" s="8"/>
      <c r="P205" s="8"/>
      <c r="Q205" s="8" t="s">
        <v>1209</v>
      </c>
      <c r="R205" s="18"/>
    </row>
    <row r="206" spans="1:55" s="52" customFormat="1" x14ac:dyDescent="0.3">
      <c r="A206" s="42" t="s">
        <v>772</v>
      </c>
      <c r="B206" s="42" t="s">
        <v>126</v>
      </c>
      <c r="C206" s="8" t="s">
        <v>145</v>
      </c>
      <c r="D206" s="12">
        <v>18</v>
      </c>
      <c r="E206" s="8" t="s">
        <v>171</v>
      </c>
      <c r="F206" s="8" t="s">
        <v>172</v>
      </c>
      <c r="G206" s="8" t="s">
        <v>173</v>
      </c>
      <c r="H206" s="8" t="s">
        <v>779</v>
      </c>
      <c r="I206" s="8">
        <v>1</v>
      </c>
      <c r="J206" s="13" t="s">
        <v>12</v>
      </c>
      <c r="K206" s="8" t="s">
        <v>174</v>
      </c>
      <c r="L206" s="8"/>
      <c r="M206" s="8" t="s">
        <v>14</v>
      </c>
      <c r="N206" s="8" t="s">
        <v>1307</v>
      </c>
      <c r="O206" s="8"/>
      <c r="P206" s="8"/>
      <c r="Q206" s="8" t="s">
        <v>1023</v>
      </c>
      <c r="R206" s="18"/>
      <c r="S206" s="43"/>
      <c r="T206" s="43"/>
      <c r="U206" s="43"/>
      <c r="V206" s="43"/>
      <c r="W206" s="43"/>
      <c r="X206" s="43"/>
      <c r="Y206" s="43"/>
      <c r="Z206" s="43"/>
      <c r="AA206" s="43"/>
      <c r="AB206" s="43"/>
      <c r="AC206" s="43"/>
      <c r="AD206" s="43"/>
      <c r="AE206" s="43"/>
      <c r="AF206" s="43"/>
      <c r="AG206" s="43"/>
      <c r="AH206" s="43"/>
      <c r="AI206" s="43"/>
      <c r="AJ206" s="43"/>
      <c r="AK206" s="43"/>
      <c r="AL206" s="43"/>
      <c r="AM206" s="43"/>
      <c r="AN206" s="43"/>
      <c r="AO206" s="43"/>
      <c r="AP206" s="43"/>
      <c r="AQ206" s="43"/>
      <c r="AR206" s="43"/>
      <c r="AS206" s="43"/>
      <c r="AT206" s="43"/>
      <c r="AU206" s="43"/>
      <c r="AV206" s="43"/>
      <c r="AW206" s="43"/>
      <c r="AX206" s="43"/>
      <c r="AY206" s="43"/>
      <c r="AZ206" s="43"/>
      <c r="BA206" s="43"/>
      <c r="BB206" s="43"/>
      <c r="BC206" s="43"/>
    </row>
    <row r="207" spans="1:55" x14ac:dyDescent="0.3">
      <c r="A207" s="42" t="s">
        <v>772</v>
      </c>
      <c r="B207" s="42" t="s">
        <v>126</v>
      </c>
      <c r="C207" s="8" t="s">
        <v>145</v>
      </c>
      <c r="D207" s="12">
        <v>18</v>
      </c>
      <c r="E207" s="8" t="s">
        <v>164</v>
      </c>
      <c r="F207" s="8" t="s">
        <v>165</v>
      </c>
      <c r="G207" s="8" t="s">
        <v>166</v>
      </c>
      <c r="H207" s="8" t="s">
        <v>717</v>
      </c>
      <c r="I207" s="8">
        <v>2</v>
      </c>
      <c r="J207" s="13" t="s">
        <v>29</v>
      </c>
      <c r="K207" s="8" t="s">
        <v>162</v>
      </c>
      <c r="L207" s="8"/>
      <c r="M207" s="8" t="s">
        <v>14</v>
      </c>
      <c r="N207" s="8" t="s">
        <v>1305</v>
      </c>
      <c r="O207" s="8"/>
      <c r="P207" s="8"/>
      <c r="Q207" s="8" t="s">
        <v>1023</v>
      </c>
      <c r="R207" s="18"/>
    </row>
    <row r="208" spans="1:55" x14ac:dyDescent="0.3">
      <c r="A208" s="42"/>
      <c r="B208" s="42" t="s">
        <v>126</v>
      </c>
      <c r="C208" s="8" t="s">
        <v>145</v>
      </c>
      <c r="D208" s="12"/>
      <c r="E208" s="8"/>
      <c r="F208" s="8"/>
      <c r="G208" s="8" t="s">
        <v>1356</v>
      </c>
      <c r="H208" s="8"/>
      <c r="I208" s="8"/>
      <c r="J208" s="13"/>
      <c r="K208" s="8"/>
      <c r="L208" s="8"/>
      <c r="M208" s="8"/>
      <c r="N208" s="8" t="s">
        <v>1305</v>
      </c>
      <c r="O208" s="8"/>
      <c r="P208" s="8"/>
      <c r="Q208" s="8" t="s">
        <v>1354</v>
      </c>
      <c r="R208" s="18"/>
    </row>
    <row r="209" spans="1:55" x14ac:dyDescent="0.3">
      <c r="A209" s="42" t="s">
        <v>772</v>
      </c>
      <c r="B209" s="42" t="s">
        <v>126</v>
      </c>
      <c r="C209" s="8" t="s">
        <v>145</v>
      </c>
      <c r="D209" s="12">
        <v>18</v>
      </c>
      <c r="E209" s="8" t="s">
        <v>167</v>
      </c>
      <c r="F209" s="8"/>
      <c r="G209" s="8" t="s">
        <v>168</v>
      </c>
      <c r="H209" s="8" t="s">
        <v>717</v>
      </c>
      <c r="I209" s="8">
        <v>12</v>
      </c>
      <c r="J209" s="13" t="s">
        <v>84</v>
      </c>
      <c r="K209" s="8" t="s">
        <v>51</v>
      </c>
      <c r="L209" s="8"/>
      <c r="M209" s="8" t="s">
        <v>14</v>
      </c>
      <c r="N209" s="8" t="s">
        <v>1305</v>
      </c>
      <c r="O209" s="8"/>
      <c r="P209" s="8"/>
      <c r="Q209" s="8" t="s">
        <v>1209</v>
      </c>
      <c r="R209" s="18"/>
    </row>
    <row r="210" spans="1:55" x14ac:dyDescent="0.3">
      <c r="A210" s="42" t="s">
        <v>772</v>
      </c>
      <c r="B210" s="42" t="s">
        <v>126</v>
      </c>
      <c r="C210" s="8" t="s">
        <v>145</v>
      </c>
      <c r="D210" s="12">
        <v>18</v>
      </c>
      <c r="E210" s="8" t="s">
        <v>146</v>
      </c>
      <c r="F210" s="8" t="s">
        <v>983</v>
      </c>
      <c r="G210" s="8" t="s">
        <v>148</v>
      </c>
      <c r="H210" s="8" t="s">
        <v>780</v>
      </c>
      <c r="I210" s="8">
        <v>7</v>
      </c>
      <c r="J210" s="13" t="s">
        <v>34</v>
      </c>
      <c r="K210" s="8" t="s">
        <v>51</v>
      </c>
      <c r="L210" s="8"/>
      <c r="M210" s="8" t="s">
        <v>48</v>
      </c>
      <c r="N210" s="8" t="s">
        <v>1305</v>
      </c>
      <c r="O210" s="8"/>
      <c r="P210" s="8"/>
      <c r="Q210" s="8" t="s">
        <v>1023</v>
      </c>
      <c r="R210" s="18"/>
    </row>
    <row r="211" spans="1:55" x14ac:dyDescent="0.3">
      <c r="A211" s="42" t="s">
        <v>772</v>
      </c>
      <c r="B211" s="42" t="s">
        <v>126</v>
      </c>
      <c r="C211" s="8" t="s">
        <v>145</v>
      </c>
      <c r="D211" s="12">
        <v>18</v>
      </c>
      <c r="E211" s="8" t="s">
        <v>167</v>
      </c>
      <c r="F211" s="8"/>
      <c r="G211" s="8" t="s">
        <v>169</v>
      </c>
      <c r="H211" s="8" t="s">
        <v>781</v>
      </c>
      <c r="I211" s="8">
        <v>60</v>
      </c>
      <c r="J211" s="13" t="s">
        <v>170</v>
      </c>
      <c r="K211" s="8" t="s">
        <v>162</v>
      </c>
      <c r="L211" s="8"/>
      <c r="M211" s="8" t="s">
        <v>14</v>
      </c>
      <c r="N211" s="8" t="s">
        <v>1305</v>
      </c>
      <c r="O211" s="8"/>
      <c r="P211" s="8"/>
      <c r="Q211" s="8" t="s">
        <v>1023</v>
      </c>
      <c r="R211" s="18"/>
    </row>
    <row r="212" spans="1:55" s="52" customFormat="1" x14ac:dyDescent="0.3">
      <c r="A212" s="42" t="s">
        <v>772</v>
      </c>
      <c r="B212" s="42" t="s">
        <v>126</v>
      </c>
      <c r="C212" s="8" t="s">
        <v>145</v>
      </c>
      <c r="D212" s="12">
        <v>18</v>
      </c>
      <c r="E212" s="8"/>
      <c r="F212" s="8"/>
      <c r="G212" s="8" t="s">
        <v>191</v>
      </c>
      <c r="H212" s="8" t="s">
        <v>964</v>
      </c>
      <c r="I212" s="8"/>
      <c r="J212" s="13" t="s">
        <v>50</v>
      </c>
      <c r="K212" s="8" t="s">
        <v>1562</v>
      </c>
      <c r="L212" s="30"/>
      <c r="M212" s="30"/>
      <c r="N212" s="8" t="s">
        <v>1305</v>
      </c>
      <c r="O212" s="8"/>
      <c r="P212" s="8"/>
      <c r="Q212" s="8" t="s">
        <v>1561</v>
      </c>
      <c r="R212" s="18"/>
      <c r="S212" s="43"/>
      <c r="T212" s="43"/>
      <c r="U212" s="43"/>
      <c r="V212" s="43"/>
      <c r="W212" s="43"/>
      <c r="X212" s="43"/>
      <c r="Y212" s="43"/>
      <c r="Z212" s="43"/>
      <c r="AA212" s="43"/>
      <c r="AB212" s="43"/>
      <c r="AC212" s="43"/>
      <c r="AD212" s="43"/>
      <c r="AE212" s="43"/>
      <c r="AF212" s="43"/>
      <c r="AG212" s="43"/>
      <c r="AH212" s="43"/>
      <c r="AI212" s="43"/>
      <c r="AJ212" s="43"/>
      <c r="AK212" s="43"/>
      <c r="AL212" s="43"/>
      <c r="AM212" s="43"/>
      <c r="AN212" s="43"/>
      <c r="AO212" s="43"/>
      <c r="AP212" s="43"/>
      <c r="AQ212" s="43"/>
      <c r="AR212" s="43"/>
      <c r="AS212" s="43"/>
      <c r="AT212" s="43"/>
      <c r="AU212" s="43"/>
      <c r="AV212" s="43"/>
      <c r="AW212" s="43"/>
      <c r="AX212" s="43"/>
      <c r="AY212" s="43"/>
      <c r="AZ212" s="43"/>
      <c r="BA212" s="43"/>
      <c r="BB212" s="43"/>
      <c r="BC212" s="43"/>
    </row>
    <row r="213" spans="1:55" s="52" customFormat="1" x14ac:dyDescent="0.3">
      <c r="A213" s="42" t="s">
        <v>772</v>
      </c>
      <c r="B213" s="42" t="s">
        <v>126</v>
      </c>
      <c r="C213" s="8" t="s">
        <v>145</v>
      </c>
      <c r="D213" s="12">
        <v>18</v>
      </c>
      <c r="E213" s="8" t="s">
        <v>192</v>
      </c>
      <c r="F213" s="8" t="s">
        <v>193</v>
      </c>
      <c r="G213" s="8" t="s">
        <v>194</v>
      </c>
      <c r="H213" s="8" t="s">
        <v>786</v>
      </c>
      <c r="I213" s="8">
        <v>15</v>
      </c>
      <c r="J213" s="13" t="s">
        <v>154</v>
      </c>
      <c r="K213" s="8" t="s">
        <v>51</v>
      </c>
      <c r="L213" s="8"/>
      <c r="M213" s="8"/>
      <c r="N213" s="8" t="s">
        <v>1305</v>
      </c>
      <c r="O213" s="8"/>
      <c r="P213" s="8"/>
      <c r="Q213" s="8" t="s">
        <v>1691</v>
      </c>
      <c r="R213" s="18"/>
      <c r="S213" s="43"/>
      <c r="T213" s="43"/>
      <c r="U213" s="43"/>
      <c r="V213" s="43"/>
      <c r="W213" s="43"/>
      <c r="X213" s="43"/>
      <c r="Y213" s="43"/>
      <c r="Z213" s="43"/>
      <c r="AA213" s="43"/>
      <c r="AB213" s="43"/>
      <c r="AC213" s="43"/>
      <c r="AD213" s="43"/>
      <c r="AE213" s="43"/>
      <c r="AF213" s="43"/>
      <c r="AG213" s="43"/>
      <c r="AH213" s="43"/>
      <c r="AI213" s="43"/>
      <c r="AJ213" s="43"/>
      <c r="AK213" s="43"/>
      <c r="AL213" s="43"/>
      <c r="AM213" s="43"/>
      <c r="AN213" s="43"/>
      <c r="AO213" s="43"/>
      <c r="AP213" s="43"/>
      <c r="AQ213" s="43"/>
      <c r="AR213" s="43"/>
      <c r="AS213" s="43"/>
      <c r="AT213" s="43"/>
      <c r="AU213" s="43"/>
      <c r="AV213" s="43"/>
      <c r="AW213" s="43"/>
      <c r="AX213" s="43"/>
      <c r="AY213" s="43"/>
      <c r="AZ213" s="43"/>
      <c r="BA213" s="43"/>
      <c r="BB213" s="43"/>
      <c r="BC213" s="43"/>
    </row>
    <row r="214" spans="1:55" x14ac:dyDescent="0.3">
      <c r="A214" s="42" t="s">
        <v>772</v>
      </c>
      <c r="B214" s="42" t="s">
        <v>126</v>
      </c>
      <c r="C214" s="8" t="s">
        <v>145</v>
      </c>
      <c r="D214" s="12">
        <v>18</v>
      </c>
      <c r="E214" s="8" t="s">
        <v>146</v>
      </c>
      <c r="F214" s="8" t="s">
        <v>986</v>
      </c>
      <c r="G214" s="8" t="s">
        <v>149</v>
      </c>
      <c r="H214" s="8" t="s">
        <v>782</v>
      </c>
      <c r="I214" s="8">
        <v>7</v>
      </c>
      <c r="J214" s="13" t="s">
        <v>38</v>
      </c>
      <c r="K214" s="8" t="s">
        <v>51</v>
      </c>
      <c r="L214" s="8"/>
      <c r="M214" s="8" t="s">
        <v>48</v>
      </c>
      <c r="N214" s="8" t="s">
        <v>1305</v>
      </c>
      <c r="O214" s="8"/>
      <c r="P214" s="8"/>
      <c r="Q214" s="8" t="s">
        <v>1023</v>
      </c>
      <c r="R214" s="18"/>
    </row>
    <row r="215" spans="1:55" s="52" customFormat="1" x14ac:dyDescent="0.3">
      <c r="A215" s="42" t="s">
        <v>772</v>
      </c>
      <c r="B215" s="42" t="s">
        <v>126</v>
      </c>
      <c r="C215" s="8" t="s">
        <v>145</v>
      </c>
      <c r="D215" s="12"/>
      <c r="E215" s="8"/>
      <c r="F215" s="8" t="s">
        <v>193</v>
      </c>
      <c r="G215" s="8" t="s">
        <v>980</v>
      </c>
      <c r="H215" s="8" t="s">
        <v>988</v>
      </c>
      <c r="I215" s="8">
        <v>1</v>
      </c>
      <c r="J215" s="13"/>
      <c r="K215" s="8" t="s">
        <v>1344</v>
      </c>
      <c r="L215" s="8"/>
      <c r="M215" s="8" t="s">
        <v>66</v>
      </c>
      <c r="N215" s="8" t="s">
        <v>1307</v>
      </c>
      <c r="O215" s="8"/>
      <c r="P215" s="8"/>
      <c r="Q215" s="8" t="s">
        <v>1345</v>
      </c>
      <c r="R215" s="18"/>
      <c r="S215" s="43"/>
      <c r="T215" s="43"/>
      <c r="U215" s="43"/>
      <c r="V215" s="43"/>
      <c r="W215" s="43"/>
      <c r="X215" s="43"/>
      <c r="Y215" s="43"/>
      <c r="Z215" s="43"/>
      <c r="AA215" s="43"/>
      <c r="AB215" s="43"/>
      <c r="AC215" s="43"/>
      <c r="AD215" s="43"/>
      <c r="AE215" s="43"/>
      <c r="AF215" s="43"/>
      <c r="AG215" s="43"/>
      <c r="AH215" s="43"/>
      <c r="AI215" s="43"/>
      <c r="AJ215" s="43"/>
      <c r="AK215" s="43"/>
      <c r="AL215" s="43"/>
      <c r="AM215" s="43"/>
      <c r="AN215" s="43"/>
      <c r="AO215" s="43"/>
      <c r="AP215" s="43"/>
      <c r="AQ215" s="43"/>
      <c r="AR215" s="43"/>
      <c r="AS215" s="43"/>
      <c r="AT215" s="43"/>
      <c r="AU215" s="43"/>
      <c r="AV215" s="43"/>
      <c r="AW215" s="43"/>
      <c r="AX215" s="43"/>
      <c r="AY215" s="43"/>
      <c r="AZ215" s="43"/>
      <c r="BA215" s="43"/>
      <c r="BB215" s="43"/>
      <c r="BC215" s="43"/>
    </row>
    <row r="216" spans="1:55" x14ac:dyDescent="0.3">
      <c r="A216" s="42" t="s">
        <v>772</v>
      </c>
      <c r="B216" s="42" t="s">
        <v>126</v>
      </c>
      <c r="C216" s="8" t="s">
        <v>145</v>
      </c>
      <c r="D216" s="12"/>
      <c r="E216" s="8"/>
      <c r="F216" s="8" t="s">
        <v>196</v>
      </c>
      <c r="G216" s="8" t="s">
        <v>978</v>
      </c>
      <c r="H216" s="8" t="s">
        <v>810</v>
      </c>
      <c r="I216" s="8">
        <v>1</v>
      </c>
      <c r="J216" s="13" t="s">
        <v>12</v>
      </c>
      <c r="K216" s="8" t="s">
        <v>979</v>
      </c>
      <c r="L216" s="8"/>
      <c r="M216" s="8" t="s">
        <v>66</v>
      </c>
      <c r="N216" s="8" t="s">
        <v>1305</v>
      </c>
      <c r="O216" s="8"/>
      <c r="P216" s="8"/>
      <c r="Q216" s="8" t="s">
        <v>1081</v>
      </c>
      <c r="R216" s="18"/>
    </row>
    <row r="217" spans="1:55" x14ac:dyDescent="0.3">
      <c r="A217" s="42" t="s">
        <v>772</v>
      </c>
      <c r="B217" s="42" t="s">
        <v>126</v>
      </c>
      <c r="C217" s="8" t="s">
        <v>145</v>
      </c>
      <c r="D217" s="12">
        <v>18</v>
      </c>
      <c r="E217" s="8" t="s">
        <v>192</v>
      </c>
      <c r="F217" s="8"/>
      <c r="G217" s="8" t="s">
        <v>195</v>
      </c>
      <c r="H217" s="8" t="s">
        <v>783</v>
      </c>
      <c r="I217" s="8">
        <v>12</v>
      </c>
      <c r="J217" s="13" t="s">
        <v>32</v>
      </c>
      <c r="K217" s="8" t="s">
        <v>1252</v>
      </c>
      <c r="L217" s="8"/>
      <c r="M217" s="8"/>
      <c r="N217" s="8" t="s">
        <v>1305</v>
      </c>
      <c r="O217" s="8"/>
      <c r="P217" s="8"/>
      <c r="Q217" s="8" t="s">
        <v>1832</v>
      </c>
      <c r="R217" s="18"/>
    </row>
    <row r="218" spans="1:55" x14ac:dyDescent="0.3">
      <c r="A218" s="42"/>
      <c r="B218" s="42" t="s">
        <v>126</v>
      </c>
      <c r="C218" s="8" t="s">
        <v>145</v>
      </c>
      <c r="D218" s="12"/>
      <c r="E218" s="8"/>
      <c r="F218" s="8"/>
      <c r="G218" s="8" t="s">
        <v>1361</v>
      </c>
      <c r="H218" s="8"/>
      <c r="I218" s="8"/>
      <c r="J218" s="13"/>
      <c r="K218" s="8"/>
      <c r="L218" s="8"/>
      <c r="M218" s="8"/>
      <c r="N218" s="8" t="s">
        <v>1307</v>
      </c>
      <c r="O218" s="8"/>
      <c r="P218" s="8"/>
      <c r="Q218" s="8" t="s">
        <v>1354</v>
      </c>
      <c r="R218" s="8"/>
    </row>
    <row r="219" spans="1:55" x14ac:dyDescent="0.3">
      <c r="A219" s="42"/>
      <c r="B219" s="42"/>
      <c r="C219" s="8" t="s">
        <v>145</v>
      </c>
      <c r="D219" s="8"/>
      <c r="E219" s="8"/>
      <c r="F219" s="8"/>
      <c r="G219" s="8" t="s">
        <v>1568</v>
      </c>
      <c r="H219" s="8"/>
      <c r="I219" s="8"/>
      <c r="J219" s="13"/>
      <c r="K219" s="8" t="s">
        <v>162</v>
      </c>
      <c r="L219" s="8"/>
      <c r="M219" s="8"/>
      <c r="N219" s="8" t="s">
        <v>1305</v>
      </c>
      <c r="O219" s="8"/>
      <c r="P219" s="8"/>
      <c r="Q219" s="8" t="s">
        <v>1569</v>
      </c>
      <c r="R219" s="8"/>
    </row>
    <row r="220" spans="1:55" x14ac:dyDescent="0.3">
      <c r="A220" s="42" t="s">
        <v>772</v>
      </c>
      <c r="B220" s="42" t="s">
        <v>126</v>
      </c>
      <c r="C220" s="8" t="s">
        <v>145</v>
      </c>
      <c r="D220" s="12">
        <v>18</v>
      </c>
      <c r="E220" s="8" t="s">
        <v>171</v>
      </c>
      <c r="F220" s="8" t="s">
        <v>172</v>
      </c>
      <c r="G220" s="8" t="s">
        <v>175</v>
      </c>
      <c r="H220" s="8" t="s">
        <v>780</v>
      </c>
      <c r="I220" s="8">
        <v>2</v>
      </c>
      <c r="J220" s="13" t="s">
        <v>29</v>
      </c>
      <c r="K220" s="8" t="s">
        <v>174</v>
      </c>
      <c r="L220" s="8"/>
      <c r="M220" s="8" t="s">
        <v>14</v>
      </c>
      <c r="N220" s="8" t="s">
        <v>1307</v>
      </c>
      <c r="O220" s="8"/>
      <c r="P220" s="8"/>
      <c r="Q220" s="8" t="s">
        <v>1023</v>
      </c>
      <c r="R220" s="18"/>
    </row>
    <row r="221" spans="1:55" x14ac:dyDescent="0.3">
      <c r="A221" s="42" t="s">
        <v>772</v>
      </c>
      <c r="B221" s="42" t="s">
        <v>126</v>
      </c>
      <c r="C221" s="8" t="s">
        <v>145</v>
      </c>
      <c r="D221" s="12">
        <v>18</v>
      </c>
      <c r="E221" s="8" t="s">
        <v>171</v>
      </c>
      <c r="F221" s="8" t="s">
        <v>235</v>
      </c>
      <c r="G221" s="8" t="s">
        <v>236</v>
      </c>
      <c r="H221" s="8" t="s">
        <v>787</v>
      </c>
      <c r="I221" s="8">
        <v>5</v>
      </c>
      <c r="J221" s="13" t="s">
        <v>43</v>
      </c>
      <c r="K221" s="8" t="s">
        <v>51</v>
      </c>
      <c r="L221" s="8"/>
      <c r="M221" s="8" t="s">
        <v>66</v>
      </c>
      <c r="N221" s="8" t="s">
        <v>1305</v>
      </c>
      <c r="O221" s="8"/>
      <c r="P221" s="8"/>
      <c r="Q221" s="8" t="s">
        <v>1546</v>
      </c>
      <c r="R221" s="18"/>
    </row>
    <row r="222" spans="1:55" x14ac:dyDescent="0.3">
      <c r="A222" s="42" t="s">
        <v>772</v>
      </c>
      <c r="B222" s="42" t="s">
        <v>126</v>
      </c>
      <c r="C222" s="8" t="s">
        <v>145</v>
      </c>
      <c r="D222" s="12">
        <v>18</v>
      </c>
      <c r="E222" s="8" t="s">
        <v>167</v>
      </c>
      <c r="F222" s="8"/>
      <c r="G222" s="8" t="s">
        <v>1349</v>
      </c>
      <c r="H222" s="8" t="s">
        <v>784</v>
      </c>
      <c r="I222" s="8">
        <v>10</v>
      </c>
      <c r="J222" s="13" t="s">
        <v>37</v>
      </c>
      <c r="K222" s="8" t="s">
        <v>1350</v>
      </c>
      <c r="L222" s="8"/>
      <c r="M222" s="8"/>
      <c r="N222" s="8" t="s">
        <v>1306</v>
      </c>
      <c r="O222" s="8"/>
      <c r="P222" s="8"/>
      <c r="Q222" s="8" t="s">
        <v>1833</v>
      </c>
      <c r="R222" s="18"/>
    </row>
    <row r="223" spans="1:55" x14ac:dyDescent="0.3">
      <c r="A223" s="42" t="s">
        <v>772</v>
      </c>
      <c r="B223" s="42" t="s">
        <v>126</v>
      </c>
      <c r="C223" s="8" t="s">
        <v>145</v>
      </c>
      <c r="D223" s="12">
        <v>18</v>
      </c>
      <c r="E223" s="8" t="s">
        <v>146</v>
      </c>
      <c r="F223" s="8" t="s">
        <v>147</v>
      </c>
      <c r="G223" s="8" t="s">
        <v>150</v>
      </c>
      <c r="H223" s="8" t="s">
        <v>785</v>
      </c>
      <c r="I223" s="8">
        <v>6</v>
      </c>
      <c r="J223" s="13" t="s">
        <v>43</v>
      </c>
      <c r="K223" s="8" t="s">
        <v>151</v>
      </c>
      <c r="L223" s="8"/>
      <c r="M223" s="8" t="s">
        <v>66</v>
      </c>
      <c r="N223" s="8" t="s">
        <v>1307</v>
      </c>
      <c r="O223" s="8"/>
      <c r="P223" s="8"/>
      <c r="Q223" s="8" t="s">
        <v>1666</v>
      </c>
      <c r="R223" s="18"/>
    </row>
    <row r="224" spans="1:55" x14ac:dyDescent="0.3">
      <c r="A224" s="42" t="s">
        <v>772</v>
      </c>
      <c r="B224" s="42" t="s">
        <v>126</v>
      </c>
      <c r="C224" s="8" t="s">
        <v>145</v>
      </c>
      <c r="D224" s="12">
        <v>18</v>
      </c>
      <c r="E224" s="8" t="s">
        <v>146</v>
      </c>
      <c r="F224" s="8" t="s">
        <v>147</v>
      </c>
      <c r="G224" s="8" t="s">
        <v>152</v>
      </c>
      <c r="H224" s="8" t="s">
        <v>788</v>
      </c>
      <c r="I224" s="8">
        <v>1</v>
      </c>
      <c r="J224" s="13" t="s">
        <v>12</v>
      </c>
      <c r="K224" s="8" t="s">
        <v>51</v>
      </c>
      <c r="L224" s="8"/>
      <c r="M224" s="8" t="s">
        <v>48</v>
      </c>
      <c r="N224" s="8" t="s">
        <v>1305</v>
      </c>
      <c r="O224" s="8"/>
      <c r="P224" s="8"/>
      <c r="Q224" s="8" t="s">
        <v>1023</v>
      </c>
      <c r="R224" s="18"/>
    </row>
    <row r="225" spans="1:55" x14ac:dyDescent="0.3">
      <c r="A225" s="42" t="s">
        <v>772</v>
      </c>
      <c r="B225" s="42" t="s">
        <v>126</v>
      </c>
      <c r="C225" s="8" t="s">
        <v>145</v>
      </c>
      <c r="D225" s="12">
        <v>18</v>
      </c>
      <c r="E225" s="8" t="s">
        <v>192</v>
      </c>
      <c r="F225" s="8" t="s">
        <v>196</v>
      </c>
      <c r="G225" s="8" t="s">
        <v>197</v>
      </c>
      <c r="H225" s="8" t="s">
        <v>783</v>
      </c>
      <c r="I225" s="8">
        <v>1</v>
      </c>
      <c r="J225" s="13" t="s">
        <v>29</v>
      </c>
      <c r="K225" s="8" t="s">
        <v>51</v>
      </c>
      <c r="L225" s="8"/>
      <c r="M225" s="8"/>
      <c r="N225" s="8" t="s">
        <v>1305</v>
      </c>
      <c r="O225" s="8"/>
      <c r="P225" s="8"/>
      <c r="Q225" s="8" t="s">
        <v>1834</v>
      </c>
      <c r="R225" s="18"/>
    </row>
    <row r="226" spans="1:55" s="48" customFormat="1" x14ac:dyDescent="0.3">
      <c r="A226" s="42"/>
      <c r="B226" s="42" t="s">
        <v>126</v>
      </c>
      <c r="C226" s="8" t="s">
        <v>145</v>
      </c>
      <c r="D226" s="8" t="s">
        <v>145</v>
      </c>
      <c r="E226" s="8"/>
      <c r="F226" s="8"/>
      <c r="G226" s="8" t="s">
        <v>1018</v>
      </c>
      <c r="H226" s="8"/>
      <c r="I226" s="8"/>
      <c r="J226" s="13"/>
      <c r="K226" s="8" t="s">
        <v>1019</v>
      </c>
      <c r="L226" s="8"/>
      <c r="M226" s="8"/>
      <c r="N226" s="8" t="s">
        <v>1305</v>
      </c>
      <c r="O226" s="8"/>
      <c r="P226" s="8"/>
      <c r="Q226" s="8" t="s">
        <v>1081</v>
      </c>
      <c r="R226" s="8"/>
      <c r="S226" s="43"/>
      <c r="T226" s="43"/>
      <c r="U226" s="43"/>
      <c r="V226" s="43"/>
      <c r="W226" s="43"/>
      <c r="X226" s="43"/>
      <c r="Y226" s="43"/>
      <c r="Z226" s="43"/>
      <c r="AA226" s="43"/>
      <c r="AB226" s="43"/>
      <c r="AC226" s="43"/>
      <c r="AD226" s="43"/>
      <c r="AE226" s="43"/>
      <c r="AF226" s="43"/>
      <c r="AG226" s="43"/>
      <c r="AH226" s="43"/>
      <c r="AI226" s="43"/>
      <c r="AJ226" s="43"/>
      <c r="AK226" s="43"/>
      <c r="AL226" s="43"/>
      <c r="AM226" s="43"/>
      <c r="AN226" s="43"/>
      <c r="AO226" s="43"/>
      <c r="AP226" s="43"/>
      <c r="AQ226" s="43"/>
      <c r="AR226" s="43"/>
      <c r="AS226" s="43"/>
      <c r="AT226" s="43"/>
      <c r="AU226" s="43"/>
      <c r="AV226" s="43"/>
      <c r="AW226" s="43"/>
      <c r="AX226" s="43"/>
      <c r="AY226" s="43"/>
      <c r="AZ226" s="43"/>
      <c r="BA226" s="43"/>
      <c r="BB226" s="43"/>
      <c r="BC226" s="43"/>
    </row>
    <row r="227" spans="1:55" s="52" customFormat="1" x14ac:dyDescent="0.3">
      <c r="A227" s="42" t="s">
        <v>772</v>
      </c>
      <c r="B227" s="42" t="s">
        <v>126</v>
      </c>
      <c r="C227" s="8" t="s">
        <v>145</v>
      </c>
      <c r="D227" s="12">
        <v>18</v>
      </c>
      <c r="E227" s="8"/>
      <c r="F227" s="8"/>
      <c r="G227" s="8" t="s">
        <v>198</v>
      </c>
      <c r="H227" s="8"/>
      <c r="I227" s="8">
        <v>4</v>
      </c>
      <c r="J227" s="13" t="s">
        <v>50</v>
      </c>
      <c r="K227" s="8"/>
      <c r="L227" s="8"/>
      <c r="M227" s="8"/>
      <c r="N227" s="8" t="s">
        <v>1305</v>
      </c>
      <c r="O227" s="8"/>
      <c r="P227" s="8"/>
      <c r="Q227" s="8" t="s">
        <v>1351</v>
      </c>
      <c r="R227" s="18"/>
      <c r="S227" s="43"/>
      <c r="T227" s="43"/>
      <c r="U227" s="43"/>
      <c r="V227" s="43"/>
      <c r="W227" s="43"/>
      <c r="X227" s="43"/>
      <c r="Y227" s="43"/>
      <c r="Z227" s="43"/>
      <c r="AA227" s="43"/>
      <c r="AB227" s="43"/>
      <c r="AC227" s="43"/>
      <c r="AD227" s="43"/>
      <c r="AE227" s="43"/>
      <c r="AF227" s="43"/>
      <c r="AG227" s="43"/>
      <c r="AH227" s="43"/>
      <c r="AI227" s="43"/>
      <c r="AJ227" s="43"/>
      <c r="AK227" s="43"/>
      <c r="AL227" s="43"/>
      <c r="AM227" s="43"/>
      <c r="AN227" s="43"/>
      <c r="AO227" s="43"/>
      <c r="AP227" s="43"/>
      <c r="AQ227" s="43"/>
      <c r="AR227" s="43"/>
      <c r="AS227" s="43"/>
      <c r="AT227" s="43"/>
      <c r="AU227" s="43"/>
      <c r="AV227" s="43"/>
      <c r="AW227" s="43"/>
      <c r="AX227" s="43"/>
      <c r="AY227" s="43"/>
      <c r="AZ227" s="43"/>
      <c r="BA227" s="43"/>
      <c r="BB227" s="43"/>
      <c r="BC227" s="43"/>
    </row>
    <row r="228" spans="1:55" s="52" customFormat="1" x14ac:dyDescent="0.3">
      <c r="A228" s="42" t="s">
        <v>772</v>
      </c>
      <c r="B228" s="42" t="s">
        <v>126</v>
      </c>
      <c r="C228" s="8" t="s">
        <v>145</v>
      </c>
      <c r="D228" s="12">
        <v>18</v>
      </c>
      <c r="E228" s="8" t="s">
        <v>164</v>
      </c>
      <c r="F228" s="8"/>
      <c r="G228" s="8" t="s">
        <v>199</v>
      </c>
      <c r="H228" s="8" t="s">
        <v>1549</v>
      </c>
      <c r="I228" s="8"/>
      <c r="J228" s="13" t="s">
        <v>125</v>
      </c>
      <c r="K228" s="8" t="s">
        <v>1560</v>
      </c>
      <c r="L228" s="8"/>
      <c r="M228" s="8"/>
      <c r="N228" s="8" t="s">
        <v>1305</v>
      </c>
      <c r="O228" s="8"/>
      <c r="P228" s="8"/>
      <c r="Q228" s="8" t="s">
        <v>1559</v>
      </c>
      <c r="R228" s="18"/>
      <c r="S228" s="43"/>
      <c r="T228" s="43"/>
      <c r="U228" s="43"/>
      <c r="V228" s="43"/>
      <c r="W228" s="43"/>
      <c r="X228" s="43"/>
      <c r="Y228" s="43"/>
      <c r="Z228" s="43"/>
      <c r="AA228" s="43"/>
      <c r="AB228" s="43"/>
      <c r="AC228" s="43"/>
      <c r="AD228" s="43"/>
      <c r="AE228" s="43"/>
      <c r="AF228" s="43"/>
      <c r="AG228" s="43"/>
      <c r="AH228" s="43"/>
      <c r="AI228" s="43"/>
      <c r="AJ228" s="43"/>
      <c r="AK228" s="43"/>
      <c r="AL228" s="43"/>
      <c r="AM228" s="43"/>
      <c r="AN228" s="43"/>
      <c r="AO228" s="43"/>
      <c r="AP228" s="43"/>
      <c r="AQ228" s="43"/>
      <c r="AR228" s="43"/>
      <c r="AS228" s="43"/>
      <c r="AT228" s="43"/>
      <c r="AU228" s="43"/>
      <c r="AV228" s="43"/>
      <c r="AW228" s="43"/>
      <c r="AX228" s="43"/>
      <c r="AY228" s="43"/>
      <c r="AZ228" s="43"/>
      <c r="BA228" s="43"/>
      <c r="BB228" s="43"/>
      <c r="BC228" s="43"/>
    </row>
    <row r="229" spans="1:55" x14ac:dyDescent="0.3">
      <c r="A229" s="42" t="s">
        <v>772</v>
      </c>
      <c r="B229" s="42" t="s">
        <v>126</v>
      </c>
      <c r="C229" s="8" t="s">
        <v>145</v>
      </c>
      <c r="D229" s="12">
        <v>18</v>
      </c>
      <c r="E229" s="8"/>
      <c r="F229" s="8"/>
      <c r="G229" s="8" t="s">
        <v>200</v>
      </c>
      <c r="H229" s="8" t="s">
        <v>789</v>
      </c>
      <c r="I229" s="8">
        <v>35</v>
      </c>
      <c r="J229" s="13" t="s">
        <v>82</v>
      </c>
      <c r="K229" s="8" t="s">
        <v>1352</v>
      </c>
      <c r="L229" s="8"/>
      <c r="M229" s="8"/>
      <c r="N229" s="8" t="s">
        <v>1305</v>
      </c>
      <c r="O229" s="8"/>
      <c r="P229" s="8"/>
      <c r="Q229" s="8" t="s">
        <v>1351</v>
      </c>
      <c r="R229" s="18"/>
    </row>
    <row r="230" spans="1:55" x14ac:dyDescent="0.3">
      <c r="A230" s="42" t="s">
        <v>772</v>
      </c>
      <c r="B230" s="42" t="s">
        <v>126</v>
      </c>
      <c r="C230" s="8" t="s">
        <v>145</v>
      </c>
      <c r="D230" s="12">
        <v>18</v>
      </c>
      <c r="E230" s="8" t="s">
        <v>146</v>
      </c>
      <c r="F230" s="8" t="s">
        <v>985</v>
      </c>
      <c r="G230" s="8" t="s">
        <v>153</v>
      </c>
      <c r="H230" s="8" t="s">
        <v>790</v>
      </c>
      <c r="I230" s="8">
        <v>48</v>
      </c>
      <c r="J230" s="13" t="s">
        <v>154</v>
      </c>
      <c r="K230" s="8" t="s">
        <v>51</v>
      </c>
      <c r="L230" s="8"/>
      <c r="M230" s="8" t="s">
        <v>48</v>
      </c>
      <c r="N230" s="8" t="s">
        <v>1305</v>
      </c>
      <c r="O230" s="8"/>
      <c r="P230" s="8"/>
      <c r="Q230" s="8" t="s">
        <v>1023</v>
      </c>
      <c r="R230" s="18"/>
    </row>
    <row r="231" spans="1:55" s="52" customFormat="1" x14ac:dyDescent="0.3">
      <c r="A231" s="49"/>
      <c r="B231" s="49" t="s">
        <v>126</v>
      </c>
      <c r="C231" s="38" t="s">
        <v>145</v>
      </c>
      <c r="D231" s="39">
        <v>18</v>
      </c>
      <c r="E231" s="38"/>
      <c r="F231" s="38"/>
      <c r="G231" s="38" t="s">
        <v>1570</v>
      </c>
      <c r="H231" s="38"/>
      <c r="I231" s="38"/>
      <c r="J231" s="40" t="s">
        <v>29</v>
      </c>
      <c r="K231" s="38" t="s">
        <v>216</v>
      </c>
      <c r="L231" s="38"/>
      <c r="M231" s="38"/>
      <c r="N231" s="38" t="s">
        <v>1314</v>
      </c>
      <c r="O231" s="38"/>
      <c r="P231" s="38"/>
      <c r="Q231" s="38" t="s">
        <v>1023</v>
      </c>
      <c r="R231" s="41"/>
      <c r="S231" s="43"/>
      <c r="T231" s="43"/>
      <c r="U231" s="43"/>
      <c r="V231" s="43"/>
      <c r="W231" s="43"/>
      <c r="X231" s="43"/>
      <c r="Y231" s="43"/>
      <c r="Z231" s="43"/>
      <c r="AA231" s="43"/>
      <c r="AB231" s="43"/>
      <c r="AC231" s="43"/>
      <c r="AD231" s="43"/>
      <c r="AE231" s="43"/>
      <c r="AF231" s="43"/>
      <c r="AG231" s="43"/>
      <c r="AH231" s="43"/>
      <c r="AI231" s="43"/>
      <c r="AJ231" s="43"/>
      <c r="AK231" s="43"/>
      <c r="AL231" s="43"/>
      <c r="AM231" s="43"/>
      <c r="AN231" s="43"/>
      <c r="AO231" s="43"/>
      <c r="AP231" s="43"/>
      <c r="AQ231" s="43"/>
      <c r="AR231" s="43"/>
      <c r="AS231" s="43"/>
      <c r="AT231" s="43"/>
      <c r="AU231" s="43"/>
      <c r="AV231" s="43"/>
      <c r="AW231" s="43"/>
      <c r="AX231" s="43"/>
      <c r="AY231" s="43"/>
      <c r="AZ231" s="43"/>
      <c r="BA231" s="43"/>
      <c r="BB231" s="43"/>
      <c r="BC231" s="43"/>
    </row>
    <row r="232" spans="1:55" s="52" customFormat="1" x14ac:dyDescent="0.3">
      <c r="A232" s="42" t="s">
        <v>772</v>
      </c>
      <c r="B232" s="42" t="s">
        <v>126</v>
      </c>
      <c r="C232" s="8" t="s">
        <v>145</v>
      </c>
      <c r="D232" s="12">
        <v>18</v>
      </c>
      <c r="E232" s="8" t="s">
        <v>146</v>
      </c>
      <c r="F232" s="8" t="s">
        <v>147</v>
      </c>
      <c r="G232" s="8" t="s">
        <v>155</v>
      </c>
      <c r="H232" s="8" t="s">
        <v>731</v>
      </c>
      <c r="I232" s="8">
        <v>40</v>
      </c>
      <c r="J232" s="13" t="s">
        <v>114</v>
      </c>
      <c r="K232" s="8" t="s">
        <v>51</v>
      </c>
      <c r="L232" s="8"/>
      <c r="M232" s="8" t="s">
        <v>48</v>
      </c>
      <c r="N232" s="8" t="s">
        <v>1305</v>
      </c>
      <c r="O232" s="8"/>
      <c r="P232" s="8"/>
      <c r="Q232" s="8" t="s">
        <v>1023</v>
      </c>
      <c r="R232" s="18"/>
      <c r="S232" s="43"/>
      <c r="T232" s="43"/>
      <c r="U232" s="43"/>
      <c r="V232" s="43"/>
      <c r="W232" s="43"/>
      <c r="X232" s="43"/>
      <c r="Y232" s="43"/>
      <c r="Z232" s="43"/>
      <c r="AA232" s="43"/>
      <c r="AB232" s="43"/>
      <c r="AC232" s="43"/>
      <c r="AD232" s="43"/>
      <c r="AE232" s="43"/>
      <c r="AF232" s="43"/>
      <c r="AG232" s="43"/>
      <c r="AH232" s="43"/>
      <c r="AI232" s="43"/>
      <c r="AJ232" s="43"/>
      <c r="AK232" s="43"/>
      <c r="AL232" s="43"/>
      <c r="AM232" s="43"/>
      <c r="AN232" s="43"/>
      <c r="AO232" s="43"/>
      <c r="AP232" s="43"/>
      <c r="AQ232" s="43"/>
      <c r="AR232" s="43"/>
      <c r="AS232" s="43"/>
      <c r="AT232" s="43"/>
      <c r="AU232" s="43"/>
      <c r="AV232" s="43"/>
      <c r="AW232" s="43"/>
      <c r="AX232" s="43"/>
      <c r="AY232" s="43"/>
      <c r="AZ232" s="43"/>
      <c r="BA232" s="43"/>
      <c r="BB232" s="43"/>
      <c r="BC232" s="43"/>
    </row>
    <row r="233" spans="1:55" x14ac:dyDescent="0.3">
      <c r="A233" s="42" t="s">
        <v>772</v>
      </c>
      <c r="B233" s="42" t="s">
        <v>126</v>
      </c>
      <c r="C233" s="8" t="s">
        <v>145</v>
      </c>
      <c r="D233" s="12">
        <v>18</v>
      </c>
      <c r="E233" s="8"/>
      <c r="F233" s="8"/>
      <c r="G233" s="8" t="s">
        <v>201</v>
      </c>
      <c r="H233" s="8" t="s">
        <v>1550</v>
      </c>
      <c r="I233" s="8"/>
      <c r="J233" s="13" t="s">
        <v>202</v>
      </c>
      <c r="K233" s="8" t="s">
        <v>1555</v>
      </c>
      <c r="L233" s="8"/>
      <c r="M233" s="8"/>
      <c r="N233" s="8" t="s">
        <v>1305</v>
      </c>
      <c r="O233" s="8"/>
      <c r="P233" s="8"/>
      <c r="Q233" s="8" t="s">
        <v>1553</v>
      </c>
      <c r="R233" s="18"/>
    </row>
    <row r="234" spans="1:55" s="52" customFormat="1" x14ac:dyDescent="0.3">
      <c r="A234" s="42"/>
      <c r="B234" s="42"/>
      <c r="C234" s="8" t="s">
        <v>145</v>
      </c>
      <c r="D234" s="12"/>
      <c r="E234" s="8"/>
      <c r="F234" s="8"/>
      <c r="G234" s="8" t="s">
        <v>1554</v>
      </c>
      <c r="H234" s="8"/>
      <c r="I234" s="8"/>
      <c r="J234" s="13"/>
      <c r="K234" s="8" t="s">
        <v>1552</v>
      </c>
      <c r="L234" s="8"/>
      <c r="M234" s="8"/>
      <c r="N234" s="8" t="s">
        <v>1305</v>
      </c>
      <c r="O234" s="8"/>
      <c r="P234" s="8"/>
      <c r="Q234" s="8" t="s">
        <v>1556</v>
      </c>
      <c r="R234" s="18"/>
      <c r="S234" s="43"/>
      <c r="T234" s="43"/>
      <c r="U234" s="43"/>
      <c r="V234" s="43"/>
      <c r="W234" s="43"/>
      <c r="X234" s="43"/>
      <c r="Y234" s="43"/>
      <c r="Z234" s="43"/>
      <c r="AA234" s="43"/>
      <c r="AB234" s="43"/>
      <c r="AC234" s="43"/>
      <c r="AD234" s="43"/>
      <c r="AE234" s="43"/>
      <c r="AF234" s="43"/>
      <c r="AG234" s="43"/>
      <c r="AH234" s="43"/>
      <c r="AI234" s="43"/>
      <c r="AJ234" s="43"/>
      <c r="AK234" s="43"/>
      <c r="AL234" s="43"/>
      <c r="AM234" s="43"/>
      <c r="AN234" s="43"/>
      <c r="AO234" s="43"/>
      <c r="AP234" s="43"/>
      <c r="AQ234" s="43"/>
      <c r="AR234" s="43"/>
      <c r="AS234" s="43"/>
      <c r="AT234" s="43"/>
      <c r="AU234" s="43"/>
      <c r="AV234" s="43"/>
      <c r="AW234" s="43"/>
      <c r="AX234" s="43"/>
      <c r="AY234" s="43"/>
      <c r="AZ234" s="43"/>
      <c r="BA234" s="43"/>
      <c r="BB234" s="43"/>
      <c r="BC234" s="43"/>
    </row>
    <row r="235" spans="1:55" x14ac:dyDescent="0.3">
      <c r="A235" s="42" t="s">
        <v>772</v>
      </c>
      <c r="B235" s="42" t="s">
        <v>126</v>
      </c>
      <c r="C235" s="8" t="s">
        <v>145</v>
      </c>
      <c r="D235" s="12">
        <v>18</v>
      </c>
      <c r="E235" s="8" t="s">
        <v>192</v>
      </c>
      <c r="F235" s="8" t="s">
        <v>196</v>
      </c>
      <c r="G235" s="8" t="s">
        <v>203</v>
      </c>
      <c r="H235" s="8" t="s">
        <v>717</v>
      </c>
      <c r="I235" s="8">
        <v>860</v>
      </c>
      <c r="J235" s="13" t="s">
        <v>143</v>
      </c>
      <c r="K235" s="8" t="s">
        <v>1210</v>
      </c>
      <c r="L235" s="8"/>
      <c r="M235" s="8"/>
      <c r="N235" s="8" t="s">
        <v>1305</v>
      </c>
      <c r="O235" s="8"/>
      <c r="P235" s="8"/>
      <c r="Q235" s="8" t="s">
        <v>1209</v>
      </c>
      <c r="R235" s="18"/>
    </row>
    <row r="236" spans="1:55" x14ac:dyDescent="0.3">
      <c r="A236" s="42" t="s">
        <v>772</v>
      </c>
      <c r="B236" s="42" t="s">
        <v>126</v>
      </c>
      <c r="C236" s="8" t="s">
        <v>145</v>
      </c>
      <c r="D236" s="12">
        <v>18</v>
      </c>
      <c r="E236" s="8" t="s">
        <v>164</v>
      </c>
      <c r="F236" s="8"/>
      <c r="G236" s="8" t="s">
        <v>205</v>
      </c>
      <c r="H236" s="8" t="s">
        <v>797</v>
      </c>
      <c r="I236" s="8">
        <v>134</v>
      </c>
      <c r="J236" s="13" t="s">
        <v>206</v>
      </c>
      <c r="K236" s="8" t="s">
        <v>977</v>
      </c>
      <c r="L236" s="8"/>
      <c r="M236" s="8"/>
      <c r="N236" s="8" t="s">
        <v>1305</v>
      </c>
      <c r="O236" s="8"/>
      <c r="P236" s="8"/>
      <c r="Q236" s="8" t="s">
        <v>1363</v>
      </c>
      <c r="R236" s="18"/>
    </row>
    <row r="237" spans="1:55" x14ac:dyDescent="0.3">
      <c r="A237" s="42" t="s">
        <v>772</v>
      </c>
      <c r="B237" s="42" t="s">
        <v>126</v>
      </c>
      <c r="C237" s="8" t="s">
        <v>145</v>
      </c>
      <c r="D237" s="12">
        <v>18</v>
      </c>
      <c r="E237" s="8"/>
      <c r="F237" s="8"/>
      <c r="G237" s="8" t="s">
        <v>204</v>
      </c>
      <c r="H237" s="8" t="s">
        <v>720</v>
      </c>
      <c r="I237" s="8">
        <v>49</v>
      </c>
      <c r="J237" s="13" t="s">
        <v>114</v>
      </c>
      <c r="K237" s="8"/>
      <c r="L237" s="8"/>
      <c r="M237" s="8"/>
      <c r="N237" s="8" t="s">
        <v>1305</v>
      </c>
      <c r="O237" s="8"/>
      <c r="P237" s="8"/>
      <c r="Q237" s="8" t="s">
        <v>1363</v>
      </c>
      <c r="R237" s="18"/>
    </row>
    <row r="238" spans="1:55" x14ac:dyDescent="0.3">
      <c r="A238" s="42"/>
      <c r="B238" s="42" t="s">
        <v>126</v>
      </c>
      <c r="C238" s="8" t="s">
        <v>145</v>
      </c>
      <c r="D238" s="12"/>
      <c r="E238" s="8"/>
      <c r="F238" s="8"/>
      <c r="G238" s="8" t="s">
        <v>1355</v>
      </c>
      <c r="H238" s="8"/>
      <c r="I238" s="8"/>
      <c r="J238" s="13"/>
      <c r="K238" s="8"/>
      <c r="L238" s="8"/>
      <c r="M238" s="8"/>
      <c r="N238" s="8" t="s">
        <v>1305</v>
      </c>
      <c r="O238" s="8"/>
      <c r="P238" s="8"/>
      <c r="Q238" s="8" t="s">
        <v>1354</v>
      </c>
      <c r="R238" s="18"/>
    </row>
    <row r="239" spans="1:55" x14ac:dyDescent="0.3">
      <c r="A239" s="42"/>
      <c r="B239" s="42"/>
      <c r="C239" s="8" t="s">
        <v>145</v>
      </c>
      <c r="D239" s="12"/>
      <c r="E239" s="8"/>
      <c r="F239" s="8"/>
      <c r="G239" s="8" t="s">
        <v>1557</v>
      </c>
      <c r="H239" s="8"/>
      <c r="I239" s="8"/>
      <c r="J239" s="13"/>
      <c r="K239" s="8" t="s">
        <v>1552</v>
      </c>
      <c r="L239" s="8"/>
      <c r="M239" s="8"/>
      <c r="N239" s="8" t="s">
        <v>1305</v>
      </c>
      <c r="O239" s="8"/>
      <c r="P239" s="8"/>
      <c r="Q239" s="8" t="s">
        <v>1558</v>
      </c>
      <c r="R239" s="18"/>
    </row>
    <row r="240" spans="1:55" x14ac:dyDescent="0.3">
      <c r="A240" s="42" t="s">
        <v>772</v>
      </c>
      <c r="B240" s="42" t="s">
        <v>126</v>
      </c>
      <c r="C240" s="8" t="s">
        <v>145</v>
      </c>
      <c r="D240" s="12">
        <v>18</v>
      </c>
      <c r="E240" s="8" t="s">
        <v>171</v>
      </c>
      <c r="F240" s="8" t="s">
        <v>172</v>
      </c>
      <c r="G240" s="8" t="s">
        <v>176</v>
      </c>
      <c r="H240" s="8" t="s">
        <v>791</v>
      </c>
      <c r="I240" s="8">
        <v>1</v>
      </c>
      <c r="J240" s="13" t="s">
        <v>12</v>
      </c>
      <c r="K240" s="8" t="s">
        <v>177</v>
      </c>
      <c r="L240" s="8"/>
      <c r="M240" s="8" t="s">
        <v>66</v>
      </c>
      <c r="N240" s="8" t="s">
        <v>1307</v>
      </c>
      <c r="O240" s="8"/>
      <c r="P240" s="8"/>
      <c r="Q240" s="8" t="s">
        <v>1023</v>
      </c>
      <c r="R240" s="8"/>
    </row>
    <row r="241" spans="1:55" x14ac:dyDescent="0.3">
      <c r="A241" s="42" t="s">
        <v>772</v>
      </c>
      <c r="B241" s="42" t="s">
        <v>126</v>
      </c>
      <c r="C241" s="8" t="s">
        <v>145</v>
      </c>
      <c r="D241" s="12">
        <v>18</v>
      </c>
      <c r="E241" s="8" t="s">
        <v>171</v>
      </c>
      <c r="F241" s="8" t="s">
        <v>172</v>
      </c>
      <c r="G241" s="8" t="s">
        <v>792</v>
      </c>
      <c r="H241" s="8" t="s">
        <v>793</v>
      </c>
      <c r="I241" s="8">
        <v>1</v>
      </c>
      <c r="J241" s="13"/>
      <c r="K241" s="8" t="s">
        <v>1208</v>
      </c>
      <c r="L241" s="8"/>
      <c r="M241" s="8"/>
      <c r="N241" s="8" t="s">
        <v>1308</v>
      </c>
      <c r="O241" s="8"/>
      <c r="P241" s="8"/>
      <c r="Q241" s="8" t="s">
        <v>1835</v>
      </c>
      <c r="R241" s="8"/>
    </row>
    <row r="242" spans="1:55" x14ac:dyDescent="0.3">
      <c r="A242" s="42" t="s">
        <v>772</v>
      </c>
      <c r="B242" s="42" t="s">
        <v>126</v>
      </c>
      <c r="C242" s="8" t="s">
        <v>145</v>
      </c>
      <c r="D242" s="12">
        <v>18</v>
      </c>
      <c r="E242" s="8" t="s">
        <v>192</v>
      </c>
      <c r="F242" s="8" t="s">
        <v>207</v>
      </c>
      <c r="G242" s="8" t="s">
        <v>208</v>
      </c>
      <c r="H242" s="8" t="s">
        <v>717</v>
      </c>
      <c r="I242" s="8">
        <v>11</v>
      </c>
      <c r="J242" s="13" t="s">
        <v>50</v>
      </c>
      <c r="K242" s="8" t="s">
        <v>1399</v>
      </c>
      <c r="L242" s="8"/>
      <c r="M242" s="8"/>
      <c r="N242" s="8" t="s">
        <v>1307</v>
      </c>
      <c r="O242" s="8"/>
      <c r="P242" s="8"/>
      <c r="Q242" s="8" t="s">
        <v>1209</v>
      </c>
      <c r="R242" s="8"/>
    </row>
    <row r="243" spans="1:55" x14ac:dyDescent="0.3">
      <c r="A243" s="42" t="s">
        <v>772</v>
      </c>
      <c r="B243" s="42" t="s">
        <v>126</v>
      </c>
      <c r="C243" s="8" t="s">
        <v>145</v>
      </c>
      <c r="D243" s="12">
        <v>18</v>
      </c>
      <c r="E243" s="8" t="s">
        <v>146</v>
      </c>
      <c r="F243" s="8" t="s">
        <v>981</v>
      </c>
      <c r="G243" s="8" t="s">
        <v>156</v>
      </c>
      <c r="H243" s="8" t="s">
        <v>794</v>
      </c>
      <c r="I243" s="8">
        <v>1</v>
      </c>
      <c r="J243" s="13" t="s">
        <v>12</v>
      </c>
      <c r="K243" s="8" t="s">
        <v>51</v>
      </c>
      <c r="L243" s="8"/>
      <c r="M243" s="8" t="s">
        <v>48</v>
      </c>
      <c r="N243" s="8" t="s">
        <v>1305</v>
      </c>
      <c r="O243" s="8"/>
      <c r="P243" s="8"/>
      <c r="Q243" s="8" t="s">
        <v>1023</v>
      </c>
      <c r="R243" s="8"/>
    </row>
    <row r="244" spans="1:55" x14ac:dyDescent="0.3">
      <c r="A244" s="42" t="s">
        <v>772</v>
      </c>
      <c r="B244" s="42" t="s">
        <v>126</v>
      </c>
      <c r="C244" s="8" t="s">
        <v>145</v>
      </c>
      <c r="D244" s="12">
        <v>18</v>
      </c>
      <c r="E244" s="8"/>
      <c r="F244" s="8"/>
      <c r="G244" s="8" t="s">
        <v>211</v>
      </c>
      <c r="H244" s="8" t="s">
        <v>1544</v>
      </c>
      <c r="I244" s="8"/>
      <c r="J244" s="13" t="s">
        <v>50</v>
      </c>
      <c r="K244" s="8"/>
      <c r="L244" s="8"/>
      <c r="M244" s="8"/>
      <c r="N244" s="8" t="s">
        <v>1305</v>
      </c>
      <c r="O244" s="8"/>
      <c r="P244" s="8"/>
      <c r="Q244" s="8" t="s">
        <v>1548</v>
      </c>
      <c r="R244" s="8"/>
    </row>
    <row r="245" spans="1:55" x14ac:dyDescent="0.3">
      <c r="A245" s="42" t="s">
        <v>772</v>
      </c>
      <c r="B245" s="42" t="s">
        <v>126</v>
      </c>
      <c r="C245" s="8" t="s">
        <v>145</v>
      </c>
      <c r="D245" s="12">
        <v>18</v>
      </c>
      <c r="E245" s="8" t="s">
        <v>146</v>
      </c>
      <c r="F245" s="8" t="s">
        <v>986</v>
      </c>
      <c r="G245" s="8" t="s">
        <v>157</v>
      </c>
      <c r="H245" s="8" t="s">
        <v>749</v>
      </c>
      <c r="I245" s="8">
        <v>23</v>
      </c>
      <c r="J245" s="13" t="s">
        <v>20</v>
      </c>
      <c r="K245" s="8" t="s">
        <v>51</v>
      </c>
      <c r="L245" s="8"/>
      <c r="M245" s="8" t="s">
        <v>48</v>
      </c>
      <c r="N245" s="8" t="s">
        <v>1305</v>
      </c>
      <c r="O245" s="8"/>
      <c r="P245" s="8"/>
      <c r="Q245" s="8" t="s">
        <v>1023</v>
      </c>
      <c r="R245" s="8"/>
    </row>
    <row r="246" spans="1:55" x14ac:dyDescent="0.3">
      <c r="A246" s="42" t="s">
        <v>772</v>
      </c>
      <c r="B246" s="42" t="s">
        <v>126</v>
      </c>
      <c r="C246" s="8" t="s">
        <v>145</v>
      </c>
      <c r="D246" s="12">
        <v>18</v>
      </c>
      <c r="E246" s="8" t="s">
        <v>209</v>
      </c>
      <c r="F246" s="8"/>
      <c r="G246" s="8" t="s">
        <v>210</v>
      </c>
      <c r="H246" s="8" t="s">
        <v>783</v>
      </c>
      <c r="I246" s="8">
        <v>6</v>
      </c>
      <c r="J246" s="13" t="s">
        <v>38</v>
      </c>
      <c r="K246" s="8" t="s">
        <v>1362</v>
      </c>
      <c r="L246" s="8"/>
      <c r="M246" s="8"/>
      <c r="N246" s="8" t="s">
        <v>1305</v>
      </c>
      <c r="O246" s="8"/>
      <c r="P246" s="8"/>
      <c r="Q246" s="8" t="s">
        <v>1836</v>
      </c>
      <c r="R246" s="8"/>
    </row>
    <row r="247" spans="1:55" x14ac:dyDescent="0.3">
      <c r="A247" s="42" t="s">
        <v>772</v>
      </c>
      <c r="B247" s="42" t="s">
        <v>126</v>
      </c>
      <c r="C247" s="8" t="s">
        <v>145</v>
      </c>
      <c r="D247" s="12">
        <v>18</v>
      </c>
      <c r="E247" s="8" t="s">
        <v>209</v>
      </c>
      <c r="F247" s="8" t="s">
        <v>212</v>
      </c>
      <c r="G247" s="8" t="s">
        <v>213</v>
      </c>
      <c r="H247" s="8" t="s">
        <v>798</v>
      </c>
      <c r="I247" s="8">
        <v>36</v>
      </c>
      <c r="J247" s="13" t="s">
        <v>154</v>
      </c>
      <c r="K247" s="8" t="s">
        <v>1019</v>
      </c>
      <c r="L247" s="8"/>
      <c r="M247" s="8"/>
      <c r="N247" s="8" t="s">
        <v>1305</v>
      </c>
      <c r="O247" s="8"/>
      <c r="P247" s="8"/>
      <c r="Q247" s="8" t="s">
        <v>1209</v>
      </c>
      <c r="R247" s="8"/>
    </row>
    <row r="248" spans="1:55" s="52" customFormat="1" x14ac:dyDescent="0.3">
      <c r="A248" s="29" t="s">
        <v>772</v>
      </c>
      <c r="B248" s="29" t="s">
        <v>126</v>
      </c>
      <c r="C248" s="26" t="s">
        <v>145</v>
      </c>
      <c r="D248" s="27">
        <v>18</v>
      </c>
      <c r="E248" s="26"/>
      <c r="F248" s="26"/>
      <c r="G248" s="26" t="s">
        <v>1451</v>
      </c>
      <c r="H248" s="26" t="s">
        <v>967</v>
      </c>
      <c r="I248" s="26"/>
      <c r="J248" s="28" t="s">
        <v>84</v>
      </c>
      <c r="K248" s="26"/>
      <c r="L248" s="26"/>
      <c r="M248" s="26"/>
      <c r="N248" s="26"/>
      <c r="O248" s="26"/>
      <c r="P248" s="26"/>
      <c r="Q248" s="26" t="s">
        <v>1023</v>
      </c>
      <c r="R248" s="26"/>
      <c r="S248" s="43"/>
      <c r="T248" s="43"/>
      <c r="U248" s="43"/>
      <c r="V248" s="43"/>
      <c r="W248" s="43"/>
      <c r="X248" s="43"/>
      <c r="Y248" s="43"/>
      <c r="Z248" s="43"/>
      <c r="AA248" s="43"/>
      <c r="AB248" s="43"/>
      <c r="AC248" s="43"/>
      <c r="AD248" s="43"/>
      <c r="AE248" s="43"/>
      <c r="AF248" s="43"/>
      <c r="AG248" s="43"/>
      <c r="AH248" s="43"/>
      <c r="AI248" s="43"/>
      <c r="AJ248" s="43"/>
      <c r="AK248" s="43"/>
      <c r="AL248" s="43"/>
      <c r="AM248" s="43"/>
      <c r="AN248" s="43"/>
      <c r="AO248" s="43"/>
      <c r="AP248" s="43"/>
      <c r="AQ248" s="43"/>
      <c r="AR248" s="43"/>
      <c r="AS248" s="43"/>
      <c r="AT248" s="43"/>
      <c r="AU248" s="43"/>
      <c r="AV248" s="43"/>
      <c r="AW248" s="43"/>
      <c r="AX248" s="43"/>
      <c r="AY248" s="43"/>
      <c r="AZ248" s="43"/>
      <c r="BA248" s="43"/>
      <c r="BB248" s="43"/>
      <c r="BC248" s="43"/>
    </row>
    <row r="249" spans="1:55" x14ac:dyDescent="0.3">
      <c r="A249" s="42" t="s">
        <v>772</v>
      </c>
      <c r="B249" s="42" t="s">
        <v>126</v>
      </c>
      <c r="C249" s="8" t="s">
        <v>145</v>
      </c>
      <c r="D249" s="12">
        <v>18</v>
      </c>
      <c r="E249" s="8" t="s">
        <v>146</v>
      </c>
      <c r="F249" s="8" t="s">
        <v>147</v>
      </c>
      <c r="G249" s="8" t="s">
        <v>158</v>
      </c>
      <c r="H249" s="8" t="s">
        <v>749</v>
      </c>
      <c r="I249" s="8">
        <v>5</v>
      </c>
      <c r="J249" s="13" t="s">
        <v>34</v>
      </c>
      <c r="K249" s="8" t="s">
        <v>51</v>
      </c>
      <c r="L249" s="8"/>
      <c r="M249" s="8" t="s">
        <v>48</v>
      </c>
      <c r="N249" s="8" t="s">
        <v>1305</v>
      </c>
      <c r="O249" s="8"/>
      <c r="P249" s="8"/>
      <c r="Q249" s="8" t="s">
        <v>1023</v>
      </c>
      <c r="R249" s="8"/>
    </row>
    <row r="250" spans="1:55" x14ac:dyDescent="0.3">
      <c r="A250" s="42" t="s">
        <v>772</v>
      </c>
      <c r="B250" s="42" t="s">
        <v>126</v>
      </c>
      <c r="C250" s="8" t="s">
        <v>145</v>
      </c>
      <c r="D250" s="12">
        <v>18</v>
      </c>
      <c r="E250" s="8"/>
      <c r="F250" s="8"/>
      <c r="G250" s="8" t="s">
        <v>214</v>
      </c>
      <c r="H250" s="8" t="s">
        <v>795</v>
      </c>
      <c r="I250" s="8">
        <v>37</v>
      </c>
      <c r="J250" s="13" t="s">
        <v>215</v>
      </c>
      <c r="K250" s="8" t="s">
        <v>1022</v>
      </c>
      <c r="L250" s="8"/>
      <c r="M250" s="8"/>
      <c r="N250" s="8" t="s">
        <v>1313</v>
      </c>
      <c r="O250" s="8"/>
      <c r="P250" s="8"/>
      <c r="Q250" s="8" t="s">
        <v>1209</v>
      </c>
      <c r="R250" s="8"/>
    </row>
    <row r="251" spans="1:55" x14ac:dyDescent="0.3">
      <c r="A251" s="42" t="s">
        <v>772</v>
      </c>
      <c r="B251" s="42" t="s">
        <v>126</v>
      </c>
      <c r="C251" s="8" t="s">
        <v>145</v>
      </c>
      <c r="D251" s="12">
        <v>18</v>
      </c>
      <c r="E251" s="8" t="s">
        <v>192</v>
      </c>
      <c r="F251" s="8" t="s">
        <v>217</v>
      </c>
      <c r="G251" s="8" t="s">
        <v>218</v>
      </c>
      <c r="H251" s="8" t="s">
        <v>968</v>
      </c>
      <c r="I251" s="8"/>
      <c r="J251" s="13" t="s">
        <v>38</v>
      </c>
      <c r="K251" s="8" t="s">
        <v>216</v>
      </c>
      <c r="L251" s="8"/>
      <c r="M251" s="8"/>
      <c r="N251" s="8" t="s">
        <v>1305</v>
      </c>
      <c r="O251" s="8"/>
      <c r="P251" s="8"/>
      <c r="Q251" s="8" t="s">
        <v>1023</v>
      </c>
      <c r="R251" s="8"/>
    </row>
    <row r="252" spans="1:55" x14ac:dyDescent="0.3">
      <c r="A252" s="42" t="s">
        <v>772</v>
      </c>
      <c r="B252" s="42" t="s">
        <v>126</v>
      </c>
      <c r="C252" s="8" t="s">
        <v>145</v>
      </c>
      <c r="D252" s="12">
        <v>18</v>
      </c>
      <c r="E252" s="8" t="s">
        <v>171</v>
      </c>
      <c r="F252" s="8" t="s">
        <v>235</v>
      </c>
      <c r="G252" s="8" t="s">
        <v>237</v>
      </c>
      <c r="H252" s="8" t="s">
        <v>796</v>
      </c>
      <c r="I252" s="8">
        <v>1</v>
      </c>
      <c r="J252" s="13" t="s">
        <v>12</v>
      </c>
      <c r="K252" s="8" t="s">
        <v>51</v>
      </c>
      <c r="L252" s="8"/>
      <c r="M252" s="8" t="s">
        <v>66</v>
      </c>
      <c r="N252" s="8" t="s">
        <v>1305</v>
      </c>
      <c r="O252" s="8"/>
      <c r="P252" s="8"/>
      <c r="Q252" s="8" t="s">
        <v>1545</v>
      </c>
      <c r="R252" s="8"/>
    </row>
    <row r="253" spans="1:55" x14ac:dyDescent="0.3">
      <c r="A253" s="51" t="s">
        <v>772</v>
      </c>
      <c r="B253" s="51" t="s">
        <v>126</v>
      </c>
      <c r="C253" s="31" t="s">
        <v>145</v>
      </c>
      <c r="D253" s="32">
        <v>18</v>
      </c>
      <c r="E253" s="31" t="s">
        <v>146</v>
      </c>
      <c r="F253" s="31" t="s">
        <v>986</v>
      </c>
      <c r="G253" s="31" t="s">
        <v>1452</v>
      </c>
      <c r="H253" s="31" t="s">
        <v>749</v>
      </c>
      <c r="I253" s="31">
        <v>17</v>
      </c>
      <c r="J253" s="33" t="s">
        <v>43</v>
      </c>
      <c r="K253" s="31" t="s">
        <v>51</v>
      </c>
      <c r="L253" s="31"/>
      <c r="M253" s="31" t="s">
        <v>48</v>
      </c>
      <c r="N253" s="31" t="s">
        <v>1305</v>
      </c>
      <c r="O253" s="31"/>
      <c r="P253" s="31"/>
      <c r="Q253" s="31" t="s">
        <v>1023</v>
      </c>
      <c r="R253" s="31"/>
    </row>
    <row r="254" spans="1:55" x14ac:dyDescent="0.3">
      <c r="A254" s="42" t="s">
        <v>772</v>
      </c>
      <c r="B254" s="42" t="s">
        <v>126</v>
      </c>
      <c r="C254" s="8" t="s">
        <v>145</v>
      </c>
      <c r="D254" s="12">
        <v>18</v>
      </c>
      <c r="E254" s="8" t="s">
        <v>171</v>
      </c>
      <c r="F254" s="8" t="s">
        <v>172</v>
      </c>
      <c r="G254" s="8" t="s">
        <v>178</v>
      </c>
      <c r="H254" s="8" t="s">
        <v>717</v>
      </c>
      <c r="I254" s="8">
        <v>1</v>
      </c>
      <c r="J254" s="13" t="s">
        <v>29</v>
      </c>
      <c r="K254" s="8" t="s">
        <v>179</v>
      </c>
      <c r="L254" s="8"/>
      <c r="M254" s="8" t="s">
        <v>14</v>
      </c>
      <c r="N254" s="8" t="s">
        <v>1307</v>
      </c>
      <c r="O254" s="8"/>
      <c r="P254" s="8"/>
      <c r="Q254" s="8" t="s">
        <v>1023</v>
      </c>
      <c r="R254" s="18"/>
    </row>
    <row r="255" spans="1:55" s="48" customFormat="1" x14ac:dyDescent="0.3">
      <c r="A255" s="42" t="s">
        <v>772</v>
      </c>
      <c r="B255" s="42" t="s">
        <v>126</v>
      </c>
      <c r="C255" s="8" t="s">
        <v>145</v>
      </c>
      <c r="D255" s="12">
        <v>18</v>
      </c>
      <c r="E255" s="8" t="s">
        <v>171</v>
      </c>
      <c r="F255" s="8" t="s">
        <v>172</v>
      </c>
      <c r="G255" s="8" t="s">
        <v>180</v>
      </c>
      <c r="H255" s="8" t="s">
        <v>799</v>
      </c>
      <c r="I255" s="8">
        <v>1</v>
      </c>
      <c r="J255" s="13" t="s">
        <v>12</v>
      </c>
      <c r="K255" s="8" t="s">
        <v>181</v>
      </c>
      <c r="L255" s="8"/>
      <c r="M255" s="8" t="s">
        <v>66</v>
      </c>
      <c r="N255" s="8" t="s">
        <v>1307</v>
      </c>
      <c r="O255" s="8"/>
      <c r="P255" s="8"/>
      <c r="Q255" s="8" t="s">
        <v>1023</v>
      </c>
      <c r="R255" s="18"/>
      <c r="S255" s="43"/>
      <c r="T255" s="43"/>
      <c r="U255" s="43"/>
      <c r="V255" s="43"/>
      <c r="W255" s="43"/>
      <c r="X255" s="43"/>
      <c r="Y255" s="43"/>
      <c r="Z255" s="43"/>
      <c r="AA255" s="43"/>
      <c r="AB255" s="43"/>
      <c r="AC255" s="43"/>
      <c r="AD255" s="43"/>
      <c r="AE255" s="43"/>
      <c r="AF255" s="43"/>
      <c r="AG255" s="43"/>
      <c r="AH255" s="43"/>
      <c r="AI255" s="43"/>
      <c r="AJ255" s="43"/>
      <c r="AK255" s="43"/>
      <c r="AL255" s="43"/>
      <c r="AM255" s="43"/>
      <c r="AN255" s="43"/>
      <c r="AO255" s="43"/>
      <c r="AP255" s="43"/>
      <c r="AQ255" s="43"/>
      <c r="AR255" s="43"/>
      <c r="AS255" s="43"/>
      <c r="AT255" s="43"/>
      <c r="AU255" s="43"/>
      <c r="AV255" s="43"/>
      <c r="AW255" s="43"/>
      <c r="AX255" s="43"/>
      <c r="AY255" s="43"/>
      <c r="AZ255" s="43"/>
      <c r="BA255" s="43"/>
      <c r="BB255" s="43"/>
      <c r="BC255" s="43"/>
    </row>
    <row r="256" spans="1:55" x14ac:dyDescent="0.3">
      <c r="A256" s="42" t="s">
        <v>772</v>
      </c>
      <c r="B256" s="42" t="s">
        <v>126</v>
      </c>
      <c r="C256" s="8" t="s">
        <v>145</v>
      </c>
      <c r="D256" s="12">
        <v>18</v>
      </c>
      <c r="E256" s="8" t="s">
        <v>171</v>
      </c>
      <c r="F256" s="8" t="s">
        <v>172</v>
      </c>
      <c r="G256" s="8" t="s">
        <v>182</v>
      </c>
      <c r="H256" s="8" t="s">
        <v>800</v>
      </c>
      <c r="I256" s="8">
        <v>1</v>
      </c>
      <c r="J256" s="13" t="s">
        <v>12</v>
      </c>
      <c r="K256" s="8" t="s">
        <v>183</v>
      </c>
      <c r="L256" s="8"/>
      <c r="M256" s="8" t="s">
        <v>66</v>
      </c>
      <c r="N256" s="8" t="s">
        <v>1307</v>
      </c>
      <c r="O256" s="8"/>
      <c r="P256" s="8"/>
      <c r="Q256" s="8" t="s">
        <v>1023</v>
      </c>
      <c r="R256" s="18"/>
    </row>
    <row r="257" spans="1:18" x14ac:dyDescent="0.3">
      <c r="A257" s="42"/>
      <c r="B257" s="42" t="s">
        <v>126</v>
      </c>
      <c r="C257" s="8" t="s">
        <v>145</v>
      </c>
      <c r="D257" s="12">
        <v>18</v>
      </c>
      <c r="E257" s="8" t="s">
        <v>146</v>
      </c>
      <c r="F257" s="8" t="s">
        <v>984</v>
      </c>
      <c r="G257" s="8" t="s">
        <v>801</v>
      </c>
      <c r="H257" s="8" t="s">
        <v>802</v>
      </c>
      <c r="I257" s="8">
        <v>1</v>
      </c>
      <c r="J257" s="13" t="s">
        <v>12</v>
      </c>
      <c r="K257" s="8" t="s">
        <v>51</v>
      </c>
      <c r="L257" s="8"/>
      <c r="M257" s="8" t="s">
        <v>48</v>
      </c>
      <c r="N257" s="8" t="s">
        <v>1305</v>
      </c>
      <c r="O257" s="8"/>
      <c r="P257" s="8"/>
      <c r="Q257" s="8" t="s">
        <v>1023</v>
      </c>
      <c r="R257" s="18"/>
    </row>
    <row r="258" spans="1:18" x14ac:dyDescent="0.3">
      <c r="A258" s="42" t="s">
        <v>772</v>
      </c>
      <c r="B258" s="42" t="s">
        <v>126</v>
      </c>
      <c r="C258" s="8" t="s">
        <v>145</v>
      </c>
      <c r="D258" s="12"/>
      <c r="E258" s="8"/>
      <c r="F258" s="8"/>
      <c r="G258" s="8" t="s">
        <v>1020</v>
      </c>
      <c r="H258" s="8"/>
      <c r="I258" s="8"/>
      <c r="J258" s="13"/>
      <c r="K258" s="8" t="s">
        <v>1021</v>
      </c>
      <c r="L258" s="8"/>
      <c r="M258" s="8"/>
      <c r="N258" s="8" t="s">
        <v>1305</v>
      </c>
      <c r="O258" s="8"/>
      <c r="P258" s="8"/>
      <c r="Q258" s="8" t="s">
        <v>1081</v>
      </c>
      <c r="R258" s="18"/>
    </row>
    <row r="259" spans="1:18" x14ac:dyDescent="0.3">
      <c r="A259" s="51" t="s">
        <v>772</v>
      </c>
      <c r="B259" s="51" t="s">
        <v>126</v>
      </c>
      <c r="C259" s="31" t="s">
        <v>145</v>
      </c>
      <c r="D259" s="32">
        <v>18</v>
      </c>
      <c r="E259" s="31" t="s">
        <v>146</v>
      </c>
      <c r="F259" s="31" t="s">
        <v>147</v>
      </c>
      <c r="G259" s="31" t="s">
        <v>1453</v>
      </c>
      <c r="H259" s="31" t="s">
        <v>969</v>
      </c>
      <c r="I259" s="31"/>
      <c r="J259" s="33" t="s">
        <v>12</v>
      </c>
      <c r="K259" s="31" t="s">
        <v>51</v>
      </c>
      <c r="L259" s="31"/>
      <c r="M259" s="31" t="s">
        <v>48</v>
      </c>
      <c r="N259" s="31" t="s">
        <v>1305</v>
      </c>
      <c r="O259" s="31"/>
      <c r="P259" s="31"/>
      <c r="Q259" s="31" t="s">
        <v>1023</v>
      </c>
      <c r="R259" s="35"/>
    </row>
    <row r="260" spans="1:18" x14ac:dyDescent="0.3">
      <c r="A260" s="51" t="s">
        <v>772</v>
      </c>
      <c r="B260" s="51" t="s">
        <v>126</v>
      </c>
      <c r="C260" s="31" t="s">
        <v>145</v>
      </c>
      <c r="D260" s="32">
        <v>18</v>
      </c>
      <c r="E260" s="31"/>
      <c r="F260" s="31"/>
      <c r="G260" s="31" t="s">
        <v>1454</v>
      </c>
      <c r="H260" s="31" t="s">
        <v>970</v>
      </c>
      <c r="I260" s="31"/>
      <c r="J260" s="33" t="s">
        <v>12</v>
      </c>
      <c r="K260" s="31" t="s">
        <v>216</v>
      </c>
      <c r="L260" s="31"/>
      <c r="M260" s="31"/>
      <c r="N260" s="31" t="s">
        <v>1314</v>
      </c>
      <c r="O260" s="31"/>
      <c r="P260" s="31"/>
      <c r="Q260" s="31" t="s">
        <v>1023</v>
      </c>
      <c r="R260" s="35"/>
    </row>
    <row r="261" spans="1:18" x14ac:dyDescent="0.3">
      <c r="A261" s="42"/>
      <c r="B261" s="42" t="s">
        <v>126</v>
      </c>
      <c r="C261" s="8" t="s">
        <v>145</v>
      </c>
      <c r="D261" s="8" t="s">
        <v>145</v>
      </c>
      <c r="E261" s="8"/>
      <c r="F261" s="8"/>
      <c r="G261" s="8" t="s">
        <v>1360</v>
      </c>
      <c r="H261" s="8"/>
      <c r="I261" s="8"/>
      <c r="J261" s="13"/>
      <c r="K261" s="8"/>
      <c r="L261" s="8"/>
      <c r="M261" s="8"/>
      <c r="N261" s="8" t="s">
        <v>1305</v>
      </c>
      <c r="O261" s="8"/>
      <c r="P261" s="8"/>
      <c r="Q261" s="8" t="s">
        <v>1354</v>
      </c>
      <c r="R261" s="8"/>
    </row>
    <row r="262" spans="1:18" x14ac:dyDescent="0.3">
      <c r="A262" s="42" t="s">
        <v>772</v>
      </c>
      <c r="B262" s="42" t="s">
        <v>126</v>
      </c>
      <c r="C262" s="8" t="s">
        <v>145</v>
      </c>
      <c r="D262" s="12">
        <v>18</v>
      </c>
      <c r="E262" s="8" t="s">
        <v>171</v>
      </c>
      <c r="F262" s="8" t="s">
        <v>235</v>
      </c>
      <c r="G262" s="8" t="s">
        <v>238</v>
      </c>
      <c r="H262" s="8" t="s">
        <v>748</v>
      </c>
      <c r="I262" s="8">
        <v>1</v>
      </c>
      <c r="J262" s="13" t="s">
        <v>12</v>
      </c>
      <c r="K262" s="8" t="s">
        <v>51</v>
      </c>
      <c r="L262" s="8"/>
      <c r="M262" s="8" t="s">
        <v>66</v>
      </c>
      <c r="N262" s="8" t="s">
        <v>1305</v>
      </c>
      <c r="O262" s="8"/>
      <c r="P262" s="8"/>
      <c r="Q262" s="8" t="s">
        <v>1547</v>
      </c>
      <c r="R262" s="18"/>
    </row>
    <row r="263" spans="1:18" x14ac:dyDescent="0.3">
      <c r="A263" s="51" t="s">
        <v>772</v>
      </c>
      <c r="B263" s="51" t="s">
        <v>126</v>
      </c>
      <c r="C263" s="31" t="s">
        <v>145</v>
      </c>
      <c r="D263" s="32">
        <v>18</v>
      </c>
      <c r="E263" s="31"/>
      <c r="F263" s="31"/>
      <c r="G263" s="31" t="s">
        <v>1455</v>
      </c>
      <c r="H263" s="31" t="s">
        <v>803</v>
      </c>
      <c r="I263" s="31">
        <v>20</v>
      </c>
      <c r="J263" s="33" t="s">
        <v>219</v>
      </c>
      <c r="K263" s="31" t="s">
        <v>216</v>
      </c>
      <c r="L263" s="31"/>
      <c r="M263" s="31"/>
      <c r="N263" s="31" t="s">
        <v>1314</v>
      </c>
      <c r="O263" s="31"/>
      <c r="P263" s="31"/>
      <c r="Q263" s="31" t="s">
        <v>1023</v>
      </c>
      <c r="R263" s="35"/>
    </row>
    <row r="264" spans="1:18" x14ac:dyDescent="0.3">
      <c r="A264" s="42" t="s">
        <v>772</v>
      </c>
      <c r="B264" s="42" t="s">
        <v>126</v>
      </c>
      <c r="C264" s="8" t="s">
        <v>145</v>
      </c>
      <c r="D264" s="12">
        <v>18</v>
      </c>
      <c r="E264" s="8" t="s">
        <v>146</v>
      </c>
      <c r="F264" s="8" t="s">
        <v>986</v>
      </c>
      <c r="G264" s="8" t="s">
        <v>159</v>
      </c>
      <c r="H264" s="8" t="s">
        <v>749</v>
      </c>
      <c r="I264" s="8">
        <v>4</v>
      </c>
      <c r="J264" s="13" t="s">
        <v>50</v>
      </c>
      <c r="K264" s="8" t="s">
        <v>51</v>
      </c>
      <c r="L264" s="8"/>
      <c r="M264" s="8" t="s">
        <v>48</v>
      </c>
      <c r="N264" s="8" t="s">
        <v>1305</v>
      </c>
      <c r="O264" s="8"/>
      <c r="P264" s="8"/>
      <c r="Q264" s="8" t="s">
        <v>1023</v>
      </c>
      <c r="R264" s="18"/>
    </row>
    <row r="265" spans="1:18" x14ac:dyDescent="0.3">
      <c r="A265" s="42" t="s">
        <v>772</v>
      </c>
      <c r="B265" s="42" t="s">
        <v>126</v>
      </c>
      <c r="C265" s="8" t="s">
        <v>145</v>
      </c>
      <c r="D265" s="12">
        <v>18</v>
      </c>
      <c r="E265" s="8" t="s">
        <v>209</v>
      </c>
      <c r="F265" s="8"/>
      <c r="G265" s="8" t="s">
        <v>220</v>
      </c>
      <c r="H265" s="8" t="s">
        <v>963</v>
      </c>
      <c r="I265" s="8"/>
      <c r="J265" s="13" t="s">
        <v>84</v>
      </c>
      <c r="K265" s="8" t="s">
        <v>216</v>
      </c>
      <c r="L265" s="8"/>
      <c r="M265" s="8"/>
      <c r="N265" s="8" t="s">
        <v>1305</v>
      </c>
      <c r="O265" s="8"/>
      <c r="P265" s="8"/>
      <c r="Q265" s="8" t="s">
        <v>1023</v>
      </c>
      <c r="R265" s="18"/>
    </row>
    <row r="266" spans="1:18" x14ac:dyDescent="0.3">
      <c r="A266" s="42"/>
      <c r="B266" s="42" t="s">
        <v>126</v>
      </c>
      <c r="C266" s="8" t="s">
        <v>145</v>
      </c>
      <c r="D266" s="12">
        <v>18</v>
      </c>
      <c r="E266" s="8" t="s">
        <v>192</v>
      </c>
      <c r="F266" s="8" t="s">
        <v>207</v>
      </c>
      <c r="G266" s="8" t="s">
        <v>221</v>
      </c>
      <c r="H266" s="8" t="s">
        <v>810</v>
      </c>
      <c r="I266" s="8">
        <v>7</v>
      </c>
      <c r="J266" s="13" t="s">
        <v>38</v>
      </c>
      <c r="K266" s="8" t="s">
        <v>216</v>
      </c>
      <c r="L266" s="8"/>
      <c r="M266" s="8"/>
      <c r="N266" s="8" t="s">
        <v>1305</v>
      </c>
      <c r="O266" s="8"/>
      <c r="P266" s="8"/>
      <c r="Q266" s="8" t="s">
        <v>1023</v>
      </c>
      <c r="R266" s="18"/>
    </row>
    <row r="267" spans="1:18" x14ac:dyDescent="0.3">
      <c r="A267" s="42" t="s">
        <v>772</v>
      </c>
      <c r="B267" s="42" t="s">
        <v>126</v>
      </c>
      <c r="C267" s="8" t="s">
        <v>145</v>
      </c>
      <c r="D267" s="12"/>
      <c r="E267" s="8"/>
      <c r="F267" s="8"/>
      <c r="G267" s="8" t="s">
        <v>1024</v>
      </c>
      <c r="H267" s="8"/>
      <c r="I267" s="8"/>
      <c r="J267" s="13"/>
      <c r="K267" s="8" t="s">
        <v>133</v>
      </c>
      <c r="L267" s="8"/>
      <c r="M267" s="8"/>
      <c r="N267" s="8" t="s">
        <v>1305</v>
      </c>
      <c r="O267" s="8"/>
      <c r="P267" s="8"/>
      <c r="Q267" s="8" t="s">
        <v>1081</v>
      </c>
      <c r="R267" s="18"/>
    </row>
    <row r="268" spans="1:18" x14ac:dyDescent="0.3">
      <c r="A268" s="29" t="s">
        <v>772</v>
      </c>
      <c r="B268" s="29" t="s">
        <v>126</v>
      </c>
      <c r="C268" s="26" t="s">
        <v>145</v>
      </c>
      <c r="D268" s="27">
        <v>18</v>
      </c>
      <c r="E268" s="26"/>
      <c r="F268" s="26"/>
      <c r="G268" s="26" t="s">
        <v>36</v>
      </c>
      <c r="H268" s="26"/>
      <c r="I268" s="26"/>
      <c r="J268" s="28" t="s">
        <v>50</v>
      </c>
      <c r="K268" s="26" t="s">
        <v>51</v>
      </c>
      <c r="L268" s="26"/>
      <c r="M268" s="26"/>
      <c r="N268" s="26" t="s">
        <v>1305</v>
      </c>
      <c r="O268" s="26"/>
      <c r="P268" s="26"/>
      <c r="Q268" s="26" t="s">
        <v>1571</v>
      </c>
      <c r="R268" s="36"/>
    </row>
    <row r="269" spans="1:18" x14ac:dyDescent="0.3">
      <c r="A269" s="42" t="s">
        <v>772</v>
      </c>
      <c r="B269" s="42" t="s">
        <v>126</v>
      </c>
      <c r="C269" s="8" t="s">
        <v>145</v>
      </c>
      <c r="D269" s="12">
        <v>18</v>
      </c>
      <c r="E269" s="8" t="s">
        <v>171</v>
      </c>
      <c r="F269" s="8" t="s">
        <v>172</v>
      </c>
      <c r="G269" s="8" t="s">
        <v>184</v>
      </c>
      <c r="H269" s="8" t="s">
        <v>804</v>
      </c>
      <c r="I269" s="8">
        <v>1</v>
      </c>
      <c r="J269" s="13" t="s">
        <v>12</v>
      </c>
      <c r="K269" s="8" t="s">
        <v>183</v>
      </c>
      <c r="L269" s="8"/>
      <c r="M269" s="8" t="s">
        <v>66</v>
      </c>
      <c r="N269" s="8" t="s">
        <v>1307</v>
      </c>
      <c r="O269" s="8"/>
      <c r="P269" s="8"/>
      <c r="Q269" s="8" t="s">
        <v>1023</v>
      </c>
      <c r="R269" s="18"/>
    </row>
    <row r="270" spans="1:18" x14ac:dyDescent="0.3">
      <c r="A270" s="42" t="s">
        <v>772</v>
      </c>
      <c r="B270" s="42" t="s">
        <v>126</v>
      </c>
      <c r="C270" s="8" t="s">
        <v>145</v>
      </c>
      <c r="D270" s="12">
        <v>18</v>
      </c>
      <c r="E270" s="8" t="s">
        <v>171</v>
      </c>
      <c r="F270" s="8" t="s">
        <v>172</v>
      </c>
      <c r="G270" s="8" t="s">
        <v>185</v>
      </c>
      <c r="H270" s="8" t="s">
        <v>791</v>
      </c>
      <c r="I270" s="8">
        <v>1</v>
      </c>
      <c r="J270" s="13" t="s">
        <v>12</v>
      </c>
      <c r="K270" s="8" t="s">
        <v>186</v>
      </c>
      <c r="L270" s="8"/>
      <c r="M270" s="8" t="s">
        <v>66</v>
      </c>
      <c r="N270" s="8" t="s">
        <v>1307</v>
      </c>
      <c r="O270" s="8"/>
      <c r="P270" s="8"/>
      <c r="Q270" s="8" t="s">
        <v>1023</v>
      </c>
      <c r="R270" s="18"/>
    </row>
    <row r="271" spans="1:18" x14ac:dyDescent="0.3">
      <c r="A271" s="42"/>
      <c r="B271" s="42" t="s">
        <v>126</v>
      </c>
      <c r="C271" s="8" t="s">
        <v>145</v>
      </c>
      <c r="D271" s="8" t="s">
        <v>145</v>
      </c>
      <c r="E271" s="8"/>
      <c r="F271" s="8"/>
      <c r="G271" s="8" t="s">
        <v>1353</v>
      </c>
      <c r="H271" s="8"/>
      <c r="I271" s="8"/>
      <c r="J271" s="13"/>
      <c r="K271" s="8" t="s">
        <v>1352</v>
      </c>
      <c r="L271" s="8"/>
      <c r="M271" s="8"/>
      <c r="N271" s="8" t="s">
        <v>1305</v>
      </c>
      <c r="O271" s="8"/>
      <c r="P271" s="8"/>
      <c r="Q271" s="8" t="s">
        <v>1354</v>
      </c>
      <c r="R271" s="18"/>
    </row>
    <row r="272" spans="1:18" x14ac:dyDescent="0.3">
      <c r="A272" s="42" t="s">
        <v>772</v>
      </c>
      <c r="B272" s="42" t="s">
        <v>126</v>
      </c>
      <c r="C272" s="8" t="s">
        <v>145</v>
      </c>
      <c r="D272" s="12">
        <v>18</v>
      </c>
      <c r="E272" s="8" t="s">
        <v>171</v>
      </c>
      <c r="F272" s="8" t="s">
        <v>187</v>
      </c>
      <c r="G272" s="8" t="s">
        <v>188</v>
      </c>
      <c r="H272" s="8" t="s">
        <v>798</v>
      </c>
      <c r="I272" s="8">
        <v>1</v>
      </c>
      <c r="J272" s="13" t="s">
        <v>12</v>
      </c>
      <c r="K272" s="8" t="s">
        <v>189</v>
      </c>
      <c r="L272" s="8"/>
      <c r="M272" s="8" t="s">
        <v>66</v>
      </c>
      <c r="N272" s="8" t="s">
        <v>1307</v>
      </c>
      <c r="O272" s="8"/>
      <c r="P272" s="8"/>
      <c r="Q272" s="8" t="s">
        <v>1023</v>
      </c>
      <c r="R272" s="18"/>
    </row>
    <row r="273" spans="1:55" x14ac:dyDescent="0.3">
      <c r="A273" s="42" t="s">
        <v>772</v>
      </c>
      <c r="B273" s="42" t="s">
        <v>126</v>
      </c>
      <c r="C273" s="8" t="s">
        <v>145</v>
      </c>
      <c r="D273" s="12">
        <v>18</v>
      </c>
      <c r="E273" s="8" t="s">
        <v>171</v>
      </c>
      <c r="F273" s="8" t="s">
        <v>235</v>
      </c>
      <c r="G273" s="8" t="s">
        <v>239</v>
      </c>
      <c r="H273" s="8" t="s">
        <v>717</v>
      </c>
      <c r="I273" s="8">
        <v>35</v>
      </c>
      <c r="J273" s="13" t="s">
        <v>84</v>
      </c>
      <c r="K273" s="8" t="s">
        <v>51</v>
      </c>
      <c r="L273" s="8"/>
      <c r="M273" s="8" t="s">
        <v>66</v>
      </c>
      <c r="N273" s="8" t="s">
        <v>1305</v>
      </c>
      <c r="O273" s="8"/>
      <c r="P273" s="8"/>
      <c r="Q273" s="8" t="s">
        <v>1546</v>
      </c>
      <c r="R273" s="18"/>
    </row>
    <row r="274" spans="1:55" x14ac:dyDescent="0.3">
      <c r="A274" s="42" t="s">
        <v>772</v>
      </c>
      <c r="B274" s="42" t="s">
        <v>126</v>
      </c>
      <c r="C274" s="8" t="s">
        <v>145</v>
      </c>
      <c r="D274" s="12">
        <v>18</v>
      </c>
      <c r="E274" s="8" t="s">
        <v>192</v>
      </c>
      <c r="F274" s="8" t="s">
        <v>217</v>
      </c>
      <c r="G274" s="8" t="s">
        <v>222</v>
      </c>
      <c r="H274" s="8" t="s">
        <v>717</v>
      </c>
      <c r="I274" s="8">
        <v>1000</v>
      </c>
      <c r="J274" s="13" t="s">
        <v>223</v>
      </c>
      <c r="K274" s="8" t="s">
        <v>51</v>
      </c>
      <c r="L274" s="8"/>
      <c r="M274" s="8"/>
      <c r="N274" s="8" t="s">
        <v>1305</v>
      </c>
      <c r="O274" s="8" t="s">
        <v>1007</v>
      </c>
      <c r="P274" s="8" t="s">
        <v>1000</v>
      </c>
      <c r="Q274" s="8" t="s">
        <v>1023</v>
      </c>
      <c r="R274" s="18"/>
    </row>
    <row r="275" spans="1:55" x14ac:dyDescent="0.3">
      <c r="A275" s="42" t="s">
        <v>772</v>
      </c>
      <c r="B275" s="42" t="s">
        <v>126</v>
      </c>
      <c r="C275" s="8" t="s">
        <v>145</v>
      </c>
      <c r="D275" s="12">
        <v>18</v>
      </c>
      <c r="E275" s="8" t="s">
        <v>192</v>
      </c>
      <c r="F275" s="8"/>
      <c r="G275" s="8" t="s">
        <v>224</v>
      </c>
      <c r="H275" s="8" t="s">
        <v>805</v>
      </c>
      <c r="I275" s="8">
        <v>1</v>
      </c>
      <c r="J275" s="13" t="s">
        <v>12</v>
      </c>
      <c r="K275" s="8" t="s">
        <v>51</v>
      </c>
      <c r="L275" s="8"/>
      <c r="M275" s="8"/>
      <c r="N275" s="8" t="s">
        <v>1305</v>
      </c>
      <c r="O275" s="8"/>
      <c r="P275" s="8"/>
      <c r="Q275" s="8" t="s">
        <v>1023</v>
      </c>
      <c r="R275" s="18"/>
    </row>
    <row r="276" spans="1:55" x14ac:dyDescent="0.3">
      <c r="A276" s="51" t="s">
        <v>772</v>
      </c>
      <c r="B276" s="51" t="s">
        <v>126</v>
      </c>
      <c r="C276" s="31" t="s">
        <v>145</v>
      </c>
      <c r="D276" s="32">
        <v>18</v>
      </c>
      <c r="E276" s="31"/>
      <c r="F276" s="31"/>
      <c r="G276" s="31" t="s">
        <v>1456</v>
      </c>
      <c r="H276" s="31" t="s">
        <v>971</v>
      </c>
      <c r="I276" s="31"/>
      <c r="J276" s="33" t="s">
        <v>53</v>
      </c>
      <c r="K276" s="31" t="s">
        <v>51</v>
      </c>
      <c r="L276" s="31"/>
      <c r="M276" s="31"/>
      <c r="N276" s="31" t="s">
        <v>1305</v>
      </c>
      <c r="O276" s="31"/>
      <c r="P276" s="31"/>
      <c r="Q276" s="31" t="s">
        <v>1023</v>
      </c>
      <c r="R276" s="35"/>
    </row>
    <row r="277" spans="1:55" s="52" customFormat="1" x14ac:dyDescent="0.3">
      <c r="A277" s="51" t="s">
        <v>772</v>
      </c>
      <c r="B277" s="51" t="s">
        <v>126</v>
      </c>
      <c r="C277" s="31" t="s">
        <v>145</v>
      </c>
      <c r="D277" s="32">
        <v>18</v>
      </c>
      <c r="E277" s="31" t="s">
        <v>146</v>
      </c>
      <c r="F277" s="31" t="s">
        <v>147</v>
      </c>
      <c r="G277" s="31" t="s">
        <v>1457</v>
      </c>
      <c r="H277" s="31" t="s">
        <v>987</v>
      </c>
      <c r="I277" s="31">
        <v>4</v>
      </c>
      <c r="J277" s="33" t="s">
        <v>12</v>
      </c>
      <c r="K277" s="31" t="s">
        <v>1260</v>
      </c>
      <c r="L277" s="31"/>
      <c r="M277" s="31"/>
      <c r="N277" s="31" t="s">
        <v>1305</v>
      </c>
      <c r="O277" s="31"/>
      <c r="P277" s="31"/>
      <c r="Q277" s="31" t="s">
        <v>1080</v>
      </c>
      <c r="R277" s="35"/>
      <c r="S277" s="43"/>
      <c r="T277" s="43"/>
      <c r="U277" s="43"/>
      <c r="V277" s="43"/>
      <c r="W277" s="43"/>
      <c r="X277" s="43"/>
      <c r="Y277" s="43"/>
      <c r="Z277" s="43"/>
      <c r="AA277" s="43"/>
      <c r="AB277" s="43"/>
      <c r="AC277" s="43"/>
      <c r="AD277" s="43"/>
      <c r="AE277" s="43"/>
      <c r="AF277" s="43"/>
      <c r="AG277" s="43"/>
      <c r="AH277" s="43"/>
      <c r="AI277" s="43"/>
      <c r="AJ277" s="43"/>
      <c r="AK277" s="43"/>
      <c r="AL277" s="43"/>
      <c r="AM277" s="43"/>
      <c r="AN277" s="43"/>
      <c r="AO277" s="43"/>
      <c r="AP277" s="43"/>
      <c r="AQ277" s="43"/>
      <c r="AR277" s="43"/>
      <c r="AS277" s="43"/>
      <c r="AT277" s="43"/>
      <c r="AU277" s="43"/>
      <c r="AV277" s="43"/>
      <c r="AW277" s="43"/>
      <c r="AX277" s="43"/>
      <c r="AY277" s="43"/>
      <c r="AZ277" s="43"/>
      <c r="BA277" s="43"/>
      <c r="BB277" s="43"/>
      <c r="BC277" s="43"/>
    </row>
    <row r="278" spans="1:55" x14ac:dyDescent="0.3">
      <c r="A278" s="42" t="s">
        <v>772</v>
      </c>
      <c r="B278" s="42" t="s">
        <v>126</v>
      </c>
      <c r="C278" s="8" t="s">
        <v>145</v>
      </c>
      <c r="D278" s="12">
        <v>18</v>
      </c>
      <c r="E278" s="8" t="s">
        <v>171</v>
      </c>
      <c r="F278" s="8" t="s">
        <v>187</v>
      </c>
      <c r="G278" s="8" t="s">
        <v>190</v>
      </c>
      <c r="H278" s="8" t="s">
        <v>806</v>
      </c>
      <c r="I278" s="8">
        <v>1</v>
      </c>
      <c r="J278" s="13" t="s">
        <v>12</v>
      </c>
      <c r="K278" s="8" t="s">
        <v>189</v>
      </c>
      <c r="L278" s="8"/>
      <c r="M278" s="8" t="s">
        <v>66</v>
      </c>
      <c r="N278" s="8" t="s">
        <v>1307</v>
      </c>
      <c r="O278" s="8"/>
      <c r="P278" s="8"/>
      <c r="Q278" s="8" t="s">
        <v>1023</v>
      </c>
      <c r="R278" s="18"/>
    </row>
    <row r="279" spans="1:55" x14ac:dyDescent="0.3">
      <c r="A279" s="42"/>
      <c r="B279" s="42" t="s">
        <v>126</v>
      </c>
      <c r="C279" s="8" t="s">
        <v>145</v>
      </c>
      <c r="D279" s="8" t="s">
        <v>145</v>
      </c>
      <c r="E279" s="8"/>
      <c r="F279" s="8"/>
      <c r="G279" s="8" t="s">
        <v>1358</v>
      </c>
      <c r="H279" s="8"/>
      <c r="I279" s="8"/>
      <c r="J279" s="13"/>
      <c r="K279" s="8" t="s">
        <v>1359</v>
      </c>
      <c r="L279" s="8"/>
      <c r="M279" s="8"/>
      <c r="N279" s="8" t="s">
        <v>1314</v>
      </c>
      <c r="O279" s="8"/>
      <c r="P279" s="8"/>
      <c r="Q279" s="8" t="s">
        <v>1354</v>
      </c>
      <c r="R279" s="18"/>
    </row>
    <row r="280" spans="1:55" x14ac:dyDescent="0.3">
      <c r="A280" s="42" t="s">
        <v>772</v>
      </c>
      <c r="B280" s="42" t="s">
        <v>126</v>
      </c>
      <c r="C280" s="8" t="s">
        <v>145</v>
      </c>
      <c r="D280" s="12">
        <v>18</v>
      </c>
      <c r="E280" s="8"/>
      <c r="F280" s="8"/>
      <c r="G280" s="8" t="s">
        <v>225</v>
      </c>
      <c r="H280" s="8" t="s">
        <v>966</v>
      </c>
      <c r="I280" s="8"/>
      <c r="J280" s="13" t="s">
        <v>226</v>
      </c>
      <c r="K280" s="8" t="s">
        <v>51</v>
      </c>
      <c r="L280" s="8"/>
      <c r="M280" s="8"/>
      <c r="N280" s="8" t="s">
        <v>1305</v>
      </c>
      <c r="O280" s="8"/>
      <c r="P280" s="8"/>
      <c r="Q280" s="8" t="s">
        <v>1023</v>
      </c>
      <c r="R280" s="18"/>
    </row>
    <row r="281" spans="1:55" x14ac:dyDescent="0.3">
      <c r="A281" s="51" t="s">
        <v>772</v>
      </c>
      <c r="B281" s="51" t="s">
        <v>126</v>
      </c>
      <c r="C281" s="31" t="s">
        <v>145</v>
      </c>
      <c r="D281" s="32">
        <v>18</v>
      </c>
      <c r="E281" s="31"/>
      <c r="F281" s="31"/>
      <c r="G281" s="31" t="s">
        <v>1458</v>
      </c>
      <c r="H281" s="31" t="s">
        <v>966</v>
      </c>
      <c r="I281" s="31"/>
      <c r="J281" s="33" t="s">
        <v>114</v>
      </c>
      <c r="K281" s="31" t="s">
        <v>51</v>
      </c>
      <c r="L281" s="31"/>
      <c r="M281" s="31"/>
      <c r="N281" s="31" t="s">
        <v>1305</v>
      </c>
      <c r="O281" s="31"/>
      <c r="P281" s="31"/>
      <c r="Q281" s="31" t="s">
        <v>1023</v>
      </c>
      <c r="R281" s="35"/>
    </row>
    <row r="282" spans="1:55" x14ac:dyDescent="0.3">
      <c r="A282" s="51" t="s">
        <v>772</v>
      </c>
      <c r="B282" s="51" t="s">
        <v>126</v>
      </c>
      <c r="C282" s="31" t="s">
        <v>145</v>
      </c>
      <c r="D282" s="32">
        <v>18</v>
      </c>
      <c r="E282" s="31" t="s">
        <v>146</v>
      </c>
      <c r="F282" s="31" t="s">
        <v>985</v>
      </c>
      <c r="G282" s="31" t="s">
        <v>1459</v>
      </c>
      <c r="H282" s="31" t="s">
        <v>811</v>
      </c>
      <c r="I282" s="31">
        <v>6</v>
      </c>
      <c r="J282" s="33" t="s">
        <v>34</v>
      </c>
      <c r="K282" s="31" t="s">
        <v>51</v>
      </c>
      <c r="L282" s="31"/>
      <c r="M282" s="31" t="s">
        <v>48</v>
      </c>
      <c r="N282" s="31" t="s">
        <v>1305</v>
      </c>
      <c r="O282" s="31"/>
      <c r="P282" s="31"/>
      <c r="Q282" s="31" t="s">
        <v>1023</v>
      </c>
      <c r="R282" s="35"/>
    </row>
    <row r="283" spans="1:55" x14ac:dyDescent="0.3">
      <c r="A283" s="42"/>
      <c r="B283" s="42" t="s">
        <v>126</v>
      </c>
      <c r="C283" s="8" t="s">
        <v>145</v>
      </c>
      <c r="D283" s="12"/>
      <c r="E283" s="8"/>
      <c r="F283" s="8"/>
      <c r="G283" s="8" t="s">
        <v>1357</v>
      </c>
      <c r="H283" s="8"/>
      <c r="I283" s="8"/>
      <c r="J283" s="13"/>
      <c r="K283" s="8"/>
      <c r="L283" s="8"/>
      <c r="M283" s="8"/>
      <c r="N283" s="8" t="s">
        <v>1305</v>
      </c>
      <c r="O283" s="8"/>
      <c r="P283" s="8"/>
      <c r="Q283" s="8" t="s">
        <v>1354</v>
      </c>
      <c r="R283" s="18"/>
    </row>
    <row r="284" spans="1:55" x14ac:dyDescent="0.3">
      <c r="A284" s="51" t="s">
        <v>772</v>
      </c>
      <c r="B284" s="51" t="s">
        <v>126</v>
      </c>
      <c r="C284" s="31" t="s">
        <v>145</v>
      </c>
      <c r="D284" s="32">
        <v>18</v>
      </c>
      <c r="E284" s="31" t="s">
        <v>146</v>
      </c>
      <c r="F284" s="31" t="s">
        <v>982</v>
      </c>
      <c r="G284" s="31" t="s">
        <v>1460</v>
      </c>
      <c r="H284" s="31" t="s">
        <v>730</v>
      </c>
      <c r="I284" s="31">
        <v>4</v>
      </c>
      <c r="J284" s="33" t="s">
        <v>31</v>
      </c>
      <c r="K284" s="31" t="s">
        <v>51</v>
      </c>
      <c r="L284" s="31"/>
      <c r="M284" s="31" t="s">
        <v>48</v>
      </c>
      <c r="N284" s="31" t="s">
        <v>1305</v>
      </c>
      <c r="O284" s="31"/>
      <c r="P284" s="31"/>
      <c r="Q284" s="31" t="s">
        <v>1023</v>
      </c>
      <c r="R284" s="35"/>
    </row>
    <row r="285" spans="1:55" x14ac:dyDescent="0.3">
      <c r="A285" s="42" t="s">
        <v>772</v>
      </c>
      <c r="B285" s="42" t="s">
        <v>126</v>
      </c>
      <c r="C285" s="8" t="s">
        <v>145</v>
      </c>
      <c r="D285" s="12">
        <v>18</v>
      </c>
      <c r="E285" s="8"/>
      <c r="F285" s="8"/>
      <c r="G285" s="8" t="s">
        <v>227</v>
      </c>
      <c r="H285" s="8" t="s">
        <v>966</v>
      </c>
      <c r="I285" s="8"/>
      <c r="J285" s="13" t="s">
        <v>43</v>
      </c>
      <c r="K285" s="8" t="s">
        <v>51</v>
      </c>
      <c r="L285" s="8"/>
      <c r="M285" s="8"/>
      <c r="N285" s="8" t="s">
        <v>1305</v>
      </c>
      <c r="O285" s="8"/>
      <c r="P285" s="8"/>
      <c r="Q285" s="8" t="s">
        <v>1023</v>
      </c>
      <c r="R285" s="18"/>
    </row>
    <row r="286" spans="1:55" x14ac:dyDescent="0.3">
      <c r="A286" s="42" t="s">
        <v>772</v>
      </c>
      <c r="B286" s="42" t="s">
        <v>126</v>
      </c>
      <c r="C286" s="8" t="s">
        <v>145</v>
      </c>
      <c r="D286" s="12">
        <v>18</v>
      </c>
      <c r="E286" s="8"/>
      <c r="F286" s="8"/>
      <c r="G286" s="8" t="s">
        <v>228</v>
      </c>
      <c r="H286" s="8" t="s">
        <v>807</v>
      </c>
      <c r="I286" s="8">
        <v>25</v>
      </c>
      <c r="J286" s="13" t="s">
        <v>154</v>
      </c>
      <c r="K286" s="8" t="s">
        <v>51</v>
      </c>
      <c r="L286" s="8"/>
      <c r="M286" s="8"/>
      <c r="N286" s="8" t="s">
        <v>1305</v>
      </c>
      <c r="O286" s="8"/>
      <c r="P286" s="8"/>
      <c r="Q286" s="8" t="s">
        <v>1023</v>
      </c>
      <c r="R286" s="18"/>
    </row>
    <row r="287" spans="1:55" x14ac:dyDescent="0.3">
      <c r="A287" s="42" t="s">
        <v>772</v>
      </c>
      <c r="B287" s="42" t="s">
        <v>126</v>
      </c>
      <c r="C287" s="8" t="s">
        <v>145</v>
      </c>
      <c r="D287" s="12">
        <v>18</v>
      </c>
      <c r="E287" s="8"/>
      <c r="F287" s="8"/>
      <c r="G287" s="8" t="s">
        <v>229</v>
      </c>
      <c r="H287" s="8" t="s">
        <v>808</v>
      </c>
      <c r="I287" s="8">
        <v>60</v>
      </c>
      <c r="J287" s="13" t="s">
        <v>125</v>
      </c>
      <c r="K287" s="8" t="s">
        <v>51</v>
      </c>
      <c r="L287" s="8"/>
      <c r="M287" s="8"/>
      <c r="N287" s="8" t="s">
        <v>1305</v>
      </c>
      <c r="O287" s="8"/>
      <c r="P287" s="8"/>
      <c r="Q287" s="8" t="s">
        <v>1023</v>
      </c>
      <c r="R287" s="18"/>
    </row>
    <row r="288" spans="1:55" x14ac:dyDescent="0.3">
      <c r="A288" s="42" t="s">
        <v>772</v>
      </c>
      <c r="B288" s="42" t="s">
        <v>126</v>
      </c>
      <c r="C288" s="8" t="s">
        <v>145</v>
      </c>
      <c r="D288" s="12">
        <v>18</v>
      </c>
      <c r="E288" s="8"/>
      <c r="F288" s="8"/>
      <c r="G288" s="8" t="s">
        <v>230</v>
      </c>
      <c r="H288" s="8" t="s">
        <v>812</v>
      </c>
      <c r="I288" s="8">
        <v>1</v>
      </c>
      <c r="J288" s="13" t="s">
        <v>12</v>
      </c>
      <c r="K288" s="8" t="s">
        <v>1192</v>
      </c>
      <c r="L288" s="8"/>
      <c r="M288" s="8"/>
      <c r="N288" s="8" t="s">
        <v>1306</v>
      </c>
      <c r="O288" s="8"/>
      <c r="P288" s="8"/>
      <c r="Q288" s="8" t="s">
        <v>1191</v>
      </c>
      <c r="R288" s="18"/>
    </row>
    <row r="289" spans="1:55" x14ac:dyDescent="0.3">
      <c r="A289" s="42" t="s">
        <v>772</v>
      </c>
      <c r="B289" s="42" t="s">
        <v>126</v>
      </c>
      <c r="C289" s="8" t="s">
        <v>145</v>
      </c>
      <c r="D289" s="12">
        <v>18</v>
      </c>
      <c r="E289" s="8" t="s">
        <v>164</v>
      </c>
      <c r="F289" s="8" t="s">
        <v>231</v>
      </c>
      <c r="G289" s="8" t="s">
        <v>232</v>
      </c>
      <c r="H289" s="8" t="s">
        <v>717</v>
      </c>
      <c r="I289" s="8">
        <v>140</v>
      </c>
      <c r="J289" s="13" t="s">
        <v>233</v>
      </c>
      <c r="K289" s="8" t="s">
        <v>51</v>
      </c>
      <c r="L289" s="8"/>
      <c r="M289" s="8" t="s">
        <v>66</v>
      </c>
      <c r="N289" s="8" t="s">
        <v>1305</v>
      </c>
      <c r="O289" s="8"/>
      <c r="P289" s="8"/>
      <c r="Q289" s="8" t="s">
        <v>1023</v>
      </c>
      <c r="R289" s="18"/>
    </row>
    <row r="290" spans="1:55" x14ac:dyDescent="0.3">
      <c r="A290" s="42" t="s">
        <v>772</v>
      </c>
      <c r="B290" s="42" t="s">
        <v>126</v>
      </c>
      <c r="C290" s="8" t="s">
        <v>145</v>
      </c>
      <c r="D290" s="12">
        <v>18</v>
      </c>
      <c r="E290" s="8" t="s">
        <v>146</v>
      </c>
      <c r="F290" s="8" t="s">
        <v>147</v>
      </c>
      <c r="G290" s="8" t="s">
        <v>1461</v>
      </c>
      <c r="H290" s="8" t="s">
        <v>809</v>
      </c>
      <c r="I290" s="8">
        <v>1</v>
      </c>
      <c r="J290" s="13" t="s">
        <v>34</v>
      </c>
      <c r="K290" s="8" t="s">
        <v>51</v>
      </c>
      <c r="L290" s="8"/>
      <c r="M290" s="8" t="s">
        <v>48</v>
      </c>
      <c r="N290" s="8" t="s">
        <v>1305</v>
      </c>
      <c r="O290" s="8"/>
      <c r="P290" s="8"/>
      <c r="Q290" s="8" t="s">
        <v>1023</v>
      </c>
      <c r="R290" s="18"/>
    </row>
    <row r="291" spans="1:55" x14ac:dyDescent="0.3">
      <c r="A291" s="42" t="s">
        <v>772</v>
      </c>
      <c r="B291" s="42" t="s">
        <v>126</v>
      </c>
      <c r="C291" s="8" t="s">
        <v>145</v>
      </c>
      <c r="D291" s="12">
        <v>18</v>
      </c>
      <c r="E291" s="8" t="s">
        <v>167</v>
      </c>
      <c r="F291" s="8"/>
      <c r="G291" s="8" t="s">
        <v>234</v>
      </c>
      <c r="H291" s="8" t="s">
        <v>798</v>
      </c>
      <c r="I291" s="8">
        <v>1</v>
      </c>
      <c r="J291" s="13" t="s">
        <v>12</v>
      </c>
      <c r="K291" s="8" t="s">
        <v>51</v>
      </c>
      <c r="L291" s="8"/>
      <c r="M291" s="8" t="s">
        <v>66</v>
      </c>
      <c r="N291" s="8" t="s">
        <v>1305</v>
      </c>
      <c r="O291" s="8"/>
      <c r="P291" s="8"/>
      <c r="Q291" s="8" t="s">
        <v>1023</v>
      </c>
      <c r="R291" s="18"/>
    </row>
    <row r="292" spans="1:55" x14ac:dyDescent="0.3">
      <c r="A292" s="29"/>
      <c r="B292" s="29"/>
      <c r="C292" s="30" t="s">
        <v>1876</v>
      </c>
      <c r="D292" s="79"/>
      <c r="E292" s="30"/>
      <c r="F292" s="30"/>
      <c r="G292" s="30" t="s">
        <v>1877</v>
      </c>
      <c r="H292" s="30"/>
      <c r="I292" s="30"/>
      <c r="J292" s="80"/>
      <c r="K292" s="30" t="s">
        <v>51</v>
      </c>
      <c r="L292" s="30"/>
      <c r="M292" s="30"/>
      <c r="N292" s="30" t="s">
        <v>1305</v>
      </c>
      <c r="O292" s="30"/>
      <c r="P292" s="30"/>
      <c r="Q292" s="30" t="s">
        <v>1878</v>
      </c>
      <c r="R292" s="30" t="s">
        <v>1879</v>
      </c>
    </row>
    <row r="293" spans="1:55" x14ac:dyDescent="0.3">
      <c r="A293" s="42" t="s">
        <v>771</v>
      </c>
      <c r="B293" s="42" t="s">
        <v>407</v>
      </c>
      <c r="C293" s="8" t="s">
        <v>1089</v>
      </c>
      <c r="D293" s="12"/>
      <c r="E293" s="8"/>
      <c r="F293" s="8"/>
      <c r="G293" s="8" t="s">
        <v>1090</v>
      </c>
      <c r="H293" s="8"/>
      <c r="I293" s="8"/>
      <c r="J293" s="13"/>
      <c r="K293" s="8" t="s">
        <v>1091</v>
      </c>
      <c r="L293" s="8"/>
      <c r="M293" s="8"/>
      <c r="N293" s="8" t="s">
        <v>1317</v>
      </c>
      <c r="O293" s="8"/>
      <c r="P293" s="8"/>
      <c r="Q293" s="8" t="s">
        <v>1617</v>
      </c>
      <c r="R293" s="18"/>
    </row>
    <row r="294" spans="1:55" s="52" customFormat="1" x14ac:dyDescent="0.3">
      <c r="A294" s="42"/>
      <c r="B294" s="42" t="s">
        <v>1292</v>
      </c>
      <c r="C294" s="8" t="s">
        <v>1290</v>
      </c>
      <c r="D294" s="12"/>
      <c r="E294" s="8"/>
      <c r="F294" s="8"/>
      <c r="G294" s="8" t="s">
        <v>1291</v>
      </c>
      <c r="H294" s="8"/>
      <c r="I294" s="8"/>
      <c r="J294" s="13"/>
      <c r="K294" s="8" t="s">
        <v>70</v>
      </c>
      <c r="L294" s="8"/>
      <c r="M294" s="8"/>
      <c r="N294" s="8" t="s">
        <v>1308</v>
      </c>
      <c r="O294" s="8"/>
      <c r="P294" s="8"/>
      <c r="Q294" s="8" t="s">
        <v>1293</v>
      </c>
      <c r="R294" s="18"/>
      <c r="S294" s="43"/>
      <c r="T294" s="43"/>
      <c r="U294" s="43"/>
      <c r="V294" s="43"/>
      <c r="W294" s="43"/>
      <c r="X294" s="43"/>
      <c r="Y294" s="43"/>
      <c r="Z294" s="43"/>
      <c r="AA294" s="43"/>
      <c r="AB294" s="43"/>
      <c r="AC294" s="43"/>
      <c r="AD294" s="43"/>
      <c r="AE294" s="43"/>
      <c r="AF294" s="43"/>
      <c r="AG294" s="43"/>
      <c r="AH294" s="43"/>
      <c r="AI294" s="43"/>
      <c r="AJ294" s="43"/>
      <c r="AK294" s="43"/>
      <c r="AL294" s="43"/>
      <c r="AM294" s="43"/>
      <c r="AN294" s="43"/>
      <c r="AO294" s="43"/>
      <c r="AP294" s="43"/>
      <c r="AQ294" s="43"/>
      <c r="AR294" s="43"/>
      <c r="AS294" s="43"/>
      <c r="AT294" s="43"/>
      <c r="AU294" s="43"/>
      <c r="AV294" s="43"/>
      <c r="AW294" s="43"/>
      <c r="AX294" s="43"/>
      <c r="AY294" s="43"/>
      <c r="AZ294" s="43"/>
      <c r="BA294" s="43"/>
      <c r="BB294" s="43"/>
      <c r="BC294" s="43"/>
    </row>
    <row r="295" spans="1:55" x14ac:dyDescent="0.3">
      <c r="A295" s="29"/>
      <c r="B295" s="29" t="s">
        <v>302</v>
      </c>
      <c r="C295" s="26" t="s">
        <v>303</v>
      </c>
      <c r="D295" s="27">
        <v>29</v>
      </c>
      <c r="E295" s="26"/>
      <c r="F295" s="26"/>
      <c r="G295" s="26" t="s">
        <v>1473</v>
      </c>
      <c r="H295" s="26"/>
      <c r="I295" s="26"/>
      <c r="J295" s="28" t="s">
        <v>9</v>
      </c>
      <c r="K295" s="26" t="s">
        <v>1025</v>
      </c>
      <c r="L295" s="26"/>
      <c r="M295" s="26" t="s">
        <v>48</v>
      </c>
      <c r="N295" s="26" t="s">
        <v>1305</v>
      </c>
      <c r="O295" s="26"/>
      <c r="P295" s="26"/>
      <c r="Q295" s="26" t="s">
        <v>1335</v>
      </c>
      <c r="R295" s="36"/>
    </row>
    <row r="296" spans="1:55" x14ac:dyDescent="0.3">
      <c r="A296" s="42" t="s">
        <v>829</v>
      </c>
      <c r="B296" s="42" t="s">
        <v>302</v>
      </c>
      <c r="C296" s="8" t="s">
        <v>303</v>
      </c>
      <c r="D296" s="12"/>
      <c r="E296" s="8"/>
      <c r="F296" s="8"/>
      <c r="G296" s="8" t="s">
        <v>1026</v>
      </c>
      <c r="H296" s="8"/>
      <c r="I296" s="8"/>
      <c r="J296" s="13"/>
      <c r="K296" s="8" t="s">
        <v>51</v>
      </c>
      <c r="L296" s="8"/>
      <c r="M296" s="8"/>
      <c r="N296" s="8" t="s">
        <v>1305</v>
      </c>
      <c r="O296" s="8"/>
      <c r="P296" s="8"/>
      <c r="Q296" s="8" t="s">
        <v>1840</v>
      </c>
      <c r="R296" s="18"/>
    </row>
    <row r="297" spans="1:55" x14ac:dyDescent="0.3">
      <c r="A297" s="42" t="s">
        <v>829</v>
      </c>
      <c r="B297" s="42" t="s">
        <v>302</v>
      </c>
      <c r="C297" s="8" t="s">
        <v>303</v>
      </c>
      <c r="D297" s="12">
        <v>29</v>
      </c>
      <c r="E297" s="8"/>
      <c r="F297" s="8"/>
      <c r="G297" s="8" t="s">
        <v>304</v>
      </c>
      <c r="H297" s="8" t="s">
        <v>717</v>
      </c>
      <c r="I297" s="8">
        <v>69</v>
      </c>
      <c r="J297" s="13" t="s">
        <v>114</v>
      </c>
      <c r="K297" s="8" t="s">
        <v>432</v>
      </c>
      <c r="L297" s="8"/>
      <c r="M297" s="8" t="s">
        <v>48</v>
      </c>
      <c r="N297" s="8" t="s">
        <v>1305</v>
      </c>
      <c r="O297" s="8"/>
      <c r="P297" s="8"/>
      <c r="Q297" s="8" t="s">
        <v>1668</v>
      </c>
      <c r="R297" s="18"/>
    </row>
    <row r="298" spans="1:55" x14ac:dyDescent="0.3">
      <c r="A298" s="42"/>
      <c r="B298" s="42" t="s">
        <v>314</v>
      </c>
      <c r="C298" s="8" t="s">
        <v>326</v>
      </c>
      <c r="D298" s="12"/>
      <c r="E298" s="8"/>
      <c r="F298" s="8"/>
      <c r="G298" s="8" t="s">
        <v>1227</v>
      </c>
      <c r="H298" s="8"/>
      <c r="I298" s="8"/>
      <c r="J298" s="13"/>
      <c r="K298" s="8" t="s">
        <v>1229</v>
      </c>
      <c r="L298" s="8"/>
      <c r="M298" s="8"/>
      <c r="N298" s="8" t="s">
        <v>1306</v>
      </c>
      <c r="O298" s="8"/>
      <c r="P298" s="8"/>
      <c r="Q298" s="8" t="s">
        <v>1230</v>
      </c>
      <c r="R298" s="18"/>
    </row>
    <row r="299" spans="1:55" x14ac:dyDescent="0.3">
      <c r="A299" s="42"/>
      <c r="B299" s="42" t="s">
        <v>314</v>
      </c>
      <c r="C299" s="8" t="s">
        <v>326</v>
      </c>
      <c r="D299" s="12"/>
      <c r="E299" s="8"/>
      <c r="F299" s="8"/>
      <c r="G299" s="8" t="s">
        <v>1228</v>
      </c>
      <c r="H299" s="8"/>
      <c r="I299" s="8"/>
      <c r="J299" s="13"/>
      <c r="K299" s="8" t="s">
        <v>679</v>
      </c>
      <c r="L299" s="8"/>
      <c r="M299" s="8"/>
      <c r="N299" s="8" t="s">
        <v>1305</v>
      </c>
      <c r="O299" s="8"/>
      <c r="P299" s="8"/>
      <c r="Q299" s="8" t="s">
        <v>1230</v>
      </c>
      <c r="R299" s="18"/>
    </row>
    <row r="300" spans="1:55" x14ac:dyDescent="0.3">
      <c r="A300" s="42" t="s">
        <v>829</v>
      </c>
      <c r="B300" s="42" t="s">
        <v>314</v>
      </c>
      <c r="C300" s="8" t="s">
        <v>326</v>
      </c>
      <c r="D300" s="12"/>
      <c r="E300" s="8"/>
      <c r="F300" s="8"/>
      <c r="G300" s="8" t="s">
        <v>1078</v>
      </c>
      <c r="H300" s="8"/>
      <c r="I300" s="8"/>
      <c r="J300" s="13"/>
      <c r="K300" s="8" t="s">
        <v>1077</v>
      </c>
      <c r="L300" s="8"/>
      <c r="M300" s="8"/>
      <c r="N300" s="8" t="s">
        <v>1305</v>
      </c>
      <c r="O300" s="8"/>
      <c r="P300" s="8"/>
      <c r="Q300" s="8" t="s">
        <v>1622</v>
      </c>
      <c r="R300" s="18"/>
    </row>
    <row r="301" spans="1:55" x14ac:dyDescent="0.3">
      <c r="A301" s="42"/>
      <c r="B301" s="42" t="s">
        <v>314</v>
      </c>
      <c r="C301" s="8" t="s">
        <v>326</v>
      </c>
      <c r="D301" s="12"/>
      <c r="E301" s="8"/>
      <c r="F301" s="8"/>
      <c r="G301" s="8" t="s">
        <v>1231</v>
      </c>
      <c r="H301" s="8"/>
      <c r="I301" s="8"/>
      <c r="J301" s="13"/>
      <c r="K301" s="8" t="s">
        <v>51</v>
      </c>
      <c r="L301" s="8"/>
      <c r="M301" s="8"/>
      <c r="N301" s="8" t="s">
        <v>1305</v>
      </c>
      <c r="O301" s="8"/>
      <c r="P301" s="8"/>
      <c r="Q301" s="8" t="s">
        <v>1232</v>
      </c>
      <c r="R301" s="18"/>
    </row>
    <row r="302" spans="1:55" x14ac:dyDescent="0.3">
      <c r="A302" s="42" t="s">
        <v>829</v>
      </c>
      <c r="B302" s="42" t="s">
        <v>314</v>
      </c>
      <c r="C302" s="8" t="s">
        <v>326</v>
      </c>
      <c r="D302" s="12">
        <v>34</v>
      </c>
      <c r="E302" s="8"/>
      <c r="F302" s="8"/>
      <c r="G302" s="8" t="s">
        <v>331</v>
      </c>
      <c r="H302" s="8" t="s">
        <v>714</v>
      </c>
      <c r="I302" s="8">
        <v>140</v>
      </c>
      <c r="J302" s="13" t="s">
        <v>332</v>
      </c>
      <c r="K302" s="8" t="s">
        <v>333</v>
      </c>
      <c r="L302" s="8"/>
      <c r="M302" s="8" t="s">
        <v>334</v>
      </c>
      <c r="N302" s="8" t="s">
        <v>1305</v>
      </c>
      <c r="O302" s="8"/>
      <c r="P302" s="8"/>
      <c r="Q302" s="8" t="s">
        <v>1638</v>
      </c>
      <c r="R302" s="18"/>
    </row>
    <row r="303" spans="1:55" x14ac:dyDescent="0.3">
      <c r="A303" s="42"/>
      <c r="B303" s="42" t="s">
        <v>314</v>
      </c>
      <c r="C303" s="8" t="s">
        <v>326</v>
      </c>
      <c r="D303" s="12"/>
      <c r="E303" s="8"/>
      <c r="F303" s="8"/>
      <c r="G303" s="8" t="s">
        <v>1226</v>
      </c>
      <c r="H303" s="8"/>
      <c r="I303" s="8"/>
      <c r="J303" s="13"/>
      <c r="K303" s="8" t="s">
        <v>679</v>
      </c>
      <c r="L303" s="8"/>
      <c r="M303" s="8"/>
      <c r="N303" s="8" t="s">
        <v>1305</v>
      </c>
      <c r="O303" s="8"/>
      <c r="P303" s="8"/>
      <c r="Q303" s="8" t="s">
        <v>1230</v>
      </c>
      <c r="R303" s="18"/>
    </row>
    <row r="304" spans="1:55" x14ac:dyDescent="0.3">
      <c r="A304" s="42" t="s">
        <v>829</v>
      </c>
      <c r="B304" s="42" t="s">
        <v>314</v>
      </c>
      <c r="C304" s="8" t="s">
        <v>326</v>
      </c>
      <c r="D304" s="12">
        <v>34</v>
      </c>
      <c r="E304" s="8"/>
      <c r="F304" s="8"/>
      <c r="G304" s="8" t="s">
        <v>327</v>
      </c>
      <c r="H304" s="8" t="s">
        <v>842</v>
      </c>
      <c r="I304" s="8">
        <v>90</v>
      </c>
      <c r="J304" s="13" t="s">
        <v>9</v>
      </c>
      <c r="K304" s="8" t="s">
        <v>328</v>
      </c>
      <c r="L304" s="8"/>
      <c r="M304" s="8" t="s">
        <v>9</v>
      </c>
      <c r="N304" s="8" t="s">
        <v>1305</v>
      </c>
      <c r="O304" s="8"/>
      <c r="P304" s="8"/>
      <c r="Q304" s="8" t="s">
        <v>329</v>
      </c>
      <c r="R304" s="18"/>
    </row>
    <row r="305" spans="1:55" x14ac:dyDescent="0.3">
      <c r="A305" s="42"/>
      <c r="B305" s="42"/>
      <c r="C305" s="8" t="s">
        <v>326</v>
      </c>
      <c r="D305" s="12"/>
      <c r="E305" s="8"/>
      <c r="F305" s="8"/>
      <c r="G305" s="8" t="s">
        <v>1542</v>
      </c>
      <c r="H305" s="8"/>
      <c r="I305" s="8"/>
      <c r="J305" s="13"/>
      <c r="K305" s="8" t="s">
        <v>1189</v>
      </c>
      <c r="L305" s="8"/>
      <c r="M305" s="8"/>
      <c r="N305" s="8" t="s">
        <v>1305</v>
      </c>
      <c r="O305" s="8"/>
      <c r="P305" s="8"/>
      <c r="Q305" s="8" t="s">
        <v>1543</v>
      </c>
      <c r="R305" s="18"/>
    </row>
    <row r="306" spans="1:55" x14ac:dyDescent="0.3">
      <c r="A306" s="42"/>
      <c r="B306" s="42" t="s">
        <v>314</v>
      </c>
      <c r="C306" s="8" t="s">
        <v>326</v>
      </c>
      <c r="D306" s="12"/>
      <c r="E306" s="8"/>
      <c r="F306" s="8"/>
      <c r="G306" s="8" t="s">
        <v>1225</v>
      </c>
      <c r="H306" s="8"/>
      <c r="I306" s="8"/>
      <c r="J306" s="13"/>
      <c r="K306" s="8" t="s">
        <v>1229</v>
      </c>
      <c r="L306" s="8"/>
      <c r="M306" s="8"/>
      <c r="N306" s="8" t="s">
        <v>1306</v>
      </c>
      <c r="O306" s="8"/>
      <c r="P306" s="8"/>
      <c r="Q306" s="8" t="s">
        <v>1230</v>
      </c>
      <c r="R306" s="18"/>
    </row>
    <row r="307" spans="1:55" x14ac:dyDescent="0.3">
      <c r="A307" s="42" t="s">
        <v>829</v>
      </c>
      <c r="B307" s="42" t="s">
        <v>314</v>
      </c>
      <c r="C307" s="8" t="s">
        <v>326</v>
      </c>
      <c r="D307" s="12">
        <v>34</v>
      </c>
      <c r="E307" s="8"/>
      <c r="F307" s="8"/>
      <c r="G307" s="8" t="s">
        <v>1475</v>
      </c>
      <c r="H307" s="8" t="s">
        <v>843</v>
      </c>
      <c r="I307" s="8">
        <v>6</v>
      </c>
      <c r="J307" s="13"/>
      <c r="K307" s="8" t="s">
        <v>133</v>
      </c>
      <c r="L307" s="8"/>
      <c r="M307" s="8"/>
      <c r="N307" s="8" t="s">
        <v>1305</v>
      </c>
      <c r="O307" s="8"/>
      <c r="P307" s="8"/>
      <c r="Q307" s="8" t="s">
        <v>330</v>
      </c>
      <c r="R307" s="18"/>
    </row>
    <row r="308" spans="1:55" s="48" customFormat="1" x14ac:dyDescent="0.3">
      <c r="A308" s="42" t="s">
        <v>769</v>
      </c>
      <c r="B308" s="42" t="s">
        <v>340</v>
      </c>
      <c r="C308" s="8" t="s">
        <v>347</v>
      </c>
      <c r="D308" s="12">
        <v>38</v>
      </c>
      <c r="E308" s="8"/>
      <c r="F308" s="8"/>
      <c r="G308" s="8" t="s">
        <v>348</v>
      </c>
      <c r="H308" s="8" t="s">
        <v>739</v>
      </c>
      <c r="I308" s="8">
        <v>1</v>
      </c>
      <c r="J308" s="13" t="s">
        <v>12</v>
      </c>
      <c r="K308" s="8" t="s">
        <v>70</v>
      </c>
      <c r="L308" s="8"/>
      <c r="M308" s="8" t="s">
        <v>66</v>
      </c>
      <c r="N308" s="8" t="s">
        <v>1308</v>
      </c>
      <c r="O308" s="8"/>
      <c r="P308" s="8"/>
      <c r="Q308" s="8" t="s">
        <v>1023</v>
      </c>
      <c r="R308" s="18"/>
      <c r="S308" s="43"/>
      <c r="T308" s="43"/>
      <c r="U308" s="43"/>
      <c r="V308" s="43"/>
      <c r="W308" s="43"/>
      <c r="X308" s="43"/>
      <c r="Y308" s="43"/>
      <c r="Z308" s="43"/>
      <c r="AA308" s="43"/>
      <c r="AB308" s="43"/>
      <c r="AC308" s="43"/>
      <c r="AD308" s="43"/>
      <c r="AE308" s="43"/>
      <c r="AF308" s="43"/>
      <c r="AG308" s="43"/>
      <c r="AH308" s="43"/>
      <c r="AI308" s="43"/>
      <c r="AJ308" s="43"/>
      <c r="AK308" s="43"/>
      <c r="AL308" s="43"/>
      <c r="AM308" s="43"/>
      <c r="AN308" s="43"/>
      <c r="AO308" s="43"/>
      <c r="AP308" s="43"/>
      <c r="AQ308" s="43"/>
      <c r="AR308" s="43"/>
      <c r="AS308" s="43"/>
      <c r="AT308" s="43"/>
      <c r="AU308" s="43"/>
      <c r="AV308" s="43"/>
      <c r="AW308" s="43"/>
      <c r="AX308" s="43"/>
      <c r="AY308" s="43"/>
      <c r="AZ308" s="43"/>
      <c r="BA308" s="43"/>
      <c r="BB308" s="43"/>
      <c r="BC308" s="43"/>
    </row>
    <row r="309" spans="1:55" x14ac:dyDescent="0.3">
      <c r="A309" s="42" t="s">
        <v>724</v>
      </c>
      <c r="B309" s="42" t="s">
        <v>74</v>
      </c>
      <c r="C309" s="8" t="s">
        <v>85</v>
      </c>
      <c r="D309" s="12">
        <v>9</v>
      </c>
      <c r="E309" s="8"/>
      <c r="F309" s="8"/>
      <c r="G309" s="8" t="s">
        <v>86</v>
      </c>
      <c r="H309" s="8" t="s">
        <v>749</v>
      </c>
      <c r="I309" s="8">
        <v>45</v>
      </c>
      <c r="J309" s="13" t="s">
        <v>87</v>
      </c>
      <c r="K309" s="8" t="s">
        <v>88</v>
      </c>
      <c r="L309" s="8"/>
      <c r="M309" s="8" t="s">
        <v>48</v>
      </c>
      <c r="N309" s="8" t="s">
        <v>1314</v>
      </c>
      <c r="O309" s="8"/>
      <c r="P309" s="8"/>
      <c r="Q309" s="8" t="s">
        <v>1023</v>
      </c>
      <c r="R309" s="8"/>
    </row>
    <row r="310" spans="1:55" x14ac:dyDescent="0.3">
      <c r="A310" s="42" t="s">
        <v>724</v>
      </c>
      <c r="B310" s="42" t="s">
        <v>74</v>
      </c>
      <c r="C310" s="8" t="s">
        <v>85</v>
      </c>
      <c r="D310" s="12">
        <v>9</v>
      </c>
      <c r="E310" s="8"/>
      <c r="F310" s="8"/>
      <c r="G310" s="8" t="s">
        <v>751</v>
      </c>
      <c r="H310" s="8" t="s">
        <v>750</v>
      </c>
      <c r="I310" s="8">
        <v>4</v>
      </c>
      <c r="J310" s="13" t="s">
        <v>31</v>
      </c>
      <c r="K310" s="8" t="s">
        <v>88</v>
      </c>
      <c r="L310" s="8"/>
      <c r="M310" s="8" t="s">
        <v>48</v>
      </c>
      <c r="N310" s="8" t="s">
        <v>1314</v>
      </c>
      <c r="O310" s="8"/>
      <c r="P310" s="8"/>
      <c r="Q310" s="8" t="s">
        <v>1023</v>
      </c>
      <c r="R310" s="8"/>
    </row>
    <row r="311" spans="1:55" x14ac:dyDescent="0.3">
      <c r="A311" s="42" t="s">
        <v>724</v>
      </c>
      <c r="B311" s="42" t="s">
        <v>74</v>
      </c>
      <c r="C311" s="8" t="s">
        <v>85</v>
      </c>
      <c r="D311" s="12">
        <v>9</v>
      </c>
      <c r="E311" s="8"/>
      <c r="F311" s="8"/>
      <c r="G311" s="8" t="s">
        <v>90</v>
      </c>
      <c r="H311" s="8" t="s">
        <v>752</v>
      </c>
      <c r="I311" s="8">
        <v>1</v>
      </c>
      <c r="J311" s="13" t="s">
        <v>12</v>
      </c>
      <c r="K311" s="8" t="s">
        <v>91</v>
      </c>
      <c r="L311" s="8"/>
      <c r="M311" s="8" t="s">
        <v>48</v>
      </c>
      <c r="N311" s="8" t="s">
        <v>1307</v>
      </c>
      <c r="O311" s="8"/>
      <c r="P311" s="8"/>
      <c r="Q311" s="8" t="s">
        <v>1023</v>
      </c>
      <c r="R311" s="8"/>
    </row>
    <row r="312" spans="1:55" x14ac:dyDescent="0.3">
      <c r="A312" s="42" t="s">
        <v>724</v>
      </c>
      <c r="B312" s="42" t="s">
        <v>74</v>
      </c>
      <c r="C312" s="8" t="s">
        <v>85</v>
      </c>
      <c r="D312" s="12">
        <v>9</v>
      </c>
      <c r="E312" s="8"/>
      <c r="F312" s="8"/>
      <c r="G312" s="8" t="s">
        <v>92</v>
      </c>
      <c r="H312" s="8" t="s">
        <v>753</v>
      </c>
      <c r="I312" s="8">
        <v>2</v>
      </c>
      <c r="J312" s="13" t="s">
        <v>93</v>
      </c>
      <c r="K312" s="8" t="s">
        <v>94</v>
      </c>
      <c r="L312" s="8"/>
      <c r="M312" s="8" t="s">
        <v>48</v>
      </c>
      <c r="N312" s="8" t="s">
        <v>1307</v>
      </c>
      <c r="O312" s="8"/>
      <c r="P312" s="8"/>
      <c r="Q312" s="8" t="s">
        <v>1023</v>
      </c>
      <c r="R312" s="18"/>
    </row>
    <row r="313" spans="1:55" x14ac:dyDescent="0.3">
      <c r="A313" s="42" t="s">
        <v>724</v>
      </c>
      <c r="B313" s="42" t="s">
        <v>1167</v>
      </c>
      <c r="C313" s="8" t="s">
        <v>1166</v>
      </c>
      <c r="D313" s="12"/>
      <c r="E313" s="8"/>
      <c r="F313" s="8"/>
      <c r="G313" s="8" t="s">
        <v>1168</v>
      </c>
      <c r="H313" s="8"/>
      <c r="I313" s="8"/>
      <c r="J313" s="13"/>
      <c r="K313" s="8" t="s">
        <v>1396</v>
      </c>
      <c r="L313" s="8"/>
      <c r="M313" s="8"/>
      <c r="N313" s="8" t="s">
        <v>1306</v>
      </c>
      <c r="O313" s="8"/>
      <c r="P313" s="8"/>
      <c r="Q313" s="8" t="s">
        <v>1397</v>
      </c>
      <c r="R313" s="8" t="s">
        <v>1087</v>
      </c>
    </row>
    <row r="314" spans="1:55" x14ac:dyDescent="0.3">
      <c r="A314" s="42" t="s">
        <v>769</v>
      </c>
      <c r="B314" s="42" t="s">
        <v>340</v>
      </c>
      <c r="C314" s="8" t="s">
        <v>349</v>
      </c>
      <c r="D314" s="12">
        <v>39</v>
      </c>
      <c r="E314" s="8"/>
      <c r="F314" s="8"/>
      <c r="G314" s="8" t="s">
        <v>353</v>
      </c>
      <c r="H314" s="8" t="s">
        <v>833</v>
      </c>
      <c r="I314" s="8">
        <v>4</v>
      </c>
      <c r="J314" s="13" t="s">
        <v>38</v>
      </c>
      <c r="K314" s="8" t="s">
        <v>1288</v>
      </c>
      <c r="L314" s="8"/>
      <c r="M314" s="8" t="s">
        <v>66</v>
      </c>
      <c r="N314" s="8" t="s">
        <v>1308</v>
      </c>
      <c r="O314" s="8"/>
      <c r="P314" s="8"/>
      <c r="Q314" s="8" t="s">
        <v>1289</v>
      </c>
      <c r="R314" s="18"/>
    </row>
    <row r="315" spans="1:55" x14ac:dyDescent="0.3">
      <c r="A315" s="51" t="s">
        <v>769</v>
      </c>
      <c r="B315" s="51" t="s">
        <v>340</v>
      </c>
      <c r="C315" s="31" t="s">
        <v>349</v>
      </c>
      <c r="D315" s="32">
        <v>39</v>
      </c>
      <c r="E315" s="31"/>
      <c r="F315" s="31"/>
      <c r="G315" s="31" t="s">
        <v>1477</v>
      </c>
      <c r="H315" s="31"/>
      <c r="I315" s="31"/>
      <c r="J315" s="33" t="s">
        <v>12</v>
      </c>
      <c r="K315" s="31" t="s">
        <v>70</v>
      </c>
      <c r="L315" s="31"/>
      <c r="M315" s="31" t="s">
        <v>66</v>
      </c>
      <c r="N315" s="31" t="s">
        <v>1308</v>
      </c>
      <c r="O315" s="31"/>
      <c r="P315" s="31"/>
      <c r="Q315" s="31" t="s">
        <v>1023</v>
      </c>
      <c r="R315" s="35"/>
    </row>
    <row r="316" spans="1:55" x14ac:dyDescent="0.3">
      <c r="A316" s="42" t="s">
        <v>769</v>
      </c>
      <c r="B316" s="42" t="s">
        <v>340</v>
      </c>
      <c r="C316" s="8" t="s">
        <v>349</v>
      </c>
      <c r="D316" s="12">
        <v>39</v>
      </c>
      <c r="E316" s="8"/>
      <c r="F316" s="8"/>
      <c r="G316" s="8" t="s">
        <v>350</v>
      </c>
      <c r="H316" s="8" t="s">
        <v>717</v>
      </c>
      <c r="I316" s="8">
        <v>23</v>
      </c>
      <c r="J316" s="13" t="s">
        <v>351</v>
      </c>
      <c r="K316" s="8" t="s">
        <v>1288</v>
      </c>
      <c r="L316" s="8"/>
      <c r="M316" s="8" t="s">
        <v>66</v>
      </c>
      <c r="N316" s="8" t="s">
        <v>1308</v>
      </c>
      <c r="O316" s="8"/>
      <c r="P316" s="8"/>
      <c r="Q316" s="8" t="s">
        <v>1289</v>
      </c>
      <c r="R316" s="18"/>
    </row>
    <row r="317" spans="1:55" s="48" customFormat="1" x14ac:dyDescent="0.3">
      <c r="A317" s="42" t="s">
        <v>769</v>
      </c>
      <c r="B317" s="42" t="s">
        <v>340</v>
      </c>
      <c r="C317" s="8" t="s">
        <v>349</v>
      </c>
      <c r="D317" s="12">
        <v>39</v>
      </c>
      <c r="E317" s="8"/>
      <c r="F317" s="8"/>
      <c r="G317" s="8" t="s">
        <v>352</v>
      </c>
      <c r="H317" s="8" t="s">
        <v>728</v>
      </c>
      <c r="I317" s="8">
        <v>18</v>
      </c>
      <c r="J317" s="13" t="s">
        <v>154</v>
      </c>
      <c r="K317" s="8" t="s">
        <v>70</v>
      </c>
      <c r="L317" s="8"/>
      <c r="M317" s="8" t="s">
        <v>66</v>
      </c>
      <c r="N317" s="8" t="s">
        <v>1308</v>
      </c>
      <c r="O317" s="8"/>
      <c r="P317" s="8"/>
      <c r="Q317" s="8" t="s">
        <v>1023</v>
      </c>
      <c r="R317" s="18"/>
      <c r="S317" s="43"/>
      <c r="T317" s="43"/>
      <c r="U317" s="43"/>
      <c r="V317" s="43"/>
      <c r="W317" s="43"/>
      <c r="X317" s="43"/>
      <c r="Y317" s="43"/>
      <c r="Z317" s="43"/>
      <c r="AA317" s="43"/>
      <c r="AB317" s="43"/>
      <c r="AC317" s="43"/>
      <c r="AD317" s="43"/>
      <c r="AE317" s="43"/>
      <c r="AF317" s="43"/>
      <c r="AG317" s="43"/>
      <c r="AH317" s="43"/>
      <c r="AI317" s="43"/>
      <c r="AJ317" s="43"/>
      <c r="AK317" s="43"/>
      <c r="AL317" s="43"/>
      <c r="AM317" s="43"/>
      <c r="AN317" s="43"/>
      <c r="AO317" s="43"/>
      <c r="AP317" s="43"/>
      <c r="AQ317" s="43"/>
      <c r="AR317" s="43"/>
      <c r="AS317" s="43"/>
      <c r="AT317" s="43"/>
      <c r="AU317" s="43"/>
      <c r="AV317" s="43"/>
      <c r="AW317" s="43"/>
      <c r="AX317" s="43"/>
      <c r="AY317" s="43"/>
      <c r="AZ317" s="43"/>
      <c r="BA317" s="43"/>
      <c r="BB317" s="43"/>
      <c r="BC317" s="43"/>
    </row>
    <row r="318" spans="1:55" x14ac:dyDescent="0.3">
      <c r="A318" s="42" t="s">
        <v>769</v>
      </c>
      <c r="B318" s="42" t="s">
        <v>340</v>
      </c>
      <c r="C318" s="8" t="s">
        <v>349</v>
      </c>
      <c r="D318" s="12">
        <v>39</v>
      </c>
      <c r="E318" s="8"/>
      <c r="F318" s="8"/>
      <c r="G318" s="8" t="s">
        <v>354</v>
      </c>
      <c r="H318" s="8" t="s">
        <v>714</v>
      </c>
      <c r="I318" s="8">
        <v>13</v>
      </c>
      <c r="J318" s="13" t="s">
        <v>219</v>
      </c>
      <c r="K318" s="8" t="s">
        <v>70</v>
      </c>
      <c r="L318" s="8"/>
      <c r="M318" s="8" t="s">
        <v>66</v>
      </c>
      <c r="N318" s="8" t="s">
        <v>1308</v>
      </c>
      <c r="O318" s="8"/>
      <c r="P318" s="8"/>
      <c r="Q318" s="8" t="s">
        <v>1023</v>
      </c>
      <c r="R318" s="18"/>
    </row>
    <row r="319" spans="1:55" x14ac:dyDescent="0.3">
      <c r="A319" s="29" t="s">
        <v>769</v>
      </c>
      <c r="B319" s="29" t="s">
        <v>340</v>
      </c>
      <c r="C319" s="26" t="s">
        <v>349</v>
      </c>
      <c r="D319" s="27">
        <v>39</v>
      </c>
      <c r="E319" s="26"/>
      <c r="F319" s="26"/>
      <c r="G319" s="26" t="s">
        <v>1478</v>
      </c>
      <c r="H319" s="26"/>
      <c r="I319" s="26"/>
      <c r="J319" s="28" t="s">
        <v>12</v>
      </c>
      <c r="K319" s="26" t="s">
        <v>70</v>
      </c>
      <c r="L319" s="26"/>
      <c r="M319" s="26" t="s">
        <v>66</v>
      </c>
      <c r="N319" s="26" t="s">
        <v>1308</v>
      </c>
      <c r="O319" s="26"/>
      <c r="P319" s="26"/>
      <c r="Q319" s="26" t="s">
        <v>1023</v>
      </c>
      <c r="R319" s="36"/>
    </row>
    <row r="320" spans="1:55" x14ac:dyDescent="0.3">
      <c r="A320" s="42"/>
      <c r="B320" s="42" t="s">
        <v>1292</v>
      </c>
      <c r="C320" s="8" t="s">
        <v>1299</v>
      </c>
      <c r="D320" s="12" t="s">
        <v>1299</v>
      </c>
      <c r="E320" s="8"/>
      <c r="F320" s="8"/>
      <c r="G320" s="20" t="s">
        <v>1300</v>
      </c>
      <c r="H320" s="8"/>
      <c r="I320" s="8"/>
      <c r="J320" s="13"/>
      <c r="K320" s="8" t="s">
        <v>70</v>
      </c>
      <c r="L320" s="8"/>
      <c r="M320" s="8"/>
      <c r="N320" s="8" t="s">
        <v>1308</v>
      </c>
      <c r="O320" s="8"/>
      <c r="P320" s="8"/>
      <c r="Q320" s="8" t="s">
        <v>1293</v>
      </c>
      <c r="R320" s="18"/>
    </row>
    <row r="321" spans="1:18" x14ac:dyDescent="0.3">
      <c r="A321" s="42"/>
      <c r="B321" s="42" t="s">
        <v>54</v>
      </c>
      <c r="C321" s="8" t="s">
        <v>1027</v>
      </c>
      <c r="D321" s="12"/>
      <c r="E321" s="8"/>
      <c r="F321" s="8"/>
      <c r="G321" s="8" t="s">
        <v>1028</v>
      </c>
      <c r="H321" s="8"/>
      <c r="I321" s="8"/>
      <c r="J321" s="13"/>
      <c r="K321" s="8" t="s">
        <v>51</v>
      </c>
      <c r="L321" s="8"/>
      <c r="M321" s="8"/>
      <c r="N321" s="8" t="s">
        <v>1305</v>
      </c>
      <c r="O321" s="8"/>
      <c r="P321" s="8"/>
      <c r="Q321" s="8" t="s">
        <v>1636</v>
      </c>
      <c r="R321" s="8"/>
    </row>
    <row r="322" spans="1:18" x14ac:dyDescent="0.3">
      <c r="A322" s="42" t="s">
        <v>724</v>
      </c>
      <c r="B322" s="42" t="s">
        <v>54</v>
      </c>
      <c r="C322" s="8" t="s">
        <v>57</v>
      </c>
      <c r="D322" s="12">
        <v>4</v>
      </c>
      <c r="E322" s="8"/>
      <c r="F322" s="8" t="s">
        <v>58</v>
      </c>
      <c r="G322" s="8" t="s">
        <v>59</v>
      </c>
      <c r="H322" s="8" t="s">
        <v>737</v>
      </c>
      <c r="I322" s="8">
        <v>1</v>
      </c>
      <c r="J322" s="13"/>
      <c r="K322" s="8" t="s">
        <v>60</v>
      </c>
      <c r="L322" s="8"/>
      <c r="M322" s="8" t="s">
        <v>48</v>
      </c>
      <c r="N322" s="8" t="s">
        <v>1305</v>
      </c>
      <c r="O322" s="8"/>
      <c r="P322" s="8"/>
      <c r="Q322" s="8" t="s">
        <v>1849</v>
      </c>
      <c r="R322" s="8"/>
    </row>
    <row r="323" spans="1:18" x14ac:dyDescent="0.3">
      <c r="A323" s="42"/>
      <c r="B323" s="42" t="s">
        <v>54</v>
      </c>
      <c r="C323" s="8" t="s">
        <v>57</v>
      </c>
      <c r="D323" s="12"/>
      <c r="E323" s="8"/>
      <c r="F323" s="8"/>
      <c r="G323" s="8" t="s">
        <v>1085</v>
      </c>
      <c r="H323" s="8"/>
      <c r="I323" s="8"/>
      <c r="J323" s="13"/>
      <c r="K323" s="8" t="s">
        <v>51</v>
      </c>
      <c r="L323" s="8"/>
      <c r="M323" s="8"/>
      <c r="N323" s="8" t="s">
        <v>1305</v>
      </c>
      <c r="O323" s="8"/>
      <c r="P323" s="8"/>
      <c r="Q323" s="8" t="s">
        <v>1621</v>
      </c>
      <c r="R323" s="8"/>
    </row>
    <row r="324" spans="1:18" x14ac:dyDescent="0.3">
      <c r="A324" s="42" t="s">
        <v>724</v>
      </c>
      <c r="B324" s="42" t="s">
        <v>54</v>
      </c>
      <c r="C324" s="71" t="s">
        <v>57</v>
      </c>
      <c r="D324" s="72">
        <v>4</v>
      </c>
      <c r="E324" s="71"/>
      <c r="F324" s="71"/>
      <c r="G324" s="71" t="s">
        <v>1856</v>
      </c>
      <c r="H324" s="71"/>
      <c r="I324" s="71"/>
      <c r="J324" s="73" t="s">
        <v>29</v>
      </c>
      <c r="K324" s="71" t="s">
        <v>1419</v>
      </c>
      <c r="L324" s="71"/>
      <c r="M324" s="71" t="s">
        <v>48</v>
      </c>
      <c r="N324" s="71" t="s">
        <v>1307</v>
      </c>
      <c r="O324" s="71"/>
      <c r="P324" s="71"/>
      <c r="Q324" s="71" t="s">
        <v>1420</v>
      </c>
      <c r="R324" s="71" t="s">
        <v>1855</v>
      </c>
    </row>
    <row r="325" spans="1:18" x14ac:dyDescent="0.3">
      <c r="B325" s="43" t="s">
        <v>1102</v>
      </c>
      <c r="C325" s="18" t="s">
        <v>1103</v>
      </c>
      <c r="D325" s="18"/>
      <c r="E325" s="18"/>
      <c r="F325" s="18"/>
      <c r="G325" s="18" t="s">
        <v>1101</v>
      </c>
      <c r="H325" s="18"/>
      <c r="I325" s="18"/>
      <c r="J325" s="18"/>
      <c r="K325" s="18" t="s">
        <v>1104</v>
      </c>
      <c r="L325" s="18"/>
      <c r="M325" s="18"/>
      <c r="N325" s="18" t="s">
        <v>1305</v>
      </c>
      <c r="O325" s="18"/>
      <c r="P325" s="18"/>
      <c r="Q325" s="8" t="s">
        <v>1642</v>
      </c>
      <c r="R325" s="8"/>
    </row>
    <row r="326" spans="1:18" x14ac:dyDescent="0.3">
      <c r="A326" s="42" t="s">
        <v>771</v>
      </c>
      <c r="B326" s="42" t="s">
        <v>705</v>
      </c>
      <c r="C326" s="8" t="s">
        <v>706</v>
      </c>
      <c r="D326" s="12">
        <v>68</v>
      </c>
      <c r="E326" s="8"/>
      <c r="F326" s="8"/>
      <c r="G326" s="8" t="s">
        <v>707</v>
      </c>
      <c r="H326" s="8" t="s">
        <v>717</v>
      </c>
      <c r="I326" s="8">
        <v>17</v>
      </c>
      <c r="J326" s="13" t="s">
        <v>293</v>
      </c>
      <c r="K326" s="8" t="s">
        <v>708</v>
      </c>
      <c r="L326" s="8"/>
      <c r="M326" s="8" t="s">
        <v>66</v>
      </c>
      <c r="N326" s="8" t="s">
        <v>1305</v>
      </c>
      <c r="O326" s="8"/>
      <c r="P326" s="8"/>
      <c r="Q326" s="8" t="s">
        <v>1321</v>
      </c>
      <c r="R326" s="8" t="s">
        <v>1609</v>
      </c>
    </row>
    <row r="327" spans="1:18" x14ac:dyDescent="0.3">
      <c r="A327" s="29" t="s">
        <v>769</v>
      </c>
      <c r="B327" s="29" t="s">
        <v>340</v>
      </c>
      <c r="C327" s="26" t="s">
        <v>355</v>
      </c>
      <c r="D327" s="27">
        <v>40</v>
      </c>
      <c r="E327" s="26" t="s">
        <v>370</v>
      </c>
      <c r="F327" s="26"/>
      <c r="G327" s="26" t="s">
        <v>1479</v>
      </c>
      <c r="H327" s="26"/>
      <c r="I327" s="26"/>
      <c r="J327" s="28" t="s">
        <v>154</v>
      </c>
      <c r="K327" s="26" t="s">
        <v>70</v>
      </c>
      <c r="L327" s="26"/>
      <c r="M327" s="26" t="s">
        <v>14</v>
      </c>
      <c r="N327" s="26" t="s">
        <v>1308</v>
      </c>
      <c r="O327" s="26"/>
      <c r="P327" s="26"/>
      <c r="Q327" s="26" t="s">
        <v>1023</v>
      </c>
      <c r="R327" s="36"/>
    </row>
    <row r="328" spans="1:18" x14ac:dyDescent="0.3">
      <c r="A328" s="42" t="s">
        <v>769</v>
      </c>
      <c r="B328" s="42" t="s">
        <v>340</v>
      </c>
      <c r="C328" s="8" t="s">
        <v>355</v>
      </c>
      <c r="D328" s="12">
        <v>40</v>
      </c>
      <c r="E328" s="8" t="s">
        <v>356</v>
      </c>
      <c r="F328" s="8"/>
      <c r="G328" s="8" t="s">
        <v>388</v>
      </c>
      <c r="H328" s="8" t="s">
        <v>837</v>
      </c>
      <c r="I328" s="8">
        <v>100</v>
      </c>
      <c r="J328" s="13" t="s">
        <v>389</v>
      </c>
      <c r="K328" s="8" t="s">
        <v>70</v>
      </c>
      <c r="L328" s="8"/>
      <c r="M328" s="8" t="s">
        <v>14</v>
      </c>
      <c r="N328" s="8" t="s">
        <v>1308</v>
      </c>
      <c r="O328" s="8"/>
      <c r="P328" s="8"/>
      <c r="Q328" s="8" t="s">
        <v>1023</v>
      </c>
      <c r="R328" s="18"/>
    </row>
    <row r="329" spans="1:18" x14ac:dyDescent="0.3">
      <c r="A329" s="42" t="s">
        <v>769</v>
      </c>
      <c r="B329" s="42" t="s">
        <v>340</v>
      </c>
      <c r="C329" s="8" t="s">
        <v>355</v>
      </c>
      <c r="D329" s="12">
        <v>40</v>
      </c>
      <c r="E329" s="8" t="s">
        <v>370</v>
      </c>
      <c r="F329" s="8"/>
      <c r="G329" s="8" t="s">
        <v>371</v>
      </c>
      <c r="H329" s="8" t="s">
        <v>753</v>
      </c>
      <c r="I329" s="8">
        <v>25</v>
      </c>
      <c r="J329" s="13" t="s">
        <v>154</v>
      </c>
      <c r="K329" s="8" t="s">
        <v>70</v>
      </c>
      <c r="L329" s="8"/>
      <c r="M329" s="8" t="s">
        <v>14</v>
      </c>
      <c r="N329" s="8" t="s">
        <v>1308</v>
      </c>
      <c r="O329" s="8"/>
      <c r="P329" s="8"/>
      <c r="Q329" s="8" t="s">
        <v>1023</v>
      </c>
      <c r="R329" s="18"/>
    </row>
    <row r="330" spans="1:18" x14ac:dyDescent="0.3">
      <c r="A330" s="42" t="s">
        <v>769</v>
      </c>
      <c r="B330" s="42" t="s">
        <v>340</v>
      </c>
      <c r="C330" s="8" t="s">
        <v>355</v>
      </c>
      <c r="D330" s="12"/>
      <c r="E330" s="8"/>
      <c r="F330" s="8"/>
      <c r="G330" s="8" t="s">
        <v>851</v>
      </c>
      <c r="H330" s="8" t="s">
        <v>837</v>
      </c>
      <c r="I330" s="8">
        <v>40</v>
      </c>
      <c r="J330" s="13"/>
      <c r="K330" s="8" t="s">
        <v>70</v>
      </c>
      <c r="L330" s="8"/>
      <c r="M330" s="8"/>
      <c r="N330" s="8" t="s">
        <v>1308</v>
      </c>
      <c r="O330" s="8"/>
      <c r="P330" s="8"/>
      <c r="Q330" s="8" t="s">
        <v>1253</v>
      </c>
      <c r="R330" s="18"/>
    </row>
    <row r="331" spans="1:18" x14ac:dyDescent="0.3">
      <c r="A331" s="42" t="s">
        <v>769</v>
      </c>
      <c r="B331" s="42" t="s">
        <v>340</v>
      </c>
      <c r="C331" s="8" t="s">
        <v>355</v>
      </c>
      <c r="D331" s="12">
        <v>40</v>
      </c>
      <c r="E331" s="8" t="s">
        <v>370</v>
      </c>
      <c r="F331" s="8"/>
      <c r="G331" s="8" t="s">
        <v>372</v>
      </c>
      <c r="H331" s="8" t="s">
        <v>753</v>
      </c>
      <c r="I331" s="8">
        <v>41</v>
      </c>
      <c r="J331" s="13" t="s">
        <v>114</v>
      </c>
      <c r="K331" s="8" t="s">
        <v>70</v>
      </c>
      <c r="L331" s="8"/>
      <c r="M331" s="8" t="s">
        <v>14</v>
      </c>
      <c r="N331" s="8" t="s">
        <v>1308</v>
      </c>
      <c r="O331" s="8"/>
      <c r="P331" s="8"/>
      <c r="Q331" s="8" t="s">
        <v>1023</v>
      </c>
      <c r="R331" s="18"/>
    </row>
    <row r="332" spans="1:18" x14ac:dyDescent="0.3">
      <c r="A332" s="42" t="s">
        <v>769</v>
      </c>
      <c r="B332" s="42" t="s">
        <v>340</v>
      </c>
      <c r="C332" s="8" t="s">
        <v>355</v>
      </c>
      <c r="D332" s="12">
        <v>40</v>
      </c>
      <c r="E332" s="8" t="s">
        <v>370</v>
      </c>
      <c r="F332" s="8"/>
      <c r="G332" s="8" t="s">
        <v>373</v>
      </c>
      <c r="H332" s="8" t="s">
        <v>837</v>
      </c>
      <c r="I332" s="8">
        <v>1</v>
      </c>
      <c r="J332" s="13" t="s">
        <v>12</v>
      </c>
      <c r="K332" s="8" t="s">
        <v>70</v>
      </c>
      <c r="L332" s="8"/>
      <c r="M332" s="8" t="s">
        <v>14</v>
      </c>
      <c r="N332" s="8" t="s">
        <v>1308</v>
      </c>
      <c r="O332" s="8"/>
      <c r="P332" s="8"/>
      <c r="Q332" s="8" t="s">
        <v>1023</v>
      </c>
      <c r="R332" s="18"/>
    </row>
    <row r="333" spans="1:18" x14ac:dyDescent="0.3">
      <c r="A333" s="42" t="s">
        <v>769</v>
      </c>
      <c r="B333" s="42" t="s">
        <v>340</v>
      </c>
      <c r="C333" s="8" t="s">
        <v>355</v>
      </c>
      <c r="D333" s="12">
        <v>40</v>
      </c>
      <c r="E333" s="8" t="s">
        <v>370</v>
      </c>
      <c r="F333" s="8"/>
      <c r="G333" s="8" t="s">
        <v>1480</v>
      </c>
      <c r="H333" s="8" t="s">
        <v>837</v>
      </c>
      <c r="I333" s="8">
        <v>200</v>
      </c>
      <c r="J333" s="13" t="s">
        <v>374</v>
      </c>
      <c r="K333" s="8" t="s">
        <v>70</v>
      </c>
      <c r="L333" s="8"/>
      <c r="M333" s="8" t="s">
        <v>14</v>
      </c>
      <c r="N333" s="8" t="s">
        <v>1308</v>
      </c>
      <c r="O333" s="8"/>
      <c r="P333" s="8"/>
      <c r="Q333" s="8" t="s">
        <v>1023</v>
      </c>
      <c r="R333" s="18"/>
    </row>
    <row r="334" spans="1:18" x14ac:dyDescent="0.3">
      <c r="A334" s="29"/>
      <c r="B334" s="29" t="s">
        <v>340</v>
      </c>
      <c r="C334" s="26" t="s">
        <v>355</v>
      </c>
      <c r="D334" s="27"/>
      <c r="E334" s="26"/>
      <c r="F334" s="26"/>
      <c r="G334" s="26" t="s">
        <v>1481</v>
      </c>
      <c r="H334" s="26"/>
      <c r="I334" s="26"/>
      <c r="J334" s="28"/>
      <c r="K334" s="26" t="s">
        <v>70</v>
      </c>
      <c r="L334" s="26"/>
      <c r="M334" s="26"/>
      <c r="N334" s="26" t="s">
        <v>1308</v>
      </c>
      <c r="O334" s="26"/>
      <c r="P334" s="26"/>
      <c r="Q334" s="26" t="s">
        <v>1253</v>
      </c>
      <c r="R334" s="36"/>
    </row>
    <row r="335" spans="1:18" x14ac:dyDescent="0.3">
      <c r="A335" s="42" t="s">
        <v>769</v>
      </c>
      <c r="B335" s="42" t="s">
        <v>340</v>
      </c>
      <c r="C335" s="8" t="s">
        <v>355</v>
      </c>
      <c r="D335" s="12">
        <v>40</v>
      </c>
      <c r="E335" s="8" t="s">
        <v>370</v>
      </c>
      <c r="F335" s="8"/>
      <c r="G335" s="8" t="s">
        <v>375</v>
      </c>
      <c r="H335" s="8" t="s">
        <v>717</v>
      </c>
      <c r="I335" s="8">
        <v>23</v>
      </c>
      <c r="J335" s="13" t="s">
        <v>84</v>
      </c>
      <c r="K335" s="8" t="s">
        <v>1288</v>
      </c>
      <c r="L335" s="8"/>
      <c r="M335" s="8" t="s">
        <v>14</v>
      </c>
      <c r="N335" s="8" t="s">
        <v>1308</v>
      </c>
      <c r="O335" s="8"/>
      <c r="P335" s="8"/>
      <c r="Q335" s="8" t="s">
        <v>1289</v>
      </c>
      <c r="R335" s="18"/>
    </row>
    <row r="336" spans="1:18" x14ac:dyDescent="0.3">
      <c r="A336" s="42" t="s">
        <v>769</v>
      </c>
      <c r="B336" s="42" t="s">
        <v>340</v>
      </c>
      <c r="C336" s="8" t="s">
        <v>355</v>
      </c>
      <c r="D336" s="12">
        <v>40</v>
      </c>
      <c r="E336" s="8" t="s">
        <v>356</v>
      </c>
      <c r="F336" s="8"/>
      <c r="G336" s="8" t="s">
        <v>390</v>
      </c>
      <c r="H336" s="8" t="s">
        <v>853</v>
      </c>
      <c r="I336" s="8">
        <v>250</v>
      </c>
      <c r="J336" s="13" t="s">
        <v>391</v>
      </c>
      <c r="K336" s="8" t="s">
        <v>1287</v>
      </c>
      <c r="L336" s="8"/>
      <c r="M336" s="8" t="s">
        <v>14</v>
      </c>
      <c r="N336" s="8" t="s">
        <v>1308</v>
      </c>
      <c r="O336" s="8"/>
      <c r="P336" s="8"/>
      <c r="Q336" s="8" t="s">
        <v>1289</v>
      </c>
      <c r="R336" s="18"/>
    </row>
    <row r="337" spans="1:18" x14ac:dyDescent="0.3">
      <c r="A337" s="42" t="s">
        <v>769</v>
      </c>
      <c r="B337" s="42" t="s">
        <v>340</v>
      </c>
      <c r="C337" s="8" t="s">
        <v>355</v>
      </c>
      <c r="D337" s="12">
        <v>40</v>
      </c>
      <c r="E337" s="8" t="s">
        <v>370</v>
      </c>
      <c r="F337" s="8"/>
      <c r="G337" s="8" t="s">
        <v>376</v>
      </c>
      <c r="H337" s="8" t="s">
        <v>749</v>
      </c>
      <c r="I337" s="8">
        <v>250</v>
      </c>
      <c r="J337" s="13" t="s">
        <v>377</v>
      </c>
      <c r="K337" s="8" t="s">
        <v>70</v>
      </c>
      <c r="L337" s="8"/>
      <c r="M337" s="8" t="s">
        <v>14</v>
      </c>
      <c r="N337" s="8" t="s">
        <v>1308</v>
      </c>
      <c r="O337" s="8"/>
      <c r="P337" s="8"/>
      <c r="Q337" s="8" t="s">
        <v>1023</v>
      </c>
      <c r="R337" s="18"/>
    </row>
    <row r="338" spans="1:18" x14ac:dyDescent="0.3">
      <c r="A338" s="42" t="s">
        <v>769</v>
      </c>
      <c r="B338" s="42" t="s">
        <v>340</v>
      </c>
      <c r="C338" s="8" t="s">
        <v>355</v>
      </c>
      <c r="D338" s="12">
        <v>40</v>
      </c>
      <c r="E338" s="8" t="s">
        <v>370</v>
      </c>
      <c r="F338" s="8"/>
      <c r="G338" s="8" t="s">
        <v>378</v>
      </c>
      <c r="H338" s="8" t="s">
        <v>728</v>
      </c>
      <c r="I338" s="8">
        <v>35</v>
      </c>
      <c r="J338" s="13" t="s">
        <v>84</v>
      </c>
      <c r="K338" s="8" t="s">
        <v>70</v>
      </c>
      <c r="L338" s="8"/>
      <c r="M338" s="8" t="s">
        <v>14</v>
      </c>
      <c r="N338" s="8" t="s">
        <v>1308</v>
      </c>
      <c r="O338" s="8"/>
      <c r="P338" s="8"/>
      <c r="Q338" s="8" t="s">
        <v>1023</v>
      </c>
      <c r="R338" s="18"/>
    </row>
    <row r="339" spans="1:18" x14ac:dyDescent="0.3">
      <c r="A339" s="42" t="s">
        <v>769</v>
      </c>
      <c r="B339" s="42" t="s">
        <v>340</v>
      </c>
      <c r="C339" s="8" t="s">
        <v>355</v>
      </c>
      <c r="D339" s="12">
        <v>40</v>
      </c>
      <c r="E339" s="8" t="s">
        <v>356</v>
      </c>
      <c r="F339" s="8"/>
      <c r="G339" s="8" t="s">
        <v>357</v>
      </c>
      <c r="H339" s="8" t="s">
        <v>854</v>
      </c>
      <c r="I339" s="8">
        <v>2</v>
      </c>
      <c r="J339" s="13" t="s">
        <v>12</v>
      </c>
      <c r="K339" s="8" t="s">
        <v>70</v>
      </c>
      <c r="L339" s="8"/>
      <c r="M339" s="8" t="s">
        <v>14</v>
      </c>
      <c r="N339" s="8" t="s">
        <v>1308</v>
      </c>
      <c r="O339" s="8"/>
      <c r="P339" s="8"/>
      <c r="Q339" s="8" t="s">
        <v>1023</v>
      </c>
      <c r="R339" s="18"/>
    </row>
    <row r="340" spans="1:18" x14ac:dyDescent="0.3">
      <c r="A340" s="42" t="s">
        <v>769</v>
      </c>
      <c r="B340" s="42" t="s">
        <v>340</v>
      </c>
      <c r="C340" s="8" t="s">
        <v>355</v>
      </c>
      <c r="D340" s="12">
        <v>40</v>
      </c>
      <c r="E340" s="8" t="s">
        <v>370</v>
      </c>
      <c r="F340" s="8"/>
      <c r="G340" s="8" t="s">
        <v>379</v>
      </c>
      <c r="H340" s="8" t="s">
        <v>749</v>
      </c>
      <c r="I340" s="8">
        <v>100</v>
      </c>
      <c r="J340" s="13" t="s">
        <v>273</v>
      </c>
      <c r="K340" s="8" t="s">
        <v>70</v>
      </c>
      <c r="L340" s="8"/>
      <c r="M340" s="8" t="s">
        <v>14</v>
      </c>
      <c r="N340" s="8" t="s">
        <v>1308</v>
      </c>
      <c r="O340" s="8"/>
      <c r="P340" s="8"/>
      <c r="Q340" s="8" t="s">
        <v>1482</v>
      </c>
      <c r="R340" s="18"/>
    </row>
    <row r="341" spans="1:18" x14ac:dyDescent="0.3">
      <c r="A341" s="42" t="s">
        <v>769</v>
      </c>
      <c r="B341" s="42" t="s">
        <v>340</v>
      </c>
      <c r="C341" s="8" t="s">
        <v>355</v>
      </c>
      <c r="D341" s="12">
        <v>40</v>
      </c>
      <c r="E341" s="8" t="s">
        <v>370</v>
      </c>
      <c r="F341" s="8"/>
      <c r="G341" s="8" t="s">
        <v>380</v>
      </c>
      <c r="H341" s="8" t="s">
        <v>837</v>
      </c>
      <c r="I341" s="8">
        <v>60</v>
      </c>
      <c r="J341" s="13" t="s">
        <v>114</v>
      </c>
      <c r="K341" s="8" t="s">
        <v>70</v>
      </c>
      <c r="L341" s="8"/>
      <c r="M341" s="8" t="s">
        <v>14</v>
      </c>
      <c r="N341" s="8" t="s">
        <v>1308</v>
      </c>
      <c r="O341" s="8"/>
      <c r="P341" s="8"/>
      <c r="Q341" s="8" t="s">
        <v>1023</v>
      </c>
      <c r="R341" s="18"/>
    </row>
    <row r="342" spans="1:18" x14ac:dyDescent="0.3">
      <c r="A342" s="42" t="s">
        <v>769</v>
      </c>
      <c r="B342" s="42" t="s">
        <v>340</v>
      </c>
      <c r="C342" s="8" t="s">
        <v>355</v>
      </c>
      <c r="D342" s="12">
        <v>40</v>
      </c>
      <c r="E342" s="8" t="s">
        <v>356</v>
      </c>
      <c r="F342" s="8"/>
      <c r="G342" s="8" t="s">
        <v>358</v>
      </c>
      <c r="H342" s="8" t="s">
        <v>855</v>
      </c>
      <c r="I342" s="8">
        <v>1</v>
      </c>
      <c r="J342" s="13" t="s">
        <v>29</v>
      </c>
      <c r="K342" s="8" t="s">
        <v>70</v>
      </c>
      <c r="L342" s="8"/>
      <c r="M342" s="8" t="s">
        <v>14</v>
      </c>
      <c r="N342" s="8" t="s">
        <v>1308</v>
      </c>
      <c r="O342" s="8"/>
      <c r="P342" s="8"/>
      <c r="Q342" s="8" t="s">
        <v>1023</v>
      </c>
      <c r="R342" s="18"/>
    </row>
    <row r="343" spans="1:18" x14ac:dyDescent="0.3">
      <c r="A343" s="51" t="s">
        <v>769</v>
      </c>
      <c r="B343" s="51" t="s">
        <v>340</v>
      </c>
      <c r="C343" s="31" t="s">
        <v>355</v>
      </c>
      <c r="D343" s="32">
        <v>40</v>
      </c>
      <c r="E343" s="31" t="s">
        <v>370</v>
      </c>
      <c r="F343" s="31"/>
      <c r="G343" s="31" t="s">
        <v>1483</v>
      </c>
      <c r="H343" s="31"/>
      <c r="I343" s="31"/>
      <c r="J343" s="33" t="s">
        <v>12</v>
      </c>
      <c r="K343" s="31" t="s">
        <v>70</v>
      </c>
      <c r="L343" s="31"/>
      <c r="M343" s="31" t="s">
        <v>14</v>
      </c>
      <c r="N343" s="31" t="s">
        <v>1308</v>
      </c>
      <c r="O343" s="31"/>
      <c r="P343" s="31"/>
      <c r="Q343" s="31" t="s">
        <v>1023</v>
      </c>
      <c r="R343" s="35"/>
    </row>
    <row r="344" spans="1:18" x14ac:dyDescent="0.3">
      <c r="A344" s="42" t="s">
        <v>769</v>
      </c>
      <c r="B344" s="42" t="s">
        <v>340</v>
      </c>
      <c r="C344" s="8" t="s">
        <v>355</v>
      </c>
      <c r="D344" s="12">
        <v>40</v>
      </c>
      <c r="E344" s="8" t="s">
        <v>370</v>
      </c>
      <c r="F344" s="8"/>
      <c r="G344" s="8" t="s">
        <v>381</v>
      </c>
      <c r="H344" s="8" t="s">
        <v>717</v>
      </c>
      <c r="I344" s="8">
        <v>3</v>
      </c>
      <c r="J344" s="13" t="s">
        <v>29</v>
      </c>
      <c r="K344" s="8" t="s">
        <v>1288</v>
      </c>
      <c r="L344" s="8"/>
      <c r="M344" s="8" t="s">
        <v>14</v>
      </c>
      <c r="N344" s="8" t="s">
        <v>1308</v>
      </c>
      <c r="O344" s="8"/>
      <c r="P344" s="8"/>
      <c r="Q344" s="8" t="s">
        <v>1289</v>
      </c>
      <c r="R344" s="18"/>
    </row>
    <row r="345" spans="1:18" x14ac:dyDescent="0.3">
      <c r="A345" s="42" t="s">
        <v>769</v>
      </c>
      <c r="B345" s="42" t="s">
        <v>340</v>
      </c>
      <c r="C345" s="8" t="s">
        <v>355</v>
      </c>
      <c r="D345" s="12">
        <v>40</v>
      </c>
      <c r="E345" s="8" t="s">
        <v>370</v>
      </c>
      <c r="F345" s="8"/>
      <c r="G345" s="8" t="s">
        <v>382</v>
      </c>
      <c r="H345" s="8" t="s">
        <v>753</v>
      </c>
      <c r="I345" s="8">
        <v>50</v>
      </c>
      <c r="J345" s="13" t="s">
        <v>215</v>
      </c>
      <c r="K345" s="8" t="s">
        <v>70</v>
      </c>
      <c r="L345" s="8"/>
      <c r="M345" s="8" t="s">
        <v>14</v>
      </c>
      <c r="N345" s="8" t="s">
        <v>1308</v>
      </c>
      <c r="O345" s="8"/>
      <c r="P345" s="8"/>
      <c r="Q345" s="8" t="s">
        <v>1023</v>
      </c>
      <c r="R345" s="18"/>
    </row>
    <row r="346" spans="1:18" x14ac:dyDescent="0.3">
      <c r="A346" s="42" t="s">
        <v>769</v>
      </c>
      <c r="B346" s="42" t="s">
        <v>340</v>
      </c>
      <c r="C346" s="8" t="s">
        <v>355</v>
      </c>
      <c r="D346" s="12">
        <v>40</v>
      </c>
      <c r="E346" s="8" t="s">
        <v>370</v>
      </c>
      <c r="F346" s="8"/>
      <c r="G346" s="8" t="s">
        <v>383</v>
      </c>
      <c r="H346" s="8" t="s">
        <v>824</v>
      </c>
      <c r="I346" s="8">
        <v>100</v>
      </c>
      <c r="J346" s="13" t="s">
        <v>18</v>
      </c>
      <c r="K346" s="8" t="s">
        <v>1288</v>
      </c>
      <c r="L346" s="8"/>
      <c r="M346" s="8" t="s">
        <v>14</v>
      </c>
      <c r="N346" s="8" t="s">
        <v>1308</v>
      </c>
      <c r="O346" s="8"/>
      <c r="P346" s="8"/>
      <c r="Q346" s="8" t="s">
        <v>1289</v>
      </c>
      <c r="R346" s="18"/>
    </row>
    <row r="347" spans="1:18" x14ac:dyDescent="0.3">
      <c r="A347" s="42" t="s">
        <v>769</v>
      </c>
      <c r="B347" s="42" t="s">
        <v>340</v>
      </c>
      <c r="C347" s="8" t="s">
        <v>355</v>
      </c>
      <c r="D347" s="12">
        <v>40</v>
      </c>
      <c r="E347" s="8" t="s">
        <v>356</v>
      </c>
      <c r="F347" s="8"/>
      <c r="G347" s="8" t="s">
        <v>359</v>
      </c>
      <c r="H347" s="8" t="s">
        <v>856</v>
      </c>
      <c r="I347" s="8" t="s">
        <v>857</v>
      </c>
      <c r="J347" s="13" t="s">
        <v>233</v>
      </c>
      <c r="K347" s="8" t="s">
        <v>1287</v>
      </c>
      <c r="L347" s="8"/>
      <c r="M347" s="8" t="s">
        <v>14</v>
      </c>
      <c r="N347" s="8" t="s">
        <v>1308</v>
      </c>
      <c r="O347" s="8"/>
      <c r="P347" s="8"/>
      <c r="Q347" s="8" t="s">
        <v>1289</v>
      </c>
      <c r="R347" s="18"/>
    </row>
    <row r="348" spans="1:18" x14ac:dyDescent="0.3">
      <c r="A348" s="42" t="s">
        <v>769</v>
      </c>
      <c r="B348" s="42" t="s">
        <v>340</v>
      </c>
      <c r="C348" s="8" t="s">
        <v>355</v>
      </c>
      <c r="D348" s="12">
        <v>40</v>
      </c>
      <c r="E348" s="8" t="s">
        <v>370</v>
      </c>
      <c r="F348" s="8"/>
      <c r="G348" s="8" t="s">
        <v>384</v>
      </c>
      <c r="H348" s="8" t="s">
        <v>858</v>
      </c>
      <c r="I348" s="8">
        <v>18</v>
      </c>
      <c r="J348" s="13" t="s">
        <v>23</v>
      </c>
      <c r="K348" s="8" t="s">
        <v>70</v>
      </c>
      <c r="L348" s="8"/>
      <c r="M348" s="8" t="s">
        <v>14</v>
      </c>
      <c r="N348" s="8" t="s">
        <v>1308</v>
      </c>
      <c r="O348" s="8"/>
      <c r="P348" s="8"/>
      <c r="Q348" s="8" t="s">
        <v>1023</v>
      </c>
      <c r="R348" s="18"/>
    </row>
    <row r="349" spans="1:18" x14ac:dyDescent="0.3">
      <c r="A349" s="42" t="s">
        <v>769</v>
      </c>
      <c r="B349" s="42" t="s">
        <v>340</v>
      </c>
      <c r="C349" s="8" t="s">
        <v>355</v>
      </c>
      <c r="D349" s="12">
        <v>40</v>
      </c>
      <c r="E349" s="8" t="s">
        <v>356</v>
      </c>
      <c r="F349" s="8"/>
      <c r="G349" s="8" t="s">
        <v>360</v>
      </c>
      <c r="H349" s="8" t="s">
        <v>859</v>
      </c>
      <c r="I349" s="8">
        <v>115</v>
      </c>
      <c r="J349" s="13" t="s">
        <v>18</v>
      </c>
      <c r="K349" s="8" t="s">
        <v>70</v>
      </c>
      <c r="L349" s="8"/>
      <c r="M349" s="8" t="s">
        <v>14</v>
      </c>
      <c r="N349" s="8" t="s">
        <v>1308</v>
      </c>
      <c r="O349" s="8"/>
      <c r="P349" s="8"/>
      <c r="Q349" s="8" t="s">
        <v>1023</v>
      </c>
      <c r="R349" s="18"/>
    </row>
    <row r="350" spans="1:18" x14ac:dyDescent="0.3">
      <c r="A350" s="42" t="s">
        <v>769</v>
      </c>
      <c r="B350" s="42" t="s">
        <v>340</v>
      </c>
      <c r="C350" s="8" t="s">
        <v>355</v>
      </c>
      <c r="D350" s="12">
        <v>40</v>
      </c>
      <c r="E350" s="8" t="s">
        <v>356</v>
      </c>
      <c r="F350" s="8"/>
      <c r="G350" s="8" t="s">
        <v>361</v>
      </c>
      <c r="H350" s="8" t="s">
        <v>860</v>
      </c>
      <c r="I350" s="8">
        <v>80</v>
      </c>
      <c r="J350" s="13" t="s">
        <v>273</v>
      </c>
      <c r="K350" s="8" t="s">
        <v>1287</v>
      </c>
      <c r="L350" s="8"/>
      <c r="M350" s="8" t="s">
        <v>14</v>
      </c>
      <c r="N350" s="8" t="s">
        <v>1308</v>
      </c>
      <c r="O350" s="8"/>
      <c r="P350" s="8"/>
      <c r="Q350" s="8" t="s">
        <v>1289</v>
      </c>
      <c r="R350" s="18"/>
    </row>
    <row r="351" spans="1:18" x14ac:dyDescent="0.3">
      <c r="A351" s="51"/>
      <c r="B351" s="51" t="s">
        <v>340</v>
      </c>
      <c r="C351" s="31" t="s">
        <v>355</v>
      </c>
      <c r="D351" s="32"/>
      <c r="E351" s="31"/>
      <c r="F351" s="31"/>
      <c r="G351" s="31" t="s">
        <v>1485</v>
      </c>
      <c r="H351" s="31"/>
      <c r="I351" s="31"/>
      <c r="J351" s="33"/>
      <c r="K351" s="31" t="s">
        <v>70</v>
      </c>
      <c r="L351" s="31"/>
      <c r="M351" s="31"/>
      <c r="N351" s="31" t="s">
        <v>1308</v>
      </c>
      <c r="O351" s="31"/>
      <c r="P351" s="31"/>
      <c r="Q351" s="31" t="s">
        <v>1253</v>
      </c>
      <c r="R351" s="35" t="s">
        <v>1484</v>
      </c>
    </row>
    <row r="352" spans="1:18" x14ac:dyDescent="0.3">
      <c r="A352" s="42" t="s">
        <v>769</v>
      </c>
      <c r="B352" s="42" t="s">
        <v>340</v>
      </c>
      <c r="C352" s="8" t="s">
        <v>355</v>
      </c>
      <c r="D352" s="12">
        <v>40</v>
      </c>
      <c r="E352" s="8" t="s">
        <v>356</v>
      </c>
      <c r="F352" s="8"/>
      <c r="G352" s="8" t="s">
        <v>362</v>
      </c>
      <c r="H352" s="8"/>
      <c r="I352" s="8"/>
      <c r="J352" s="13" t="s">
        <v>154</v>
      </c>
      <c r="K352" s="8" t="s">
        <v>70</v>
      </c>
      <c r="L352" s="8"/>
      <c r="M352" s="8" t="s">
        <v>14</v>
      </c>
      <c r="N352" s="8" t="s">
        <v>1308</v>
      </c>
      <c r="O352" s="8"/>
      <c r="P352" s="8"/>
      <c r="Q352" s="8" t="s">
        <v>1023</v>
      </c>
      <c r="R352" s="18"/>
    </row>
    <row r="353" spans="1:55" x14ac:dyDescent="0.3">
      <c r="A353" s="42" t="s">
        <v>769</v>
      </c>
      <c r="B353" s="42" t="s">
        <v>340</v>
      </c>
      <c r="C353" s="8" t="s">
        <v>355</v>
      </c>
      <c r="D353" s="12">
        <v>40</v>
      </c>
      <c r="E353" s="8" t="s">
        <v>356</v>
      </c>
      <c r="F353" s="8"/>
      <c r="G353" s="8" t="s">
        <v>363</v>
      </c>
      <c r="H353" s="8" t="s">
        <v>753</v>
      </c>
      <c r="I353" s="8">
        <v>300</v>
      </c>
      <c r="J353" s="13" t="s">
        <v>364</v>
      </c>
      <c r="K353" s="8" t="s">
        <v>70</v>
      </c>
      <c r="L353" s="8"/>
      <c r="M353" s="8" t="s">
        <v>14</v>
      </c>
      <c r="N353" s="8" t="s">
        <v>1308</v>
      </c>
      <c r="O353" s="8"/>
      <c r="P353" s="8"/>
      <c r="Q353" s="8" t="s">
        <v>1023</v>
      </c>
      <c r="R353" s="18"/>
    </row>
    <row r="354" spans="1:55" s="48" customFormat="1" x14ac:dyDescent="0.3">
      <c r="A354" s="42" t="s">
        <v>769</v>
      </c>
      <c r="B354" s="42" t="s">
        <v>340</v>
      </c>
      <c r="C354" s="8" t="s">
        <v>355</v>
      </c>
      <c r="D354" s="12">
        <v>40</v>
      </c>
      <c r="E354" s="8" t="s">
        <v>356</v>
      </c>
      <c r="F354" s="8"/>
      <c r="G354" s="8" t="s">
        <v>365</v>
      </c>
      <c r="H354" s="8" t="s">
        <v>718</v>
      </c>
      <c r="I354" s="8">
        <v>200</v>
      </c>
      <c r="J354" s="13" t="s">
        <v>20</v>
      </c>
      <c r="K354" s="8" t="s">
        <v>1288</v>
      </c>
      <c r="L354" s="8"/>
      <c r="M354" s="8" t="s">
        <v>14</v>
      </c>
      <c r="N354" s="8" t="s">
        <v>1308</v>
      </c>
      <c r="O354" s="8"/>
      <c r="P354" s="8"/>
      <c r="Q354" s="8" t="s">
        <v>1289</v>
      </c>
      <c r="R354" s="18"/>
      <c r="S354" s="43"/>
      <c r="T354" s="43"/>
      <c r="U354" s="43"/>
      <c r="V354" s="43"/>
      <c r="W354" s="43"/>
      <c r="X354" s="43"/>
      <c r="Y354" s="43"/>
      <c r="Z354" s="43"/>
      <c r="AA354" s="43"/>
      <c r="AB354" s="43"/>
      <c r="AC354" s="43"/>
      <c r="AD354" s="43"/>
      <c r="AE354" s="43"/>
      <c r="AF354" s="43"/>
      <c r="AG354" s="43"/>
      <c r="AH354" s="43"/>
      <c r="AI354" s="43"/>
      <c r="AJ354" s="43"/>
      <c r="AK354" s="43"/>
      <c r="AL354" s="43"/>
      <c r="AM354" s="43"/>
      <c r="AN354" s="43"/>
      <c r="AO354" s="43"/>
      <c r="AP354" s="43"/>
      <c r="AQ354" s="43"/>
      <c r="AR354" s="43"/>
      <c r="AS354" s="43"/>
      <c r="AT354" s="43"/>
      <c r="AU354" s="43"/>
      <c r="AV354" s="43"/>
      <c r="AW354" s="43"/>
      <c r="AX354" s="43"/>
      <c r="AY354" s="43"/>
      <c r="AZ354" s="43"/>
      <c r="BA354" s="43"/>
      <c r="BB354" s="43"/>
      <c r="BC354" s="43"/>
    </row>
    <row r="355" spans="1:55" x14ac:dyDescent="0.3">
      <c r="A355" s="42" t="s">
        <v>769</v>
      </c>
      <c r="B355" s="42" t="s">
        <v>340</v>
      </c>
      <c r="C355" s="8" t="s">
        <v>355</v>
      </c>
      <c r="D355" s="12">
        <v>40</v>
      </c>
      <c r="E355" s="8" t="s">
        <v>356</v>
      </c>
      <c r="F355" s="8"/>
      <c r="G355" s="8" t="s">
        <v>366</v>
      </c>
      <c r="H355" s="8" t="s">
        <v>837</v>
      </c>
      <c r="I355" s="8">
        <v>100</v>
      </c>
      <c r="J355" s="13" t="s">
        <v>170</v>
      </c>
      <c r="K355" s="8" t="s">
        <v>70</v>
      </c>
      <c r="L355" s="8"/>
      <c r="M355" s="8" t="s">
        <v>14</v>
      </c>
      <c r="N355" s="8" t="s">
        <v>1308</v>
      </c>
      <c r="O355" s="8"/>
      <c r="P355" s="8"/>
      <c r="Q355" s="8" t="s">
        <v>1023</v>
      </c>
      <c r="R355" s="18"/>
    </row>
    <row r="356" spans="1:55" x14ac:dyDescent="0.3">
      <c r="A356" s="42" t="s">
        <v>769</v>
      </c>
      <c r="B356" s="42" t="s">
        <v>340</v>
      </c>
      <c r="C356" s="8" t="s">
        <v>355</v>
      </c>
      <c r="D356" s="12">
        <v>40</v>
      </c>
      <c r="E356" s="8" t="s">
        <v>356</v>
      </c>
      <c r="F356" s="8"/>
      <c r="G356" s="8" t="s">
        <v>367</v>
      </c>
      <c r="H356" s="8" t="s">
        <v>837</v>
      </c>
      <c r="I356" s="8">
        <v>46</v>
      </c>
      <c r="J356" s="13" t="s">
        <v>12</v>
      </c>
      <c r="K356" s="8" t="s">
        <v>70</v>
      </c>
      <c r="L356" s="8"/>
      <c r="M356" s="8" t="s">
        <v>14</v>
      </c>
      <c r="N356" s="8" t="s">
        <v>1308</v>
      </c>
      <c r="O356" s="8"/>
      <c r="P356" s="8"/>
      <c r="Q356" s="8" t="s">
        <v>1023</v>
      </c>
      <c r="R356" s="18"/>
    </row>
    <row r="357" spans="1:55" s="52" customFormat="1" x14ac:dyDescent="0.3">
      <c r="A357" s="42" t="s">
        <v>769</v>
      </c>
      <c r="B357" s="42" t="s">
        <v>340</v>
      </c>
      <c r="C357" s="8" t="s">
        <v>355</v>
      </c>
      <c r="D357" s="12">
        <v>40</v>
      </c>
      <c r="E357" s="8" t="s">
        <v>370</v>
      </c>
      <c r="F357" s="8"/>
      <c r="G357" s="8" t="s">
        <v>385</v>
      </c>
      <c r="H357" s="8" t="s">
        <v>862</v>
      </c>
      <c r="I357" s="8">
        <v>20</v>
      </c>
      <c r="J357" s="13" t="s">
        <v>386</v>
      </c>
      <c r="K357" s="8" t="s">
        <v>70</v>
      </c>
      <c r="L357" s="8"/>
      <c r="M357" s="8" t="s">
        <v>14</v>
      </c>
      <c r="N357" s="8" t="s">
        <v>1308</v>
      </c>
      <c r="O357" s="8"/>
      <c r="P357" s="8"/>
      <c r="Q357" s="8" t="s">
        <v>1023</v>
      </c>
      <c r="R357" s="18"/>
      <c r="S357" s="43"/>
      <c r="T357" s="43"/>
      <c r="U357" s="43"/>
      <c r="V357" s="43"/>
      <c r="W357" s="43"/>
      <c r="X357" s="43"/>
      <c r="Y357" s="43"/>
      <c r="Z357" s="43"/>
      <c r="AA357" s="43"/>
      <c r="AB357" s="43"/>
      <c r="AC357" s="43"/>
      <c r="AD357" s="43"/>
      <c r="AE357" s="43"/>
      <c r="AF357" s="43"/>
      <c r="AG357" s="43"/>
      <c r="AH357" s="43"/>
      <c r="AI357" s="43"/>
      <c r="AJ357" s="43"/>
      <c r="AK357" s="43"/>
      <c r="AL357" s="43"/>
      <c r="AM357" s="43"/>
      <c r="AN357" s="43"/>
      <c r="AO357" s="43"/>
      <c r="AP357" s="43"/>
      <c r="AQ357" s="43"/>
      <c r="AR357" s="43"/>
      <c r="AS357" s="43"/>
      <c r="AT357" s="43"/>
      <c r="AU357" s="43"/>
      <c r="AV357" s="43"/>
      <c r="AW357" s="43"/>
      <c r="AX357" s="43"/>
      <c r="AY357" s="43"/>
      <c r="AZ357" s="43"/>
      <c r="BA357" s="43"/>
      <c r="BB357" s="43"/>
      <c r="BC357" s="43"/>
    </row>
    <row r="358" spans="1:55" x14ac:dyDescent="0.3">
      <c r="A358" s="42" t="s">
        <v>769</v>
      </c>
      <c r="B358" s="42" t="s">
        <v>340</v>
      </c>
      <c r="C358" s="26" t="s">
        <v>355</v>
      </c>
      <c r="D358" s="27">
        <v>40</v>
      </c>
      <c r="E358" s="26" t="s">
        <v>370</v>
      </c>
      <c r="F358" s="26"/>
      <c r="G358" s="26" t="s">
        <v>387</v>
      </c>
      <c r="H358" s="26"/>
      <c r="I358" s="26"/>
      <c r="J358" s="28" t="s">
        <v>248</v>
      </c>
      <c r="K358" s="26" t="s">
        <v>70</v>
      </c>
      <c r="L358" s="26"/>
      <c r="M358" s="26" t="s">
        <v>14</v>
      </c>
      <c r="N358" s="26" t="s">
        <v>1308</v>
      </c>
      <c r="O358" s="26"/>
      <c r="P358" s="26"/>
      <c r="Q358" s="26" t="s">
        <v>1023</v>
      </c>
      <c r="R358" s="36" t="s">
        <v>1853</v>
      </c>
    </row>
    <row r="359" spans="1:55" x14ac:dyDescent="0.3">
      <c r="A359" s="42" t="s">
        <v>769</v>
      </c>
      <c r="B359" s="42" t="s">
        <v>340</v>
      </c>
      <c r="C359" s="8" t="s">
        <v>355</v>
      </c>
      <c r="D359" s="12">
        <v>40</v>
      </c>
      <c r="E359" s="8" t="s">
        <v>356</v>
      </c>
      <c r="F359" s="8"/>
      <c r="G359" s="8" t="s">
        <v>369</v>
      </c>
      <c r="H359" s="8" t="s">
        <v>863</v>
      </c>
      <c r="I359" s="8">
        <v>3</v>
      </c>
      <c r="J359" s="13" t="s">
        <v>29</v>
      </c>
      <c r="K359" s="8" t="s">
        <v>70</v>
      </c>
      <c r="L359" s="8"/>
      <c r="M359" s="8" t="s">
        <v>14</v>
      </c>
      <c r="N359" s="8" t="s">
        <v>1308</v>
      </c>
      <c r="O359" s="8"/>
      <c r="P359" s="8"/>
      <c r="Q359" s="8" t="s">
        <v>1023</v>
      </c>
      <c r="R359" s="18"/>
    </row>
    <row r="360" spans="1:55" x14ac:dyDescent="0.3">
      <c r="A360" s="42" t="s">
        <v>769</v>
      </c>
      <c r="B360" s="42" t="s">
        <v>340</v>
      </c>
      <c r="C360" s="8" t="s">
        <v>355</v>
      </c>
      <c r="D360" s="12">
        <v>40</v>
      </c>
      <c r="E360" s="8" t="s">
        <v>370</v>
      </c>
      <c r="F360" s="8"/>
      <c r="G360" s="8" t="s">
        <v>1566</v>
      </c>
      <c r="H360" s="8" t="s">
        <v>864</v>
      </c>
      <c r="I360" s="8">
        <v>1</v>
      </c>
      <c r="J360" s="13" t="s">
        <v>29</v>
      </c>
      <c r="K360" s="8" t="s">
        <v>70</v>
      </c>
      <c r="L360" s="8"/>
      <c r="M360" s="8" t="s">
        <v>14</v>
      </c>
      <c r="N360" s="8" t="s">
        <v>1308</v>
      </c>
      <c r="O360" s="8"/>
      <c r="P360" s="8"/>
      <c r="Q360" s="8" t="s">
        <v>1023</v>
      </c>
      <c r="R360" s="18"/>
    </row>
    <row r="361" spans="1:55" s="48" customFormat="1" x14ac:dyDescent="0.3">
      <c r="A361" s="42" t="s">
        <v>769</v>
      </c>
      <c r="B361" s="42" t="s">
        <v>340</v>
      </c>
      <c r="C361" s="8" t="s">
        <v>355</v>
      </c>
      <c r="D361" s="12">
        <v>40</v>
      </c>
      <c r="E361" s="8" t="s">
        <v>356</v>
      </c>
      <c r="F361" s="8"/>
      <c r="G361" s="8" t="s">
        <v>368</v>
      </c>
      <c r="H361" s="8" t="s">
        <v>861</v>
      </c>
      <c r="I361" s="8">
        <v>1</v>
      </c>
      <c r="J361" s="13" t="s">
        <v>12</v>
      </c>
      <c r="K361" s="8" t="s">
        <v>1287</v>
      </c>
      <c r="L361" s="8"/>
      <c r="M361" s="8" t="s">
        <v>14</v>
      </c>
      <c r="N361" s="8" t="s">
        <v>1308</v>
      </c>
      <c r="O361" s="8"/>
      <c r="P361" s="8"/>
      <c r="Q361" s="8" t="s">
        <v>1289</v>
      </c>
      <c r="R361" s="18"/>
      <c r="S361" s="43"/>
      <c r="T361" s="43"/>
      <c r="U361" s="43"/>
      <c r="V361" s="43"/>
      <c r="W361" s="43"/>
      <c r="X361" s="43"/>
      <c r="Y361" s="43"/>
      <c r="Z361" s="43"/>
      <c r="AA361" s="43"/>
      <c r="AB361" s="43"/>
      <c r="AC361" s="43"/>
      <c r="AD361" s="43"/>
      <c r="AE361" s="43"/>
      <c r="AF361" s="43"/>
      <c r="AG361" s="43"/>
      <c r="AH361" s="43"/>
      <c r="AI361" s="43"/>
      <c r="AJ361" s="43"/>
      <c r="AK361" s="43"/>
      <c r="AL361" s="43"/>
      <c r="AM361" s="43"/>
      <c r="AN361" s="43"/>
      <c r="AO361" s="43"/>
      <c r="AP361" s="43"/>
      <c r="AQ361" s="43"/>
      <c r="AR361" s="43"/>
      <c r="AS361" s="43"/>
      <c r="AT361" s="43"/>
      <c r="AU361" s="43"/>
      <c r="AV361" s="43"/>
      <c r="AW361" s="43"/>
      <c r="AX361" s="43"/>
      <c r="AY361" s="43"/>
      <c r="AZ361" s="43"/>
      <c r="BA361" s="43"/>
      <c r="BB361" s="43"/>
      <c r="BC361" s="43"/>
    </row>
    <row r="362" spans="1:55" s="48" customFormat="1" x14ac:dyDescent="0.3">
      <c r="A362" s="42" t="s">
        <v>772</v>
      </c>
      <c r="B362" s="42" t="s">
        <v>126</v>
      </c>
      <c r="C362" s="8" t="s">
        <v>240</v>
      </c>
      <c r="D362" s="12">
        <v>19</v>
      </c>
      <c r="E362" s="8"/>
      <c r="F362" s="8"/>
      <c r="G362" s="8" t="s">
        <v>1462</v>
      </c>
      <c r="H362" s="8" t="s">
        <v>813</v>
      </c>
      <c r="I362" s="8">
        <v>8</v>
      </c>
      <c r="J362" s="13" t="s">
        <v>219</v>
      </c>
      <c r="K362" s="8" t="s">
        <v>51</v>
      </c>
      <c r="L362" s="8"/>
      <c r="M362" s="8" t="s">
        <v>48</v>
      </c>
      <c r="N362" s="8" t="s">
        <v>1305</v>
      </c>
      <c r="O362" s="8"/>
      <c r="P362" s="8"/>
      <c r="Q362" s="8" t="s">
        <v>1023</v>
      </c>
      <c r="R362" s="18"/>
      <c r="S362" s="43"/>
      <c r="T362" s="43"/>
      <c r="U362" s="43"/>
      <c r="V362" s="43"/>
      <c r="W362" s="43"/>
      <c r="X362" s="43"/>
      <c r="Y362" s="43"/>
      <c r="Z362" s="43"/>
      <c r="AA362" s="43"/>
      <c r="AB362" s="43"/>
      <c r="AC362" s="43"/>
      <c r="AD362" s="43"/>
      <c r="AE362" s="43"/>
      <c r="AF362" s="43"/>
      <c r="AG362" s="43"/>
      <c r="AH362" s="43"/>
      <c r="AI362" s="43"/>
      <c r="AJ362" s="43"/>
      <c r="AK362" s="43"/>
      <c r="AL362" s="43"/>
      <c r="AM362" s="43"/>
      <c r="AN362" s="43"/>
      <c r="AO362" s="43"/>
      <c r="AP362" s="43"/>
      <c r="AQ362" s="43"/>
      <c r="AR362" s="43"/>
      <c r="AS362" s="43"/>
      <c r="AT362" s="43"/>
      <c r="AU362" s="43"/>
      <c r="AV362" s="43"/>
      <c r="AW362" s="43"/>
      <c r="AX362" s="43"/>
      <c r="AY362" s="43"/>
      <c r="AZ362" s="43"/>
      <c r="BA362" s="43"/>
      <c r="BB362" s="43"/>
      <c r="BC362" s="43"/>
    </row>
    <row r="363" spans="1:55" x14ac:dyDescent="0.3">
      <c r="A363" s="42" t="s">
        <v>772</v>
      </c>
      <c r="B363" s="42" t="s">
        <v>126</v>
      </c>
      <c r="C363" s="8" t="s">
        <v>240</v>
      </c>
      <c r="D363" s="12">
        <v>19</v>
      </c>
      <c r="E363" s="8"/>
      <c r="F363" s="8"/>
      <c r="G363" s="8" t="s">
        <v>241</v>
      </c>
      <c r="H363" s="8" t="s">
        <v>814</v>
      </c>
      <c r="I363" s="8">
        <v>1</v>
      </c>
      <c r="J363" s="13" t="s">
        <v>12</v>
      </c>
      <c r="K363" s="8" t="s">
        <v>51</v>
      </c>
      <c r="L363" s="8"/>
      <c r="M363" s="8" t="s">
        <v>48</v>
      </c>
      <c r="N363" s="8" t="s">
        <v>1305</v>
      </c>
      <c r="O363" s="8"/>
      <c r="P363" s="8"/>
      <c r="Q363" s="8" t="s">
        <v>1023</v>
      </c>
      <c r="R363" s="18"/>
    </row>
    <row r="364" spans="1:55" x14ac:dyDescent="0.3">
      <c r="A364" s="42" t="s">
        <v>772</v>
      </c>
      <c r="B364" s="42" t="s">
        <v>126</v>
      </c>
      <c r="C364" s="8" t="s">
        <v>240</v>
      </c>
      <c r="D364" s="12">
        <v>19</v>
      </c>
      <c r="E364" s="8"/>
      <c r="F364" s="8"/>
      <c r="G364" s="8" t="s">
        <v>242</v>
      </c>
      <c r="H364" s="8" t="s">
        <v>815</v>
      </c>
      <c r="I364" s="8">
        <v>57</v>
      </c>
      <c r="J364" s="13" t="s">
        <v>243</v>
      </c>
      <c r="K364" s="8" t="s">
        <v>51</v>
      </c>
      <c r="L364" s="8"/>
      <c r="M364" s="8" t="s">
        <v>48</v>
      </c>
      <c r="N364" s="8" t="s">
        <v>1305</v>
      </c>
      <c r="O364" s="8"/>
      <c r="P364" s="8"/>
      <c r="Q364" s="8" t="s">
        <v>1023</v>
      </c>
      <c r="R364" s="18"/>
    </row>
    <row r="365" spans="1:55" x14ac:dyDescent="0.3">
      <c r="A365" s="42"/>
      <c r="B365" s="42" t="s">
        <v>126</v>
      </c>
      <c r="C365" s="8" t="s">
        <v>240</v>
      </c>
      <c r="D365" s="12">
        <v>19</v>
      </c>
      <c r="E365" s="8"/>
      <c r="F365" s="8"/>
      <c r="G365" s="8" t="s">
        <v>1463</v>
      </c>
      <c r="H365" s="8" t="s">
        <v>819</v>
      </c>
      <c r="I365" s="8">
        <v>1</v>
      </c>
      <c r="J365" s="13" t="s">
        <v>29</v>
      </c>
      <c r="K365" s="8" t="s">
        <v>51</v>
      </c>
      <c r="L365" s="8"/>
      <c r="M365" s="8" t="s">
        <v>48</v>
      </c>
      <c r="N365" s="8" t="s">
        <v>1305</v>
      </c>
      <c r="O365" s="8"/>
      <c r="P365" s="8"/>
      <c r="Q365" s="8" t="s">
        <v>1023</v>
      </c>
      <c r="R365" s="18"/>
    </row>
    <row r="366" spans="1:55" x14ac:dyDescent="0.3">
      <c r="A366" s="42" t="s">
        <v>772</v>
      </c>
      <c r="B366" s="42" t="s">
        <v>126</v>
      </c>
      <c r="C366" s="8" t="s">
        <v>240</v>
      </c>
      <c r="D366" s="12"/>
      <c r="E366" s="8"/>
      <c r="F366" s="8"/>
      <c r="G366" s="8" t="s">
        <v>1058</v>
      </c>
      <c r="H366" s="8"/>
      <c r="I366" s="8"/>
      <c r="J366" s="13"/>
      <c r="K366" s="8" t="s">
        <v>305</v>
      </c>
      <c r="L366" s="8"/>
      <c r="M366" s="8"/>
      <c r="N366" s="8" t="s">
        <v>1307</v>
      </c>
      <c r="O366" s="8"/>
      <c r="P366" s="8"/>
      <c r="Q366" s="8" t="s">
        <v>1627</v>
      </c>
      <c r="R366" s="18"/>
    </row>
    <row r="367" spans="1:55" x14ac:dyDescent="0.3">
      <c r="A367" s="42" t="s">
        <v>772</v>
      </c>
      <c r="B367" s="42" t="s">
        <v>126</v>
      </c>
      <c r="C367" s="8" t="s">
        <v>240</v>
      </c>
      <c r="D367" s="12">
        <v>19</v>
      </c>
      <c r="E367" s="8"/>
      <c r="F367" s="8"/>
      <c r="G367" s="8" t="s">
        <v>244</v>
      </c>
      <c r="H367" s="8" t="s">
        <v>816</v>
      </c>
      <c r="I367" s="8">
        <v>9</v>
      </c>
      <c r="J367" s="13" t="s">
        <v>27</v>
      </c>
      <c r="K367" s="8" t="s">
        <v>51</v>
      </c>
      <c r="L367" s="8"/>
      <c r="M367" s="8" t="s">
        <v>48</v>
      </c>
      <c r="N367" s="8" t="s">
        <v>1305</v>
      </c>
      <c r="O367" s="8"/>
      <c r="P367" s="8"/>
      <c r="Q367" s="8" t="s">
        <v>1023</v>
      </c>
      <c r="R367" s="18"/>
    </row>
    <row r="368" spans="1:55" x14ac:dyDescent="0.3">
      <c r="A368" s="51" t="s">
        <v>772</v>
      </c>
      <c r="B368" s="51" t="s">
        <v>126</v>
      </c>
      <c r="C368" s="31" t="s">
        <v>240</v>
      </c>
      <c r="D368" s="32">
        <v>19</v>
      </c>
      <c r="E368" s="31"/>
      <c r="F368" s="31"/>
      <c r="G368" s="31" t="s">
        <v>1464</v>
      </c>
      <c r="H368" s="31"/>
      <c r="I368" s="31"/>
      <c r="J368" s="33" t="s">
        <v>245</v>
      </c>
      <c r="K368" s="31" t="s">
        <v>51</v>
      </c>
      <c r="L368" s="31"/>
      <c r="M368" s="31" t="s">
        <v>48</v>
      </c>
      <c r="N368" s="31" t="s">
        <v>1305</v>
      </c>
      <c r="O368" s="31"/>
      <c r="P368" s="31"/>
      <c r="Q368" s="31" t="s">
        <v>1023</v>
      </c>
      <c r="R368" s="35"/>
    </row>
    <row r="369" spans="1:55" s="48" customFormat="1" x14ac:dyDescent="0.3">
      <c r="A369" s="42" t="s">
        <v>772</v>
      </c>
      <c r="B369" s="42" t="s">
        <v>126</v>
      </c>
      <c r="C369" s="8" t="s">
        <v>240</v>
      </c>
      <c r="D369" s="12">
        <v>19</v>
      </c>
      <c r="E369" s="8"/>
      <c r="F369" s="8"/>
      <c r="G369" s="8" t="s">
        <v>246</v>
      </c>
      <c r="H369" s="8" t="s">
        <v>817</v>
      </c>
      <c r="I369" s="8">
        <v>4</v>
      </c>
      <c r="J369" s="13" t="s">
        <v>12</v>
      </c>
      <c r="K369" s="8" t="s">
        <v>51</v>
      </c>
      <c r="L369" s="8"/>
      <c r="M369" s="8" t="s">
        <v>48</v>
      </c>
      <c r="N369" s="8" t="s">
        <v>1305</v>
      </c>
      <c r="O369" s="8"/>
      <c r="P369" s="8"/>
      <c r="Q369" s="8" t="s">
        <v>1023</v>
      </c>
      <c r="R369" s="18"/>
      <c r="S369" s="43"/>
      <c r="T369" s="43"/>
      <c r="U369" s="43"/>
      <c r="V369" s="43"/>
      <c r="W369" s="43"/>
      <c r="X369" s="43"/>
      <c r="Y369" s="43"/>
      <c r="Z369" s="43"/>
      <c r="AA369" s="43"/>
      <c r="AB369" s="43"/>
      <c r="AC369" s="43"/>
      <c r="AD369" s="43"/>
      <c r="AE369" s="43"/>
      <c r="AF369" s="43"/>
      <c r="AG369" s="43"/>
      <c r="AH369" s="43"/>
      <c r="AI369" s="43"/>
      <c r="AJ369" s="43"/>
      <c r="AK369" s="43"/>
      <c r="AL369" s="43"/>
      <c r="AM369" s="43"/>
      <c r="AN369" s="43"/>
      <c r="AO369" s="43"/>
      <c r="AP369" s="43"/>
      <c r="AQ369" s="43"/>
      <c r="AR369" s="43"/>
      <c r="AS369" s="43"/>
      <c r="AT369" s="43"/>
      <c r="AU369" s="43"/>
      <c r="AV369" s="43"/>
      <c r="AW369" s="43"/>
      <c r="AX369" s="43"/>
      <c r="AY369" s="43"/>
      <c r="AZ369" s="43"/>
      <c r="BA369" s="43"/>
      <c r="BB369" s="43"/>
      <c r="BC369" s="43"/>
    </row>
    <row r="370" spans="1:55" x14ac:dyDescent="0.3">
      <c r="A370" s="42" t="s">
        <v>772</v>
      </c>
      <c r="B370" s="42" t="s">
        <v>126</v>
      </c>
      <c r="C370" s="8" t="s">
        <v>240</v>
      </c>
      <c r="D370" s="12">
        <v>19</v>
      </c>
      <c r="E370" s="8"/>
      <c r="F370" s="8"/>
      <c r="G370" s="8" t="s">
        <v>247</v>
      </c>
      <c r="H370" s="8" t="s">
        <v>753</v>
      </c>
      <c r="I370" s="8">
        <v>20</v>
      </c>
      <c r="J370" s="13" t="s">
        <v>248</v>
      </c>
      <c r="K370" s="8" t="s">
        <v>51</v>
      </c>
      <c r="L370" s="8"/>
      <c r="M370" s="8" t="s">
        <v>48</v>
      </c>
      <c r="N370" s="8" t="s">
        <v>1305</v>
      </c>
      <c r="O370" s="8"/>
      <c r="P370" s="8"/>
      <c r="Q370" s="8" t="s">
        <v>1023</v>
      </c>
      <c r="R370" s="18"/>
    </row>
    <row r="371" spans="1:55" x14ac:dyDescent="0.3">
      <c r="A371" s="42" t="s">
        <v>772</v>
      </c>
      <c r="B371" s="42" t="s">
        <v>126</v>
      </c>
      <c r="C371" s="8" t="s">
        <v>240</v>
      </c>
      <c r="D371" s="12">
        <v>19</v>
      </c>
      <c r="E371" s="8"/>
      <c r="F371" s="8"/>
      <c r="G371" s="8" t="s">
        <v>249</v>
      </c>
      <c r="H371" s="8" t="s">
        <v>753</v>
      </c>
      <c r="I371" s="8">
        <v>3</v>
      </c>
      <c r="J371" s="13" t="s">
        <v>84</v>
      </c>
      <c r="K371" s="8" t="s">
        <v>51</v>
      </c>
      <c r="L371" s="8"/>
      <c r="M371" s="8" t="s">
        <v>48</v>
      </c>
      <c r="N371" s="8" t="s">
        <v>1305</v>
      </c>
      <c r="O371" s="8"/>
      <c r="P371" s="8"/>
      <c r="Q371" s="8" t="s">
        <v>1023</v>
      </c>
      <c r="R371" s="18"/>
    </row>
    <row r="372" spans="1:55" x14ac:dyDescent="0.3">
      <c r="A372" s="42" t="s">
        <v>772</v>
      </c>
      <c r="B372" s="42" t="s">
        <v>126</v>
      </c>
      <c r="C372" s="8" t="s">
        <v>240</v>
      </c>
      <c r="D372" s="12">
        <v>19</v>
      </c>
      <c r="E372" s="8"/>
      <c r="F372" s="8"/>
      <c r="G372" s="8" t="s">
        <v>250</v>
      </c>
      <c r="H372" s="8" t="s">
        <v>818</v>
      </c>
      <c r="I372" s="8">
        <v>85</v>
      </c>
      <c r="J372" s="13" t="s">
        <v>251</v>
      </c>
      <c r="K372" s="8" t="s">
        <v>51</v>
      </c>
      <c r="L372" s="8"/>
      <c r="M372" s="8" t="s">
        <v>48</v>
      </c>
      <c r="N372" s="8" t="s">
        <v>1305</v>
      </c>
      <c r="O372" s="8"/>
      <c r="P372" s="8"/>
      <c r="Q372" s="8" t="s">
        <v>1023</v>
      </c>
      <c r="R372" s="18"/>
    </row>
    <row r="373" spans="1:55" x14ac:dyDescent="0.3">
      <c r="A373" s="42" t="s">
        <v>772</v>
      </c>
      <c r="B373" s="42" t="s">
        <v>126</v>
      </c>
      <c r="C373" s="8" t="s">
        <v>240</v>
      </c>
      <c r="D373" s="12">
        <v>19</v>
      </c>
      <c r="E373" s="8"/>
      <c r="F373" s="8"/>
      <c r="G373" s="8" t="s">
        <v>252</v>
      </c>
      <c r="H373" s="8" t="s">
        <v>717</v>
      </c>
      <c r="I373" s="8">
        <v>6</v>
      </c>
      <c r="J373" s="13" t="s">
        <v>219</v>
      </c>
      <c r="K373" s="8" t="s">
        <v>51</v>
      </c>
      <c r="L373" s="8"/>
      <c r="M373" s="8" t="s">
        <v>48</v>
      </c>
      <c r="N373" s="8" t="s">
        <v>1305</v>
      </c>
      <c r="O373" s="8"/>
      <c r="P373" s="8"/>
      <c r="Q373" s="8" t="s">
        <v>1023</v>
      </c>
      <c r="R373" s="18"/>
    </row>
    <row r="374" spans="1:55" x14ac:dyDescent="0.3">
      <c r="A374" s="42" t="s">
        <v>772</v>
      </c>
      <c r="B374" s="42" t="s">
        <v>126</v>
      </c>
      <c r="C374" s="8" t="s">
        <v>240</v>
      </c>
      <c r="D374" s="12">
        <v>19</v>
      </c>
      <c r="E374" s="8"/>
      <c r="F374" s="8"/>
      <c r="G374" s="8" t="s">
        <v>253</v>
      </c>
      <c r="H374" s="8" t="s">
        <v>717</v>
      </c>
      <c r="I374" s="8">
        <v>41</v>
      </c>
      <c r="J374" s="13" t="s">
        <v>215</v>
      </c>
      <c r="K374" s="8" t="s">
        <v>51</v>
      </c>
      <c r="L374" s="8"/>
      <c r="M374" s="8" t="s">
        <v>48</v>
      </c>
      <c r="N374" s="8" t="s">
        <v>1305</v>
      </c>
      <c r="O374" s="8"/>
      <c r="P374" s="8"/>
      <c r="Q374" s="8" t="s">
        <v>1023</v>
      </c>
      <c r="R374" s="18"/>
    </row>
    <row r="375" spans="1:55" x14ac:dyDescent="0.3">
      <c r="A375" s="29" t="s">
        <v>772</v>
      </c>
      <c r="B375" s="29" t="s">
        <v>126</v>
      </c>
      <c r="C375" s="26" t="s">
        <v>240</v>
      </c>
      <c r="D375" s="27">
        <v>19</v>
      </c>
      <c r="E375" s="26"/>
      <c r="F375" s="26"/>
      <c r="G375" s="26" t="s">
        <v>1465</v>
      </c>
      <c r="H375" s="26"/>
      <c r="I375" s="26"/>
      <c r="J375" s="28" t="s">
        <v>31</v>
      </c>
      <c r="K375" s="26" t="s">
        <v>51</v>
      </c>
      <c r="L375" s="26"/>
      <c r="M375" s="26" t="s">
        <v>48</v>
      </c>
      <c r="N375" s="26" t="s">
        <v>1305</v>
      </c>
      <c r="O375" s="26"/>
      <c r="P375" s="26"/>
      <c r="Q375" s="26" t="s">
        <v>1023</v>
      </c>
      <c r="R375" s="36"/>
    </row>
    <row r="376" spans="1:55" x14ac:dyDescent="0.3">
      <c r="A376" s="42"/>
      <c r="B376" s="42" t="s">
        <v>126</v>
      </c>
      <c r="C376" s="8" t="s">
        <v>240</v>
      </c>
      <c r="D376" s="12">
        <v>19</v>
      </c>
      <c r="E376" s="8"/>
      <c r="F376" s="8"/>
      <c r="G376" s="8" t="s">
        <v>254</v>
      </c>
      <c r="H376" s="8" t="s">
        <v>760</v>
      </c>
      <c r="I376" s="8">
        <v>26</v>
      </c>
      <c r="J376" s="13" t="s">
        <v>25</v>
      </c>
      <c r="K376" s="8" t="s">
        <v>51</v>
      </c>
      <c r="L376" s="8"/>
      <c r="M376" s="8" t="s">
        <v>48</v>
      </c>
      <c r="N376" s="8" t="s">
        <v>1305</v>
      </c>
      <c r="O376" s="8"/>
      <c r="P376" s="8"/>
      <c r="Q376" s="8" t="s">
        <v>1023</v>
      </c>
      <c r="R376" s="18"/>
    </row>
    <row r="377" spans="1:55" x14ac:dyDescent="0.3">
      <c r="A377" s="42"/>
      <c r="B377" s="42" t="s">
        <v>126</v>
      </c>
      <c r="C377" s="8" t="s">
        <v>240</v>
      </c>
      <c r="D377" s="12"/>
      <c r="E377" s="8"/>
      <c r="F377" s="8"/>
      <c r="G377" s="8" t="s">
        <v>1056</v>
      </c>
      <c r="H377" s="8"/>
      <c r="I377" s="8"/>
      <c r="J377" s="13"/>
      <c r="K377" s="8" t="s">
        <v>305</v>
      </c>
      <c r="L377" s="8"/>
      <c r="M377" s="8"/>
      <c r="N377" s="8" t="s">
        <v>1307</v>
      </c>
      <c r="O377" s="8"/>
      <c r="P377" s="8"/>
      <c r="Q377" s="8" t="s">
        <v>1627</v>
      </c>
      <c r="R377" s="18"/>
    </row>
    <row r="378" spans="1:55" s="52" customFormat="1" x14ac:dyDescent="0.3">
      <c r="A378" s="42" t="s">
        <v>772</v>
      </c>
      <c r="B378" s="42" t="s">
        <v>126</v>
      </c>
      <c r="C378" s="8" t="s">
        <v>240</v>
      </c>
      <c r="D378" s="12"/>
      <c r="E378" s="8"/>
      <c r="F378" s="8"/>
      <c r="G378" s="8" t="s">
        <v>1057</v>
      </c>
      <c r="H378" s="8"/>
      <c r="I378" s="8"/>
      <c r="J378" s="13"/>
      <c r="K378" s="8" t="s">
        <v>305</v>
      </c>
      <c r="L378" s="8"/>
      <c r="M378" s="8"/>
      <c r="N378" s="8" t="s">
        <v>1307</v>
      </c>
      <c r="O378" s="8"/>
      <c r="P378" s="8"/>
      <c r="Q378" s="8" t="s">
        <v>1627</v>
      </c>
      <c r="R378" s="18"/>
      <c r="S378" s="43"/>
      <c r="T378" s="43"/>
      <c r="U378" s="43"/>
      <c r="V378" s="43"/>
      <c r="W378" s="43"/>
      <c r="X378" s="43"/>
      <c r="Y378" s="43"/>
      <c r="Z378" s="43"/>
      <c r="AA378" s="43"/>
      <c r="AB378" s="43"/>
      <c r="AC378" s="43"/>
      <c r="AD378" s="43"/>
      <c r="AE378" s="43"/>
      <c r="AF378" s="43"/>
      <c r="AG378" s="43"/>
      <c r="AH378" s="43"/>
      <c r="AI378" s="43"/>
      <c r="AJ378" s="43"/>
      <c r="AK378" s="43"/>
      <c r="AL378" s="43"/>
      <c r="AM378" s="43"/>
      <c r="AN378" s="43"/>
      <c r="AO378" s="43"/>
      <c r="AP378" s="43"/>
      <c r="AQ378" s="43"/>
      <c r="AR378" s="43"/>
      <c r="AS378" s="43"/>
      <c r="AT378" s="43"/>
      <c r="AU378" s="43"/>
      <c r="AV378" s="43"/>
      <c r="AW378" s="43"/>
      <c r="AX378" s="43"/>
      <c r="AY378" s="43"/>
      <c r="AZ378" s="43"/>
      <c r="BA378" s="43"/>
      <c r="BB378" s="43"/>
      <c r="BC378" s="43"/>
    </row>
    <row r="379" spans="1:55" x14ac:dyDescent="0.3">
      <c r="A379" s="42"/>
      <c r="B379" s="42" t="s">
        <v>279</v>
      </c>
      <c r="C379" s="8" t="s">
        <v>1470</v>
      </c>
      <c r="D379" s="12"/>
      <c r="E379" s="8"/>
      <c r="F379" s="8"/>
      <c r="G379" s="8" t="s">
        <v>1247</v>
      </c>
      <c r="H379" s="8"/>
      <c r="I379" s="8"/>
      <c r="J379" s="13"/>
      <c r="K379" s="8" t="s">
        <v>51</v>
      </c>
      <c r="L379" s="8"/>
      <c r="M379" s="8"/>
      <c r="N379" s="8" t="s">
        <v>1305</v>
      </c>
      <c r="O379" s="8"/>
      <c r="P379" s="8"/>
      <c r="Q379" s="8" t="s">
        <v>1248</v>
      </c>
      <c r="R379" s="18"/>
    </row>
    <row r="380" spans="1:55" x14ac:dyDescent="0.3">
      <c r="A380" s="42"/>
      <c r="B380" s="42" t="s">
        <v>279</v>
      </c>
      <c r="C380" s="8" t="s">
        <v>1470</v>
      </c>
      <c r="D380" s="12"/>
      <c r="E380" s="8"/>
      <c r="F380" s="8"/>
      <c r="G380" s="8" t="s">
        <v>1246</v>
      </c>
      <c r="H380" s="8"/>
      <c r="I380" s="8"/>
      <c r="J380" s="13"/>
      <c r="K380" s="8" t="s">
        <v>51</v>
      </c>
      <c r="L380" s="8"/>
      <c r="M380" s="8"/>
      <c r="N380" s="8" t="s">
        <v>1305</v>
      </c>
      <c r="O380" s="8"/>
      <c r="P380" s="8"/>
      <c r="Q380" s="8" t="s">
        <v>1248</v>
      </c>
      <c r="R380" s="18"/>
    </row>
    <row r="381" spans="1:55" x14ac:dyDescent="0.3">
      <c r="A381" s="42"/>
      <c r="B381" s="42" t="s">
        <v>279</v>
      </c>
      <c r="C381" s="8" t="s">
        <v>1470</v>
      </c>
      <c r="D381" s="8" t="s">
        <v>280</v>
      </c>
      <c r="E381" s="8"/>
      <c r="F381" s="8"/>
      <c r="G381" s="8" t="s">
        <v>1249</v>
      </c>
      <c r="H381" s="8"/>
      <c r="I381" s="8"/>
      <c r="J381" s="13"/>
      <c r="K381" s="8" t="s">
        <v>51</v>
      </c>
      <c r="L381" s="8"/>
      <c r="M381" s="8"/>
      <c r="N381" s="8" t="s">
        <v>1305</v>
      </c>
      <c r="O381" s="8"/>
      <c r="P381" s="8"/>
      <c r="Q381" s="8" t="s">
        <v>1330</v>
      </c>
      <c r="R381" s="18"/>
    </row>
    <row r="382" spans="1:55" x14ac:dyDescent="0.3">
      <c r="A382" s="42" t="s">
        <v>771</v>
      </c>
      <c r="B382" s="42" t="s">
        <v>279</v>
      </c>
      <c r="C382" s="8" t="s">
        <v>1470</v>
      </c>
      <c r="D382" s="12">
        <v>27</v>
      </c>
      <c r="E382" s="8"/>
      <c r="F382" s="8"/>
      <c r="G382" s="8" t="s">
        <v>281</v>
      </c>
      <c r="H382" s="8" t="s">
        <v>717</v>
      </c>
      <c r="I382" s="8">
        <v>32</v>
      </c>
      <c r="J382" s="13" t="s">
        <v>282</v>
      </c>
      <c r="K382" s="8" t="s">
        <v>283</v>
      </c>
      <c r="L382" s="8"/>
      <c r="M382" s="8" t="s">
        <v>48</v>
      </c>
      <c r="N382" s="8" t="s">
        <v>283</v>
      </c>
      <c r="O382" s="8"/>
      <c r="P382" s="8"/>
      <c r="Q382" s="8" t="s">
        <v>1321</v>
      </c>
      <c r="R382" s="18"/>
    </row>
    <row r="383" spans="1:55" x14ac:dyDescent="0.3">
      <c r="A383" s="29"/>
      <c r="B383" s="29"/>
      <c r="C383" s="30" t="s">
        <v>1470</v>
      </c>
      <c r="D383" s="79"/>
      <c r="E383" s="30"/>
      <c r="F383" s="30"/>
      <c r="G383" s="30" t="s">
        <v>1871</v>
      </c>
      <c r="H383" s="30"/>
      <c r="I383" s="30"/>
      <c r="J383" s="80"/>
      <c r="K383" s="30" t="s">
        <v>1873</v>
      </c>
      <c r="L383" s="30"/>
      <c r="M383" s="30"/>
      <c r="N383" s="30" t="s">
        <v>1305</v>
      </c>
      <c r="O383" s="30"/>
      <c r="P383" s="30"/>
      <c r="Q383" s="30" t="s">
        <v>1872</v>
      </c>
      <c r="R383" s="81" t="s">
        <v>1862</v>
      </c>
    </row>
    <row r="384" spans="1:55" x14ac:dyDescent="0.3">
      <c r="A384" s="42"/>
      <c r="B384" s="42" t="s">
        <v>279</v>
      </c>
      <c r="C384" s="8" t="s">
        <v>1470</v>
      </c>
      <c r="D384" s="12"/>
      <c r="E384" s="8"/>
      <c r="F384" s="8"/>
      <c r="G384" s="8" t="s">
        <v>1245</v>
      </c>
      <c r="H384" s="8"/>
      <c r="I384" s="8"/>
      <c r="J384" s="13"/>
      <c r="K384" s="8" t="s">
        <v>1270</v>
      </c>
      <c r="L384" s="8"/>
      <c r="M384" s="8"/>
      <c r="N384" s="8" t="s">
        <v>1307</v>
      </c>
      <c r="O384" s="8"/>
      <c r="P384" s="8"/>
      <c r="Q384" s="8" t="s">
        <v>1637</v>
      </c>
      <c r="R384" s="18"/>
    </row>
    <row r="385" spans="1:55" x14ac:dyDescent="0.3">
      <c r="A385" s="42" t="s">
        <v>771</v>
      </c>
      <c r="B385" s="42" t="s">
        <v>279</v>
      </c>
      <c r="C385" s="8" t="s">
        <v>1470</v>
      </c>
      <c r="D385" s="12">
        <v>27</v>
      </c>
      <c r="E385" s="8"/>
      <c r="F385" s="8"/>
      <c r="G385" s="8" t="s">
        <v>284</v>
      </c>
      <c r="H385" s="8" t="s">
        <v>785</v>
      </c>
      <c r="I385" s="8">
        <v>2</v>
      </c>
      <c r="J385" s="13" t="s">
        <v>29</v>
      </c>
      <c r="K385" s="8" t="s">
        <v>283</v>
      </c>
      <c r="L385" s="8"/>
      <c r="M385" s="8" t="s">
        <v>48</v>
      </c>
      <c r="N385" s="8" t="s">
        <v>283</v>
      </c>
      <c r="O385" s="8"/>
      <c r="P385" s="8"/>
      <c r="Q385" s="8" t="s">
        <v>1321</v>
      </c>
      <c r="R385" s="18"/>
    </row>
    <row r="386" spans="1:55" x14ac:dyDescent="0.3">
      <c r="A386" s="42" t="s">
        <v>771</v>
      </c>
      <c r="B386" s="42" t="s">
        <v>279</v>
      </c>
      <c r="C386" s="8" t="s">
        <v>1470</v>
      </c>
      <c r="D386" s="12">
        <v>27</v>
      </c>
      <c r="E386" s="8"/>
      <c r="F386" s="8"/>
      <c r="G386" s="8" t="s">
        <v>286</v>
      </c>
      <c r="H386" s="8" t="s">
        <v>785</v>
      </c>
      <c r="I386" s="8">
        <v>1</v>
      </c>
      <c r="J386" s="13" t="s">
        <v>12</v>
      </c>
      <c r="K386" s="8" t="s">
        <v>283</v>
      </c>
      <c r="L386" s="8"/>
      <c r="M386" s="8" t="s">
        <v>48</v>
      </c>
      <c r="N386" s="8" t="s">
        <v>283</v>
      </c>
      <c r="O386" s="8"/>
      <c r="P386" s="8"/>
      <c r="Q386" s="8" t="s">
        <v>1329</v>
      </c>
      <c r="R386" s="18"/>
    </row>
    <row r="387" spans="1:55" s="52" customFormat="1" x14ac:dyDescent="0.3">
      <c r="A387" s="42"/>
      <c r="B387" s="42" t="s">
        <v>279</v>
      </c>
      <c r="C387" s="8" t="s">
        <v>1470</v>
      </c>
      <c r="D387" s="12">
        <v>27</v>
      </c>
      <c r="E387" s="8"/>
      <c r="F387" s="8"/>
      <c r="G387" s="8" t="s">
        <v>285</v>
      </c>
      <c r="H387" s="8" t="s">
        <v>742</v>
      </c>
      <c r="I387" s="8">
        <v>1</v>
      </c>
      <c r="J387" s="13" t="s">
        <v>12</v>
      </c>
      <c r="K387" s="8" t="s">
        <v>283</v>
      </c>
      <c r="L387" s="8"/>
      <c r="M387" s="8" t="s">
        <v>48</v>
      </c>
      <c r="N387" s="8" t="s">
        <v>283</v>
      </c>
      <c r="O387" s="8"/>
      <c r="P387" s="8"/>
      <c r="Q387" s="8" t="s">
        <v>1321</v>
      </c>
      <c r="R387" s="18"/>
      <c r="S387" s="43"/>
      <c r="T387" s="43"/>
      <c r="U387" s="43"/>
      <c r="V387" s="43"/>
      <c r="W387" s="43"/>
      <c r="X387" s="43"/>
      <c r="Y387" s="43"/>
      <c r="Z387" s="43"/>
      <c r="AA387" s="43"/>
      <c r="AB387" s="43"/>
      <c r="AC387" s="43"/>
      <c r="AD387" s="43"/>
      <c r="AE387" s="43"/>
      <c r="AF387" s="43"/>
      <c r="AG387" s="43"/>
      <c r="AH387" s="43"/>
      <c r="AI387" s="43"/>
      <c r="AJ387" s="43"/>
      <c r="AK387" s="43"/>
      <c r="AL387" s="43"/>
      <c r="AM387" s="43"/>
      <c r="AN387" s="43"/>
      <c r="AO387" s="43"/>
      <c r="AP387" s="43"/>
      <c r="AQ387" s="43"/>
      <c r="AR387" s="43"/>
      <c r="AS387" s="43"/>
      <c r="AT387" s="43"/>
      <c r="AU387" s="43"/>
      <c r="AV387" s="43"/>
      <c r="AW387" s="43"/>
      <c r="AX387" s="43"/>
      <c r="AY387" s="43"/>
      <c r="AZ387" s="43"/>
      <c r="BA387" s="43"/>
      <c r="BB387" s="43"/>
      <c r="BC387" s="43"/>
    </row>
    <row r="388" spans="1:55" x14ac:dyDescent="0.3">
      <c r="A388" s="42"/>
      <c r="B388" s="42" t="s">
        <v>279</v>
      </c>
      <c r="C388" s="8" t="s">
        <v>1470</v>
      </c>
      <c r="D388" s="8"/>
      <c r="E388" s="8"/>
      <c r="F388" s="8"/>
      <c r="G388" s="8" t="s">
        <v>1471</v>
      </c>
      <c r="H388" s="8"/>
      <c r="I388" s="8"/>
      <c r="J388" s="13"/>
      <c r="K388" s="8" t="s">
        <v>51</v>
      </c>
      <c r="L388" s="8"/>
      <c r="M388" s="8"/>
      <c r="N388" s="8" t="s">
        <v>1305</v>
      </c>
      <c r="O388" s="8"/>
      <c r="P388" s="8"/>
      <c r="Q388" s="8" t="s">
        <v>1250</v>
      </c>
      <c r="R388" s="18"/>
    </row>
    <row r="389" spans="1:55" x14ac:dyDescent="0.3">
      <c r="A389" s="42" t="s">
        <v>771</v>
      </c>
      <c r="B389" s="42" t="s">
        <v>279</v>
      </c>
      <c r="C389" s="8" t="s">
        <v>1470</v>
      </c>
      <c r="D389" s="12">
        <v>27</v>
      </c>
      <c r="E389" s="8"/>
      <c r="F389" s="8"/>
      <c r="G389" s="8" t="s">
        <v>287</v>
      </c>
      <c r="H389" s="8" t="s">
        <v>785</v>
      </c>
      <c r="I389" s="8">
        <v>1</v>
      </c>
      <c r="J389" s="13" t="s">
        <v>12</v>
      </c>
      <c r="K389" s="8" t="s">
        <v>283</v>
      </c>
      <c r="L389" s="8"/>
      <c r="M389" s="8" t="s">
        <v>48</v>
      </c>
      <c r="N389" s="8" t="s">
        <v>283</v>
      </c>
      <c r="O389" s="8"/>
      <c r="P389" s="8"/>
      <c r="Q389" s="8" t="s">
        <v>1321</v>
      </c>
      <c r="R389" s="18"/>
    </row>
    <row r="390" spans="1:55" x14ac:dyDescent="0.3">
      <c r="A390" s="42"/>
      <c r="B390" s="42" t="s">
        <v>279</v>
      </c>
      <c r="C390" s="8" t="s">
        <v>1470</v>
      </c>
      <c r="D390" s="12"/>
      <c r="E390" s="8"/>
      <c r="F390" s="8"/>
      <c r="G390" s="8" t="s">
        <v>1105</v>
      </c>
      <c r="H390" s="8"/>
      <c r="I390" s="8"/>
      <c r="J390" s="13"/>
      <c r="K390" s="8" t="s">
        <v>432</v>
      </c>
      <c r="L390" s="8"/>
      <c r="M390" s="8"/>
      <c r="N390" s="8" t="s">
        <v>1305</v>
      </c>
      <c r="O390" s="8"/>
      <c r="P390" s="8"/>
      <c r="Q390" s="8" t="s">
        <v>1841</v>
      </c>
      <c r="R390" s="18"/>
    </row>
    <row r="391" spans="1:55" x14ac:dyDescent="0.3">
      <c r="A391" s="42" t="s">
        <v>771</v>
      </c>
      <c r="B391" s="42" t="s">
        <v>279</v>
      </c>
      <c r="C391" s="8" t="s">
        <v>1470</v>
      </c>
      <c r="D391" s="12">
        <v>27</v>
      </c>
      <c r="E391" s="8"/>
      <c r="F391" s="8"/>
      <c r="G391" s="8" t="s">
        <v>1251</v>
      </c>
      <c r="H391" s="8" t="s">
        <v>826</v>
      </c>
      <c r="I391" s="8">
        <v>3</v>
      </c>
      <c r="J391" s="13" t="s">
        <v>50</v>
      </c>
      <c r="K391" s="8" t="s">
        <v>1328</v>
      </c>
      <c r="L391" s="8"/>
      <c r="M391" s="8" t="s">
        <v>48</v>
      </c>
      <c r="N391" s="8" t="s">
        <v>1305</v>
      </c>
      <c r="O391" s="8"/>
      <c r="P391" s="8"/>
      <c r="Q391" s="8" t="s">
        <v>1327</v>
      </c>
      <c r="R391" s="18"/>
    </row>
    <row r="392" spans="1:55" x14ac:dyDescent="0.3">
      <c r="A392" s="42" t="s">
        <v>771</v>
      </c>
      <c r="B392" s="42" t="s">
        <v>279</v>
      </c>
      <c r="C392" s="8" t="s">
        <v>1470</v>
      </c>
      <c r="D392" s="12">
        <v>27</v>
      </c>
      <c r="E392" s="8"/>
      <c r="F392" s="8"/>
      <c r="G392" s="8" t="s">
        <v>288</v>
      </c>
      <c r="H392" s="8" t="s">
        <v>827</v>
      </c>
      <c r="I392" s="8">
        <v>14</v>
      </c>
      <c r="J392" s="13" t="s">
        <v>43</v>
      </c>
      <c r="K392" s="8" t="s">
        <v>283</v>
      </c>
      <c r="L392" s="8"/>
      <c r="M392" s="8" t="s">
        <v>48</v>
      </c>
      <c r="N392" s="8" t="s">
        <v>283</v>
      </c>
      <c r="O392" s="8"/>
      <c r="P392" s="8"/>
      <c r="Q392" s="8" t="s">
        <v>1321</v>
      </c>
      <c r="R392" s="18"/>
    </row>
    <row r="393" spans="1:55" x14ac:dyDescent="0.3">
      <c r="A393" s="51" t="s">
        <v>771</v>
      </c>
      <c r="B393" s="51" t="s">
        <v>279</v>
      </c>
      <c r="C393" s="31" t="s">
        <v>1470</v>
      </c>
      <c r="D393" s="32">
        <v>27</v>
      </c>
      <c r="E393" s="31"/>
      <c r="F393" s="31"/>
      <c r="G393" s="31" t="s">
        <v>1472</v>
      </c>
      <c r="H393" s="31"/>
      <c r="I393" s="31"/>
      <c r="J393" s="33" t="s">
        <v>9</v>
      </c>
      <c r="K393" s="31" t="s">
        <v>283</v>
      </c>
      <c r="L393" s="31"/>
      <c r="M393" s="31" t="s">
        <v>48</v>
      </c>
      <c r="N393" s="31" t="s">
        <v>283</v>
      </c>
      <c r="O393" s="31"/>
      <c r="P393" s="31"/>
      <c r="Q393" s="31" t="s">
        <v>1321</v>
      </c>
      <c r="R393" s="35"/>
    </row>
    <row r="394" spans="1:55" x14ac:dyDescent="0.3">
      <c r="A394" s="42" t="s">
        <v>771</v>
      </c>
      <c r="B394" s="42" t="s">
        <v>279</v>
      </c>
      <c r="C394" s="8" t="s">
        <v>1470</v>
      </c>
      <c r="D394" s="12">
        <v>27</v>
      </c>
      <c r="E394" s="8"/>
      <c r="F394" s="8"/>
      <c r="G394" s="8" t="s">
        <v>289</v>
      </c>
      <c r="H394" s="8" t="s">
        <v>828</v>
      </c>
      <c r="I394" s="8">
        <v>4</v>
      </c>
      <c r="J394" s="13" t="s">
        <v>50</v>
      </c>
      <c r="K394" s="8" t="s">
        <v>283</v>
      </c>
      <c r="L394" s="8"/>
      <c r="M394" s="8" t="s">
        <v>48</v>
      </c>
      <c r="N394" s="8" t="s">
        <v>283</v>
      </c>
      <c r="O394" s="8"/>
      <c r="P394" s="8"/>
      <c r="Q394" s="8" t="s">
        <v>1023</v>
      </c>
      <c r="R394" s="18"/>
    </row>
    <row r="395" spans="1:55" x14ac:dyDescent="0.3">
      <c r="A395" s="42"/>
      <c r="B395" s="42" t="s">
        <v>279</v>
      </c>
      <c r="C395" s="8" t="s">
        <v>1470</v>
      </c>
      <c r="D395" s="8" t="s">
        <v>280</v>
      </c>
      <c r="E395" s="8"/>
      <c r="F395" s="8"/>
      <c r="G395" s="8" t="s">
        <v>1151</v>
      </c>
      <c r="H395" s="8"/>
      <c r="I395" s="8"/>
      <c r="J395" s="13"/>
      <c r="K395" s="8" t="s">
        <v>51</v>
      </c>
      <c r="L395" s="8"/>
      <c r="M395" s="8"/>
      <c r="N395" s="8" t="s">
        <v>1305</v>
      </c>
      <c r="O395" s="8"/>
      <c r="P395" s="8"/>
      <c r="Q395" s="8" t="s">
        <v>1623</v>
      </c>
      <c r="R395" s="18"/>
    </row>
    <row r="396" spans="1:55" x14ac:dyDescent="0.3">
      <c r="A396" s="42"/>
      <c r="B396" s="42" t="s">
        <v>279</v>
      </c>
      <c r="C396" s="8" t="s">
        <v>1470</v>
      </c>
      <c r="D396" s="12"/>
      <c r="E396" s="8"/>
      <c r="F396" s="8"/>
      <c r="G396" s="8" t="s">
        <v>1095</v>
      </c>
      <c r="H396" s="8"/>
      <c r="I396" s="8"/>
      <c r="J396" s="13"/>
      <c r="K396" s="8" t="s">
        <v>1270</v>
      </c>
      <c r="L396" s="8"/>
      <c r="M396" s="8"/>
      <c r="N396" s="8" t="s">
        <v>1307</v>
      </c>
      <c r="O396" s="8"/>
      <c r="P396" s="8"/>
      <c r="Q396" s="8" t="s">
        <v>1267</v>
      </c>
      <c r="R396" s="18"/>
    </row>
    <row r="397" spans="1:55" x14ac:dyDescent="0.3">
      <c r="A397" s="42"/>
      <c r="B397" s="42" t="s">
        <v>279</v>
      </c>
      <c r="C397" s="8" t="s">
        <v>1470</v>
      </c>
      <c r="D397" s="12"/>
      <c r="E397" s="8"/>
      <c r="F397" s="8"/>
      <c r="G397" s="8" t="s">
        <v>1095</v>
      </c>
      <c r="H397" s="8"/>
      <c r="I397" s="8"/>
      <c r="J397" s="13"/>
      <c r="K397" s="8" t="s">
        <v>51</v>
      </c>
      <c r="L397" s="8"/>
      <c r="M397" s="8"/>
      <c r="N397" s="8" t="s">
        <v>1305</v>
      </c>
      <c r="O397" s="8"/>
      <c r="P397" s="8"/>
      <c r="Q397" s="8" t="s">
        <v>1248</v>
      </c>
      <c r="R397" s="18"/>
    </row>
    <row r="398" spans="1:55" s="52" customFormat="1" x14ac:dyDescent="0.3">
      <c r="A398" s="42"/>
      <c r="B398" s="42" t="s">
        <v>279</v>
      </c>
      <c r="C398" s="8" t="s">
        <v>1470</v>
      </c>
      <c r="D398" s="12"/>
      <c r="E398" s="8"/>
      <c r="F398" s="8"/>
      <c r="G398" s="8" t="s">
        <v>1268</v>
      </c>
      <c r="H398" s="8"/>
      <c r="I398" s="8"/>
      <c r="J398" s="13"/>
      <c r="K398" s="8" t="s">
        <v>1269</v>
      </c>
      <c r="L398" s="8"/>
      <c r="M398" s="8"/>
      <c r="N398" s="8" t="s">
        <v>1307</v>
      </c>
      <c r="O398" s="8"/>
      <c r="P398" s="8"/>
      <c r="Q398" s="8" t="s">
        <v>1267</v>
      </c>
      <c r="R398" s="18"/>
      <c r="S398" s="43"/>
      <c r="T398" s="43"/>
      <c r="U398" s="43"/>
      <c r="V398" s="43"/>
      <c r="W398" s="43"/>
      <c r="X398" s="43"/>
      <c r="Y398" s="43"/>
      <c r="Z398" s="43"/>
      <c r="AA398" s="43"/>
      <c r="AB398" s="43"/>
      <c r="AC398" s="43"/>
      <c r="AD398" s="43"/>
      <c r="AE398" s="43"/>
      <c r="AF398" s="43"/>
      <c r="AG398" s="43"/>
      <c r="AH398" s="43"/>
      <c r="AI398" s="43"/>
      <c r="AJ398" s="43"/>
      <c r="AK398" s="43"/>
      <c r="AL398" s="43"/>
      <c r="AM398" s="43"/>
      <c r="AN398" s="43"/>
      <c r="AO398" s="43"/>
      <c r="AP398" s="43"/>
      <c r="AQ398" s="43"/>
      <c r="AR398" s="43"/>
      <c r="AS398" s="43"/>
      <c r="AT398" s="43"/>
      <c r="AU398" s="43"/>
      <c r="AV398" s="43"/>
      <c r="AW398" s="43"/>
      <c r="AX398" s="43"/>
      <c r="AY398" s="43"/>
      <c r="AZ398" s="43"/>
      <c r="BA398" s="43"/>
      <c r="BB398" s="43"/>
      <c r="BC398" s="43"/>
    </row>
    <row r="399" spans="1:55" s="52" customFormat="1" x14ac:dyDescent="0.3">
      <c r="A399" s="42" t="s">
        <v>771</v>
      </c>
      <c r="B399" s="42" t="s">
        <v>279</v>
      </c>
      <c r="C399" s="8" t="s">
        <v>1470</v>
      </c>
      <c r="D399" s="12">
        <v>27</v>
      </c>
      <c r="E399" s="8"/>
      <c r="F399" s="8"/>
      <c r="G399" s="8" t="s">
        <v>290</v>
      </c>
      <c r="H399" s="8" t="s">
        <v>803</v>
      </c>
      <c r="I399" s="8">
        <v>4</v>
      </c>
      <c r="J399" s="13" t="s">
        <v>9</v>
      </c>
      <c r="K399" s="8" t="s">
        <v>283</v>
      </c>
      <c r="L399" s="8"/>
      <c r="M399" s="8" t="s">
        <v>48</v>
      </c>
      <c r="N399" s="8" t="s">
        <v>1305</v>
      </c>
      <c r="O399" s="8"/>
      <c r="P399" s="8"/>
      <c r="Q399" s="8" t="s">
        <v>1321</v>
      </c>
      <c r="R399" s="18"/>
      <c r="S399" s="43"/>
      <c r="T399" s="43"/>
      <c r="U399" s="43"/>
      <c r="V399" s="43"/>
      <c r="W399" s="43"/>
      <c r="X399" s="43"/>
      <c r="Y399" s="43"/>
      <c r="Z399" s="43"/>
      <c r="AA399" s="43"/>
      <c r="AB399" s="43"/>
      <c r="AC399" s="43"/>
      <c r="AD399" s="43"/>
      <c r="AE399" s="43"/>
      <c r="AF399" s="43"/>
      <c r="AG399" s="43"/>
      <c r="AH399" s="43"/>
      <c r="AI399" s="43"/>
      <c r="AJ399" s="43"/>
      <c r="AK399" s="43"/>
      <c r="AL399" s="43"/>
      <c r="AM399" s="43"/>
      <c r="AN399" s="43"/>
      <c r="AO399" s="43"/>
      <c r="AP399" s="43"/>
      <c r="AQ399" s="43"/>
      <c r="AR399" s="43"/>
      <c r="AS399" s="43"/>
      <c r="AT399" s="43"/>
      <c r="AU399" s="43"/>
      <c r="AV399" s="43"/>
      <c r="AW399" s="43"/>
      <c r="AX399" s="43"/>
      <c r="AY399" s="43"/>
      <c r="AZ399" s="43"/>
      <c r="BA399" s="43"/>
      <c r="BB399" s="43"/>
      <c r="BC399" s="43"/>
    </row>
    <row r="400" spans="1:55" x14ac:dyDescent="0.3">
      <c r="A400" s="42"/>
      <c r="B400" s="42" t="s">
        <v>395</v>
      </c>
      <c r="C400" s="8" t="s">
        <v>396</v>
      </c>
      <c r="D400" s="12"/>
      <c r="E400" s="8"/>
      <c r="F400" s="8"/>
      <c r="G400" s="8" t="s">
        <v>1273</v>
      </c>
      <c r="H400" s="8" t="s">
        <v>1274</v>
      </c>
      <c r="I400" s="8"/>
      <c r="J400" s="13"/>
      <c r="K400" s="8" t="s">
        <v>679</v>
      </c>
      <c r="L400" s="8"/>
      <c r="M400" s="8"/>
      <c r="N400" s="8" t="s">
        <v>1305</v>
      </c>
      <c r="O400" s="8"/>
      <c r="P400" s="8"/>
      <c r="Q400" s="8" t="s">
        <v>1275</v>
      </c>
      <c r="R400" s="8"/>
    </row>
    <row r="401" spans="1:18" x14ac:dyDescent="0.3">
      <c r="A401" s="42" t="s">
        <v>829</v>
      </c>
      <c r="B401" s="42" t="s">
        <v>302</v>
      </c>
      <c r="C401" s="8" t="s">
        <v>306</v>
      </c>
      <c r="D401" s="12">
        <v>30</v>
      </c>
      <c r="E401" s="8"/>
      <c r="F401" s="8"/>
      <c r="G401" s="8" t="s">
        <v>307</v>
      </c>
      <c r="H401" s="8" t="s">
        <v>832</v>
      </c>
      <c r="I401" s="8">
        <v>5</v>
      </c>
      <c r="J401" s="13" t="s">
        <v>52</v>
      </c>
      <c r="K401" s="8" t="s">
        <v>308</v>
      </c>
      <c r="L401" s="8"/>
      <c r="M401" s="8" t="s">
        <v>48</v>
      </c>
      <c r="N401" s="8" t="s">
        <v>1307</v>
      </c>
      <c r="O401" s="8"/>
      <c r="P401" s="8"/>
      <c r="Q401" s="8" t="s">
        <v>1321</v>
      </c>
      <c r="R401" s="18"/>
    </row>
    <row r="402" spans="1:18" x14ac:dyDescent="0.3">
      <c r="A402" s="42" t="s">
        <v>770</v>
      </c>
      <c r="B402" s="42" t="s">
        <v>502</v>
      </c>
      <c r="C402" s="8" t="s">
        <v>503</v>
      </c>
      <c r="D402" s="12">
        <v>54</v>
      </c>
      <c r="E402" s="8"/>
      <c r="F402" s="8"/>
      <c r="G402" s="8" t="s">
        <v>504</v>
      </c>
      <c r="H402" s="8" t="s">
        <v>717</v>
      </c>
      <c r="I402" s="8">
        <v>53</v>
      </c>
      <c r="J402" s="13" t="s">
        <v>505</v>
      </c>
      <c r="K402" s="8" t="s">
        <v>506</v>
      </c>
      <c r="L402" s="8"/>
      <c r="M402" s="8" t="s">
        <v>48</v>
      </c>
      <c r="N402" s="8" t="s">
        <v>1307</v>
      </c>
      <c r="O402" s="8"/>
      <c r="P402" s="8"/>
      <c r="Q402" s="8" t="s">
        <v>1023</v>
      </c>
      <c r="R402" s="18"/>
    </row>
    <row r="403" spans="1:18" x14ac:dyDescent="0.3">
      <c r="A403" s="42" t="s">
        <v>771</v>
      </c>
      <c r="B403" s="42" t="s">
        <v>407</v>
      </c>
      <c r="C403" s="8" t="s">
        <v>416</v>
      </c>
      <c r="D403" s="12">
        <v>45</v>
      </c>
      <c r="E403" s="8"/>
      <c r="F403" s="8"/>
      <c r="G403" s="8" t="s">
        <v>417</v>
      </c>
      <c r="H403" s="8" t="s">
        <v>876</v>
      </c>
      <c r="I403" s="8">
        <v>29</v>
      </c>
      <c r="J403" s="13" t="s">
        <v>25</v>
      </c>
      <c r="K403" s="8" t="s">
        <v>51</v>
      </c>
      <c r="L403" s="8"/>
      <c r="M403" s="8" t="s">
        <v>48</v>
      </c>
      <c r="N403" s="8" t="s">
        <v>1305</v>
      </c>
      <c r="O403" s="8"/>
      <c r="P403" s="8"/>
      <c r="Q403" s="8" t="s">
        <v>1626</v>
      </c>
      <c r="R403" s="18"/>
    </row>
    <row r="404" spans="1:18" x14ac:dyDescent="0.3">
      <c r="A404" s="42" t="s">
        <v>771</v>
      </c>
      <c r="B404" s="42" t="s">
        <v>407</v>
      </c>
      <c r="C404" s="8" t="s">
        <v>416</v>
      </c>
      <c r="D404" s="12">
        <v>45</v>
      </c>
      <c r="E404" s="8"/>
      <c r="F404" s="8"/>
      <c r="G404" s="8" t="s">
        <v>418</v>
      </c>
      <c r="H404" s="8" t="s">
        <v>877</v>
      </c>
      <c r="I404" s="8">
        <v>1</v>
      </c>
      <c r="J404" s="13" t="s">
        <v>12</v>
      </c>
      <c r="K404" s="8" t="s">
        <v>51</v>
      </c>
      <c r="L404" s="8"/>
      <c r="M404" s="8" t="s">
        <v>48</v>
      </c>
      <c r="N404" s="8" t="s">
        <v>1305</v>
      </c>
      <c r="O404" s="8"/>
      <c r="P404" s="8"/>
      <c r="Q404" s="8" t="s">
        <v>1023</v>
      </c>
      <c r="R404" s="18"/>
    </row>
    <row r="405" spans="1:18" x14ac:dyDescent="0.3">
      <c r="A405" s="42" t="s">
        <v>771</v>
      </c>
      <c r="B405" s="42" t="s">
        <v>407</v>
      </c>
      <c r="C405" s="8" t="s">
        <v>416</v>
      </c>
      <c r="D405" s="12"/>
      <c r="E405" s="8"/>
      <c r="F405" s="8"/>
      <c r="G405" s="8" t="s">
        <v>1029</v>
      </c>
      <c r="H405" s="8"/>
      <c r="I405" s="8"/>
      <c r="J405" s="13"/>
      <c r="K405" s="8" t="s">
        <v>51</v>
      </c>
      <c r="L405" s="8"/>
      <c r="M405" s="8"/>
      <c r="N405" s="8" t="s">
        <v>1305</v>
      </c>
      <c r="O405" s="8"/>
      <c r="P405" s="8"/>
      <c r="Q405" s="8" t="s">
        <v>1618</v>
      </c>
      <c r="R405" s="18"/>
    </row>
    <row r="406" spans="1:18" x14ac:dyDescent="0.3">
      <c r="A406" s="42" t="s">
        <v>768</v>
      </c>
      <c r="B406" s="42" t="s">
        <v>456</v>
      </c>
      <c r="C406" s="8" t="s">
        <v>495</v>
      </c>
      <c r="D406" s="12">
        <v>53</v>
      </c>
      <c r="E406" s="8"/>
      <c r="F406" s="8"/>
      <c r="G406" s="8" t="s">
        <v>498</v>
      </c>
      <c r="H406" s="8" t="s">
        <v>753</v>
      </c>
      <c r="I406" s="8">
        <v>7</v>
      </c>
      <c r="J406" s="13" t="s">
        <v>37</v>
      </c>
      <c r="K406" s="8" t="s">
        <v>305</v>
      </c>
      <c r="L406" s="8"/>
      <c r="M406" s="8" t="s">
        <v>48</v>
      </c>
      <c r="N406" s="8" t="s">
        <v>1307</v>
      </c>
      <c r="O406" s="8"/>
      <c r="P406" s="8"/>
      <c r="Q406" s="8" t="s">
        <v>1023</v>
      </c>
      <c r="R406" s="8"/>
    </row>
    <row r="407" spans="1:18" x14ac:dyDescent="0.3">
      <c r="A407" s="42"/>
      <c r="B407" s="42" t="s">
        <v>768</v>
      </c>
      <c r="C407" s="8" t="s">
        <v>495</v>
      </c>
      <c r="D407" s="8"/>
      <c r="E407" s="8"/>
      <c r="F407" s="8"/>
      <c r="G407" s="8" t="s">
        <v>1243</v>
      </c>
      <c r="H407" s="8"/>
      <c r="I407" s="8"/>
      <c r="J407" s="13"/>
      <c r="K407" s="8" t="s">
        <v>51</v>
      </c>
      <c r="L407" s="8"/>
      <c r="M407" s="8"/>
      <c r="N407" s="8" t="s">
        <v>1305</v>
      </c>
      <c r="O407" s="8"/>
      <c r="P407" s="8"/>
      <c r="Q407" s="8" t="s">
        <v>1242</v>
      </c>
      <c r="R407" s="18"/>
    </row>
    <row r="408" spans="1:18" x14ac:dyDescent="0.3">
      <c r="A408" s="42"/>
      <c r="B408" s="42" t="s">
        <v>456</v>
      </c>
      <c r="C408" s="8" t="s">
        <v>495</v>
      </c>
      <c r="D408" s="12"/>
      <c r="E408" s="8"/>
      <c r="F408" s="8"/>
      <c r="G408" s="8" t="s">
        <v>1284</v>
      </c>
      <c r="H408" s="8"/>
      <c r="I408" s="8"/>
      <c r="J408" s="13"/>
      <c r="K408" s="8" t="s">
        <v>679</v>
      </c>
      <c r="L408" s="8"/>
      <c r="M408" s="8"/>
      <c r="N408" s="8" t="s">
        <v>1305</v>
      </c>
      <c r="O408" s="8"/>
      <c r="P408" s="8"/>
      <c r="Q408" s="68" t="s">
        <v>1839</v>
      </c>
      <c r="R408" s="8" t="s">
        <v>1829</v>
      </c>
    </row>
    <row r="409" spans="1:18" x14ac:dyDescent="0.3">
      <c r="A409" s="42" t="s">
        <v>768</v>
      </c>
      <c r="B409" s="42" t="s">
        <v>456</v>
      </c>
      <c r="C409" s="8" t="s">
        <v>495</v>
      </c>
      <c r="D409" s="12">
        <v>53</v>
      </c>
      <c r="E409" s="8"/>
      <c r="F409" s="8"/>
      <c r="G409" s="8" t="s">
        <v>500</v>
      </c>
      <c r="H409" s="8" t="s">
        <v>717</v>
      </c>
      <c r="I409" s="8">
        <v>280</v>
      </c>
      <c r="J409" s="13" t="s">
        <v>20</v>
      </c>
      <c r="K409" s="8" t="s">
        <v>305</v>
      </c>
      <c r="L409" s="8"/>
      <c r="M409" s="8" t="s">
        <v>48</v>
      </c>
      <c r="N409" s="8" t="s">
        <v>1307</v>
      </c>
      <c r="O409" s="8"/>
      <c r="P409" s="8"/>
      <c r="Q409" s="8" t="s">
        <v>1023</v>
      </c>
      <c r="R409" s="18"/>
    </row>
    <row r="410" spans="1:18" x14ac:dyDescent="0.3">
      <c r="A410" s="42"/>
      <c r="B410" s="42" t="s">
        <v>768</v>
      </c>
      <c r="C410" s="8" t="s">
        <v>495</v>
      </c>
      <c r="D410" s="8"/>
      <c r="E410" s="8"/>
      <c r="F410" s="8"/>
      <c r="G410" s="20" t="s">
        <v>1097</v>
      </c>
      <c r="H410" s="20" t="s">
        <v>1150</v>
      </c>
      <c r="I410" s="8"/>
      <c r="J410" s="13"/>
      <c r="K410" s="8" t="s">
        <v>1301</v>
      </c>
      <c r="L410" s="8"/>
      <c r="M410" s="8"/>
      <c r="N410" s="8" t="s">
        <v>1316</v>
      </c>
      <c r="O410" s="8"/>
      <c r="P410" s="8"/>
      <c r="Q410" s="20" t="s">
        <v>1690</v>
      </c>
      <c r="R410" s="18"/>
    </row>
    <row r="411" spans="1:18" x14ac:dyDescent="0.3">
      <c r="A411" s="42"/>
      <c r="B411" s="42" t="s">
        <v>768</v>
      </c>
      <c r="C411" s="8" t="s">
        <v>495</v>
      </c>
      <c r="D411" s="8"/>
      <c r="E411" s="8"/>
      <c r="F411" s="8"/>
      <c r="G411" s="20" t="s">
        <v>496</v>
      </c>
      <c r="H411" s="20" t="s">
        <v>1150</v>
      </c>
      <c r="I411" s="8"/>
      <c r="J411" s="13"/>
      <c r="K411" s="8" t="s">
        <v>1301</v>
      </c>
      <c r="L411" s="8"/>
      <c r="M411" s="8"/>
      <c r="N411" s="8" t="s">
        <v>1316</v>
      </c>
      <c r="O411" s="8"/>
      <c r="P411" s="8"/>
      <c r="Q411" s="20" t="s">
        <v>1690</v>
      </c>
      <c r="R411" s="18"/>
    </row>
    <row r="412" spans="1:18" x14ac:dyDescent="0.3">
      <c r="A412" s="42" t="s">
        <v>768</v>
      </c>
      <c r="B412" s="42" t="s">
        <v>456</v>
      </c>
      <c r="C412" s="8" t="s">
        <v>495</v>
      </c>
      <c r="D412" s="12">
        <v>52</v>
      </c>
      <c r="E412" s="8"/>
      <c r="F412" s="8"/>
      <c r="G412" s="8" t="s">
        <v>496</v>
      </c>
      <c r="H412" s="8" t="s">
        <v>730</v>
      </c>
      <c r="I412" s="8">
        <v>35</v>
      </c>
      <c r="J412" s="13" t="s">
        <v>154</v>
      </c>
      <c r="K412" s="8" t="s">
        <v>89</v>
      </c>
      <c r="L412" s="8"/>
      <c r="M412" s="8" t="s">
        <v>48</v>
      </c>
      <c r="N412" s="8" t="s">
        <v>1305</v>
      </c>
      <c r="O412" s="8"/>
      <c r="P412" s="8"/>
      <c r="Q412" s="8" t="s">
        <v>1403</v>
      </c>
      <c r="R412" s="18"/>
    </row>
    <row r="413" spans="1:18" x14ac:dyDescent="0.3">
      <c r="A413" s="51"/>
      <c r="B413" s="51" t="s">
        <v>768</v>
      </c>
      <c r="C413" s="31" t="s">
        <v>495</v>
      </c>
      <c r="D413" s="31"/>
      <c r="E413" s="31"/>
      <c r="F413" s="31"/>
      <c r="G413" s="37" t="s">
        <v>1469</v>
      </c>
      <c r="H413" s="37" t="s">
        <v>1150</v>
      </c>
      <c r="I413" s="31"/>
      <c r="J413" s="33"/>
      <c r="K413" s="31" t="s">
        <v>1301</v>
      </c>
      <c r="L413" s="31"/>
      <c r="M413" s="31"/>
      <c r="N413" s="31" t="s">
        <v>1316</v>
      </c>
      <c r="O413" s="31"/>
      <c r="P413" s="31"/>
      <c r="Q413" s="37" t="s">
        <v>1332</v>
      </c>
      <c r="R413" s="35"/>
    </row>
    <row r="414" spans="1:18" x14ac:dyDescent="0.3">
      <c r="A414" s="42" t="s">
        <v>771</v>
      </c>
      <c r="B414" s="42" t="s">
        <v>768</v>
      </c>
      <c r="C414" s="8" t="s">
        <v>495</v>
      </c>
      <c r="D414" s="8" t="s">
        <v>495</v>
      </c>
      <c r="E414" s="8"/>
      <c r="F414" s="8"/>
      <c r="G414" s="8" t="s">
        <v>1030</v>
      </c>
      <c r="H414" s="8"/>
      <c r="I414" s="8"/>
      <c r="J414" s="13"/>
      <c r="K414" s="8" t="s">
        <v>51</v>
      </c>
      <c r="L414" s="8"/>
      <c r="M414" s="8"/>
      <c r="N414" s="8" t="s">
        <v>1305</v>
      </c>
      <c r="O414" s="8"/>
      <c r="P414" s="8"/>
      <c r="Q414" s="8" t="s">
        <v>1642</v>
      </c>
      <c r="R414" s="18"/>
    </row>
    <row r="415" spans="1:18" x14ac:dyDescent="0.3">
      <c r="A415" s="42" t="s">
        <v>771</v>
      </c>
      <c r="B415" s="42" t="s">
        <v>768</v>
      </c>
      <c r="C415" s="8" t="s">
        <v>495</v>
      </c>
      <c r="D415" s="8"/>
      <c r="E415" s="8"/>
      <c r="F415" s="8"/>
      <c r="G415" s="20" t="s">
        <v>497</v>
      </c>
      <c r="H415" s="20" t="s">
        <v>1150</v>
      </c>
      <c r="I415" s="8"/>
      <c r="J415" s="13"/>
      <c r="K415" s="8" t="s">
        <v>1301</v>
      </c>
      <c r="L415" s="8"/>
      <c r="M415" s="8"/>
      <c r="N415" s="8" t="s">
        <v>1316</v>
      </c>
      <c r="O415" s="8"/>
      <c r="P415" s="8"/>
      <c r="Q415" s="20" t="s">
        <v>1302</v>
      </c>
      <c r="R415" s="18"/>
    </row>
    <row r="416" spans="1:18" x14ac:dyDescent="0.3">
      <c r="A416" s="42" t="s">
        <v>768</v>
      </c>
      <c r="B416" s="42" t="s">
        <v>456</v>
      </c>
      <c r="C416" s="8" t="s">
        <v>495</v>
      </c>
      <c r="D416" s="12">
        <v>52</v>
      </c>
      <c r="E416" s="8"/>
      <c r="F416" s="8"/>
      <c r="G416" s="8" t="s">
        <v>497</v>
      </c>
      <c r="H416" s="8" t="s">
        <v>900</v>
      </c>
      <c r="I416" s="8">
        <v>32</v>
      </c>
      <c r="J416" s="13" t="s">
        <v>52</v>
      </c>
      <c r="K416" s="8" t="s">
        <v>89</v>
      </c>
      <c r="L416" s="8"/>
      <c r="M416" s="8" t="s">
        <v>48</v>
      </c>
      <c r="N416" s="8" t="s">
        <v>1318</v>
      </c>
      <c r="O416" s="8"/>
      <c r="P416" s="8"/>
      <c r="Q416" s="8" t="s">
        <v>1321</v>
      </c>
      <c r="R416" s="18"/>
    </row>
    <row r="417" spans="1:55" s="48" customFormat="1" x14ac:dyDescent="0.3">
      <c r="A417" s="42"/>
      <c r="B417" s="42" t="s">
        <v>456</v>
      </c>
      <c r="C417" s="8" t="s">
        <v>495</v>
      </c>
      <c r="D417" s="12">
        <v>53</v>
      </c>
      <c r="E417" s="8"/>
      <c r="F417" s="8"/>
      <c r="G417" s="8" t="s">
        <v>501</v>
      </c>
      <c r="H417" s="8" t="s">
        <v>717</v>
      </c>
      <c r="I417" s="8">
        <v>150</v>
      </c>
      <c r="J417" s="13" t="s">
        <v>20</v>
      </c>
      <c r="K417" s="8" t="s">
        <v>305</v>
      </c>
      <c r="L417" s="8"/>
      <c r="M417" s="8" t="s">
        <v>48</v>
      </c>
      <c r="N417" s="8" t="s">
        <v>1307</v>
      </c>
      <c r="O417" s="8"/>
      <c r="P417" s="8"/>
      <c r="Q417" s="8" t="s">
        <v>1023</v>
      </c>
      <c r="R417" s="18"/>
      <c r="S417" s="43"/>
      <c r="T417" s="43"/>
      <c r="U417" s="43"/>
      <c r="V417" s="43"/>
      <c r="W417" s="43"/>
      <c r="X417" s="43"/>
      <c r="Y417" s="43"/>
      <c r="Z417" s="43"/>
      <c r="AA417" s="43"/>
      <c r="AB417" s="43"/>
      <c r="AC417" s="43"/>
      <c r="AD417" s="43"/>
      <c r="AE417" s="43"/>
      <c r="AF417" s="43"/>
      <c r="AG417" s="43"/>
      <c r="AH417" s="43"/>
      <c r="AI417" s="43"/>
      <c r="AJ417" s="43"/>
      <c r="AK417" s="43"/>
      <c r="AL417" s="43"/>
      <c r="AM417" s="43"/>
      <c r="AN417" s="43"/>
      <c r="AO417" s="43"/>
      <c r="AP417" s="43"/>
      <c r="AQ417" s="43"/>
      <c r="AR417" s="43"/>
      <c r="AS417" s="43"/>
      <c r="AT417" s="43"/>
      <c r="AU417" s="43"/>
      <c r="AV417" s="43"/>
      <c r="AW417" s="43"/>
      <c r="AX417" s="43"/>
      <c r="AY417" s="43"/>
      <c r="AZ417" s="43"/>
      <c r="BA417" s="43"/>
      <c r="BB417" s="43"/>
      <c r="BC417" s="43"/>
    </row>
    <row r="418" spans="1:55" x14ac:dyDescent="0.3">
      <c r="A418" s="42" t="s">
        <v>724</v>
      </c>
      <c r="B418" s="42" t="s">
        <v>649</v>
      </c>
      <c r="C418" s="8" t="s">
        <v>650</v>
      </c>
      <c r="D418" s="12">
        <v>58</v>
      </c>
      <c r="E418" s="8"/>
      <c r="F418" s="8"/>
      <c r="G418" s="8" t="s">
        <v>651</v>
      </c>
      <c r="H418" s="8" t="s">
        <v>753</v>
      </c>
      <c r="I418" s="8">
        <v>4</v>
      </c>
      <c r="J418" s="13" t="s">
        <v>37</v>
      </c>
      <c r="K418" s="8" t="s">
        <v>328</v>
      </c>
      <c r="L418" s="8"/>
      <c r="M418" s="8" t="s">
        <v>66</v>
      </c>
      <c r="N418" s="8" t="s">
        <v>1305</v>
      </c>
      <c r="O418" s="8"/>
      <c r="P418" s="8"/>
      <c r="Q418" s="8" t="s">
        <v>1321</v>
      </c>
      <c r="R418" s="8"/>
    </row>
    <row r="419" spans="1:55" x14ac:dyDescent="0.3">
      <c r="A419" s="42" t="s">
        <v>770</v>
      </c>
      <c r="B419" s="42" t="s">
        <v>502</v>
      </c>
      <c r="C419" s="8" t="s">
        <v>507</v>
      </c>
      <c r="D419" s="12">
        <v>55</v>
      </c>
      <c r="E419" s="8"/>
      <c r="F419" s="8"/>
      <c r="G419" s="8" t="s">
        <v>508</v>
      </c>
      <c r="H419" s="8" t="s">
        <v>780</v>
      </c>
      <c r="I419" s="8">
        <v>2</v>
      </c>
      <c r="J419" s="13" t="s">
        <v>29</v>
      </c>
      <c r="K419" s="8" t="s">
        <v>509</v>
      </c>
      <c r="L419" s="8"/>
      <c r="M419" s="8" t="s">
        <v>66</v>
      </c>
      <c r="N419" s="8" t="s">
        <v>1305</v>
      </c>
      <c r="O419" s="8"/>
      <c r="P419" s="8"/>
      <c r="Q419" s="8" t="s">
        <v>1023</v>
      </c>
      <c r="R419" s="8"/>
    </row>
    <row r="420" spans="1:55" x14ac:dyDescent="0.3">
      <c r="A420" s="42" t="s">
        <v>770</v>
      </c>
      <c r="B420" s="42" t="s">
        <v>502</v>
      </c>
      <c r="C420" s="8" t="s">
        <v>507</v>
      </c>
      <c r="D420" s="12">
        <v>55</v>
      </c>
      <c r="E420" s="8"/>
      <c r="F420" s="8"/>
      <c r="G420" s="8" t="s">
        <v>510</v>
      </c>
      <c r="H420" s="8" t="s">
        <v>783</v>
      </c>
      <c r="I420" s="8">
        <v>13</v>
      </c>
      <c r="J420" s="13" t="s">
        <v>154</v>
      </c>
      <c r="K420" s="8" t="s">
        <v>509</v>
      </c>
      <c r="L420" s="8"/>
      <c r="M420" s="8" t="s">
        <v>66</v>
      </c>
      <c r="N420" s="8" t="s">
        <v>1305</v>
      </c>
      <c r="O420" s="8"/>
      <c r="P420" s="8"/>
      <c r="Q420" s="8" t="s">
        <v>1023</v>
      </c>
      <c r="R420" s="8"/>
    </row>
    <row r="421" spans="1:55" x14ac:dyDescent="0.3">
      <c r="A421" s="42" t="s">
        <v>770</v>
      </c>
      <c r="B421" s="42" t="s">
        <v>502</v>
      </c>
      <c r="C421" s="8" t="s">
        <v>507</v>
      </c>
      <c r="D421" s="12">
        <v>55</v>
      </c>
      <c r="E421" s="8"/>
      <c r="F421" s="8"/>
      <c r="G421" s="8" t="s">
        <v>511</v>
      </c>
      <c r="H421" s="8" t="s">
        <v>890</v>
      </c>
      <c r="I421" s="8">
        <v>20</v>
      </c>
      <c r="J421" s="13" t="s">
        <v>82</v>
      </c>
      <c r="K421" s="8" t="s">
        <v>509</v>
      </c>
      <c r="L421" s="8"/>
      <c r="M421" s="8" t="s">
        <v>66</v>
      </c>
      <c r="N421" s="8" t="s">
        <v>1305</v>
      </c>
      <c r="O421" s="8"/>
      <c r="P421" s="8"/>
      <c r="Q421" s="8" t="s">
        <v>1023</v>
      </c>
      <c r="R421" s="8"/>
    </row>
    <row r="422" spans="1:55" x14ac:dyDescent="0.3">
      <c r="A422" s="42" t="s">
        <v>770</v>
      </c>
      <c r="B422" s="42" t="s">
        <v>502</v>
      </c>
      <c r="C422" s="8" t="s">
        <v>507</v>
      </c>
      <c r="D422" s="12">
        <v>55</v>
      </c>
      <c r="E422" s="8"/>
      <c r="F422" s="8"/>
      <c r="G422" s="8" t="s">
        <v>512</v>
      </c>
      <c r="H422" s="8" t="s">
        <v>910</v>
      </c>
      <c r="I422" s="8">
        <v>31</v>
      </c>
      <c r="J422" s="13" t="s">
        <v>84</v>
      </c>
      <c r="K422" s="8" t="s">
        <v>509</v>
      </c>
      <c r="L422" s="8"/>
      <c r="M422" s="8" t="s">
        <v>66</v>
      </c>
      <c r="N422" s="8" t="s">
        <v>1305</v>
      </c>
      <c r="O422" s="8"/>
      <c r="P422" s="8"/>
      <c r="Q422" s="8" t="s">
        <v>1023</v>
      </c>
      <c r="R422" s="8"/>
    </row>
    <row r="423" spans="1:55" x14ac:dyDescent="0.3">
      <c r="A423" s="42" t="s">
        <v>770</v>
      </c>
      <c r="B423" s="42" t="s">
        <v>502</v>
      </c>
      <c r="C423" s="8" t="s">
        <v>507</v>
      </c>
      <c r="D423" s="12">
        <v>55</v>
      </c>
      <c r="E423" s="8"/>
      <c r="F423" s="8"/>
      <c r="G423" s="8" t="s">
        <v>513</v>
      </c>
      <c r="H423" s="8" t="s">
        <v>728</v>
      </c>
      <c r="I423" s="8">
        <v>25</v>
      </c>
      <c r="J423" s="13" t="s">
        <v>293</v>
      </c>
      <c r="K423" s="8" t="s">
        <v>509</v>
      </c>
      <c r="L423" s="8"/>
      <c r="M423" s="8" t="s">
        <v>66</v>
      </c>
      <c r="N423" s="8" t="s">
        <v>1305</v>
      </c>
      <c r="O423" s="8"/>
      <c r="P423" s="8"/>
      <c r="Q423" s="8" t="s">
        <v>1023</v>
      </c>
      <c r="R423" s="8"/>
    </row>
    <row r="424" spans="1:55" x14ac:dyDescent="0.3">
      <c r="A424" s="42" t="s">
        <v>770</v>
      </c>
      <c r="B424" s="42" t="s">
        <v>502</v>
      </c>
      <c r="C424" s="8" t="s">
        <v>507</v>
      </c>
      <c r="D424" s="12">
        <v>55</v>
      </c>
      <c r="E424" s="8"/>
      <c r="F424" s="8"/>
      <c r="G424" s="8" t="s">
        <v>902</v>
      </c>
      <c r="H424" s="8" t="s">
        <v>903</v>
      </c>
      <c r="I424" s="8">
        <v>13</v>
      </c>
      <c r="J424" s="13" t="s">
        <v>219</v>
      </c>
      <c r="K424" s="8" t="s">
        <v>509</v>
      </c>
      <c r="L424" s="8"/>
      <c r="M424" s="8" t="s">
        <v>66</v>
      </c>
      <c r="N424" s="8" t="s">
        <v>1305</v>
      </c>
      <c r="O424" s="8"/>
      <c r="P424" s="8"/>
      <c r="Q424" s="8" t="s">
        <v>1023</v>
      </c>
      <c r="R424" s="8"/>
    </row>
    <row r="425" spans="1:55" x14ac:dyDescent="0.3">
      <c r="A425" s="42" t="s">
        <v>770</v>
      </c>
      <c r="B425" s="42" t="s">
        <v>502</v>
      </c>
      <c r="C425" s="8" t="s">
        <v>507</v>
      </c>
      <c r="D425" s="12">
        <v>55</v>
      </c>
      <c r="E425" s="8"/>
      <c r="F425" s="8"/>
      <c r="G425" s="8" t="s">
        <v>514</v>
      </c>
      <c r="H425" s="8" t="s">
        <v>904</v>
      </c>
      <c r="I425" s="8">
        <v>5</v>
      </c>
      <c r="J425" s="13" t="s">
        <v>52</v>
      </c>
      <c r="K425" s="8" t="s">
        <v>509</v>
      </c>
      <c r="L425" s="8"/>
      <c r="M425" s="8" t="s">
        <v>66</v>
      </c>
      <c r="N425" s="8" t="s">
        <v>1305</v>
      </c>
      <c r="O425" s="8"/>
      <c r="P425" s="8"/>
      <c r="Q425" s="8" t="s">
        <v>1023</v>
      </c>
      <c r="R425" s="8"/>
    </row>
    <row r="426" spans="1:55" x14ac:dyDescent="0.3">
      <c r="A426" s="42" t="s">
        <v>770</v>
      </c>
      <c r="B426" s="42" t="s">
        <v>502</v>
      </c>
      <c r="C426" s="8" t="s">
        <v>507</v>
      </c>
      <c r="D426" s="12">
        <v>55</v>
      </c>
      <c r="E426" s="8"/>
      <c r="F426" s="8"/>
      <c r="G426" s="8" t="s">
        <v>515</v>
      </c>
      <c r="H426" s="8" t="s">
        <v>924</v>
      </c>
      <c r="I426" s="8">
        <v>3</v>
      </c>
      <c r="J426" s="13" t="s">
        <v>29</v>
      </c>
      <c r="K426" s="8" t="s">
        <v>509</v>
      </c>
      <c r="L426" s="8"/>
      <c r="M426" s="8" t="s">
        <v>66</v>
      </c>
      <c r="N426" s="8" t="s">
        <v>1305</v>
      </c>
      <c r="O426" s="8"/>
      <c r="P426" s="8"/>
      <c r="Q426" s="8" t="s">
        <v>1023</v>
      </c>
      <c r="R426" s="8"/>
    </row>
    <row r="427" spans="1:55" x14ac:dyDescent="0.3">
      <c r="A427" s="51" t="s">
        <v>770</v>
      </c>
      <c r="B427" s="51" t="s">
        <v>502</v>
      </c>
      <c r="C427" s="31" t="s">
        <v>507</v>
      </c>
      <c r="D427" s="32">
        <v>55</v>
      </c>
      <c r="E427" s="31"/>
      <c r="F427" s="31"/>
      <c r="G427" s="31" t="s">
        <v>1500</v>
      </c>
      <c r="H427" s="31" t="s">
        <v>891</v>
      </c>
      <c r="I427" s="31">
        <v>30</v>
      </c>
      <c r="J427" s="33" t="s">
        <v>32</v>
      </c>
      <c r="K427" s="31" t="s">
        <v>509</v>
      </c>
      <c r="L427" s="31"/>
      <c r="M427" s="31" t="s">
        <v>66</v>
      </c>
      <c r="N427" s="31" t="s">
        <v>1305</v>
      </c>
      <c r="O427" s="31"/>
      <c r="P427" s="31"/>
      <c r="Q427" s="31" t="s">
        <v>1023</v>
      </c>
      <c r="R427" s="31"/>
    </row>
    <row r="428" spans="1:55" x14ac:dyDescent="0.3">
      <c r="A428" s="42" t="s">
        <v>770</v>
      </c>
      <c r="B428" s="42" t="s">
        <v>502</v>
      </c>
      <c r="C428" s="8" t="s">
        <v>507</v>
      </c>
      <c r="D428" s="12">
        <v>55</v>
      </c>
      <c r="E428" s="8"/>
      <c r="F428" s="8"/>
      <c r="G428" s="8" t="s">
        <v>516</v>
      </c>
      <c r="H428" s="8" t="s">
        <v>905</v>
      </c>
      <c r="I428" s="8">
        <v>2</v>
      </c>
      <c r="J428" s="13" t="s">
        <v>219</v>
      </c>
      <c r="K428" s="8" t="s">
        <v>509</v>
      </c>
      <c r="L428" s="8"/>
      <c r="M428" s="8" t="s">
        <v>66</v>
      </c>
      <c r="N428" s="8" t="s">
        <v>1305</v>
      </c>
      <c r="O428" s="8"/>
      <c r="P428" s="8"/>
      <c r="Q428" s="8" t="s">
        <v>1023</v>
      </c>
      <c r="R428" s="8"/>
    </row>
    <row r="429" spans="1:55" x14ac:dyDescent="0.3">
      <c r="A429" s="42" t="s">
        <v>770</v>
      </c>
      <c r="B429" s="42" t="s">
        <v>502</v>
      </c>
      <c r="C429" s="8" t="s">
        <v>507</v>
      </c>
      <c r="D429" s="12">
        <v>55</v>
      </c>
      <c r="E429" s="8"/>
      <c r="F429" s="8"/>
      <c r="G429" s="8" t="s">
        <v>517</v>
      </c>
      <c r="H429" s="8" t="s">
        <v>830</v>
      </c>
      <c r="I429" s="8">
        <v>1</v>
      </c>
      <c r="J429" s="13" t="s">
        <v>12</v>
      </c>
      <c r="K429" s="8" t="s">
        <v>509</v>
      </c>
      <c r="L429" s="8"/>
      <c r="M429" s="8" t="s">
        <v>66</v>
      </c>
      <c r="N429" s="8" t="s">
        <v>1305</v>
      </c>
      <c r="O429" s="8"/>
      <c r="P429" s="8"/>
      <c r="Q429" s="8" t="s">
        <v>1023</v>
      </c>
      <c r="R429" s="8"/>
    </row>
    <row r="430" spans="1:55" x14ac:dyDescent="0.3">
      <c r="A430" s="42" t="s">
        <v>770</v>
      </c>
      <c r="B430" s="42" t="s">
        <v>502</v>
      </c>
      <c r="C430" s="8" t="s">
        <v>507</v>
      </c>
      <c r="D430" s="12">
        <v>55</v>
      </c>
      <c r="E430" s="8"/>
      <c r="F430" s="8"/>
      <c r="G430" s="8" t="s">
        <v>518</v>
      </c>
      <c r="H430" s="8" t="s">
        <v>925</v>
      </c>
      <c r="I430" s="8">
        <v>5</v>
      </c>
      <c r="J430" s="13" t="s">
        <v>219</v>
      </c>
      <c r="K430" s="8" t="s">
        <v>509</v>
      </c>
      <c r="L430" s="8"/>
      <c r="M430" s="8" t="s">
        <v>66</v>
      </c>
      <c r="N430" s="8" t="s">
        <v>1305</v>
      </c>
      <c r="O430" s="8"/>
      <c r="P430" s="8"/>
      <c r="Q430" s="8" t="s">
        <v>1023</v>
      </c>
      <c r="R430" s="8"/>
    </row>
    <row r="431" spans="1:55" x14ac:dyDescent="0.3">
      <c r="A431" s="42" t="s">
        <v>770</v>
      </c>
      <c r="B431" s="42" t="s">
        <v>502</v>
      </c>
      <c r="C431" s="8" t="s">
        <v>507</v>
      </c>
      <c r="D431" s="12">
        <v>55</v>
      </c>
      <c r="E431" s="8"/>
      <c r="F431" s="8"/>
      <c r="G431" s="8" t="s">
        <v>519</v>
      </c>
      <c r="H431" s="8" t="s">
        <v>728</v>
      </c>
      <c r="I431" s="8">
        <v>59</v>
      </c>
      <c r="J431" s="13" t="s">
        <v>170</v>
      </c>
      <c r="K431" s="8" t="s">
        <v>1075</v>
      </c>
      <c r="L431" s="8"/>
      <c r="M431" s="8" t="s">
        <v>66</v>
      </c>
      <c r="N431" s="8" t="s">
        <v>1307</v>
      </c>
      <c r="O431" s="8"/>
      <c r="P431" s="8"/>
      <c r="Q431" s="8" t="s">
        <v>1263</v>
      </c>
      <c r="R431" s="8"/>
    </row>
    <row r="432" spans="1:55" x14ac:dyDescent="0.3">
      <c r="A432" s="51" t="s">
        <v>770</v>
      </c>
      <c r="B432" s="51" t="s">
        <v>502</v>
      </c>
      <c r="C432" s="31" t="s">
        <v>507</v>
      </c>
      <c r="D432" s="32">
        <v>55</v>
      </c>
      <c r="E432" s="31"/>
      <c r="F432" s="31"/>
      <c r="G432" s="31" t="s">
        <v>520</v>
      </c>
      <c r="H432" s="31"/>
      <c r="I432" s="31"/>
      <c r="J432" s="33" t="s">
        <v>52</v>
      </c>
      <c r="K432" s="31" t="s">
        <v>509</v>
      </c>
      <c r="L432" s="31"/>
      <c r="M432" s="31" t="s">
        <v>66</v>
      </c>
      <c r="N432" s="31" t="s">
        <v>1305</v>
      </c>
      <c r="O432" s="31"/>
      <c r="P432" s="31"/>
      <c r="Q432" s="31" t="s">
        <v>1023</v>
      </c>
      <c r="R432" s="31" t="s">
        <v>1582</v>
      </c>
    </row>
    <row r="433" spans="1:55" x14ac:dyDescent="0.3">
      <c r="A433" s="42" t="s">
        <v>770</v>
      </c>
      <c r="B433" s="42" t="s">
        <v>502</v>
      </c>
      <c r="C433" s="8" t="s">
        <v>507</v>
      </c>
      <c r="D433" s="12">
        <v>55</v>
      </c>
      <c r="E433" s="8"/>
      <c r="F433" s="8"/>
      <c r="G433" s="8" t="s">
        <v>521</v>
      </c>
      <c r="H433" s="8" t="s">
        <v>808</v>
      </c>
      <c r="I433" s="8">
        <v>25</v>
      </c>
      <c r="J433" s="13" t="s">
        <v>293</v>
      </c>
      <c r="K433" s="8" t="s">
        <v>509</v>
      </c>
      <c r="L433" s="8"/>
      <c r="M433" s="8" t="s">
        <v>66</v>
      </c>
      <c r="N433" s="8" t="s">
        <v>1305</v>
      </c>
      <c r="O433" s="8" t="s">
        <v>1004</v>
      </c>
      <c r="P433" s="8"/>
      <c r="Q433" s="8" t="s">
        <v>1194</v>
      </c>
      <c r="R433" s="8" t="s">
        <v>1254</v>
      </c>
    </row>
    <row r="434" spans="1:55" x14ac:dyDescent="0.3">
      <c r="A434" s="42" t="s">
        <v>770</v>
      </c>
      <c r="B434" s="42" t="s">
        <v>502</v>
      </c>
      <c r="C434" s="8" t="s">
        <v>507</v>
      </c>
      <c r="D434" s="12">
        <v>55</v>
      </c>
      <c r="E434" s="8"/>
      <c r="F434" s="8"/>
      <c r="G434" s="8" t="s">
        <v>522</v>
      </c>
      <c r="H434" s="8" t="s">
        <v>780</v>
      </c>
      <c r="I434" s="8">
        <v>1</v>
      </c>
      <c r="J434" s="13" t="s">
        <v>29</v>
      </c>
      <c r="K434" s="8" t="s">
        <v>509</v>
      </c>
      <c r="L434" s="8"/>
      <c r="M434" s="8" t="s">
        <v>66</v>
      </c>
      <c r="N434" s="8" t="s">
        <v>1305</v>
      </c>
      <c r="O434" s="8"/>
      <c r="P434" s="8"/>
      <c r="Q434" s="8" t="s">
        <v>1023</v>
      </c>
      <c r="R434" s="8"/>
    </row>
    <row r="435" spans="1:55" x14ac:dyDescent="0.3">
      <c r="A435" s="51" t="s">
        <v>770</v>
      </c>
      <c r="B435" s="51" t="s">
        <v>502</v>
      </c>
      <c r="C435" s="31" t="s">
        <v>507</v>
      </c>
      <c r="D435" s="32">
        <v>55</v>
      </c>
      <c r="E435" s="31"/>
      <c r="F435" s="31"/>
      <c r="G435" s="31" t="s">
        <v>1501</v>
      </c>
      <c r="H435" s="31" t="s">
        <v>906</v>
      </c>
      <c r="I435" s="31">
        <v>22</v>
      </c>
      <c r="J435" s="33" t="s">
        <v>52</v>
      </c>
      <c r="K435" s="31" t="s">
        <v>1075</v>
      </c>
      <c r="L435" s="31"/>
      <c r="M435" s="31" t="s">
        <v>66</v>
      </c>
      <c r="N435" s="31" t="s">
        <v>1307</v>
      </c>
      <c r="O435" s="31"/>
      <c r="P435" s="31"/>
      <c r="Q435" s="31" t="s">
        <v>1263</v>
      </c>
      <c r="R435" s="31"/>
    </row>
    <row r="436" spans="1:55" x14ac:dyDescent="0.3">
      <c r="A436" s="42" t="s">
        <v>770</v>
      </c>
      <c r="B436" s="42" t="s">
        <v>502</v>
      </c>
      <c r="C436" s="8" t="s">
        <v>507</v>
      </c>
      <c r="D436" s="12">
        <v>55</v>
      </c>
      <c r="E436" s="8"/>
      <c r="F436" s="8"/>
      <c r="G436" s="8" t="s">
        <v>523</v>
      </c>
      <c r="H436" s="8" t="s">
        <v>907</v>
      </c>
      <c r="I436" s="8">
        <v>14</v>
      </c>
      <c r="J436" s="13" t="s">
        <v>37</v>
      </c>
      <c r="K436" s="8" t="s">
        <v>509</v>
      </c>
      <c r="L436" s="8"/>
      <c r="M436" s="8" t="s">
        <v>66</v>
      </c>
      <c r="N436" s="8" t="s">
        <v>1305</v>
      </c>
      <c r="O436" s="8"/>
      <c r="P436" s="8"/>
      <c r="Q436" s="8" t="s">
        <v>1023</v>
      </c>
      <c r="R436" s="8"/>
    </row>
    <row r="437" spans="1:55" x14ac:dyDescent="0.3">
      <c r="A437" s="42" t="s">
        <v>770</v>
      </c>
      <c r="B437" s="42" t="s">
        <v>502</v>
      </c>
      <c r="C437" s="8" t="s">
        <v>507</v>
      </c>
      <c r="D437" s="12">
        <v>55</v>
      </c>
      <c r="E437" s="8"/>
      <c r="F437" s="8"/>
      <c r="G437" s="8" t="s">
        <v>524</v>
      </c>
      <c r="H437" s="8" t="s">
        <v>926</v>
      </c>
      <c r="I437" s="8">
        <v>8</v>
      </c>
      <c r="J437" s="13" t="s">
        <v>248</v>
      </c>
      <c r="K437" s="8" t="s">
        <v>509</v>
      </c>
      <c r="L437" s="8"/>
      <c r="M437" s="8" t="s">
        <v>66</v>
      </c>
      <c r="N437" s="8" t="s">
        <v>1305</v>
      </c>
      <c r="O437" s="8"/>
      <c r="P437" s="8"/>
      <c r="Q437" s="8" t="s">
        <v>1023</v>
      </c>
      <c r="R437" s="8"/>
    </row>
    <row r="438" spans="1:55" x14ac:dyDescent="0.3">
      <c r="A438" s="51" t="s">
        <v>770</v>
      </c>
      <c r="B438" s="51" t="s">
        <v>502</v>
      </c>
      <c r="C438" s="31" t="s">
        <v>507</v>
      </c>
      <c r="D438" s="32">
        <v>55</v>
      </c>
      <c r="E438" s="31"/>
      <c r="F438" s="31"/>
      <c r="G438" s="31" t="s">
        <v>1502</v>
      </c>
      <c r="H438" s="31" t="s">
        <v>908</v>
      </c>
      <c r="I438" s="31">
        <v>2</v>
      </c>
      <c r="J438" s="33" t="s">
        <v>29</v>
      </c>
      <c r="K438" s="31" t="s">
        <v>509</v>
      </c>
      <c r="L438" s="31"/>
      <c r="M438" s="31" t="s">
        <v>66</v>
      </c>
      <c r="N438" s="31" t="s">
        <v>1305</v>
      </c>
      <c r="O438" s="31"/>
      <c r="P438" s="31"/>
      <c r="Q438" s="31" t="s">
        <v>1023</v>
      </c>
      <c r="R438" s="31"/>
    </row>
    <row r="439" spans="1:55" x14ac:dyDescent="0.3">
      <c r="A439" s="42"/>
      <c r="B439" s="42" t="s">
        <v>502</v>
      </c>
      <c r="C439" s="8" t="s">
        <v>507</v>
      </c>
      <c r="D439" s="12"/>
      <c r="E439" s="8"/>
      <c r="F439" s="8"/>
      <c r="G439" s="8" t="s">
        <v>1261</v>
      </c>
      <c r="H439" s="8"/>
      <c r="I439" s="8"/>
      <c r="J439" s="13"/>
      <c r="K439" s="8" t="s">
        <v>509</v>
      </c>
      <c r="L439" s="8"/>
      <c r="M439" s="8"/>
      <c r="N439" s="8" t="s">
        <v>1305</v>
      </c>
      <c r="O439" s="8"/>
      <c r="P439" s="8"/>
      <c r="Q439" s="8" t="s">
        <v>1262</v>
      </c>
      <c r="R439" s="8"/>
    </row>
    <row r="440" spans="1:55" s="52" customFormat="1" x14ac:dyDescent="0.3">
      <c r="A440" s="42" t="s">
        <v>770</v>
      </c>
      <c r="B440" s="42" t="s">
        <v>502</v>
      </c>
      <c r="C440" s="8" t="s">
        <v>507</v>
      </c>
      <c r="D440" s="12">
        <v>55</v>
      </c>
      <c r="E440" s="8"/>
      <c r="F440" s="8"/>
      <c r="G440" s="8" t="s">
        <v>1564</v>
      </c>
      <c r="H440" s="8" t="s">
        <v>906</v>
      </c>
      <c r="I440" s="8">
        <v>1</v>
      </c>
      <c r="J440" s="13" t="s">
        <v>12</v>
      </c>
      <c r="K440" s="8" t="s">
        <v>509</v>
      </c>
      <c r="L440" s="8"/>
      <c r="M440" s="8" t="s">
        <v>66</v>
      </c>
      <c r="N440" s="8" t="s">
        <v>1305</v>
      </c>
      <c r="O440" s="8"/>
      <c r="P440" s="8"/>
      <c r="Q440" s="8" t="s">
        <v>1023</v>
      </c>
      <c r="R440" s="8"/>
      <c r="S440" s="43"/>
      <c r="T440" s="43"/>
      <c r="U440" s="43"/>
      <c r="V440" s="43"/>
      <c r="W440" s="43"/>
      <c r="X440" s="43"/>
      <c r="Y440" s="43"/>
      <c r="Z440" s="43"/>
      <c r="AA440" s="43"/>
      <c r="AB440" s="43"/>
      <c r="AC440" s="43"/>
      <c r="AD440" s="43"/>
      <c r="AE440" s="43"/>
      <c r="AF440" s="43"/>
      <c r="AG440" s="43"/>
      <c r="AH440" s="43"/>
      <c r="AI440" s="43"/>
      <c r="AJ440" s="43"/>
      <c r="AK440" s="43"/>
      <c r="AL440" s="43"/>
      <c r="AM440" s="43"/>
      <c r="AN440" s="43"/>
      <c r="AO440" s="43"/>
      <c r="AP440" s="43"/>
      <c r="AQ440" s="43"/>
      <c r="AR440" s="43"/>
      <c r="AS440" s="43"/>
      <c r="AT440" s="43"/>
      <c r="AU440" s="43"/>
      <c r="AV440" s="43"/>
      <c r="AW440" s="43"/>
      <c r="AX440" s="43"/>
      <c r="AY440" s="43"/>
      <c r="AZ440" s="43"/>
      <c r="BA440" s="43"/>
      <c r="BB440" s="43"/>
      <c r="BC440" s="43"/>
    </row>
    <row r="441" spans="1:55" x14ac:dyDescent="0.3">
      <c r="A441" s="42" t="s">
        <v>770</v>
      </c>
      <c r="B441" s="42" t="s">
        <v>502</v>
      </c>
      <c r="C441" s="8" t="s">
        <v>507</v>
      </c>
      <c r="D441" s="12">
        <v>55</v>
      </c>
      <c r="E441" s="8"/>
      <c r="F441" s="8"/>
      <c r="G441" s="8" t="s">
        <v>525</v>
      </c>
      <c r="H441" s="8" t="s">
        <v>890</v>
      </c>
      <c r="I441" s="8">
        <v>100</v>
      </c>
      <c r="J441" s="13" t="s">
        <v>526</v>
      </c>
      <c r="K441" s="8" t="s">
        <v>527</v>
      </c>
      <c r="L441" s="8"/>
      <c r="M441" s="8" t="s">
        <v>66</v>
      </c>
      <c r="N441" s="8" t="s">
        <v>1305</v>
      </c>
      <c r="O441" s="8"/>
      <c r="P441" s="8"/>
      <c r="Q441" s="8" t="s">
        <v>1023</v>
      </c>
      <c r="R441" s="8"/>
    </row>
    <row r="442" spans="1:55" x14ac:dyDescent="0.3">
      <c r="A442" s="82"/>
      <c r="B442" s="82"/>
      <c r="C442" s="30" t="s">
        <v>507</v>
      </c>
      <c r="D442" s="79"/>
      <c r="E442" s="30"/>
      <c r="F442" s="30"/>
      <c r="G442" s="30" t="s">
        <v>1860</v>
      </c>
      <c r="H442" s="30"/>
      <c r="I442" s="30"/>
      <c r="J442" s="80"/>
      <c r="K442" s="30" t="s">
        <v>509</v>
      </c>
      <c r="L442" s="30"/>
      <c r="M442" s="30"/>
      <c r="N442" s="30" t="s">
        <v>1305</v>
      </c>
      <c r="O442" s="30"/>
      <c r="P442" s="30"/>
      <c r="Q442" s="30" t="s">
        <v>1861</v>
      </c>
      <c r="R442" s="30" t="s">
        <v>1862</v>
      </c>
    </row>
    <row r="443" spans="1:55" x14ac:dyDescent="0.3">
      <c r="A443" s="42" t="s">
        <v>770</v>
      </c>
      <c r="B443" s="42" t="s">
        <v>502</v>
      </c>
      <c r="C443" s="8" t="s">
        <v>507</v>
      </c>
      <c r="D443" s="12">
        <v>55</v>
      </c>
      <c r="E443" s="8"/>
      <c r="F443" s="8"/>
      <c r="G443" s="8" t="s">
        <v>528</v>
      </c>
      <c r="H443" s="8" t="s">
        <v>831</v>
      </c>
      <c r="I443" s="8">
        <v>12</v>
      </c>
      <c r="J443" s="13" t="s">
        <v>34</v>
      </c>
      <c r="K443" s="8" t="s">
        <v>509</v>
      </c>
      <c r="L443" s="8"/>
      <c r="M443" s="8" t="s">
        <v>66</v>
      </c>
      <c r="N443" s="8" t="s">
        <v>1305</v>
      </c>
      <c r="O443" s="8"/>
      <c r="P443" s="8"/>
      <c r="Q443" s="8" t="s">
        <v>1023</v>
      </c>
      <c r="R443" s="8"/>
    </row>
    <row r="444" spans="1:55" s="48" customFormat="1" x14ac:dyDescent="0.3">
      <c r="A444" s="42" t="s">
        <v>770</v>
      </c>
      <c r="B444" s="42" t="s">
        <v>502</v>
      </c>
      <c r="C444" s="8" t="s">
        <v>507</v>
      </c>
      <c r="D444" s="12">
        <v>55</v>
      </c>
      <c r="E444" s="8"/>
      <c r="F444" s="8"/>
      <c r="G444" s="8" t="s">
        <v>529</v>
      </c>
      <c r="H444" s="8" t="s">
        <v>909</v>
      </c>
      <c r="I444" s="8">
        <v>50</v>
      </c>
      <c r="J444" s="13" t="s">
        <v>125</v>
      </c>
      <c r="K444" s="8" t="s">
        <v>509</v>
      </c>
      <c r="L444" s="8"/>
      <c r="M444" s="8" t="s">
        <v>66</v>
      </c>
      <c r="N444" s="8" t="s">
        <v>1305</v>
      </c>
      <c r="O444" s="8"/>
      <c r="P444" s="8"/>
      <c r="Q444" s="8" t="s">
        <v>1023</v>
      </c>
      <c r="R444" s="8"/>
      <c r="S444" s="43"/>
      <c r="T444" s="43"/>
      <c r="U444" s="43"/>
      <c r="V444" s="43"/>
      <c r="W444" s="43"/>
      <c r="X444" s="43"/>
      <c r="Y444" s="43"/>
      <c r="Z444" s="43"/>
      <c r="AA444" s="43"/>
      <c r="AB444" s="43"/>
      <c r="AC444" s="43"/>
      <c r="AD444" s="43"/>
      <c r="AE444" s="43"/>
      <c r="AF444" s="43"/>
      <c r="AG444" s="43"/>
      <c r="AH444" s="43"/>
      <c r="AI444" s="43"/>
      <c r="AJ444" s="43"/>
      <c r="AK444" s="43"/>
      <c r="AL444" s="43"/>
      <c r="AM444" s="43"/>
      <c r="AN444" s="43"/>
      <c r="AO444" s="43"/>
      <c r="AP444" s="43"/>
      <c r="AQ444" s="43"/>
      <c r="AR444" s="43"/>
      <c r="AS444" s="43"/>
      <c r="AT444" s="43"/>
      <c r="AU444" s="43"/>
      <c r="AV444" s="43"/>
      <c r="AW444" s="43"/>
      <c r="AX444" s="43"/>
      <c r="AY444" s="43"/>
      <c r="AZ444" s="43"/>
      <c r="BA444" s="43"/>
      <c r="BB444" s="43"/>
      <c r="BC444" s="43"/>
    </row>
    <row r="445" spans="1:55" x14ac:dyDescent="0.3">
      <c r="A445" s="42" t="s">
        <v>770</v>
      </c>
      <c r="B445" s="42" t="s">
        <v>502</v>
      </c>
      <c r="C445" s="8" t="s">
        <v>507</v>
      </c>
      <c r="D445" s="12">
        <v>55</v>
      </c>
      <c r="E445" s="8"/>
      <c r="F445" s="8"/>
      <c r="G445" s="8" t="s">
        <v>530</v>
      </c>
      <c r="H445" s="8" t="s">
        <v>728</v>
      </c>
      <c r="I445" s="8">
        <v>30</v>
      </c>
      <c r="J445" s="13" t="s">
        <v>154</v>
      </c>
      <c r="K445" s="8" t="s">
        <v>509</v>
      </c>
      <c r="L445" s="8"/>
      <c r="M445" s="8" t="s">
        <v>66</v>
      </c>
      <c r="N445" s="8" t="s">
        <v>1305</v>
      </c>
      <c r="O445" s="8"/>
      <c r="P445" s="8"/>
      <c r="Q445" s="8" t="s">
        <v>1023</v>
      </c>
      <c r="R445" s="8"/>
    </row>
    <row r="446" spans="1:55" s="52" customFormat="1" x14ac:dyDescent="0.3">
      <c r="A446" s="51" t="s">
        <v>770</v>
      </c>
      <c r="B446" s="51" t="s">
        <v>502</v>
      </c>
      <c r="C446" s="31" t="s">
        <v>507</v>
      </c>
      <c r="D446" s="32">
        <v>55</v>
      </c>
      <c r="E446" s="31"/>
      <c r="F446" s="31"/>
      <c r="G446" s="31" t="s">
        <v>1503</v>
      </c>
      <c r="H446" s="31"/>
      <c r="I446" s="31"/>
      <c r="J446" s="33" t="s">
        <v>12</v>
      </c>
      <c r="K446" s="31" t="s">
        <v>509</v>
      </c>
      <c r="L446" s="31"/>
      <c r="M446" s="31" t="s">
        <v>66</v>
      </c>
      <c r="N446" s="31" t="s">
        <v>1305</v>
      </c>
      <c r="O446" s="31"/>
      <c r="P446" s="31"/>
      <c r="Q446" s="31" t="s">
        <v>1023</v>
      </c>
      <c r="R446" s="35"/>
      <c r="S446" s="43"/>
      <c r="T446" s="43"/>
      <c r="U446" s="43"/>
      <c r="V446" s="43"/>
      <c r="W446" s="43"/>
      <c r="X446" s="43"/>
      <c r="Y446" s="43"/>
      <c r="Z446" s="43"/>
      <c r="AA446" s="43"/>
      <c r="AB446" s="43"/>
      <c r="AC446" s="43"/>
      <c r="AD446" s="43"/>
      <c r="AE446" s="43"/>
      <c r="AF446" s="43"/>
      <c r="AG446" s="43"/>
      <c r="AH446" s="43"/>
      <c r="AI446" s="43"/>
      <c r="AJ446" s="43"/>
      <c r="AK446" s="43"/>
      <c r="AL446" s="43"/>
      <c r="AM446" s="43"/>
      <c r="AN446" s="43"/>
      <c r="AO446" s="43"/>
      <c r="AP446" s="43"/>
      <c r="AQ446" s="43"/>
      <c r="AR446" s="43"/>
      <c r="AS446" s="43"/>
      <c r="AT446" s="43"/>
      <c r="AU446" s="43"/>
      <c r="AV446" s="43"/>
      <c r="AW446" s="43"/>
      <c r="AX446" s="43"/>
      <c r="AY446" s="43"/>
      <c r="AZ446" s="43"/>
      <c r="BA446" s="43"/>
      <c r="BB446" s="43"/>
      <c r="BC446" s="43"/>
    </row>
    <row r="447" spans="1:55" x14ac:dyDescent="0.3">
      <c r="A447" s="42" t="s">
        <v>770</v>
      </c>
      <c r="B447" s="42" t="s">
        <v>502</v>
      </c>
      <c r="C447" s="8" t="s">
        <v>507</v>
      </c>
      <c r="D447" s="12">
        <v>55</v>
      </c>
      <c r="E447" s="8"/>
      <c r="F447" s="8"/>
      <c r="G447" s="8" t="s">
        <v>531</v>
      </c>
      <c r="H447" s="8" t="s">
        <v>910</v>
      </c>
      <c r="I447" s="8">
        <v>3</v>
      </c>
      <c r="J447" s="13" t="s">
        <v>31</v>
      </c>
      <c r="K447" s="8" t="s">
        <v>509</v>
      </c>
      <c r="L447" s="8"/>
      <c r="M447" s="8" t="s">
        <v>66</v>
      </c>
      <c r="N447" s="8" t="s">
        <v>1305</v>
      </c>
      <c r="O447" s="8"/>
      <c r="P447" s="8"/>
      <c r="Q447" s="8" t="s">
        <v>1023</v>
      </c>
      <c r="R447" s="18"/>
    </row>
    <row r="448" spans="1:55" x14ac:dyDescent="0.3">
      <c r="A448" s="42" t="s">
        <v>770</v>
      </c>
      <c r="B448" s="42" t="s">
        <v>502</v>
      </c>
      <c r="C448" s="8" t="s">
        <v>507</v>
      </c>
      <c r="D448" s="12">
        <v>55</v>
      </c>
      <c r="E448" s="8"/>
      <c r="F448" s="8"/>
      <c r="G448" s="8" t="s">
        <v>532</v>
      </c>
      <c r="H448" s="8" t="s">
        <v>780</v>
      </c>
      <c r="I448" s="8">
        <v>19</v>
      </c>
      <c r="J448" s="13" t="s">
        <v>84</v>
      </c>
      <c r="K448" s="8" t="s">
        <v>509</v>
      </c>
      <c r="L448" s="8"/>
      <c r="M448" s="8" t="s">
        <v>66</v>
      </c>
      <c r="N448" s="8" t="s">
        <v>1305</v>
      </c>
      <c r="O448" s="8"/>
      <c r="P448" s="8"/>
      <c r="Q448" s="8" t="s">
        <v>1023</v>
      </c>
      <c r="R448" s="18"/>
    </row>
    <row r="449" spans="1:55" s="48" customFormat="1" x14ac:dyDescent="0.3">
      <c r="A449" s="42" t="s">
        <v>770</v>
      </c>
      <c r="B449" s="42" t="s">
        <v>502</v>
      </c>
      <c r="C449" s="8" t="s">
        <v>507</v>
      </c>
      <c r="D449" s="12">
        <v>55</v>
      </c>
      <c r="E449" s="8"/>
      <c r="F449" s="8"/>
      <c r="G449" s="8" t="s">
        <v>533</v>
      </c>
      <c r="H449" s="8" t="s">
        <v>910</v>
      </c>
      <c r="I449" s="8">
        <v>36</v>
      </c>
      <c r="J449" s="13" t="s">
        <v>154</v>
      </c>
      <c r="K449" s="8" t="s">
        <v>509</v>
      </c>
      <c r="L449" s="8"/>
      <c r="M449" s="8" t="s">
        <v>66</v>
      </c>
      <c r="N449" s="8" t="s">
        <v>1305</v>
      </c>
      <c r="O449" s="8"/>
      <c r="P449" s="8"/>
      <c r="Q449" s="8" t="s">
        <v>1023</v>
      </c>
      <c r="R449" s="18"/>
      <c r="S449" s="43"/>
      <c r="T449" s="43"/>
      <c r="U449" s="43"/>
      <c r="V449" s="43"/>
      <c r="W449" s="43"/>
      <c r="X449" s="43"/>
      <c r="Y449" s="43"/>
      <c r="Z449" s="43"/>
      <c r="AA449" s="43"/>
      <c r="AB449" s="43"/>
      <c r="AC449" s="43"/>
      <c r="AD449" s="43"/>
      <c r="AE449" s="43"/>
      <c r="AF449" s="43"/>
      <c r="AG449" s="43"/>
      <c r="AH449" s="43"/>
      <c r="AI449" s="43"/>
      <c r="AJ449" s="43"/>
      <c r="AK449" s="43"/>
      <c r="AL449" s="43"/>
      <c r="AM449" s="43"/>
      <c r="AN449" s="43"/>
      <c r="AO449" s="43"/>
      <c r="AP449" s="43"/>
      <c r="AQ449" s="43"/>
      <c r="AR449" s="43"/>
      <c r="AS449" s="43"/>
      <c r="AT449" s="43"/>
      <c r="AU449" s="43"/>
      <c r="AV449" s="43"/>
      <c r="AW449" s="43"/>
      <c r="AX449" s="43"/>
      <c r="AY449" s="43"/>
      <c r="AZ449" s="43"/>
      <c r="BA449" s="43"/>
      <c r="BB449" s="43"/>
      <c r="BC449" s="43"/>
    </row>
    <row r="450" spans="1:55" x14ac:dyDescent="0.3">
      <c r="A450" s="51" t="s">
        <v>770</v>
      </c>
      <c r="B450" s="51" t="s">
        <v>502</v>
      </c>
      <c r="C450" s="31" t="s">
        <v>507</v>
      </c>
      <c r="D450" s="32">
        <v>55</v>
      </c>
      <c r="E450" s="31"/>
      <c r="F450" s="31"/>
      <c r="G450" s="31" t="s">
        <v>1504</v>
      </c>
      <c r="H450" s="31"/>
      <c r="I450" s="31"/>
      <c r="J450" s="33" t="s">
        <v>37</v>
      </c>
      <c r="K450" s="31" t="s">
        <v>509</v>
      </c>
      <c r="L450" s="31"/>
      <c r="M450" s="31" t="s">
        <v>66</v>
      </c>
      <c r="N450" s="31" t="s">
        <v>1305</v>
      </c>
      <c r="O450" s="31"/>
      <c r="P450" s="31"/>
      <c r="Q450" s="31" t="s">
        <v>1023</v>
      </c>
      <c r="R450" s="35"/>
    </row>
    <row r="451" spans="1:55" x14ac:dyDescent="0.3">
      <c r="A451" s="42" t="s">
        <v>770</v>
      </c>
      <c r="B451" s="42" t="s">
        <v>502</v>
      </c>
      <c r="C451" s="8" t="s">
        <v>507</v>
      </c>
      <c r="D451" s="12">
        <v>55</v>
      </c>
      <c r="E451" s="8"/>
      <c r="F451" s="8"/>
      <c r="G451" s="8" t="s">
        <v>534</v>
      </c>
      <c r="H451" s="8" t="s">
        <v>910</v>
      </c>
      <c r="I451" s="8">
        <v>21</v>
      </c>
      <c r="J451" s="13" t="s">
        <v>219</v>
      </c>
      <c r="K451" s="8" t="s">
        <v>509</v>
      </c>
      <c r="L451" s="8"/>
      <c r="M451" s="8" t="s">
        <v>66</v>
      </c>
      <c r="N451" s="8" t="s">
        <v>1305</v>
      </c>
      <c r="O451" s="8"/>
      <c r="P451" s="8"/>
      <c r="Q451" s="8" t="s">
        <v>1023</v>
      </c>
      <c r="R451" s="18"/>
    </row>
    <row r="452" spans="1:55" s="52" customFormat="1" x14ac:dyDescent="0.3">
      <c r="A452" s="42" t="s">
        <v>770</v>
      </c>
      <c r="B452" s="42" t="s">
        <v>502</v>
      </c>
      <c r="C452" s="8" t="s">
        <v>507</v>
      </c>
      <c r="D452" s="12">
        <v>55</v>
      </c>
      <c r="E452" s="8"/>
      <c r="F452" s="8"/>
      <c r="G452" s="8" t="s">
        <v>535</v>
      </c>
      <c r="H452" s="8" t="s">
        <v>912</v>
      </c>
      <c r="I452" s="8">
        <v>2</v>
      </c>
      <c r="J452" s="13" t="s">
        <v>12</v>
      </c>
      <c r="K452" s="8" t="s">
        <v>509</v>
      </c>
      <c r="L452" s="8"/>
      <c r="M452" s="8" t="s">
        <v>66</v>
      </c>
      <c r="N452" s="8" t="s">
        <v>1305</v>
      </c>
      <c r="O452" s="8"/>
      <c r="P452" s="8"/>
      <c r="Q452" s="8" t="s">
        <v>1023</v>
      </c>
      <c r="R452" s="18"/>
      <c r="S452" s="43"/>
      <c r="T452" s="43"/>
      <c r="U452" s="43"/>
      <c r="V452" s="43"/>
      <c r="W452" s="43"/>
      <c r="X452" s="43"/>
      <c r="Y452" s="43"/>
      <c r="Z452" s="43"/>
      <c r="AA452" s="43"/>
      <c r="AB452" s="43"/>
      <c r="AC452" s="43"/>
      <c r="AD452" s="43"/>
      <c r="AE452" s="43"/>
      <c r="AF452" s="43"/>
      <c r="AG452" s="43"/>
      <c r="AH452" s="43"/>
      <c r="AI452" s="43"/>
      <c r="AJ452" s="43"/>
      <c r="AK452" s="43"/>
      <c r="AL452" s="43"/>
      <c r="AM452" s="43"/>
      <c r="AN452" s="43"/>
      <c r="AO452" s="43"/>
      <c r="AP452" s="43"/>
      <c r="AQ452" s="43"/>
      <c r="AR452" s="43"/>
      <c r="AS452" s="43"/>
      <c r="AT452" s="43"/>
      <c r="AU452" s="43"/>
      <c r="AV452" s="43"/>
      <c r="AW452" s="43"/>
      <c r="AX452" s="43"/>
      <c r="AY452" s="43"/>
      <c r="AZ452" s="43"/>
      <c r="BA452" s="43"/>
      <c r="BB452" s="43"/>
      <c r="BC452" s="43"/>
    </row>
    <row r="453" spans="1:55" x14ac:dyDescent="0.3">
      <c r="A453" s="42" t="s">
        <v>770</v>
      </c>
      <c r="B453" s="42" t="s">
        <v>502</v>
      </c>
      <c r="C453" s="8" t="s">
        <v>507</v>
      </c>
      <c r="D453" s="12">
        <v>55</v>
      </c>
      <c r="E453" s="8"/>
      <c r="F453" s="8"/>
      <c r="G453" s="8" t="s">
        <v>536</v>
      </c>
      <c r="H453" s="8" t="s">
        <v>809</v>
      </c>
      <c r="I453" s="8">
        <v>17</v>
      </c>
      <c r="J453" s="13" t="s">
        <v>52</v>
      </c>
      <c r="K453" s="8" t="s">
        <v>509</v>
      </c>
      <c r="L453" s="8"/>
      <c r="M453" s="8" t="s">
        <v>66</v>
      </c>
      <c r="N453" s="8" t="s">
        <v>1305</v>
      </c>
      <c r="O453" s="8"/>
      <c r="P453" s="8"/>
      <c r="Q453" s="8" t="s">
        <v>1023</v>
      </c>
      <c r="R453" s="18"/>
    </row>
    <row r="454" spans="1:55" x14ac:dyDescent="0.3">
      <c r="A454" s="42" t="s">
        <v>770</v>
      </c>
      <c r="B454" s="42" t="s">
        <v>502</v>
      </c>
      <c r="C454" s="8" t="s">
        <v>507</v>
      </c>
      <c r="D454" s="12">
        <v>55</v>
      </c>
      <c r="E454" s="8"/>
      <c r="F454" s="8"/>
      <c r="G454" s="8" t="s">
        <v>537</v>
      </c>
      <c r="H454" s="8" t="s">
        <v>911</v>
      </c>
      <c r="I454" s="8">
        <v>6</v>
      </c>
      <c r="J454" s="13" t="s">
        <v>38</v>
      </c>
      <c r="K454" s="8" t="s">
        <v>509</v>
      </c>
      <c r="L454" s="8"/>
      <c r="M454" s="8" t="s">
        <v>66</v>
      </c>
      <c r="N454" s="8" t="s">
        <v>1305</v>
      </c>
      <c r="O454" s="8"/>
      <c r="P454" s="8"/>
      <c r="Q454" s="8" t="s">
        <v>1023</v>
      </c>
      <c r="R454" s="18"/>
    </row>
    <row r="455" spans="1:55" x14ac:dyDescent="0.3">
      <c r="A455" s="42" t="s">
        <v>770</v>
      </c>
      <c r="B455" s="42" t="s">
        <v>502</v>
      </c>
      <c r="C455" s="8" t="s">
        <v>507</v>
      </c>
      <c r="D455" s="12">
        <v>55</v>
      </c>
      <c r="E455" s="8"/>
      <c r="F455" s="8"/>
      <c r="G455" s="8" t="s">
        <v>538</v>
      </c>
      <c r="H455" s="8" t="s">
        <v>783</v>
      </c>
      <c r="I455" s="8">
        <v>15</v>
      </c>
      <c r="J455" s="13" t="s">
        <v>53</v>
      </c>
      <c r="K455" s="8" t="s">
        <v>509</v>
      </c>
      <c r="L455" s="8"/>
      <c r="M455" s="8" t="s">
        <v>66</v>
      </c>
      <c r="N455" s="8" t="s">
        <v>1305</v>
      </c>
      <c r="O455" s="8"/>
      <c r="P455" s="8"/>
      <c r="Q455" s="8" t="s">
        <v>1023</v>
      </c>
      <c r="R455" s="18"/>
    </row>
    <row r="456" spans="1:55" x14ac:dyDescent="0.3">
      <c r="A456" s="51"/>
      <c r="B456" s="51" t="s">
        <v>502</v>
      </c>
      <c r="C456" s="31" t="s">
        <v>507</v>
      </c>
      <c r="D456" s="32"/>
      <c r="E456" s="31"/>
      <c r="F456" s="31"/>
      <c r="G456" s="31" t="s">
        <v>1505</v>
      </c>
      <c r="H456" s="31"/>
      <c r="I456" s="31"/>
      <c r="J456" s="33"/>
      <c r="K456" s="31" t="s">
        <v>1075</v>
      </c>
      <c r="L456" s="31"/>
      <c r="M456" s="31"/>
      <c r="N456" s="31" t="s">
        <v>1307</v>
      </c>
      <c r="O456" s="31"/>
      <c r="P456" s="31"/>
      <c r="Q456" s="31" t="s">
        <v>1076</v>
      </c>
      <c r="R456" s="35"/>
    </row>
    <row r="457" spans="1:55" x14ac:dyDescent="0.3">
      <c r="A457" s="51"/>
      <c r="B457" s="51" t="s">
        <v>502</v>
      </c>
      <c r="C457" s="31" t="s">
        <v>507</v>
      </c>
      <c r="D457" s="32"/>
      <c r="E457" s="31"/>
      <c r="F457" s="31"/>
      <c r="G457" s="31" t="s">
        <v>1506</v>
      </c>
      <c r="H457" s="31"/>
      <c r="I457" s="31"/>
      <c r="J457" s="33"/>
      <c r="K457" s="31" t="s">
        <v>1075</v>
      </c>
      <c r="L457" s="31"/>
      <c r="M457" s="31"/>
      <c r="N457" s="31" t="s">
        <v>1307</v>
      </c>
      <c r="O457" s="31"/>
      <c r="P457" s="31"/>
      <c r="Q457" s="31" t="s">
        <v>1076</v>
      </c>
      <c r="R457" s="35"/>
    </row>
    <row r="458" spans="1:55" x14ac:dyDescent="0.3">
      <c r="A458" s="51"/>
      <c r="B458" s="51"/>
      <c r="C458" s="30" t="s">
        <v>507</v>
      </c>
      <c r="D458" s="79"/>
      <c r="E458" s="30"/>
      <c r="F458" s="30"/>
      <c r="G458" s="30" t="s">
        <v>1868</v>
      </c>
      <c r="H458" s="30"/>
      <c r="I458" s="30"/>
      <c r="J458" s="80"/>
      <c r="K458" s="30" t="s">
        <v>1869</v>
      </c>
      <c r="L458" s="30"/>
      <c r="M458" s="30"/>
      <c r="N458" s="30" t="s">
        <v>1305</v>
      </c>
      <c r="O458" s="30"/>
      <c r="P458" s="30"/>
      <c r="Q458" s="30" t="s">
        <v>1870</v>
      </c>
      <c r="R458" s="81" t="s">
        <v>1683</v>
      </c>
    </row>
    <row r="459" spans="1:55" x14ac:dyDescent="0.3">
      <c r="A459" s="42" t="s">
        <v>770</v>
      </c>
      <c r="B459" s="42" t="s">
        <v>502</v>
      </c>
      <c r="C459" s="8" t="s">
        <v>507</v>
      </c>
      <c r="D459" s="12">
        <v>55</v>
      </c>
      <c r="E459" s="8"/>
      <c r="F459" s="8"/>
      <c r="G459" s="8" t="s">
        <v>539</v>
      </c>
      <c r="H459" s="8" t="s">
        <v>916</v>
      </c>
      <c r="I459" s="8">
        <v>1</v>
      </c>
      <c r="J459" s="13" t="s">
        <v>540</v>
      </c>
      <c r="K459" s="8" t="s">
        <v>509</v>
      </c>
      <c r="L459" s="8"/>
      <c r="M459" s="8" t="s">
        <v>66</v>
      </c>
      <c r="N459" s="8" t="s">
        <v>1305</v>
      </c>
      <c r="O459" s="8"/>
      <c r="P459" s="8"/>
      <c r="Q459" s="8" t="s">
        <v>1023</v>
      </c>
      <c r="R459" s="18"/>
    </row>
    <row r="460" spans="1:55" x14ac:dyDescent="0.3">
      <c r="A460" s="42" t="s">
        <v>770</v>
      </c>
      <c r="B460" s="42" t="s">
        <v>502</v>
      </c>
      <c r="C460" s="8" t="s">
        <v>507</v>
      </c>
      <c r="D460" s="12">
        <v>55</v>
      </c>
      <c r="E460" s="8"/>
      <c r="F460" s="8"/>
      <c r="G460" s="8" t="s">
        <v>541</v>
      </c>
      <c r="H460" s="8" t="s">
        <v>783</v>
      </c>
      <c r="I460" s="8">
        <v>6</v>
      </c>
      <c r="J460" s="13" t="s">
        <v>43</v>
      </c>
      <c r="K460" s="8" t="s">
        <v>509</v>
      </c>
      <c r="L460" s="8"/>
      <c r="M460" s="8" t="s">
        <v>66</v>
      </c>
      <c r="N460" s="8" t="s">
        <v>1305</v>
      </c>
      <c r="O460" s="8"/>
      <c r="P460" s="8"/>
      <c r="Q460" s="8" t="s">
        <v>1023</v>
      </c>
      <c r="R460" s="18"/>
    </row>
    <row r="461" spans="1:55" x14ac:dyDescent="0.3">
      <c r="A461" s="42" t="s">
        <v>770</v>
      </c>
      <c r="B461" s="42" t="s">
        <v>502</v>
      </c>
      <c r="C461" s="8" t="s">
        <v>507</v>
      </c>
      <c r="D461" s="12">
        <v>55</v>
      </c>
      <c r="E461" s="8"/>
      <c r="F461" s="8"/>
      <c r="G461" s="8" t="s">
        <v>542</v>
      </c>
      <c r="H461" s="8" t="s">
        <v>783</v>
      </c>
      <c r="I461" s="8">
        <v>117</v>
      </c>
      <c r="J461" s="13" t="s">
        <v>543</v>
      </c>
      <c r="K461" s="8" t="s">
        <v>509</v>
      </c>
      <c r="L461" s="8"/>
      <c r="M461" s="8" t="s">
        <v>66</v>
      </c>
      <c r="N461" s="8" t="s">
        <v>1305</v>
      </c>
      <c r="O461" s="8"/>
      <c r="P461" s="8"/>
      <c r="Q461" s="8" t="s">
        <v>1023</v>
      </c>
      <c r="R461" s="18"/>
    </row>
    <row r="462" spans="1:55" s="48" customFormat="1" x14ac:dyDescent="0.3">
      <c r="A462" s="42" t="s">
        <v>770</v>
      </c>
      <c r="B462" s="42" t="s">
        <v>502</v>
      </c>
      <c r="C462" s="8" t="s">
        <v>507</v>
      </c>
      <c r="D462" s="12">
        <v>55</v>
      </c>
      <c r="E462" s="8"/>
      <c r="F462" s="8"/>
      <c r="G462" s="8" t="s">
        <v>544</v>
      </c>
      <c r="H462" s="8" t="s">
        <v>910</v>
      </c>
      <c r="I462" s="8">
        <v>22</v>
      </c>
      <c r="J462" s="13" t="s">
        <v>154</v>
      </c>
      <c r="K462" s="8" t="s">
        <v>509</v>
      </c>
      <c r="L462" s="8"/>
      <c r="M462" s="8" t="s">
        <v>66</v>
      </c>
      <c r="N462" s="8" t="s">
        <v>1305</v>
      </c>
      <c r="O462" s="8"/>
      <c r="P462" s="8"/>
      <c r="Q462" s="8" t="s">
        <v>1023</v>
      </c>
      <c r="R462" s="18"/>
      <c r="S462" s="43"/>
      <c r="T462" s="43"/>
      <c r="U462" s="43"/>
      <c r="V462" s="43"/>
      <c r="W462" s="43"/>
      <c r="X462" s="43"/>
      <c r="Y462" s="43"/>
      <c r="Z462" s="43"/>
      <c r="AA462" s="43"/>
      <c r="AB462" s="43"/>
      <c r="AC462" s="43"/>
      <c r="AD462" s="43"/>
      <c r="AE462" s="43"/>
      <c r="AF462" s="43"/>
      <c r="AG462" s="43"/>
      <c r="AH462" s="43"/>
      <c r="AI462" s="43"/>
      <c r="AJ462" s="43"/>
      <c r="AK462" s="43"/>
      <c r="AL462" s="43"/>
      <c r="AM462" s="43"/>
      <c r="AN462" s="43"/>
      <c r="AO462" s="43"/>
      <c r="AP462" s="43"/>
      <c r="AQ462" s="43"/>
      <c r="AR462" s="43"/>
      <c r="AS462" s="43"/>
      <c r="AT462" s="43"/>
      <c r="AU462" s="43"/>
      <c r="AV462" s="43"/>
      <c r="AW462" s="43"/>
      <c r="AX462" s="43"/>
      <c r="AY462" s="43"/>
      <c r="AZ462" s="43"/>
      <c r="BA462" s="43"/>
      <c r="BB462" s="43"/>
      <c r="BC462" s="43"/>
    </row>
    <row r="463" spans="1:55" x14ac:dyDescent="0.3">
      <c r="A463" s="42" t="s">
        <v>770</v>
      </c>
      <c r="B463" s="42" t="s">
        <v>502</v>
      </c>
      <c r="C463" s="8" t="s">
        <v>507</v>
      </c>
      <c r="D463" s="12">
        <v>55</v>
      </c>
      <c r="E463" s="8"/>
      <c r="F463" s="8"/>
      <c r="G463" s="8" t="s">
        <v>545</v>
      </c>
      <c r="H463" s="8" t="s">
        <v>783</v>
      </c>
      <c r="I463" s="8">
        <v>43</v>
      </c>
      <c r="J463" s="13" t="s">
        <v>215</v>
      </c>
      <c r="K463" s="8" t="s">
        <v>509</v>
      </c>
      <c r="L463" s="8"/>
      <c r="M463" s="8" t="s">
        <v>66</v>
      </c>
      <c r="N463" s="8" t="s">
        <v>1305</v>
      </c>
      <c r="O463" s="8"/>
      <c r="P463" s="8"/>
      <c r="Q463" s="8" t="s">
        <v>1023</v>
      </c>
      <c r="R463" s="18"/>
    </row>
    <row r="464" spans="1:55" x14ac:dyDescent="0.3">
      <c r="A464" s="51" t="s">
        <v>770</v>
      </c>
      <c r="B464" s="51" t="s">
        <v>502</v>
      </c>
      <c r="C464" s="31" t="s">
        <v>507</v>
      </c>
      <c r="D464" s="32">
        <v>55</v>
      </c>
      <c r="E464" s="31"/>
      <c r="F464" s="31"/>
      <c r="G464" s="31" t="s">
        <v>1507</v>
      </c>
      <c r="H464" s="31" t="s">
        <v>728</v>
      </c>
      <c r="I464" s="31">
        <v>6</v>
      </c>
      <c r="J464" s="33" t="s">
        <v>34</v>
      </c>
      <c r="K464" s="31" t="s">
        <v>509</v>
      </c>
      <c r="L464" s="31"/>
      <c r="M464" s="31" t="s">
        <v>66</v>
      </c>
      <c r="N464" s="31" t="s">
        <v>1305</v>
      </c>
      <c r="O464" s="31"/>
      <c r="P464" s="31"/>
      <c r="Q464" s="31" t="s">
        <v>1023</v>
      </c>
      <c r="R464" s="35"/>
    </row>
    <row r="465" spans="1:55" x14ac:dyDescent="0.3">
      <c r="A465" s="51" t="s">
        <v>770</v>
      </c>
      <c r="B465" s="51" t="s">
        <v>502</v>
      </c>
      <c r="C465" s="31" t="s">
        <v>507</v>
      </c>
      <c r="D465" s="32">
        <v>55</v>
      </c>
      <c r="E465" s="31"/>
      <c r="F465" s="31"/>
      <c r="G465" s="31" t="s">
        <v>1508</v>
      </c>
      <c r="H465" s="31" t="s">
        <v>891</v>
      </c>
      <c r="I465" s="31">
        <v>3</v>
      </c>
      <c r="J465" s="33" t="s">
        <v>31</v>
      </c>
      <c r="K465" s="31" t="s">
        <v>509</v>
      </c>
      <c r="L465" s="31"/>
      <c r="M465" s="31" t="s">
        <v>66</v>
      </c>
      <c r="N465" s="31" t="s">
        <v>1305</v>
      </c>
      <c r="O465" s="31"/>
      <c r="P465" s="31"/>
      <c r="Q465" s="31" t="s">
        <v>1023</v>
      </c>
      <c r="R465" s="35"/>
    </row>
    <row r="466" spans="1:55" x14ac:dyDescent="0.3">
      <c r="A466" s="42" t="s">
        <v>770</v>
      </c>
      <c r="B466" s="42" t="s">
        <v>502</v>
      </c>
      <c r="C466" s="8" t="s">
        <v>507</v>
      </c>
      <c r="D466" s="12">
        <v>55</v>
      </c>
      <c r="E466" s="8"/>
      <c r="F466" s="8"/>
      <c r="G466" s="8" t="s">
        <v>546</v>
      </c>
      <c r="H466" s="8" t="s">
        <v>912</v>
      </c>
      <c r="I466" s="8">
        <v>1</v>
      </c>
      <c r="J466" s="13" t="s">
        <v>31</v>
      </c>
      <c r="K466" s="8" t="s">
        <v>509</v>
      </c>
      <c r="L466" s="8"/>
      <c r="M466" s="8" t="s">
        <v>66</v>
      </c>
      <c r="N466" s="8" t="s">
        <v>1305</v>
      </c>
      <c r="O466" s="8"/>
      <c r="P466" s="8"/>
      <c r="Q466" s="8" t="s">
        <v>1023</v>
      </c>
      <c r="R466" s="18"/>
    </row>
    <row r="467" spans="1:55" x14ac:dyDescent="0.3">
      <c r="A467" s="42" t="s">
        <v>770</v>
      </c>
      <c r="B467" s="42" t="s">
        <v>502</v>
      </c>
      <c r="C467" s="8" t="s">
        <v>507</v>
      </c>
      <c r="D467" s="12">
        <v>55</v>
      </c>
      <c r="E467" s="8"/>
      <c r="F467" s="8"/>
      <c r="G467" s="8" t="s">
        <v>547</v>
      </c>
      <c r="H467" s="8" t="s">
        <v>780</v>
      </c>
      <c r="I467" s="8">
        <v>3</v>
      </c>
      <c r="J467" s="13" t="s">
        <v>34</v>
      </c>
      <c r="K467" s="8" t="s">
        <v>509</v>
      </c>
      <c r="L467" s="8"/>
      <c r="M467" s="8" t="s">
        <v>66</v>
      </c>
      <c r="N467" s="8" t="s">
        <v>1305</v>
      </c>
      <c r="O467" s="8"/>
      <c r="P467" s="8"/>
      <c r="Q467" s="8" t="s">
        <v>1023</v>
      </c>
      <c r="R467" s="18"/>
    </row>
    <row r="468" spans="1:55" x14ac:dyDescent="0.3">
      <c r="A468" s="42"/>
      <c r="B468" s="42" t="s">
        <v>502</v>
      </c>
      <c r="C468" s="8" t="s">
        <v>507</v>
      </c>
      <c r="D468" s="12"/>
      <c r="E468" s="8"/>
      <c r="F468" s="8"/>
      <c r="G468" s="8" t="s">
        <v>1264</v>
      </c>
      <c r="H468" s="8"/>
      <c r="I468" s="8"/>
      <c r="J468" s="13"/>
      <c r="K468" s="8" t="s">
        <v>679</v>
      </c>
      <c r="L468" s="8"/>
      <c r="M468" s="8"/>
      <c r="N468" s="8" t="s">
        <v>1305</v>
      </c>
      <c r="O468" s="8"/>
      <c r="P468" s="8"/>
      <c r="Q468" s="8" t="s">
        <v>1266</v>
      </c>
      <c r="R468" s="18"/>
    </row>
    <row r="469" spans="1:55" s="52" customFormat="1" x14ac:dyDescent="0.3">
      <c r="A469" s="42" t="s">
        <v>770</v>
      </c>
      <c r="B469" s="42" t="s">
        <v>502</v>
      </c>
      <c r="C469" s="8" t="s">
        <v>507</v>
      </c>
      <c r="D469" s="12">
        <v>55</v>
      </c>
      <c r="E469" s="8"/>
      <c r="F469" s="8"/>
      <c r="G469" s="8" t="s">
        <v>548</v>
      </c>
      <c r="H469" s="8" t="s">
        <v>785</v>
      </c>
      <c r="I469" s="8">
        <v>2</v>
      </c>
      <c r="J469" s="13" t="s">
        <v>29</v>
      </c>
      <c r="K469" s="8" t="s">
        <v>509</v>
      </c>
      <c r="L469" s="8"/>
      <c r="M469" s="8" t="s">
        <v>66</v>
      </c>
      <c r="N469" s="8" t="s">
        <v>1305</v>
      </c>
      <c r="O469" s="8"/>
      <c r="P469" s="8"/>
      <c r="Q469" s="8" t="s">
        <v>1023</v>
      </c>
      <c r="R469" s="18"/>
      <c r="S469" s="43"/>
      <c r="T469" s="43"/>
      <c r="U469" s="43"/>
      <c r="V469" s="43"/>
      <c r="W469" s="43"/>
      <c r="X469" s="43"/>
      <c r="Y469" s="43"/>
      <c r="Z469" s="43"/>
      <c r="AA469" s="43"/>
      <c r="AB469" s="43"/>
      <c r="AC469" s="43"/>
      <c r="AD469" s="43"/>
      <c r="AE469" s="43"/>
      <c r="AF469" s="43"/>
      <c r="AG469" s="43"/>
      <c r="AH469" s="43"/>
      <c r="AI469" s="43"/>
      <c r="AJ469" s="43"/>
      <c r="AK469" s="43"/>
      <c r="AL469" s="43"/>
      <c r="AM469" s="43"/>
      <c r="AN469" s="43"/>
      <c r="AO469" s="43"/>
      <c r="AP469" s="43"/>
      <c r="AQ469" s="43"/>
      <c r="AR469" s="43"/>
      <c r="AS469" s="43"/>
      <c r="AT469" s="43"/>
      <c r="AU469" s="43"/>
      <c r="AV469" s="43"/>
      <c r="AW469" s="43"/>
      <c r="AX469" s="43"/>
      <c r="AY469" s="43"/>
      <c r="AZ469" s="43"/>
      <c r="BA469" s="43"/>
      <c r="BB469" s="43"/>
      <c r="BC469" s="43"/>
    </row>
    <row r="470" spans="1:55" x14ac:dyDescent="0.3">
      <c r="A470" s="42" t="s">
        <v>770</v>
      </c>
      <c r="B470" s="42" t="s">
        <v>502</v>
      </c>
      <c r="C470" s="8" t="s">
        <v>507</v>
      </c>
      <c r="D470" s="12">
        <v>55</v>
      </c>
      <c r="E470" s="8"/>
      <c r="F470" s="8"/>
      <c r="G470" s="8" t="s">
        <v>549</v>
      </c>
      <c r="H470" s="8" t="s">
        <v>912</v>
      </c>
      <c r="I470" s="8">
        <v>3</v>
      </c>
      <c r="J470" s="13" t="s">
        <v>29</v>
      </c>
      <c r="K470" s="8" t="s">
        <v>509</v>
      </c>
      <c r="L470" s="8"/>
      <c r="M470" s="8" t="s">
        <v>66</v>
      </c>
      <c r="N470" s="8" t="s">
        <v>1305</v>
      </c>
      <c r="O470" s="8"/>
      <c r="P470" s="8"/>
      <c r="Q470" s="8" t="s">
        <v>1023</v>
      </c>
      <c r="R470" s="18"/>
    </row>
    <row r="471" spans="1:55" x14ac:dyDescent="0.3">
      <c r="A471" s="42" t="s">
        <v>770</v>
      </c>
      <c r="B471" s="42" t="s">
        <v>502</v>
      </c>
      <c r="C471" s="26" t="s">
        <v>507</v>
      </c>
      <c r="D471" s="27">
        <v>55</v>
      </c>
      <c r="E471" s="26"/>
      <c r="F471" s="26"/>
      <c r="G471" s="26" t="s">
        <v>550</v>
      </c>
      <c r="H471" s="26" t="s">
        <v>913</v>
      </c>
      <c r="I471" s="26">
        <v>1</v>
      </c>
      <c r="J471" s="28" t="s">
        <v>12</v>
      </c>
      <c r="K471" s="26" t="s">
        <v>509</v>
      </c>
      <c r="L471" s="26"/>
      <c r="M471" s="26" t="s">
        <v>66</v>
      </c>
      <c r="N471" s="26" t="s">
        <v>1305</v>
      </c>
      <c r="O471" s="26"/>
      <c r="P471" s="26"/>
      <c r="Q471" s="26" t="s">
        <v>1023</v>
      </c>
      <c r="R471" s="36" t="s">
        <v>1859</v>
      </c>
    </row>
    <row r="472" spans="1:55" x14ac:dyDescent="0.3">
      <c r="A472" s="42" t="s">
        <v>770</v>
      </c>
      <c r="B472" s="42" t="s">
        <v>502</v>
      </c>
      <c r="C472" s="8" t="s">
        <v>507</v>
      </c>
      <c r="D472" s="12">
        <v>55</v>
      </c>
      <c r="E472" s="8"/>
      <c r="F472" s="8"/>
      <c r="G472" s="8" t="s">
        <v>551</v>
      </c>
      <c r="H472" s="8" t="s">
        <v>927</v>
      </c>
      <c r="I472" s="8">
        <v>11</v>
      </c>
      <c r="J472" s="13" t="s">
        <v>50</v>
      </c>
      <c r="K472" s="8" t="s">
        <v>509</v>
      </c>
      <c r="L472" s="8"/>
      <c r="M472" s="8" t="s">
        <v>66</v>
      </c>
      <c r="N472" s="8" t="s">
        <v>1305</v>
      </c>
      <c r="O472" s="8"/>
      <c r="P472" s="8"/>
      <c r="Q472" s="8" t="s">
        <v>1023</v>
      </c>
      <c r="R472" s="18"/>
    </row>
    <row r="473" spans="1:55" x14ac:dyDescent="0.3">
      <c r="A473" s="42" t="s">
        <v>770</v>
      </c>
      <c r="B473" s="42" t="s">
        <v>502</v>
      </c>
      <c r="C473" s="8" t="s">
        <v>507</v>
      </c>
      <c r="D473" s="12">
        <v>55</v>
      </c>
      <c r="E473" s="8"/>
      <c r="F473" s="8"/>
      <c r="G473" s="8" t="s">
        <v>552</v>
      </c>
      <c r="H473" s="8" t="s">
        <v>728</v>
      </c>
      <c r="I473" s="8">
        <v>20</v>
      </c>
      <c r="J473" s="13" t="s">
        <v>84</v>
      </c>
      <c r="K473" s="8" t="s">
        <v>509</v>
      </c>
      <c r="L473" s="8"/>
      <c r="M473" s="8" t="s">
        <v>66</v>
      </c>
      <c r="N473" s="8" t="s">
        <v>1305</v>
      </c>
      <c r="O473" s="8"/>
      <c r="P473" s="8"/>
      <c r="Q473" s="8" t="s">
        <v>1023</v>
      </c>
      <c r="R473" s="18"/>
    </row>
    <row r="474" spans="1:55" x14ac:dyDescent="0.3">
      <c r="A474" s="42" t="s">
        <v>770</v>
      </c>
      <c r="B474" s="42" t="s">
        <v>502</v>
      </c>
      <c r="C474" s="8" t="s">
        <v>507</v>
      </c>
      <c r="D474" s="12">
        <v>55</v>
      </c>
      <c r="E474" s="8"/>
      <c r="F474" s="8"/>
      <c r="G474" s="8" t="s">
        <v>553</v>
      </c>
      <c r="H474" s="8" t="s">
        <v>785</v>
      </c>
      <c r="I474" s="8">
        <v>120</v>
      </c>
      <c r="J474" s="13" t="s">
        <v>554</v>
      </c>
      <c r="K474" s="8" t="s">
        <v>509</v>
      </c>
      <c r="L474" s="8"/>
      <c r="M474" s="8" t="s">
        <v>66</v>
      </c>
      <c r="N474" s="8" t="s">
        <v>1305</v>
      </c>
      <c r="O474" s="8"/>
      <c r="P474" s="8"/>
      <c r="Q474" s="8" t="s">
        <v>1023</v>
      </c>
      <c r="R474" s="18"/>
    </row>
    <row r="475" spans="1:55" s="52" customFormat="1" x14ac:dyDescent="0.3">
      <c r="A475" s="51"/>
      <c r="B475" s="51" t="s">
        <v>502</v>
      </c>
      <c r="C475" s="31" t="s">
        <v>507</v>
      </c>
      <c r="D475" s="32"/>
      <c r="E475" s="31"/>
      <c r="F475" s="31"/>
      <c r="G475" s="31" t="s">
        <v>1509</v>
      </c>
      <c r="H475" s="31"/>
      <c r="I475" s="31"/>
      <c r="J475" s="33"/>
      <c r="K475" s="31" t="s">
        <v>679</v>
      </c>
      <c r="L475" s="31"/>
      <c r="M475" s="31"/>
      <c r="N475" s="31" t="s">
        <v>1305</v>
      </c>
      <c r="O475" s="31"/>
      <c r="P475" s="31"/>
      <c r="Q475" s="31" t="s">
        <v>1266</v>
      </c>
      <c r="R475" s="35"/>
      <c r="S475" s="43"/>
      <c r="T475" s="43"/>
      <c r="U475" s="43"/>
      <c r="V475" s="43"/>
      <c r="W475" s="43"/>
      <c r="X475" s="43"/>
      <c r="Y475" s="43"/>
      <c r="Z475" s="43"/>
      <c r="AA475" s="43"/>
      <c r="AB475" s="43"/>
      <c r="AC475" s="43"/>
      <c r="AD475" s="43"/>
      <c r="AE475" s="43"/>
      <c r="AF475" s="43"/>
      <c r="AG475" s="43"/>
      <c r="AH475" s="43"/>
      <c r="AI475" s="43"/>
      <c r="AJ475" s="43"/>
      <c r="AK475" s="43"/>
      <c r="AL475" s="43"/>
      <c r="AM475" s="43"/>
      <c r="AN475" s="43"/>
      <c r="AO475" s="43"/>
      <c r="AP475" s="43"/>
      <c r="AQ475" s="43"/>
      <c r="AR475" s="43"/>
      <c r="AS475" s="43"/>
      <c r="AT475" s="43"/>
      <c r="AU475" s="43"/>
      <c r="AV475" s="43"/>
      <c r="AW475" s="43"/>
      <c r="AX475" s="43"/>
      <c r="AY475" s="43"/>
      <c r="AZ475" s="43"/>
      <c r="BA475" s="43"/>
      <c r="BB475" s="43"/>
      <c r="BC475" s="43"/>
    </row>
    <row r="476" spans="1:55" x14ac:dyDescent="0.3">
      <c r="A476" s="42" t="s">
        <v>770</v>
      </c>
      <c r="B476" s="42" t="s">
        <v>502</v>
      </c>
      <c r="C476" s="8" t="s">
        <v>507</v>
      </c>
      <c r="D476" s="12">
        <v>55</v>
      </c>
      <c r="E476" s="8"/>
      <c r="F476" s="8"/>
      <c r="G476" s="8" t="s">
        <v>555</v>
      </c>
      <c r="H476" s="8" t="s">
        <v>903</v>
      </c>
      <c r="I476" s="8">
        <v>1</v>
      </c>
      <c r="J476" s="13" t="s">
        <v>29</v>
      </c>
      <c r="K476" s="8" t="s">
        <v>509</v>
      </c>
      <c r="L476" s="8"/>
      <c r="M476" s="8" t="s">
        <v>66</v>
      </c>
      <c r="N476" s="8" t="s">
        <v>1305</v>
      </c>
      <c r="O476" s="8"/>
      <c r="P476" s="8"/>
      <c r="Q476" s="8" t="s">
        <v>1023</v>
      </c>
      <c r="R476" s="18"/>
    </row>
    <row r="477" spans="1:55" x14ac:dyDescent="0.3">
      <c r="A477" s="42" t="s">
        <v>770</v>
      </c>
      <c r="B477" s="42" t="s">
        <v>502</v>
      </c>
      <c r="C477" s="8" t="s">
        <v>507</v>
      </c>
      <c r="D477" s="12">
        <v>55</v>
      </c>
      <c r="E477" s="8"/>
      <c r="F477" s="8"/>
      <c r="G477" s="8" t="s">
        <v>556</v>
      </c>
      <c r="H477" s="8" t="s">
        <v>910</v>
      </c>
      <c r="I477" s="8">
        <v>16</v>
      </c>
      <c r="J477" s="13" t="s">
        <v>37</v>
      </c>
      <c r="K477" s="8" t="s">
        <v>509</v>
      </c>
      <c r="L477" s="8"/>
      <c r="M477" s="8" t="s">
        <v>66</v>
      </c>
      <c r="N477" s="8" t="s">
        <v>1305</v>
      </c>
      <c r="O477" s="8"/>
      <c r="P477" s="8"/>
      <c r="Q477" s="8" t="s">
        <v>1023</v>
      </c>
      <c r="R477" s="18"/>
    </row>
    <row r="478" spans="1:55" x14ac:dyDescent="0.3">
      <c r="A478" s="42" t="s">
        <v>770</v>
      </c>
      <c r="B478" s="42" t="s">
        <v>502</v>
      </c>
      <c r="C478" s="8" t="s">
        <v>507</v>
      </c>
      <c r="D478" s="12">
        <v>55</v>
      </c>
      <c r="E478" s="8"/>
      <c r="F478" s="8"/>
      <c r="G478" s="8" t="s">
        <v>557</v>
      </c>
      <c r="H478" s="8" t="s">
        <v>762</v>
      </c>
      <c r="I478" s="8">
        <v>14</v>
      </c>
      <c r="J478" s="13" t="s">
        <v>37</v>
      </c>
      <c r="K478" s="8" t="s">
        <v>509</v>
      </c>
      <c r="L478" s="8"/>
      <c r="M478" s="8" t="s">
        <v>66</v>
      </c>
      <c r="N478" s="8" t="s">
        <v>1305</v>
      </c>
      <c r="O478" s="8"/>
      <c r="P478" s="8"/>
      <c r="Q478" s="8" t="s">
        <v>1023</v>
      </c>
      <c r="R478" s="18"/>
    </row>
    <row r="479" spans="1:55" x14ac:dyDescent="0.3">
      <c r="A479" s="42" t="s">
        <v>770</v>
      </c>
      <c r="B479" s="42" t="s">
        <v>502</v>
      </c>
      <c r="C479" s="8" t="s">
        <v>507</v>
      </c>
      <c r="D479" s="12">
        <v>55</v>
      </c>
      <c r="E479" s="8"/>
      <c r="F479" s="8"/>
      <c r="G479" s="8" t="s">
        <v>558</v>
      </c>
      <c r="H479" s="8" t="s">
        <v>907</v>
      </c>
      <c r="I479" s="8">
        <v>1</v>
      </c>
      <c r="J479" s="13" t="s">
        <v>50</v>
      </c>
      <c r="K479" s="8" t="s">
        <v>509</v>
      </c>
      <c r="L479" s="8"/>
      <c r="M479" s="8" t="s">
        <v>66</v>
      </c>
      <c r="N479" s="8" t="s">
        <v>1305</v>
      </c>
      <c r="O479" s="8"/>
      <c r="P479" s="8"/>
      <c r="Q479" s="8" t="s">
        <v>1023</v>
      </c>
      <c r="R479" s="18"/>
    </row>
    <row r="480" spans="1:55" x14ac:dyDescent="0.3">
      <c r="A480" s="42" t="s">
        <v>770</v>
      </c>
      <c r="B480" s="42" t="s">
        <v>502</v>
      </c>
      <c r="C480" s="8" t="s">
        <v>507</v>
      </c>
      <c r="D480" s="12">
        <v>55</v>
      </c>
      <c r="E480" s="8"/>
      <c r="F480" s="8"/>
      <c r="G480" s="8" t="s">
        <v>559</v>
      </c>
      <c r="H480" s="8" t="s">
        <v>910</v>
      </c>
      <c r="I480" s="8">
        <v>44</v>
      </c>
      <c r="J480" s="13" t="s">
        <v>114</v>
      </c>
      <c r="K480" s="8" t="s">
        <v>509</v>
      </c>
      <c r="L480" s="8"/>
      <c r="M480" s="8" t="s">
        <v>66</v>
      </c>
      <c r="N480" s="8" t="s">
        <v>1305</v>
      </c>
      <c r="O480" s="8"/>
      <c r="P480" s="8"/>
      <c r="Q480" s="8" t="s">
        <v>1023</v>
      </c>
      <c r="R480" s="18"/>
    </row>
    <row r="481" spans="1:55" s="48" customFormat="1" x14ac:dyDescent="0.3">
      <c r="A481" s="42" t="s">
        <v>770</v>
      </c>
      <c r="B481" s="42" t="s">
        <v>502</v>
      </c>
      <c r="C481" s="8" t="s">
        <v>507</v>
      </c>
      <c r="D481" s="12"/>
      <c r="E481" s="8"/>
      <c r="F481" s="8"/>
      <c r="G481" s="8" t="s">
        <v>928</v>
      </c>
      <c r="H481" s="8" t="s">
        <v>912</v>
      </c>
      <c r="I481" s="8">
        <v>110</v>
      </c>
      <c r="J481" s="13"/>
      <c r="K481" s="8" t="s">
        <v>679</v>
      </c>
      <c r="L481" s="8"/>
      <c r="M481" s="8"/>
      <c r="N481" s="8" t="s">
        <v>1305</v>
      </c>
      <c r="O481" s="8"/>
      <c r="P481" s="8"/>
      <c r="Q481" s="8" t="s">
        <v>1520</v>
      </c>
      <c r="R481" s="18"/>
      <c r="S481" s="43"/>
      <c r="T481" s="43"/>
      <c r="U481" s="43"/>
      <c r="V481" s="43"/>
      <c r="W481" s="43"/>
      <c r="X481" s="43"/>
      <c r="Y481" s="43"/>
      <c r="Z481" s="43"/>
      <c r="AA481" s="43"/>
      <c r="AB481" s="43"/>
      <c r="AC481" s="43"/>
      <c r="AD481" s="43"/>
      <c r="AE481" s="43"/>
      <c r="AF481" s="43"/>
      <c r="AG481" s="43"/>
      <c r="AH481" s="43"/>
      <c r="AI481" s="43"/>
      <c r="AJ481" s="43"/>
      <c r="AK481" s="43"/>
      <c r="AL481" s="43"/>
      <c r="AM481" s="43"/>
      <c r="AN481" s="43"/>
      <c r="AO481" s="43"/>
      <c r="AP481" s="43"/>
      <c r="AQ481" s="43"/>
      <c r="AR481" s="43"/>
      <c r="AS481" s="43"/>
      <c r="AT481" s="43"/>
      <c r="AU481" s="43"/>
      <c r="AV481" s="43"/>
      <c r="AW481" s="43"/>
      <c r="AX481" s="43"/>
      <c r="AY481" s="43"/>
      <c r="AZ481" s="43"/>
      <c r="BA481" s="43"/>
      <c r="BB481" s="43"/>
      <c r="BC481" s="43"/>
    </row>
    <row r="482" spans="1:55" x14ac:dyDescent="0.3">
      <c r="A482" s="42" t="s">
        <v>770</v>
      </c>
      <c r="B482" s="42" t="s">
        <v>502</v>
      </c>
      <c r="C482" s="8" t="s">
        <v>507</v>
      </c>
      <c r="D482" s="12">
        <v>55</v>
      </c>
      <c r="E482" s="8"/>
      <c r="F482" s="8"/>
      <c r="G482" s="8" t="s">
        <v>560</v>
      </c>
      <c r="H482" s="8" t="s">
        <v>912</v>
      </c>
      <c r="I482" s="8">
        <v>2</v>
      </c>
      <c r="J482" s="13" t="s">
        <v>29</v>
      </c>
      <c r="K482" s="8" t="s">
        <v>509</v>
      </c>
      <c r="L482" s="8"/>
      <c r="M482" s="8" t="s">
        <v>66</v>
      </c>
      <c r="N482" s="8" t="s">
        <v>1305</v>
      </c>
      <c r="O482" s="8"/>
      <c r="P482" s="8"/>
      <c r="Q482" s="8" t="s">
        <v>1023</v>
      </c>
      <c r="R482" s="18"/>
    </row>
    <row r="483" spans="1:55" x14ac:dyDescent="0.3">
      <c r="A483" s="42" t="s">
        <v>770</v>
      </c>
      <c r="B483" s="42" t="s">
        <v>502</v>
      </c>
      <c r="C483" s="8" t="s">
        <v>507</v>
      </c>
      <c r="D483" s="12">
        <v>55</v>
      </c>
      <c r="E483" s="8"/>
      <c r="F483" s="8"/>
      <c r="G483" s="8" t="s">
        <v>561</v>
      </c>
      <c r="H483" s="8" t="s">
        <v>830</v>
      </c>
      <c r="I483" s="8">
        <v>67</v>
      </c>
      <c r="J483" s="13" t="s">
        <v>125</v>
      </c>
      <c r="K483" s="8" t="s">
        <v>509</v>
      </c>
      <c r="L483" s="8"/>
      <c r="M483" s="8" t="s">
        <v>66</v>
      </c>
      <c r="N483" s="8" t="s">
        <v>1305</v>
      </c>
      <c r="O483" s="8"/>
      <c r="P483" s="8"/>
      <c r="Q483" s="8" t="s">
        <v>1023</v>
      </c>
      <c r="R483" s="18"/>
    </row>
    <row r="484" spans="1:55" x14ac:dyDescent="0.3">
      <c r="A484" s="42" t="s">
        <v>770</v>
      </c>
      <c r="B484" s="42" t="s">
        <v>502</v>
      </c>
      <c r="C484" s="8" t="s">
        <v>507</v>
      </c>
      <c r="D484" s="12">
        <v>55</v>
      </c>
      <c r="E484" s="8"/>
      <c r="F484" s="8"/>
      <c r="G484" s="8" t="s">
        <v>562</v>
      </c>
      <c r="H484" s="8" t="s">
        <v>914</v>
      </c>
      <c r="I484" s="8">
        <v>28</v>
      </c>
      <c r="J484" s="13" t="s">
        <v>32</v>
      </c>
      <c r="K484" s="8" t="s">
        <v>509</v>
      </c>
      <c r="L484" s="8"/>
      <c r="M484" s="8" t="s">
        <v>66</v>
      </c>
      <c r="N484" s="8" t="s">
        <v>1305</v>
      </c>
      <c r="O484" s="8"/>
      <c r="P484" s="8"/>
      <c r="Q484" s="8" t="s">
        <v>1023</v>
      </c>
      <c r="R484" s="18"/>
    </row>
    <row r="485" spans="1:55" x14ac:dyDescent="0.3">
      <c r="A485" s="42" t="s">
        <v>770</v>
      </c>
      <c r="B485" s="42" t="s">
        <v>502</v>
      </c>
      <c r="C485" s="8" t="s">
        <v>507</v>
      </c>
      <c r="D485" s="12">
        <v>55</v>
      </c>
      <c r="E485" s="8"/>
      <c r="F485" s="8"/>
      <c r="G485" s="8" t="s">
        <v>563</v>
      </c>
      <c r="H485" s="8" t="s">
        <v>910</v>
      </c>
      <c r="I485" s="8">
        <v>10</v>
      </c>
      <c r="J485" s="13" t="s">
        <v>219</v>
      </c>
      <c r="K485" s="8" t="s">
        <v>509</v>
      </c>
      <c r="L485" s="8"/>
      <c r="M485" s="8" t="s">
        <v>66</v>
      </c>
      <c r="N485" s="8" t="s">
        <v>1305</v>
      </c>
      <c r="O485" s="8"/>
      <c r="P485" s="8"/>
      <c r="Q485" s="8" t="s">
        <v>1023</v>
      </c>
      <c r="R485" s="18"/>
    </row>
    <row r="486" spans="1:55" x14ac:dyDescent="0.3">
      <c r="A486" s="51" t="s">
        <v>770</v>
      </c>
      <c r="B486" s="51" t="s">
        <v>502</v>
      </c>
      <c r="C486" s="31" t="s">
        <v>507</v>
      </c>
      <c r="D486" s="32">
        <v>55</v>
      </c>
      <c r="E486" s="31"/>
      <c r="F486" s="31"/>
      <c r="G486" s="31" t="s">
        <v>1510</v>
      </c>
      <c r="H486" s="31" t="s">
        <v>780</v>
      </c>
      <c r="I486" s="31">
        <v>1</v>
      </c>
      <c r="J486" s="33" t="s">
        <v>12</v>
      </c>
      <c r="K486" s="31" t="s">
        <v>509</v>
      </c>
      <c r="L486" s="31"/>
      <c r="M486" s="31" t="s">
        <v>66</v>
      </c>
      <c r="N486" s="31" t="s">
        <v>1305</v>
      </c>
      <c r="O486" s="31"/>
      <c r="P486" s="31"/>
      <c r="Q486" s="31" t="s">
        <v>1023</v>
      </c>
      <c r="R486" s="35"/>
    </row>
    <row r="487" spans="1:55" x14ac:dyDescent="0.3">
      <c r="A487" s="51" t="s">
        <v>770</v>
      </c>
      <c r="B487" s="51" t="s">
        <v>502</v>
      </c>
      <c r="C487" s="31" t="s">
        <v>507</v>
      </c>
      <c r="D487" s="32">
        <v>55</v>
      </c>
      <c r="E487" s="31"/>
      <c r="F487" s="31"/>
      <c r="G487" s="31" t="s">
        <v>1511</v>
      </c>
      <c r="H487" s="31"/>
      <c r="I487" s="31"/>
      <c r="J487" s="33" t="s">
        <v>84</v>
      </c>
      <c r="K487" s="31" t="s">
        <v>509</v>
      </c>
      <c r="L487" s="31"/>
      <c r="M487" s="31" t="s">
        <v>66</v>
      </c>
      <c r="N487" s="31" t="s">
        <v>1305</v>
      </c>
      <c r="O487" s="31"/>
      <c r="P487" s="31"/>
      <c r="Q487" s="31" t="s">
        <v>1023</v>
      </c>
      <c r="R487" s="35"/>
    </row>
    <row r="488" spans="1:55" x14ac:dyDescent="0.3">
      <c r="A488" s="42" t="s">
        <v>770</v>
      </c>
      <c r="B488" s="42" t="s">
        <v>502</v>
      </c>
      <c r="C488" s="8" t="s">
        <v>507</v>
      </c>
      <c r="D488" s="12">
        <v>55</v>
      </c>
      <c r="E488" s="8"/>
      <c r="F488" s="8"/>
      <c r="G488" s="8" t="s">
        <v>564</v>
      </c>
      <c r="H488" s="8" t="s">
        <v>910</v>
      </c>
      <c r="I488" s="8">
        <v>46</v>
      </c>
      <c r="J488" s="13" t="s">
        <v>125</v>
      </c>
      <c r="K488" s="8" t="s">
        <v>509</v>
      </c>
      <c r="L488" s="8"/>
      <c r="M488" s="8" t="s">
        <v>66</v>
      </c>
      <c r="N488" s="8" t="s">
        <v>1305</v>
      </c>
      <c r="O488" s="8"/>
      <c r="P488" s="8"/>
      <c r="Q488" s="8" t="s">
        <v>1023</v>
      </c>
      <c r="R488" s="18"/>
    </row>
    <row r="489" spans="1:55" s="52" customFormat="1" x14ac:dyDescent="0.3">
      <c r="A489" s="42" t="s">
        <v>770</v>
      </c>
      <c r="B489" s="42" t="s">
        <v>502</v>
      </c>
      <c r="C489" s="8" t="s">
        <v>507</v>
      </c>
      <c r="D489" s="12">
        <v>55</v>
      </c>
      <c r="E489" s="8"/>
      <c r="F489" s="8"/>
      <c r="G489" s="8" t="s">
        <v>565</v>
      </c>
      <c r="H489" s="8" t="s">
        <v>915</v>
      </c>
      <c r="I489" s="8">
        <v>200</v>
      </c>
      <c r="J489" s="13" t="s">
        <v>206</v>
      </c>
      <c r="K489" s="8" t="s">
        <v>509</v>
      </c>
      <c r="L489" s="8"/>
      <c r="M489" s="8" t="s">
        <v>66</v>
      </c>
      <c r="N489" s="8" t="s">
        <v>1305</v>
      </c>
      <c r="O489" s="8"/>
      <c r="P489" s="8"/>
      <c r="Q489" s="8" t="s">
        <v>1023</v>
      </c>
      <c r="R489" s="18"/>
      <c r="S489" s="43"/>
      <c r="T489" s="43"/>
      <c r="U489" s="43"/>
      <c r="V489" s="43"/>
      <c r="W489" s="43"/>
      <c r="X489" s="43"/>
      <c r="Y489" s="43"/>
      <c r="Z489" s="43"/>
      <c r="AA489" s="43"/>
      <c r="AB489" s="43"/>
      <c r="AC489" s="43"/>
      <c r="AD489" s="43"/>
      <c r="AE489" s="43"/>
      <c r="AF489" s="43"/>
      <c r="AG489" s="43"/>
      <c r="AH489" s="43"/>
      <c r="AI489" s="43"/>
      <c r="AJ489" s="43"/>
      <c r="AK489" s="43"/>
      <c r="AL489" s="43"/>
      <c r="AM489" s="43"/>
      <c r="AN489" s="43"/>
      <c r="AO489" s="43"/>
      <c r="AP489" s="43"/>
      <c r="AQ489" s="43"/>
      <c r="AR489" s="43"/>
      <c r="AS489" s="43"/>
      <c r="AT489" s="43"/>
      <c r="AU489" s="43"/>
      <c r="AV489" s="43"/>
      <c r="AW489" s="43"/>
      <c r="AX489" s="43"/>
      <c r="AY489" s="43"/>
      <c r="AZ489" s="43"/>
      <c r="BA489" s="43"/>
      <c r="BB489" s="43"/>
      <c r="BC489" s="43"/>
    </row>
    <row r="490" spans="1:55" x14ac:dyDescent="0.3">
      <c r="A490" s="42" t="s">
        <v>770</v>
      </c>
      <c r="B490" s="42" t="s">
        <v>502</v>
      </c>
      <c r="C490" s="8" t="s">
        <v>507</v>
      </c>
      <c r="D490" s="12">
        <v>55</v>
      </c>
      <c r="E490" s="8"/>
      <c r="F490" s="8"/>
      <c r="G490" s="8" t="s">
        <v>566</v>
      </c>
      <c r="H490" s="8" t="s">
        <v>929</v>
      </c>
      <c r="I490" s="8">
        <v>1</v>
      </c>
      <c r="J490" s="13" t="s">
        <v>12</v>
      </c>
      <c r="K490" s="8" t="s">
        <v>509</v>
      </c>
      <c r="L490" s="8"/>
      <c r="M490" s="8" t="s">
        <v>66</v>
      </c>
      <c r="N490" s="8" t="s">
        <v>1305</v>
      </c>
      <c r="O490" s="8"/>
      <c r="P490" s="8"/>
      <c r="Q490" s="8" t="s">
        <v>1023</v>
      </c>
      <c r="R490" s="18"/>
    </row>
    <row r="491" spans="1:55" x14ac:dyDescent="0.3">
      <c r="A491" s="51" t="s">
        <v>770</v>
      </c>
      <c r="B491" s="51" t="s">
        <v>502</v>
      </c>
      <c r="C491" s="31" t="s">
        <v>507</v>
      </c>
      <c r="D491" s="32">
        <v>55</v>
      </c>
      <c r="E491" s="31"/>
      <c r="F491" s="31"/>
      <c r="G491" s="31" t="s">
        <v>1512</v>
      </c>
      <c r="H491" s="31"/>
      <c r="I491" s="31"/>
      <c r="J491" s="33" t="s">
        <v>82</v>
      </c>
      <c r="K491" s="31" t="s">
        <v>509</v>
      </c>
      <c r="L491" s="31"/>
      <c r="M491" s="31" t="s">
        <v>66</v>
      </c>
      <c r="N491" s="31" t="s">
        <v>1305</v>
      </c>
      <c r="O491" s="31"/>
      <c r="P491" s="31"/>
      <c r="Q491" s="31" t="s">
        <v>1023</v>
      </c>
      <c r="R491" s="35"/>
    </row>
    <row r="492" spans="1:55" x14ac:dyDescent="0.3">
      <c r="A492" s="42" t="s">
        <v>770</v>
      </c>
      <c r="B492" s="42" t="s">
        <v>502</v>
      </c>
      <c r="C492" s="8" t="s">
        <v>507</v>
      </c>
      <c r="D492" s="12">
        <v>55</v>
      </c>
      <c r="E492" s="8"/>
      <c r="F492" s="8"/>
      <c r="G492" s="8" t="s">
        <v>567</v>
      </c>
      <c r="H492" s="8" t="s">
        <v>910</v>
      </c>
      <c r="I492" s="8">
        <v>14</v>
      </c>
      <c r="J492" s="13" t="s">
        <v>37</v>
      </c>
      <c r="K492" s="8" t="s">
        <v>509</v>
      </c>
      <c r="L492" s="8"/>
      <c r="M492" s="8" t="s">
        <v>66</v>
      </c>
      <c r="N492" s="8" t="s">
        <v>1305</v>
      </c>
      <c r="O492" s="8"/>
      <c r="P492" s="8"/>
      <c r="Q492" s="8" t="s">
        <v>1023</v>
      </c>
      <c r="R492" s="18"/>
    </row>
    <row r="493" spans="1:55" x14ac:dyDescent="0.3">
      <c r="A493" s="42" t="s">
        <v>770</v>
      </c>
      <c r="B493" s="42" t="s">
        <v>502</v>
      </c>
      <c r="C493" s="8" t="s">
        <v>507</v>
      </c>
      <c r="D493" s="12">
        <v>55</v>
      </c>
      <c r="E493" s="8"/>
      <c r="F493" s="8"/>
      <c r="G493" s="8" t="s">
        <v>568</v>
      </c>
      <c r="H493" s="8" t="s">
        <v>910</v>
      </c>
      <c r="I493" s="8">
        <v>22</v>
      </c>
      <c r="J493" s="13" t="s">
        <v>154</v>
      </c>
      <c r="K493" s="8" t="s">
        <v>509</v>
      </c>
      <c r="L493" s="8"/>
      <c r="M493" s="8" t="s">
        <v>66</v>
      </c>
      <c r="N493" s="8" t="s">
        <v>1305</v>
      </c>
      <c r="O493" s="8"/>
      <c r="P493" s="8"/>
      <c r="Q493" s="8" t="s">
        <v>1023</v>
      </c>
      <c r="R493" s="18"/>
    </row>
    <row r="494" spans="1:55" x14ac:dyDescent="0.3">
      <c r="A494" s="42" t="s">
        <v>770</v>
      </c>
      <c r="B494" s="42" t="s">
        <v>502</v>
      </c>
      <c r="C494" s="8" t="s">
        <v>507</v>
      </c>
      <c r="D494" s="12">
        <v>55</v>
      </c>
      <c r="E494" s="8"/>
      <c r="F494" s="8"/>
      <c r="G494" s="8" t="s">
        <v>569</v>
      </c>
      <c r="H494" s="8" t="s">
        <v>780</v>
      </c>
      <c r="I494" s="8">
        <v>15</v>
      </c>
      <c r="J494" s="13" t="s">
        <v>219</v>
      </c>
      <c r="K494" s="8" t="s">
        <v>509</v>
      </c>
      <c r="L494" s="8"/>
      <c r="M494" s="8" t="s">
        <v>66</v>
      </c>
      <c r="N494" s="8" t="s">
        <v>1305</v>
      </c>
      <c r="O494" s="8"/>
      <c r="P494" s="8"/>
      <c r="Q494" s="8" t="s">
        <v>1023</v>
      </c>
      <c r="R494" s="18"/>
    </row>
    <row r="495" spans="1:55" x14ac:dyDescent="0.3">
      <c r="A495" s="51" t="s">
        <v>770</v>
      </c>
      <c r="B495" s="51" t="s">
        <v>502</v>
      </c>
      <c r="C495" s="31" t="s">
        <v>507</v>
      </c>
      <c r="D495" s="32">
        <v>55</v>
      </c>
      <c r="E495" s="31"/>
      <c r="F495" s="31"/>
      <c r="G495" s="31" t="s">
        <v>1513</v>
      </c>
      <c r="H495" s="31" t="s">
        <v>930</v>
      </c>
      <c r="I495" s="31">
        <v>15</v>
      </c>
      <c r="J495" s="33" t="s">
        <v>84</v>
      </c>
      <c r="K495" s="31" t="s">
        <v>509</v>
      </c>
      <c r="L495" s="31"/>
      <c r="M495" s="31" t="s">
        <v>66</v>
      </c>
      <c r="N495" s="31" t="s">
        <v>1305</v>
      </c>
      <c r="O495" s="31"/>
      <c r="P495" s="31"/>
      <c r="Q495" s="31" t="s">
        <v>1023</v>
      </c>
      <c r="R495" s="35"/>
    </row>
    <row r="496" spans="1:55" x14ac:dyDescent="0.3">
      <c r="A496" s="42" t="s">
        <v>770</v>
      </c>
      <c r="B496" s="42" t="s">
        <v>502</v>
      </c>
      <c r="C496" s="8" t="s">
        <v>507</v>
      </c>
      <c r="D496" s="12">
        <v>55</v>
      </c>
      <c r="E496" s="8"/>
      <c r="F496" s="8"/>
      <c r="G496" s="8" t="s">
        <v>570</v>
      </c>
      <c r="H496" s="8" t="s">
        <v>753</v>
      </c>
      <c r="I496" s="8">
        <v>3</v>
      </c>
      <c r="J496" s="13" t="s">
        <v>37</v>
      </c>
      <c r="K496" s="8" t="s">
        <v>509</v>
      </c>
      <c r="L496" s="8"/>
      <c r="M496" s="8" t="s">
        <v>66</v>
      </c>
      <c r="N496" s="8" t="s">
        <v>1305</v>
      </c>
      <c r="O496" s="8"/>
      <c r="P496" s="8"/>
      <c r="Q496" s="8" t="s">
        <v>1023</v>
      </c>
      <c r="R496" s="18"/>
    </row>
    <row r="497" spans="1:55" x14ac:dyDescent="0.3">
      <c r="A497" s="42" t="s">
        <v>770</v>
      </c>
      <c r="B497" s="42" t="s">
        <v>502</v>
      </c>
      <c r="C497" s="8" t="s">
        <v>507</v>
      </c>
      <c r="D497" s="12">
        <v>55</v>
      </c>
      <c r="E497" s="8"/>
      <c r="F497" s="8"/>
      <c r="G497" s="8" t="s">
        <v>571</v>
      </c>
      <c r="H497" s="8" t="s">
        <v>910</v>
      </c>
      <c r="I497" s="8">
        <v>23</v>
      </c>
      <c r="J497" s="13" t="s">
        <v>154</v>
      </c>
      <c r="K497" s="8" t="s">
        <v>509</v>
      </c>
      <c r="L497" s="8"/>
      <c r="M497" s="8" t="s">
        <v>66</v>
      </c>
      <c r="N497" s="8" t="s">
        <v>1305</v>
      </c>
      <c r="O497" s="8"/>
      <c r="P497" s="8"/>
      <c r="Q497" s="8" t="s">
        <v>1023</v>
      </c>
      <c r="R497" s="18"/>
    </row>
    <row r="498" spans="1:55" x14ac:dyDescent="0.3">
      <c r="A498" s="42" t="s">
        <v>770</v>
      </c>
      <c r="B498" s="42" t="s">
        <v>502</v>
      </c>
      <c r="C498" s="8" t="s">
        <v>507</v>
      </c>
      <c r="D498" s="12">
        <v>55</v>
      </c>
      <c r="E498" s="8"/>
      <c r="F498" s="8"/>
      <c r="G498" s="8" t="s">
        <v>572</v>
      </c>
      <c r="H498" s="8" t="s">
        <v>780</v>
      </c>
      <c r="I498" s="8">
        <v>24</v>
      </c>
      <c r="J498" s="13" t="s">
        <v>84</v>
      </c>
      <c r="K498" s="8" t="s">
        <v>509</v>
      </c>
      <c r="L498" s="8"/>
      <c r="M498" s="8" t="s">
        <v>66</v>
      </c>
      <c r="N498" s="8" t="s">
        <v>1305</v>
      </c>
      <c r="O498" s="8"/>
      <c r="P498" s="8"/>
      <c r="Q498" s="8" t="s">
        <v>1023</v>
      </c>
      <c r="R498" s="18"/>
    </row>
    <row r="499" spans="1:55" x14ac:dyDescent="0.3">
      <c r="A499" s="42" t="s">
        <v>770</v>
      </c>
      <c r="B499" s="42" t="s">
        <v>502</v>
      </c>
      <c r="C499" s="8" t="s">
        <v>507</v>
      </c>
      <c r="D499" s="12">
        <v>55</v>
      </c>
      <c r="E499" s="8"/>
      <c r="F499" s="8"/>
      <c r="G499" s="8" t="s">
        <v>573</v>
      </c>
      <c r="H499" s="8" t="s">
        <v>827</v>
      </c>
      <c r="I499" s="8">
        <v>375</v>
      </c>
      <c r="J499" s="13" t="s">
        <v>233</v>
      </c>
      <c r="K499" s="8" t="s">
        <v>509</v>
      </c>
      <c r="L499" s="8"/>
      <c r="M499" s="8" t="s">
        <v>66</v>
      </c>
      <c r="N499" s="8" t="s">
        <v>1305</v>
      </c>
      <c r="O499" s="8"/>
      <c r="P499" s="8"/>
      <c r="Q499" s="8" t="s">
        <v>1023</v>
      </c>
      <c r="R499" s="18"/>
    </row>
    <row r="500" spans="1:55" x14ac:dyDescent="0.3">
      <c r="A500" s="42" t="s">
        <v>770</v>
      </c>
      <c r="B500" s="42" t="s">
        <v>502</v>
      </c>
      <c r="C500" s="8" t="s">
        <v>507</v>
      </c>
      <c r="D500" s="12">
        <v>55</v>
      </c>
      <c r="E500" s="8"/>
      <c r="F500" s="8"/>
      <c r="G500" s="8" t="s">
        <v>574</v>
      </c>
      <c r="H500" s="8" t="s">
        <v>717</v>
      </c>
      <c r="I500" s="8">
        <v>22</v>
      </c>
      <c r="J500" s="13" t="s">
        <v>170</v>
      </c>
      <c r="K500" s="8" t="s">
        <v>509</v>
      </c>
      <c r="L500" s="8"/>
      <c r="M500" s="8" t="s">
        <v>66</v>
      </c>
      <c r="N500" s="8" t="s">
        <v>1305</v>
      </c>
      <c r="O500" s="8"/>
      <c r="P500" s="8"/>
      <c r="Q500" s="8" t="s">
        <v>1023</v>
      </c>
      <c r="R500" s="18"/>
    </row>
    <row r="501" spans="1:55" x14ac:dyDescent="0.3">
      <c r="A501" s="42" t="s">
        <v>770</v>
      </c>
      <c r="B501" s="42" t="s">
        <v>502</v>
      </c>
      <c r="C501" s="8" t="s">
        <v>507</v>
      </c>
      <c r="D501" s="12">
        <v>55</v>
      </c>
      <c r="E501" s="8"/>
      <c r="F501" s="8"/>
      <c r="G501" s="8" t="s">
        <v>575</v>
      </c>
      <c r="H501" s="8" t="s">
        <v>717</v>
      </c>
      <c r="I501" s="8">
        <v>150</v>
      </c>
      <c r="J501" s="13" t="s">
        <v>135</v>
      </c>
      <c r="K501" s="8" t="s">
        <v>509</v>
      </c>
      <c r="L501" s="8"/>
      <c r="M501" s="8" t="s">
        <v>66</v>
      </c>
      <c r="N501" s="8" t="s">
        <v>1305</v>
      </c>
      <c r="O501" s="8"/>
      <c r="P501" s="8"/>
      <c r="Q501" s="8" t="s">
        <v>1023</v>
      </c>
      <c r="R501" s="18"/>
    </row>
    <row r="502" spans="1:55" x14ac:dyDescent="0.3">
      <c r="A502" s="42" t="s">
        <v>770</v>
      </c>
      <c r="B502" s="42" t="s">
        <v>502</v>
      </c>
      <c r="C502" s="8" t="s">
        <v>507</v>
      </c>
      <c r="D502" s="12">
        <v>55</v>
      </c>
      <c r="E502" s="8"/>
      <c r="F502" s="8"/>
      <c r="G502" s="8" t="s">
        <v>576</v>
      </c>
      <c r="H502" s="8" t="s">
        <v>820</v>
      </c>
      <c r="I502" s="8">
        <v>74</v>
      </c>
      <c r="J502" s="13" t="s">
        <v>25</v>
      </c>
      <c r="K502" s="8" t="s">
        <v>509</v>
      </c>
      <c r="L502" s="8"/>
      <c r="M502" s="8" t="s">
        <v>66</v>
      </c>
      <c r="N502" s="8" t="s">
        <v>1305</v>
      </c>
      <c r="O502" s="8"/>
      <c r="P502" s="8"/>
      <c r="Q502" s="8" t="s">
        <v>1023</v>
      </c>
      <c r="R502" s="18"/>
    </row>
    <row r="503" spans="1:55" x14ac:dyDescent="0.3">
      <c r="A503" s="42" t="s">
        <v>770</v>
      </c>
      <c r="B503" s="42" t="s">
        <v>502</v>
      </c>
      <c r="C503" s="8" t="s">
        <v>507</v>
      </c>
      <c r="D503" s="12">
        <v>55</v>
      </c>
      <c r="E503" s="8"/>
      <c r="F503" s="8"/>
      <c r="G503" s="8" t="s">
        <v>577</v>
      </c>
      <c r="H503" s="8" t="s">
        <v>808</v>
      </c>
      <c r="I503" s="8">
        <v>1000</v>
      </c>
      <c r="J503" s="13" t="s">
        <v>578</v>
      </c>
      <c r="K503" s="8" t="s">
        <v>509</v>
      </c>
      <c r="L503" s="8"/>
      <c r="M503" s="8" t="s">
        <v>66</v>
      </c>
      <c r="N503" s="8" t="s">
        <v>1305</v>
      </c>
      <c r="O503" s="8"/>
      <c r="P503" s="8"/>
      <c r="Q503" s="8" t="s">
        <v>1023</v>
      </c>
      <c r="R503" s="18"/>
    </row>
    <row r="504" spans="1:55" x14ac:dyDescent="0.3">
      <c r="A504" s="42" t="s">
        <v>770</v>
      </c>
      <c r="B504" s="42" t="s">
        <v>502</v>
      </c>
      <c r="C504" s="8" t="s">
        <v>507</v>
      </c>
      <c r="D504" s="12">
        <v>55</v>
      </c>
      <c r="E504" s="8"/>
      <c r="F504" s="8"/>
      <c r="G504" s="8" t="s">
        <v>579</v>
      </c>
      <c r="H504" s="8" t="s">
        <v>916</v>
      </c>
      <c r="I504" s="8">
        <v>4</v>
      </c>
      <c r="J504" s="13" t="s">
        <v>50</v>
      </c>
      <c r="K504" s="8" t="s">
        <v>509</v>
      </c>
      <c r="L504" s="8"/>
      <c r="M504" s="8" t="s">
        <v>66</v>
      </c>
      <c r="N504" s="8" t="s">
        <v>1305</v>
      </c>
      <c r="O504" s="8"/>
      <c r="P504" s="8"/>
      <c r="Q504" s="8" t="s">
        <v>1023</v>
      </c>
      <c r="R504" s="18"/>
    </row>
    <row r="505" spans="1:55" x14ac:dyDescent="0.3">
      <c r="A505" s="42" t="s">
        <v>770</v>
      </c>
      <c r="B505" s="42" t="s">
        <v>502</v>
      </c>
      <c r="C505" s="8" t="s">
        <v>507</v>
      </c>
      <c r="D505" s="12">
        <v>55</v>
      </c>
      <c r="E505" s="8"/>
      <c r="F505" s="8"/>
      <c r="G505" s="8" t="s">
        <v>580</v>
      </c>
      <c r="H505" s="8" t="s">
        <v>783</v>
      </c>
      <c r="I505" s="8">
        <v>170</v>
      </c>
      <c r="J505" s="13" t="s">
        <v>18</v>
      </c>
      <c r="K505" s="8" t="s">
        <v>509</v>
      </c>
      <c r="L505" s="8"/>
      <c r="M505" s="8" t="s">
        <v>66</v>
      </c>
      <c r="N505" s="8" t="s">
        <v>1305</v>
      </c>
      <c r="O505" s="8"/>
      <c r="P505" s="8"/>
      <c r="Q505" s="8" t="s">
        <v>1023</v>
      </c>
      <c r="R505" s="18"/>
    </row>
    <row r="506" spans="1:55" x14ac:dyDescent="0.3">
      <c r="A506" s="42" t="s">
        <v>770</v>
      </c>
      <c r="B506" s="42" t="s">
        <v>502</v>
      </c>
      <c r="C506" s="8" t="s">
        <v>507</v>
      </c>
      <c r="D506" s="12">
        <v>55</v>
      </c>
      <c r="E506" s="8"/>
      <c r="F506" s="8"/>
      <c r="G506" s="8" t="s">
        <v>581</v>
      </c>
      <c r="H506" s="8" t="s">
        <v>917</v>
      </c>
      <c r="I506" s="8">
        <v>45</v>
      </c>
      <c r="J506" s="13" t="s">
        <v>25</v>
      </c>
      <c r="K506" s="8" t="s">
        <v>509</v>
      </c>
      <c r="L506" s="8"/>
      <c r="M506" s="8" t="s">
        <v>66</v>
      </c>
      <c r="N506" s="8" t="s">
        <v>1305</v>
      </c>
      <c r="O506" s="8"/>
      <c r="P506" s="8"/>
      <c r="Q506" s="8" t="s">
        <v>1023</v>
      </c>
      <c r="R506" s="18"/>
    </row>
    <row r="507" spans="1:55" x14ac:dyDescent="0.3">
      <c r="A507" s="42" t="s">
        <v>770</v>
      </c>
      <c r="B507" s="42" t="s">
        <v>502</v>
      </c>
      <c r="C507" s="8" t="s">
        <v>507</v>
      </c>
      <c r="D507" s="12">
        <v>55</v>
      </c>
      <c r="E507" s="8"/>
      <c r="F507" s="8"/>
      <c r="G507" s="8" t="s">
        <v>582</v>
      </c>
      <c r="H507" s="8" t="s">
        <v>913</v>
      </c>
      <c r="I507" s="8">
        <v>10</v>
      </c>
      <c r="J507" s="13" t="s">
        <v>34</v>
      </c>
      <c r="K507" s="8" t="s">
        <v>509</v>
      </c>
      <c r="L507" s="8"/>
      <c r="M507" s="8" t="s">
        <v>66</v>
      </c>
      <c r="N507" s="8" t="s">
        <v>1305</v>
      </c>
      <c r="O507" s="8"/>
      <c r="P507" s="8"/>
      <c r="Q507" s="8" t="s">
        <v>1023</v>
      </c>
      <c r="R507" s="18"/>
    </row>
    <row r="508" spans="1:55" x14ac:dyDescent="0.3">
      <c r="A508" s="42" t="s">
        <v>770</v>
      </c>
      <c r="B508" s="42" t="s">
        <v>502</v>
      </c>
      <c r="C508" s="8" t="s">
        <v>507</v>
      </c>
      <c r="D508" s="12">
        <v>55</v>
      </c>
      <c r="E508" s="8"/>
      <c r="F508" s="8"/>
      <c r="G508" s="8" t="s">
        <v>583</v>
      </c>
      <c r="H508" s="8" t="s">
        <v>753</v>
      </c>
      <c r="I508" s="8">
        <v>81</v>
      </c>
      <c r="J508" s="13" t="s">
        <v>25</v>
      </c>
      <c r="K508" s="8" t="s">
        <v>1075</v>
      </c>
      <c r="L508" s="8"/>
      <c r="M508" s="8" t="s">
        <v>66</v>
      </c>
      <c r="N508" s="8" t="s">
        <v>1307</v>
      </c>
      <c r="O508" s="8"/>
      <c r="P508" s="8"/>
      <c r="Q508" s="8" t="s">
        <v>1263</v>
      </c>
      <c r="R508" s="18"/>
    </row>
    <row r="509" spans="1:55" x14ac:dyDescent="0.3">
      <c r="A509" s="42" t="s">
        <v>770</v>
      </c>
      <c r="B509" s="42" t="s">
        <v>502</v>
      </c>
      <c r="C509" s="8" t="s">
        <v>507</v>
      </c>
      <c r="D509" s="12">
        <v>55</v>
      </c>
      <c r="E509" s="8"/>
      <c r="F509" s="8"/>
      <c r="G509" s="8" t="s">
        <v>584</v>
      </c>
      <c r="H509" s="8" t="s">
        <v>910</v>
      </c>
      <c r="I509" s="8">
        <v>1</v>
      </c>
      <c r="J509" s="13" t="s">
        <v>29</v>
      </c>
      <c r="K509" s="8" t="s">
        <v>509</v>
      </c>
      <c r="L509" s="8"/>
      <c r="M509" s="8" t="s">
        <v>66</v>
      </c>
      <c r="N509" s="8" t="s">
        <v>1305</v>
      </c>
      <c r="O509" s="8"/>
      <c r="P509" s="8"/>
      <c r="Q509" s="8" t="s">
        <v>1023</v>
      </c>
      <c r="R509" s="18"/>
    </row>
    <row r="510" spans="1:55" s="52" customFormat="1" x14ac:dyDescent="0.3">
      <c r="A510" s="51" t="s">
        <v>770</v>
      </c>
      <c r="B510" s="51" t="s">
        <v>502</v>
      </c>
      <c r="C510" s="31" t="s">
        <v>507</v>
      </c>
      <c r="D510" s="32">
        <v>55</v>
      </c>
      <c r="E510" s="31"/>
      <c r="F510" s="31"/>
      <c r="G510" s="31" t="s">
        <v>1514</v>
      </c>
      <c r="H510" s="31"/>
      <c r="I510" s="31"/>
      <c r="J510" s="33" t="s">
        <v>50</v>
      </c>
      <c r="K510" s="31" t="s">
        <v>509</v>
      </c>
      <c r="L510" s="31"/>
      <c r="M510" s="31" t="s">
        <v>66</v>
      </c>
      <c r="N510" s="31" t="s">
        <v>1305</v>
      </c>
      <c r="O510" s="31"/>
      <c r="P510" s="31"/>
      <c r="Q510" s="31" t="s">
        <v>1023</v>
      </c>
      <c r="R510" s="35"/>
      <c r="S510" s="43"/>
      <c r="T510" s="43"/>
      <c r="U510" s="43"/>
      <c r="V510" s="43"/>
      <c r="W510" s="43"/>
      <c r="X510" s="43"/>
      <c r="Y510" s="43"/>
      <c r="Z510" s="43"/>
      <c r="AA510" s="43"/>
      <c r="AB510" s="43"/>
      <c r="AC510" s="43"/>
      <c r="AD510" s="43"/>
      <c r="AE510" s="43"/>
      <c r="AF510" s="43"/>
      <c r="AG510" s="43"/>
      <c r="AH510" s="43"/>
      <c r="AI510" s="43"/>
      <c r="AJ510" s="43"/>
      <c r="AK510" s="43"/>
      <c r="AL510" s="43"/>
      <c r="AM510" s="43"/>
      <c r="AN510" s="43"/>
      <c r="AO510" s="43"/>
      <c r="AP510" s="43"/>
      <c r="AQ510" s="43"/>
      <c r="AR510" s="43"/>
      <c r="AS510" s="43"/>
      <c r="AT510" s="43"/>
      <c r="AU510" s="43"/>
      <c r="AV510" s="43"/>
      <c r="AW510" s="43"/>
      <c r="AX510" s="43"/>
      <c r="AY510" s="43"/>
      <c r="AZ510" s="43"/>
      <c r="BA510" s="43"/>
      <c r="BB510" s="43"/>
      <c r="BC510" s="43"/>
    </row>
    <row r="511" spans="1:55" x14ac:dyDescent="0.3">
      <c r="A511" s="42" t="s">
        <v>770</v>
      </c>
      <c r="B511" s="42" t="s">
        <v>502</v>
      </c>
      <c r="C511" s="8" t="s">
        <v>507</v>
      </c>
      <c r="D511" s="12">
        <v>55</v>
      </c>
      <c r="E511" s="8"/>
      <c r="F511" s="8"/>
      <c r="G511" s="8" t="s">
        <v>585</v>
      </c>
      <c r="H511" s="8" t="s">
        <v>903</v>
      </c>
      <c r="I511" s="8">
        <v>1</v>
      </c>
      <c r="J511" s="13" t="s">
        <v>12</v>
      </c>
      <c r="K511" s="8" t="s">
        <v>509</v>
      </c>
      <c r="L511" s="8"/>
      <c r="M511" s="8" t="s">
        <v>66</v>
      </c>
      <c r="N511" s="8" t="s">
        <v>1305</v>
      </c>
      <c r="O511" s="8"/>
      <c r="P511" s="8"/>
      <c r="Q511" s="8" t="s">
        <v>1023</v>
      </c>
      <c r="R511" s="18"/>
    </row>
    <row r="512" spans="1:55" x14ac:dyDescent="0.3">
      <c r="A512" s="29" t="s">
        <v>770</v>
      </c>
      <c r="B512" s="29" t="s">
        <v>502</v>
      </c>
      <c r="C512" s="26" t="s">
        <v>507</v>
      </c>
      <c r="D512" s="27">
        <v>55</v>
      </c>
      <c r="E512" s="26"/>
      <c r="F512" s="26"/>
      <c r="G512" s="26" t="s">
        <v>1515</v>
      </c>
      <c r="H512" s="26"/>
      <c r="I512" s="26"/>
      <c r="J512" s="28" t="s">
        <v>12</v>
      </c>
      <c r="K512" s="26" t="s">
        <v>509</v>
      </c>
      <c r="L512" s="26"/>
      <c r="M512" s="26" t="s">
        <v>66</v>
      </c>
      <c r="N512" s="26" t="s">
        <v>1305</v>
      </c>
      <c r="O512" s="26"/>
      <c r="P512" s="26"/>
      <c r="Q512" s="26" t="s">
        <v>1023</v>
      </c>
      <c r="R512" s="36"/>
    </row>
    <row r="513" spans="1:55" x14ac:dyDescent="0.3">
      <c r="A513" s="51"/>
      <c r="B513" s="51" t="s">
        <v>502</v>
      </c>
      <c r="C513" s="31" t="s">
        <v>507</v>
      </c>
      <c r="D513" s="32"/>
      <c r="E513" s="31"/>
      <c r="F513" s="31"/>
      <c r="G513" s="31" t="s">
        <v>1272</v>
      </c>
      <c r="H513" s="31"/>
      <c r="I513" s="31"/>
      <c r="J513" s="33"/>
      <c r="K513" s="31" t="s">
        <v>679</v>
      </c>
      <c r="L513" s="31"/>
      <c r="M513" s="31"/>
      <c r="N513" s="31" t="s">
        <v>1305</v>
      </c>
      <c r="O513" s="31"/>
      <c r="P513" s="31"/>
      <c r="Q513" s="31" t="s">
        <v>1265</v>
      </c>
      <c r="R513" s="35"/>
    </row>
    <row r="514" spans="1:55" x14ac:dyDescent="0.3">
      <c r="A514" s="42" t="s">
        <v>770</v>
      </c>
      <c r="B514" s="42" t="s">
        <v>502</v>
      </c>
      <c r="C514" s="8" t="s">
        <v>507</v>
      </c>
      <c r="D514" s="12">
        <v>55</v>
      </c>
      <c r="E514" s="8"/>
      <c r="F514" s="8"/>
      <c r="G514" s="8" t="s">
        <v>1563</v>
      </c>
      <c r="H514" s="8" t="s">
        <v>728</v>
      </c>
      <c r="I514" s="8">
        <v>2</v>
      </c>
      <c r="J514" s="13" t="s">
        <v>52</v>
      </c>
      <c r="K514" s="8" t="s">
        <v>509</v>
      </c>
      <c r="L514" s="8"/>
      <c r="M514" s="8" t="s">
        <v>66</v>
      </c>
      <c r="N514" s="8" t="s">
        <v>1305</v>
      </c>
      <c r="O514" s="8"/>
      <c r="P514" s="8"/>
      <c r="Q514" s="8" t="s">
        <v>1023</v>
      </c>
      <c r="R514" s="18"/>
    </row>
    <row r="515" spans="1:55" x14ac:dyDescent="0.3">
      <c r="A515" s="51" t="s">
        <v>770</v>
      </c>
      <c r="B515" s="51" t="s">
        <v>502</v>
      </c>
      <c r="C515" s="31" t="s">
        <v>507</v>
      </c>
      <c r="D515" s="32">
        <v>55</v>
      </c>
      <c r="E515" s="31"/>
      <c r="F515" s="31"/>
      <c r="G515" s="31" t="s">
        <v>1516</v>
      </c>
      <c r="H515" s="31" t="s">
        <v>903</v>
      </c>
      <c r="I515" s="31">
        <v>1</v>
      </c>
      <c r="J515" s="33" t="s">
        <v>12</v>
      </c>
      <c r="K515" s="31" t="s">
        <v>509</v>
      </c>
      <c r="L515" s="31"/>
      <c r="M515" s="31" t="s">
        <v>66</v>
      </c>
      <c r="N515" s="31" t="s">
        <v>1305</v>
      </c>
      <c r="O515" s="31"/>
      <c r="P515" s="31"/>
      <c r="Q515" s="31" t="s">
        <v>1023</v>
      </c>
      <c r="R515" s="35"/>
    </row>
    <row r="516" spans="1:55" x14ac:dyDescent="0.3">
      <c r="A516" s="42" t="s">
        <v>770</v>
      </c>
      <c r="B516" s="42" t="s">
        <v>502</v>
      </c>
      <c r="C516" s="8" t="s">
        <v>507</v>
      </c>
      <c r="D516" s="12">
        <v>55</v>
      </c>
      <c r="E516" s="8"/>
      <c r="F516" s="8"/>
      <c r="G516" s="8" t="s">
        <v>586</v>
      </c>
      <c r="H516" s="8" t="s">
        <v>780</v>
      </c>
      <c r="I516" s="8">
        <v>1</v>
      </c>
      <c r="J516" s="13" t="s">
        <v>12</v>
      </c>
      <c r="K516" s="8" t="s">
        <v>509</v>
      </c>
      <c r="L516" s="8"/>
      <c r="M516" s="8" t="s">
        <v>66</v>
      </c>
      <c r="N516" s="8" t="s">
        <v>1305</v>
      </c>
      <c r="O516" s="8"/>
      <c r="P516" s="8"/>
      <c r="Q516" s="8" t="s">
        <v>1023</v>
      </c>
      <c r="R516" s="18"/>
    </row>
    <row r="517" spans="1:55" s="52" customFormat="1" x14ac:dyDescent="0.3">
      <c r="A517" s="42" t="s">
        <v>770</v>
      </c>
      <c r="B517" s="42" t="s">
        <v>502</v>
      </c>
      <c r="C517" s="8" t="s">
        <v>507</v>
      </c>
      <c r="D517" s="12">
        <v>55</v>
      </c>
      <c r="E517" s="8"/>
      <c r="F517" s="8"/>
      <c r="G517" s="8" t="s">
        <v>587</v>
      </c>
      <c r="H517" s="8" t="s">
        <v>717</v>
      </c>
      <c r="I517" s="8">
        <v>50</v>
      </c>
      <c r="J517" s="13" t="s">
        <v>18</v>
      </c>
      <c r="K517" s="8" t="s">
        <v>509</v>
      </c>
      <c r="L517" s="8"/>
      <c r="M517" s="8" t="s">
        <v>66</v>
      </c>
      <c r="N517" s="8" t="s">
        <v>1305</v>
      </c>
      <c r="O517" s="8"/>
      <c r="P517" s="8"/>
      <c r="Q517" s="8" t="s">
        <v>1023</v>
      </c>
      <c r="R517" s="18"/>
      <c r="S517" s="43"/>
      <c r="T517" s="43"/>
      <c r="U517" s="43"/>
      <c r="V517" s="43"/>
      <c r="W517" s="43"/>
      <c r="X517" s="43"/>
      <c r="Y517" s="43"/>
      <c r="Z517" s="43"/>
      <c r="AA517" s="43"/>
      <c r="AB517" s="43"/>
      <c r="AC517" s="43"/>
      <c r="AD517" s="43"/>
      <c r="AE517" s="43"/>
      <c r="AF517" s="43"/>
      <c r="AG517" s="43"/>
      <c r="AH517" s="43"/>
      <c r="AI517" s="43"/>
      <c r="AJ517" s="43"/>
      <c r="AK517" s="43"/>
      <c r="AL517" s="43"/>
      <c r="AM517" s="43"/>
      <c r="AN517" s="43"/>
      <c r="AO517" s="43"/>
      <c r="AP517" s="43"/>
      <c r="AQ517" s="43"/>
      <c r="AR517" s="43"/>
      <c r="AS517" s="43"/>
      <c r="AT517" s="43"/>
      <c r="AU517" s="43"/>
      <c r="AV517" s="43"/>
      <c r="AW517" s="43"/>
      <c r="AX517" s="43"/>
      <c r="AY517" s="43"/>
      <c r="AZ517" s="43"/>
      <c r="BA517" s="43"/>
      <c r="BB517" s="43"/>
      <c r="BC517" s="43"/>
    </row>
    <row r="518" spans="1:55" x14ac:dyDescent="0.3">
      <c r="A518" s="42" t="s">
        <v>770</v>
      </c>
      <c r="B518" s="42" t="s">
        <v>502</v>
      </c>
      <c r="C518" s="8" t="s">
        <v>507</v>
      </c>
      <c r="D518" s="12">
        <v>55</v>
      </c>
      <c r="E518" s="8"/>
      <c r="F518" s="8"/>
      <c r="G518" s="8" t="s">
        <v>588</v>
      </c>
      <c r="H518" s="8" t="s">
        <v>910</v>
      </c>
      <c r="I518" s="8">
        <v>80</v>
      </c>
      <c r="J518" s="13" t="s">
        <v>18</v>
      </c>
      <c r="K518" s="8" t="s">
        <v>509</v>
      </c>
      <c r="L518" s="8"/>
      <c r="M518" s="8" t="s">
        <v>66</v>
      </c>
      <c r="N518" s="8" t="s">
        <v>1305</v>
      </c>
      <c r="O518" s="8"/>
      <c r="P518" s="8"/>
      <c r="Q518" s="8" t="s">
        <v>1023</v>
      </c>
      <c r="R518" s="18"/>
    </row>
    <row r="519" spans="1:55" x14ac:dyDescent="0.3">
      <c r="A519" s="51" t="s">
        <v>770</v>
      </c>
      <c r="B519" s="51" t="s">
        <v>502</v>
      </c>
      <c r="C519" s="31" t="s">
        <v>507</v>
      </c>
      <c r="D519" s="32">
        <v>55</v>
      </c>
      <c r="E519" s="31"/>
      <c r="F519" s="31"/>
      <c r="G519" s="31" t="s">
        <v>1517</v>
      </c>
      <c r="H519" s="31"/>
      <c r="I519" s="31"/>
      <c r="J519" s="33" t="s">
        <v>219</v>
      </c>
      <c r="K519" s="31" t="s">
        <v>509</v>
      </c>
      <c r="L519" s="31"/>
      <c r="M519" s="31" t="s">
        <v>66</v>
      </c>
      <c r="N519" s="31" t="s">
        <v>1305</v>
      </c>
      <c r="O519" s="31"/>
      <c r="P519" s="31"/>
      <c r="Q519" s="31" t="s">
        <v>1023</v>
      </c>
      <c r="R519" s="35"/>
    </row>
    <row r="520" spans="1:55" s="52" customFormat="1" x14ac:dyDescent="0.3">
      <c r="A520" s="42" t="s">
        <v>770</v>
      </c>
      <c r="B520" s="42" t="s">
        <v>502</v>
      </c>
      <c r="C520" s="8" t="s">
        <v>507</v>
      </c>
      <c r="D520" s="12">
        <v>55</v>
      </c>
      <c r="E520" s="8"/>
      <c r="F520" s="8"/>
      <c r="G520" s="8" t="s">
        <v>589</v>
      </c>
      <c r="H520" s="8" t="s">
        <v>910</v>
      </c>
      <c r="I520" s="8">
        <v>24</v>
      </c>
      <c r="J520" s="13" t="s">
        <v>84</v>
      </c>
      <c r="K520" s="8" t="s">
        <v>509</v>
      </c>
      <c r="L520" s="8"/>
      <c r="M520" s="8" t="s">
        <v>66</v>
      </c>
      <c r="N520" s="8" t="s">
        <v>1305</v>
      </c>
      <c r="O520" s="8"/>
      <c r="P520" s="8"/>
      <c r="Q520" s="8" t="s">
        <v>1023</v>
      </c>
      <c r="R520" s="18"/>
      <c r="S520" s="43"/>
      <c r="T520" s="43"/>
      <c r="U520" s="43"/>
      <c r="V520" s="43"/>
      <c r="W520" s="43"/>
      <c r="X520" s="43"/>
      <c r="Y520" s="43"/>
      <c r="Z520" s="43"/>
      <c r="AA520" s="43"/>
      <c r="AB520" s="43"/>
      <c r="AC520" s="43"/>
      <c r="AD520" s="43"/>
      <c r="AE520" s="43"/>
      <c r="AF520" s="43"/>
      <c r="AG520" s="43"/>
      <c r="AH520" s="43"/>
      <c r="AI520" s="43"/>
      <c r="AJ520" s="43"/>
      <c r="AK520" s="43"/>
      <c r="AL520" s="43"/>
      <c r="AM520" s="43"/>
      <c r="AN520" s="43"/>
      <c r="AO520" s="43"/>
      <c r="AP520" s="43"/>
      <c r="AQ520" s="43"/>
      <c r="AR520" s="43"/>
      <c r="AS520" s="43"/>
      <c r="AT520" s="43"/>
      <c r="AU520" s="43"/>
      <c r="AV520" s="43"/>
      <c r="AW520" s="43"/>
      <c r="AX520" s="43"/>
      <c r="AY520" s="43"/>
      <c r="AZ520" s="43"/>
      <c r="BA520" s="43"/>
      <c r="BB520" s="43"/>
      <c r="BC520" s="43"/>
    </row>
    <row r="521" spans="1:55" x14ac:dyDescent="0.3">
      <c r="A521" s="42" t="s">
        <v>770</v>
      </c>
      <c r="B521" s="42" t="s">
        <v>502</v>
      </c>
      <c r="C521" s="8" t="s">
        <v>507</v>
      </c>
      <c r="D521" s="12">
        <v>55</v>
      </c>
      <c r="E521" s="8"/>
      <c r="F521" s="8"/>
      <c r="G521" s="8" t="s">
        <v>590</v>
      </c>
      <c r="H521" s="8" t="s">
        <v>918</v>
      </c>
      <c r="I521" s="8">
        <v>16</v>
      </c>
      <c r="J521" s="13" t="s">
        <v>293</v>
      </c>
      <c r="K521" s="8" t="s">
        <v>509</v>
      </c>
      <c r="L521" s="8"/>
      <c r="M521" s="8" t="s">
        <v>66</v>
      </c>
      <c r="N521" s="8" t="s">
        <v>1305</v>
      </c>
      <c r="O521" s="8"/>
      <c r="P521" s="8"/>
      <c r="Q521" s="8" t="s">
        <v>1023</v>
      </c>
      <c r="R521" s="18"/>
    </row>
    <row r="522" spans="1:55" x14ac:dyDescent="0.3">
      <c r="A522" s="51" t="s">
        <v>770</v>
      </c>
      <c r="B522" s="51" t="s">
        <v>502</v>
      </c>
      <c r="C522" s="31" t="s">
        <v>507</v>
      </c>
      <c r="D522" s="32">
        <v>55</v>
      </c>
      <c r="E522" s="31"/>
      <c r="F522" s="31"/>
      <c r="G522" s="31" t="s">
        <v>1518</v>
      </c>
      <c r="H522" s="31" t="s">
        <v>728</v>
      </c>
      <c r="I522" s="31">
        <v>8</v>
      </c>
      <c r="J522" s="33"/>
      <c r="K522" s="31" t="s">
        <v>509</v>
      </c>
      <c r="L522" s="31"/>
      <c r="M522" s="31" t="s">
        <v>66</v>
      </c>
      <c r="N522" s="31" t="s">
        <v>1305</v>
      </c>
      <c r="O522" s="31"/>
      <c r="P522" s="31"/>
      <c r="Q522" s="31" t="s">
        <v>1023</v>
      </c>
      <c r="R522" s="35"/>
    </row>
    <row r="523" spans="1:55" x14ac:dyDescent="0.3">
      <c r="A523" s="42" t="s">
        <v>770</v>
      </c>
      <c r="B523" s="42" t="s">
        <v>502</v>
      </c>
      <c r="C523" s="8" t="s">
        <v>507</v>
      </c>
      <c r="D523" s="12">
        <v>55</v>
      </c>
      <c r="E523" s="8"/>
      <c r="F523" s="8"/>
      <c r="G523" s="8" t="s">
        <v>591</v>
      </c>
      <c r="H523" s="8" t="s">
        <v>910</v>
      </c>
      <c r="I523" s="8">
        <v>6</v>
      </c>
      <c r="J523" s="13" t="s">
        <v>31</v>
      </c>
      <c r="K523" s="8" t="s">
        <v>509</v>
      </c>
      <c r="L523" s="8"/>
      <c r="M523" s="8" t="s">
        <v>66</v>
      </c>
      <c r="N523" s="8" t="s">
        <v>1305</v>
      </c>
      <c r="O523" s="8"/>
      <c r="P523" s="8"/>
      <c r="Q523" s="8" t="s">
        <v>1023</v>
      </c>
      <c r="R523" s="18"/>
    </row>
    <row r="524" spans="1:55" x14ac:dyDescent="0.3">
      <c r="A524" s="29" t="s">
        <v>770</v>
      </c>
      <c r="B524" s="29" t="s">
        <v>502</v>
      </c>
      <c r="C524" s="26" t="s">
        <v>507</v>
      </c>
      <c r="D524" s="27">
        <v>55</v>
      </c>
      <c r="E524" s="26"/>
      <c r="F524" s="26"/>
      <c r="G524" s="26" t="s">
        <v>1519</v>
      </c>
      <c r="H524" s="26"/>
      <c r="I524" s="26"/>
      <c r="J524" s="28" t="s">
        <v>12</v>
      </c>
      <c r="K524" s="26" t="s">
        <v>509</v>
      </c>
      <c r="L524" s="26"/>
      <c r="M524" s="26" t="s">
        <v>66</v>
      </c>
      <c r="N524" s="26" t="s">
        <v>1305</v>
      </c>
      <c r="O524" s="26"/>
      <c r="P524" s="26"/>
      <c r="Q524" s="26" t="s">
        <v>1023</v>
      </c>
      <c r="R524" s="36"/>
    </row>
    <row r="525" spans="1:55" x14ac:dyDescent="0.3">
      <c r="A525" s="42" t="s">
        <v>770</v>
      </c>
      <c r="B525" s="42" t="s">
        <v>502</v>
      </c>
      <c r="C525" s="8" t="s">
        <v>507</v>
      </c>
      <c r="D525" s="12">
        <v>55</v>
      </c>
      <c r="E525" s="8"/>
      <c r="F525" s="8"/>
      <c r="G525" s="8" t="s">
        <v>593</v>
      </c>
      <c r="H525" s="8" t="s">
        <v>728</v>
      </c>
      <c r="I525" s="8">
        <v>56</v>
      </c>
      <c r="J525" s="13" t="s">
        <v>84</v>
      </c>
      <c r="K525" s="8" t="s">
        <v>509</v>
      </c>
      <c r="L525" s="8"/>
      <c r="M525" s="8" t="s">
        <v>66</v>
      </c>
      <c r="N525" s="8" t="s">
        <v>1305</v>
      </c>
      <c r="O525" s="8"/>
      <c r="P525" s="8"/>
      <c r="Q525" s="8" t="s">
        <v>1023</v>
      </c>
      <c r="R525" s="18"/>
    </row>
    <row r="526" spans="1:55" x14ac:dyDescent="0.3">
      <c r="A526" s="29" t="s">
        <v>770</v>
      </c>
      <c r="B526" s="29" t="s">
        <v>502</v>
      </c>
      <c r="C526" s="26" t="s">
        <v>507</v>
      </c>
      <c r="D526" s="27">
        <v>55</v>
      </c>
      <c r="E526" s="26"/>
      <c r="F526" s="26"/>
      <c r="G526" s="26" t="s">
        <v>1521</v>
      </c>
      <c r="H526" s="26"/>
      <c r="I526" s="26"/>
      <c r="J526" s="28" t="s">
        <v>12</v>
      </c>
      <c r="K526" s="26" t="s">
        <v>509</v>
      </c>
      <c r="L526" s="26"/>
      <c r="M526" s="26" t="s">
        <v>66</v>
      </c>
      <c r="N526" s="26" t="s">
        <v>1305</v>
      </c>
      <c r="O526" s="26"/>
      <c r="P526" s="26"/>
      <c r="Q526" s="26" t="s">
        <v>1023</v>
      </c>
      <c r="R526" s="36"/>
    </row>
    <row r="527" spans="1:55" s="52" customFormat="1" x14ac:dyDescent="0.3">
      <c r="A527" s="42" t="s">
        <v>770</v>
      </c>
      <c r="B527" s="42" t="s">
        <v>502</v>
      </c>
      <c r="C527" s="8" t="s">
        <v>507</v>
      </c>
      <c r="D527" s="12">
        <v>55</v>
      </c>
      <c r="E527" s="8"/>
      <c r="F527" s="8"/>
      <c r="G527" s="8" t="s">
        <v>594</v>
      </c>
      <c r="H527" s="8" t="s">
        <v>919</v>
      </c>
      <c r="I527" s="8">
        <v>7</v>
      </c>
      <c r="J527" s="13" t="s">
        <v>32</v>
      </c>
      <c r="K527" s="8" t="s">
        <v>509</v>
      </c>
      <c r="L527" s="8"/>
      <c r="M527" s="8" t="s">
        <v>66</v>
      </c>
      <c r="N527" s="8" t="s">
        <v>1305</v>
      </c>
      <c r="O527" s="8"/>
      <c r="P527" s="8"/>
      <c r="Q527" s="8" t="s">
        <v>1023</v>
      </c>
      <c r="R527" s="18"/>
      <c r="S527" s="43"/>
      <c r="T527" s="43"/>
      <c r="U527" s="43"/>
      <c r="V527" s="43"/>
      <c r="W527" s="43"/>
      <c r="X527" s="43"/>
      <c r="Y527" s="43"/>
      <c r="Z527" s="43"/>
      <c r="AA527" s="43"/>
      <c r="AB527" s="43"/>
      <c r="AC527" s="43"/>
      <c r="AD527" s="43"/>
      <c r="AE527" s="43"/>
      <c r="AF527" s="43"/>
      <c r="AG527" s="43"/>
      <c r="AH527" s="43"/>
      <c r="AI527" s="43"/>
      <c r="AJ527" s="43"/>
      <c r="AK527" s="43"/>
      <c r="AL527" s="43"/>
      <c r="AM527" s="43"/>
      <c r="AN527" s="43"/>
      <c r="AO527" s="43"/>
      <c r="AP527" s="43"/>
      <c r="AQ527" s="43"/>
      <c r="AR527" s="43"/>
      <c r="AS527" s="43"/>
      <c r="AT527" s="43"/>
      <c r="AU527" s="43"/>
      <c r="AV527" s="43"/>
      <c r="AW527" s="43"/>
      <c r="AX527" s="43"/>
      <c r="AY527" s="43"/>
      <c r="AZ527" s="43"/>
      <c r="BA527" s="43"/>
      <c r="BB527" s="43"/>
      <c r="BC527" s="43"/>
    </row>
    <row r="528" spans="1:55" x14ac:dyDescent="0.3">
      <c r="A528" s="42" t="s">
        <v>770</v>
      </c>
      <c r="B528" s="42" t="s">
        <v>502</v>
      </c>
      <c r="C528" s="31" t="s">
        <v>507</v>
      </c>
      <c r="D528" s="32">
        <v>55</v>
      </c>
      <c r="E528" s="31"/>
      <c r="F528" s="31"/>
      <c r="G528" s="31" t="s">
        <v>1600</v>
      </c>
      <c r="H528" s="31" t="s">
        <v>780</v>
      </c>
      <c r="I528" s="31">
        <v>7</v>
      </c>
      <c r="J528" s="33" t="s">
        <v>23</v>
      </c>
      <c r="K528" s="31" t="s">
        <v>509</v>
      </c>
      <c r="L528" s="31"/>
      <c r="M528" s="31" t="s">
        <v>66</v>
      </c>
      <c r="N528" s="31" t="s">
        <v>1305</v>
      </c>
      <c r="O528" s="31"/>
      <c r="P528" s="31"/>
      <c r="Q528" s="31" t="s">
        <v>1023</v>
      </c>
      <c r="R528" s="35"/>
    </row>
    <row r="529" spans="1:55" x14ac:dyDescent="0.3">
      <c r="A529" s="51" t="s">
        <v>770</v>
      </c>
      <c r="B529" s="51" t="s">
        <v>502</v>
      </c>
      <c r="C529" s="31" t="s">
        <v>507</v>
      </c>
      <c r="D529" s="32">
        <v>55</v>
      </c>
      <c r="E529" s="31"/>
      <c r="F529" s="31"/>
      <c r="G529" s="31" t="s">
        <v>1522</v>
      </c>
      <c r="H529" s="31"/>
      <c r="I529" s="31"/>
      <c r="J529" s="33" t="s">
        <v>50</v>
      </c>
      <c r="K529" s="31" t="s">
        <v>509</v>
      </c>
      <c r="L529" s="31"/>
      <c r="M529" s="31" t="s">
        <v>66</v>
      </c>
      <c r="N529" s="31" t="s">
        <v>1305</v>
      </c>
      <c r="O529" s="31"/>
      <c r="P529" s="31"/>
      <c r="Q529" s="31" t="s">
        <v>1023</v>
      </c>
      <c r="R529" s="35"/>
    </row>
    <row r="530" spans="1:55" x14ac:dyDescent="0.3">
      <c r="A530" s="42" t="s">
        <v>770</v>
      </c>
      <c r="B530" s="42" t="s">
        <v>502</v>
      </c>
      <c r="C530" s="8" t="s">
        <v>507</v>
      </c>
      <c r="D530" s="12">
        <v>55</v>
      </c>
      <c r="E530" s="8"/>
      <c r="F530" s="8"/>
      <c r="G530" s="8" t="s">
        <v>592</v>
      </c>
      <c r="H530" s="8" t="s">
        <v>929</v>
      </c>
      <c r="I530" s="8">
        <v>11</v>
      </c>
      <c r="J530" s="13" t="s">
        <v>31</v>
      </c>
      <c r="K530" s="8" t="s">
        <v>509</v>
      </c>
      <c r="L530" s="8"/>
      <c r="M530" s="8" t="s">
        <v>66</v>
      </c>
      <c r="N530" s="8" t="s">
        <v>1305</v>
      </c>
      <c r="O530" s="8"/>
      <c r="P530" s="8"/>
      <c r="Q530" s="8" t="s">
        <v>1023</v>
      </c>
      <c r="R530" s="18"/>
    </row>
    <row r="531" spans="1:55" s="52" customFormat="1" x14ac:dyDescent="0.3">
      <c r="A531" s="42" t="s">
        <v>770</v>
      </c>
      <c r="B531" s="42" t="s">
        <v>502</v>
      </c>
      <c r="C531" s="8" t="s">
        <v>507</v>
      </c>
      <c r="D531" s="12">
        <v>55</v>
      </c>
      <c r="E531" s="8"/>
      <c r="F531" s="8"/>
      <c r="G531" s="8" t="s">
        <v>595</v>
      </c>
      <c r="H531" s="8" t="s">
        <v>765</v>
      </c>
      <c r="I531" s="8">
        <v>15</v>
      </c>
      <c r="J531" s="13" t="s">
        <v>12</v>
      </c>
      <c r="K531" s="8" t="s">
        <v>509</v>
      </c>
      <c r="L531" s="8"/>
      <c r="M531" s="8" t="s">
        <v>66</v>
      </c>
      <c r="N531" s="8" t="s">
        <v>1305</v>
      </c>
      <c r="O531" s="8"/>
      <c r="P531" s="8"/>
      <c r="Q531" s="8" t="s">
        <v>1023</v>
      </c>
      <c r="R531" s="18"/>
      <c r="S531" s="43"/>
      <c r="T531" s="43"/>
      <c r="U531" s="43"/>
      <c r="V531" s="43"/>
      <c r="W531" s="43"/>
      <c r="X531" s="43"/>
      <c r="Y531" s="43"/>
      <c r="Z531" s="43"/>
      <c r="AA531" s="43"/>
      <c r="AB531" s="43"/>
      <c r="AC531" s="43"/>
      <c r="AD531" s="43"/>
      <c r="AE531" s="43"/>
      <c r="AF531" s="43"/>
      <c r="AG531" s="43"/>
      <c r="AH531" s="43"/>
      <c r="AI531" s="43"/>
      <c r="AJ531" s="43"/>
      <c r="AK531" s="43"/>
      <c r="AL531" s="43"/>
      <c r="AM531" s="43"/>
      <c r="AN531" s="43"/>
      <c r="AO531" s="43"/>
      <c r="AP531" s="43"/>
      <c r="AQ531" s="43"/>
      <c r="AR531" s="43"/>
      <c r="AS531" s="43"/>
      <c r="AT531" s="43"/>
      <c r="AU531" s="43"/>
      <c r="AV531" s="43"/>
      <c r="AW531" s="43"/>
      <c r="AX531" s="43"/>
      <c r="AY531" s="43"/>
      <c r="AZ531" s="43"/>
      <c r="BA531" s="43"/>
      <c r="BB531" s="43"/>
      <c r="BC531" s="43"/>
    </row>
    <row r="532" spans="1:55" x14ac:dyDescent="0.3">
      <c r="A532" s="29" t="s">
        <v>770</v>
      </c>
      <c r="B532" s="29" t="s">
        <v>502</v>
      </c>
      <c r="C532" s="26" t="s">
        <v>507</v>
      </c>
      <c r="D532" s="27">
        <v>55</v>
      </c>
      <c r="E532" s="26"/>
      <c r="F532" s="26"/>
      <c r="G532" s="26" t="s">
        <v>1523</v>
      </c>
      <c r="H532" s="26"/>
      <c r="I532" s="26"/>
      <c r="J532" s="28" t="s">
        <v>12</v>
      </c>
      <c r="K532" s="26" t="s">
        <v>509</v>
      </c>
      <c r="L532" s="26"/>
      <c r="M532" s="26" t="s">
        <v>66</v>
      </c>
      <c r="N532" s="26" t="s">
        <v>1305</v>
      </c>
      <c r="O532" s="26"/>
      <c r="P532" s="26"/>
      <c r="Q532" s="26" t="s">
        <v>1023</v>
      </c>
      <c r="R532" s="36"/>
    </row>
    <row r="533" spans="1:55" x14ac:dyDescent="0.3">
      <c r="A533" s="42" t="s">
        <v>770</v>
      </c>
      <c r="B533" s="42" t="s">
        <v>502</v>
      </c>
      <c r="C533" s="8" t="s">
        <v>507</v>
      </c>
      <c r="D533" s="12">
        <v>55</v>
      </c>
      <c r="E533" s="8"/>
      <c r="F533" s="8"/>
      <c r="G533" s="8" t="s">
        <v>596</v>
      </c>
      <c r="H533" s="8" t="s">
        <v>903</v>
      </c>
      <c r="I533" s="8">
        <v>2</v>
      </c>
      <c r="J533" s="13" t="s">
        <v>50</v>
      </c>
      <c r="K533" s="8" t="s">
        <v>509</v>
      </c>
      <c r="L533" s="8"/>
      <c r="M533" s="8" t="s">
        <v>66</v>
      </c>
      <c r="N533" s="8" t="s">
        <v>1305</v>
      </c>
      <c r="O533" s="8"/>
      <c r="P533" s="8"/>
      <c r="Q533" s="8" t="s">
        <v>1023</v>
      </c>
      <c r="R533" s="18"/>
    </row>
    <row r="534" spans="1:55" x14ac:dyDescent="0.3">
      <c r="A534" s="42" t="s">
        <v>770</v>
      </c>
      <c r="B534" s="42" t="s">
        <v>502</v>
      </c>
      <c r="C534" s="8" t="s">
        <v>507</v>
      </c>
      <c r="D534" s="12">
        <v>55</v>
      </c>
      <c r="E534" s="8"/>
      <c r="F534" s="8"/>
      <c r="G534" s="8" t="s">
        <v>597</v>
      </c>
      <c r="H534" s="8" t="s">
        <v>916</v>
      </c>
      <c r="I534" s="8">
        <v>14</v>
      </c>
      <c r="J534" s="13" t="s">
        <v>82</v>
      </c>
      <c r="K534" s="8" t="s">
        <v>509</v>
      </c>
      <c r="L534" s="8"/>
      <c r="M534" s="8" t="s">
        <v>66</v>
      </c>
      <c r="N534" s="8" t="s">
        <v>1305</v>
      </c>
      <c r="O534" s="8"/>
      <c r="P534" s="8"/>
      <c r="Q534" s="8" t="s">
        <v>1023</v>
      </c>
      <c r="R534" s="18"/>
    </row>
    <row r="535" spans="1:55" x14ac:dyDescent="0.3">
      <c r="A535" s="42" t="s">
        <v>770</v>
      </c>
      <c r="B535" s="42" t="s">
        <v>502</v>
      </c>
      <c r="C535" s="8" t="s">
        <v>507</v>
      </c>
      <c r="D535" s="12">
        <v>55</v>
      </c>
      <c r="E535" s="8"/>
      <c r="F535" s="8"/>
      <c r="G535" s="8" t="s">
        <v>598</v>
      </c>
      <c r="H535" s="8"/>
      <c r="I535" s="8"/>
      <c r="J535" s="13" t="s">
        <v>31</v>
      </c>
      <c r="K535" s="8" t="s">
        <v>509</v>
      </c>
      <c r="L535" s="8"/>
      <c r="M535" s="8" t="s">
        <v>66</v>
      </c>
      <c r="N535" s="8" t="s">
        <v>1305</v>
      </c>
      <c r="O535" s="8"/>
      <c r="P535" s="8"/>
      <c r="Q535" s="8" t="s">
        <v>1023</v>
      </c>
      <c r="R535" s="18"/>
    </row>
    <row r="536" spans="1:55" x14ac:dyDescent="0.3">
      <c r="A536" s="42" t="s">
        <v>770</v>
      </c>
      <c r="B536" s="42" t="s">
        <v>502</v>
      </c>
      <c r="C536" s="8" t="s">
        <v>507</v>
      </c>
      <c r="D536" s="12">
        <v>55</v>
      </c>
      <c r="E536" s="8"/>
      <c r="F536" s="8"/>
      <c r="G536" s="8" t="s">
        <v>599</v>
      </c>
      <c r="H536" s="8" t="s">
        <v>717</v>
      </c>
      <c r="I536" s="8">
        <v>11</v>
      </c>
      <c r="J536" s="13" t="s">
        <v>37</v>
      </c>
      <c r="K536" s="8" t="s">
        <v>509</v>
      </c>
      <c r="L536" s="8"/>
      <c r="M536" s="8" t="s">
        <v>66</v>
      </c>
      <c r="N536" s="8" t="s">
        <v>1305</v>
      </c>
      <c r="O536" s="8"/>
      <c r="P536" s="8"/>
      <c r="Q536" s="8" t="s">
        <v>1023</v>
      </c>
      <c r="R536" s="18"/>
    </row>
    <row r="537" spans="1:55" s="52" customFormat="1" x14ac:dyDescent="0.3">
      <c r="A537" s="29" t="s">
        <v>770</v>
      </c>
      <c r="B537" s="29" t="s">
        <v>502</v>
      </c>
      <c r="C537" s="26" t="s">
        <v>507</v>
      </c>
      <c r="D537" s="27">
        <v>55</v>
      </c>
      <c r="E537" s="26"/>
      <c r="F537" s="26"/>
      <c r="G537" s="26" t="s">
        <v>1524</v>
      </c>
      <c r="H537" s="26"/>
      <c r="I537" s="26"/>
      <c r="J537" s="28" t="s">
        <v>31</v>
      </c>
      <c r="K537" s="26" t="s">
        <v>509</v>
      </c>
      <c r="L537" s="26"/>
      <c r="M537" s="26" t="s">
        <v>66</v>
      </c>
      <c r="N537" s="26" t="s">
        <v>1305</v>
      </c>
      <c r="O537" s="26"/>
      <c r="P537" s="26"/>
      <c r="Q537" s="26" t="s">
        <v>1023</v>
      </c>
      <c r="R537" s="36"/>
      <c r="S537" s="43"/>
      <c r="T537" s="43"/>
      <c r="U537" s="43"/>
      <c r="V537" s="43"/>
      <c r="W537" s="43"/>
      <c r="X537" s="43"/>
      <c r="Y537" s="43"/>
      <c r="Z537" s="43"/>
      <c r="AA537" s="43"/>
      <c r="AB537" s="43"/>
      <c r="AC537" s="43"/>
      <c r="AD537" s="43"/>
      <c r="AE537" s="43"/>
      <c r="AF537" s="43"/>
      <c r="AG537" s="43"/>
      <c r="AH537" s="43"/>
      <c r="AI537" s="43"/>
      <c r="AJ537" s="43"/>
      <c r="AK537" s="43"/>
      <c r="AL537" s="43"/>
      <c r="AM537" s="43"/>
      <c r="AN537" s="43"/>
      <c r="AO537" s="43"/>
      <c r="AP537" s="43"/>
      <c r="AQ537" s="43"/>
      <c r="AR537" s="43"/>
      <c r="AS537" s="43"/>
      <c r="AT537" s="43"/>
      <c r="AU537" s="43"/>
      <c r="AV537" s="43"/>
      <c r="AW537" s="43"/>
      <c r="AX537" s="43"/>
      <c r="AY537" s="43"/>
      <c r="AZ537" s="43"/>
      <c r="BA537" s="43"/>
      <c r="BB537" s="43"/>
      <c r="BC537" s="43"/>
    </row>
    <row r="538" spans="1:55" s="52" customFormat="1" x14ac:dyDescent="0.3">
      <c r="A538" s="42" t="s">
        <v>770</v>
      </c>
      <c r="B538" s="42" t="s">
        <v>502</v>
      </c>
      <c r="C538" s="8" t="s">
        <v>507</v>
      </c>
      <c r="D538" s="12">
        <v>55</v>
      </c>
      <c r="E538" s="8"/>
      <c r="F538" s="8"/>
      <c r="G538" s="8" t="s">
        <v>600</v>
      </c>
      <c r="H538" s="8" t="s">
        <v>910</v>
      </c>
      <c r="I538" s="8">
        <v>15</v>
      </c>
      <c r="J538" s="13" t="s">
        <v>114</v>
      </c>
      <c r="K538" s="8" t="s">
        <v>509</v>
      </c>
      <c r="L538" s="8"/>
      <c r="M538" s="8" t="s">
        <v>66</v>
      </c>
      <c r="N538" s="8" t="s">
        <v>1305</v>
      </c>
      <c r="O538" s="8"/>
      <c r="P538" s="8"/>
      <c r="Q538" s="8" t="s">
        <v>1023</v>
      </c>
      <c r="R538" s="18"/>
      <c r="S538" s="43"/>
      <c r="T538" s="43"/>
      <c r="U538" s="43"/>
      <c r="V538" s="43"/>
      <c r="W538" s="43"/>
      <c r="X538" s="43"/>
      <c r="Y538" s="43"/>
      <c r="Z538" s="43"/>
      <c r="AA538" s="43"/>
      <c r="AB538" s="43"/>
      <c r="AC538" s="43"/>
      <c r="AD538" s="43"/>
      <c r="AE538" s="43"/>
      <c r="AF538" s="43"/>
      <c r="AG538" s="43"/>
      <c r="AH538" s="43"/>
      <c r="AI538" s="43"/>
      <c r="AJ538" s="43"/>
      <c r="AK538" s="43"/>
      <c r="AL538" s="43"/>
      <c r="AM538" s="43"/>
      <c r="AN538" s="43"/>
      <c r="AO538" s="43"/>
      <c r="AP538" s="43"/>
      <c r="AQ538" s="43"/>
      <c r="AR538" s="43"/>
      <c r="AS538" s="43"/>
      <c r="AT538" s="43"/>
      <c r="AU538" s="43"/>
      <c r="AV538" s="43"/>
      <c r="AW538" s="43"/>
      <c r="AX538" s="43"/>
      <c r="AY538" s="43"/>
      <c r="AZ538" s="43"/>
      <c r="BA538" s="43"/>
      <c r="BB538" s="43"/>
      <c r="BC538" s="43"/>
    </row>
    <row r="539" spans="1:55" x14ac:dyDescent="0.3">
      <c r="A539" s="42" t="s">
        <v>770</v>
      </c>
      <c r="B539" s="42" t="s">
        <v>502</v>
      </c>
      <c r="C539" s="8" t="s">
        <v>507</v>
      </c>
      <c r="D539" s="12">
        <v>55</v>
      </c>
      <c r="E539" s="8"/>
      <c r="F539" s="8"/>
      <c r="G539" s="8" t="s">
        <v>1525</v>
      </c>
      <c r="H539" s="8" t="s">
        <v>910</v>
      </c>
      <c r="I539" s="8">
        <v>13</v>
      </c>
      <c r="J539" s="13" t="s">
        <v>9</v>
      </c>
      <c r="K539" s="8" t="s">
        <v>509</v>
      </c>
      <c r="L539" s="8"/>
      <c r="M539" s="8" t="s">
        <v>66</v>
      </c>
      <c r="N539" s="8" t="s">
        <v>1305</v>
      </c>
      <c r="O539" s="8"/>
      <c r="P539" s="8"/>
      <c r="Q539" s="8" t="s">
        <v>1023</v>
      </c>
      <c r="R539" s="18"/>
    </row>
    <row r="540" spans="1:55" x14ac:dyDescent="0.3">
      <c r="A540" s="42" t="s">
        <v>770</v>
      </c>
      <c r="B540" s="42" t="s">
        <v>502</v>
      </c>
      <c r="C540" s="8" t="s">
        <v>507</v>
      </c>
      <c r="D540" s="12">
        <v>55</v>
      </c>
      <c r="E540" s="8"/>
      <c r="F540" s="8"/>
      <c r="G540" s="8" t="s">
        <v>601</v>
      </c>
      <c r="H540" s="8" t="s">
        <v>920</v>
      </c>
      <c r="I540" s="8">
        <v>8</v>
      </c>
      <c r="J540" s="13" t="s">
        <v>34</v>
      </c>
      <c r="K540" s="8" t="s">
        <v>509</v>
      </c>
      <c r="L540" s="8"/>
      <c r="M540" s="8" t="s">
        <v>66</v>
      </c>
      <c r="N540" s="8" t="s">
        <v>1305</v>
      </c>
      <c r="O540" s="8"/>
      <c r="P540" s="8"/>
      <c r="Q540" s="8" t="s">
        <v>1023</v>
      </c>
      <c r="R540" s="18"/>
    </row>
    <row r="541" spans="1:55" x14ac:dyDescent="0.3">
      <c r="A541" s="42" t="s">
        <v>770</v>
      </c>
      <c r="B541" s="42" t="s">
        <v>502</v>
      </c>
      <c r="C541" s="8" t="s">
        <v>507</v>
      </c>
      <c r="D541" s="12">
        <v>55</v>
      </c>
      <c r="E541" s="8"/>
      <c r="F541" s="8"/>
      <c r="G541" s="8" t="s">
        <v>602</v>
      </c>
      <c r="H541" s="8" t="s">
        <v>832</v>
      </c>
      <c r="I541" s="8">
        <v>3</v>
      </c>
      <c r="J541" s="13" t="s">
        <v>34</v>
      </c>
      <c r="K541" s="8" t="s">
        <v>509</v>
      </c>
      <c r="L541" s="8"/>
      <c r="M541" s="8" t="s">
        <v>66</v>
      </c>
      <c r="N541" s="8" t="s">
        <v>1305</v>
      </c>
      <c r="O541" s="8"/>
      <c r="P541" s="8"/>
      <c r="Q541" s="8" t="s">
        <v>1023</v>
      </c>
      <c r="R541" s="18"/>
    </row>
    <row r="542" spans="1:55" x14ac:dyDescent="0.3">
      <c r="A542" s="42" t="s">
        <v>770</v>
      </c>
      <c r="B542" s="42" t="s">
        <v>502</v>
      </c>
      <c r="C542" s="8" t="s">
        <v>507</v>
      </c>
      <c r="D542" s="12">
        <v>55</v>
      </c>
      <c r="E542" s="8"/>
      <c r="F542" s="8"/>
      <c r="G542" s="8" t="s">
        <v>603</v>
      </c>
      <c r="H542" s="8" t="s">
        <v>906</v>
      </c>
      <c r="I542" s="8">
        <v>1</v>
      </c>
      <c r="J542" s="13" t="s">
        <v>12</v>
      </c>
      <c r="K542" s="8" t="s">
        <v>509</v>
      </c>
      <c r="L542" s="8"/>
      <c r="M542" s="8" t="s">
        <v>66</v>
      </c>
      <c r="N542" s="8" t="s">
        <v>1305</v>
      </c>
      <c r="O542" s="8"/>
      <c r="P542" s="8"/>
      <c r="Q542" s="8" t="s">
        <v>1023</v>
      </c>
      <c r="R542" s="18"/>
    </row>
    <row r="543" spans="1:55" x14ac:dyDescent="0.3">
      <c r="A543" s="42" t="s">
        <v>770</v>
      </c>
      <c r="B543" s="42" t="s">
        <v>502</v>
      </c>
      <c r="C543" s="8" t="s">
        <v>507</v>
      </c>
      <c r="D543" s="12">
        <v>55</v>
      </c>
      <c r="E543" s="8"/>
      <c r="F543" s="8"/>
      <c r="G543" s="8" t="s">
        <v>604</v>
      </c>
      <c r="H543" s="8" t="s">
        <v>921</v>
      </c>
      <c r="I543" s="8">
        <v>16</v>
      </c>
      <c r="J543" s="13" t="s">
        <v>84</v>
      </c>
      <c r="K543" s="8" t="s">
        <v>509</v>
      </c>
      <c r="L543" s="8"/>
      <c r="M543" s="8" t="s">
        <v>66</v>
      </c>
      <c r="N543" s="8" t="s">
        <v>1305</v>
      </c>
      <c r="O543" s="8"/>
      <c r="P543" s="8"/>
      <c r="Q543" s="8" t="s">
        <v>1023</v>
      </c>
      <c r="R543" s="8"/>
    </row>
    <row r="544" spans="1:55" s="52" customFormat="1" x14ac:dyDescent="0.3">
      <c r="A544" s="42" t="s">
        <v>770</v>
      </c>
      <c r="B544" s="42" t="s">
        <v>502</v>
      </c>
      <c r="C544" s="8" t="s">
        <v>507</v>
      </c>
      <c r="D544" s="12">
        <v>55</v>
      </c>
      <c r="E544" s="8"/>
      <c r="F544" s="8"/>
      <c r="G544" s="8" t="s">
        <v>605</v>
      </c>
      <c r="H544" s="8" t="s">
        <v>903</v>
      </c>
      <c r="I544" s="8">
        <v>1</v>
      </c>
      <c r="J544" s="13" t="s">
        <v>29</v>
      </c>
      <c r="K544" s="8" t="s">
        <v>509</v>
      </c>
      <c r="L544" s="8"/>
      <c r="M544" s="8" t="s">
        <v>66</v>
      </c>
      <c r="N544" s="8" t="s">
        <v>1305</v>
      </c>
      <c r="O544" s="8"/>
      <c r="P544" s="8"/>
      <c r="Q544" s="8" t="s">
        <v>1023</v>
      </c>
      <c r="R544" s="8"/>
      <c r="S544" s="43"/>
      <c r="T544" s="43"/>
      <c r="U544" s="43"/>
      <c r="V544" s="43"/>
      <c r="W544" s="43"/>
      <c r="X544" s="43"/>
      <c r="Y544" s="43"/>
      <c r="Z544" s="43"/>
      <c r="AA544" s="43"/>
      <c r="AB544" s="43"/>
      <c r="AC544" s="43"/>
      <c r="AD544" s="43"/>
      <c r="AE544" s="43"/>
      <c r="AF544" s="43"/>
      <c r="AG544" s="43"/>
      <c r="AH544" s="43"/>
      <c r="AI544" s="43"/>
      <c r="AJ544" s="43"/>
      <c r="AK544" s="43"/>
      <c r="AL544" s="43"/>
      <c r="AM544" s="43"/>
      <c r="AN544" s="43"/>
      <c r="AO544" s="43"/>
      <c r="AP544" s="43"/>
      <c r="AQ544" s="43"/>
      <c r="AR544" s="43"/>
      <c r="AS544" s="43"/>
      <c r="AT544" s="43"/>
      <c r="AU544" s="43"/>
      <c r="AV544" s="43"/>
      <c r="AW544" s="43"/>
      <c r="AX544" s="43"/>
      <c r="AY544" s="43"/>
      <c r="AZ544" s="43"/>
      <c r="BA544" s="43"/>
      <c r="BB544" s="43"/>
      <c r="BC544" s="43"/>
    </row>
    <row r="545" spans="1:55" s="52" customFormat="1" x14ac:dyDescent="0.3">
      <c r="A545" s="42" t="s">
        <v>770</v>
      </c>
      <c r="B545" s="42" t="s">
        <v>502</v>
      </c>
      <c r="C545" s="8" t="s">
        <v>507</v>
      </c>
      <c r="D545" s="12">
        <v>55</v>
      </c>
      <c r="E545" s="8"/>
      <c r="F545" s="8"/>
      <c r="G545" s="8" t="s">
        <v>606</v>
      </c>
      <c r="H545" s="8" t="s">
        <v>907</v>
      </c>
      <c r="I545" s="8">
        <v>6</v>
      </c>
      <c r="J545" s="13" t="s">
        <v>12</v>
      </c>
      <c r="K545" s="8" t="s">
        <v>509</v>
      </c>
      <c r="L545" s="8"/>
      <c r="M545" s="8" t="s">
        <v>66</v>
      </c>
      <c r="N545" s="8" t="s">
        <v>1305</v>
      </c>
      <c r="O545" s="8"/>
      <c r="P545" s="8"/>
      <c r="Q545" s="8" t="s">
        <v>1023</v>
      </c>
      <c r="R545" s="8"/>
      <c r="S545" s="43"/>
      <c r="T545" s="43"/>
      <c r="U545" s="43"/>
      <c r="V545" s="43"/>
      <c r="W545" s="43"/>
      <c r="X545" s="43"/>
      <c r="Y545" s="43"/>
      <c r="Z545" s="43"/>
      <c r="AA545" s="43"/>
      <c r="AB545" s="43"/>
      <c r="AC545" s="43"/>
      <c r="AD545" s="43"/>
      <c r="AE545" s="43"/>
      <c r="AF545" s="43"/>
      <c r="AG545" s="43"/>
      <c r="AH545" s="43"/>
      <c r="AI545" s="43"/>
      <c r="AJ545" s="43"/>
      <c r="AK545" s="43"/>
      <c r="AL545" s="43"/>
      <c r="AM545" s="43"/>
      <c r="AN545" s="43"/>
      <c r="AO545" s="43"/>
      <c r="AP545" s="43"/>
      <c r="AQ545" s="43"/>
      <c r="AR545" s="43"/>
      <c r="AS545" s="43"/>
      <c r="AT545" s="43"/>
      <c r="AU545" s="43"/>
      <c r="AV545" s="43"/>
      <c r="AW545" s="43"/>
      <c r="AX545" s="43"/>
      <c r="AY545" s="43"/>
      <c r="AZ545" s="43"/>
      <c r="BA545" s="43"/>
      <c r="BB545" s="43"/>
      <c r="BC545" s="43"/>
    </row>
    <row r="546" spans="1:55" x14ac:dyDescent="0.3">
      <c r="A546" s="42" t="s">
        <v>770</v>
      </c>
      <c r="B546" s="42" t="s">
        <v>502</v>
      </c>
      <c r="C546" s="8" t="s">
        <v>507</v>
      </c>
      <c r="D546" s="12">
        <v>55</v>
      </c>
      <c r="E546" s="8"/>
      <c r="F546" s="8"/>
      <c r="G546" s="8" t="s">
        <v>607</v>
      </c>
      <c r="H546" s="8" t="s">
        <v>828</v>
      </c>
      <c r="I546" s="8">
        <v>1</v>
      </c>
      <c r="J546" s="13" t="s">
        <v>12</v>
      </c>
      <c r="K546" s="8" t="s">
        <v>509</v>
      </c>
      <c r="L546" s="8"/>
      <c r="M546" s="8" t="s">
        <v>66</v>
      </c>
      <c r="N546" s="8" t="s">
        <v>1305</v>
      </c>
      <c r="O546" s="8"/>
      <c r="P546" s="8"/>
      <c r="Q546" s="8" t="s">
        <v>1023</v>
      </c>
      <c r="R546" s="8"/>
    </row>
    <row r="547" spans="1:55" x14ac:dyDescent="0.3">
      <c r="A547" s="42" t="s">
        <v>770</v>
      </c>
      <c r="B547" s="42" t="s">
        <v>502</v>
      </c>
      <c r="C547" s="8" t="s">
        <v>507</v>
      </c>
      <c r="D547" s="12">
        <v>55</v>
      </c>
      <c r="E547" s="8"/>
      <c r="F547" s="8"/>
      <c r="G547" s="8" t="s">
        <v>608</v>
      </c>
      <c r="H547" s="8" t="s">
        <v>922</v>
      </c>
      <c r="I547" s="8">
        <v>6</v>
      </c>
      <c r="J547" s="13" t="s">
        <v>38</v>
      </c>
      <c r="K547" s="8" t="s">
        <v>609</v>
      </c>
      <c r="L547" s="8"/>
      <c r="M547" s="8" t="s">
        <v>66</v>
      </c>
      <c r="N547" s="8" t="s">
        <v>1305</v>
      </c>
      <c r="O547" s="8"/>
      <c r="P547" s="8"/>
      <c r="Q547" s="8" t="s">
        <v>1321</v>
      </c>
      <c r="R547" s="8"/>
    </row>
    <row r="548" spans="1:55" x14ac:dyDescent="0.3">
      <c r="A548" s="42" t="s">
        <v>770</v>
      </c>
      <c r="B548" s="42" t="s">
        <v>502</v>
      </c>
      <c r="C548" s="8" t="s">
        <v>507</v>
      </c>
      <c r="D548" s="12">
        <v>55</v>
      </c>
      <c r="E548" s="8"/>
      <c r="F548" s="8"/>
      <c r="G548" s="8" t="s">
        <v>610</v>
      </c>
      <c r="H548" s="8" t="s">
        <v>923</v>
      </c>
      <c r="I548" s="8">
        <v>25</v>
      </c>
      <c r="J548" s="13" t="s">
        <v>154</v>
      </c>
      <c r="K548" s="8" t="s">
        <v>509</v>
      </c>
      <c r="L548" s="8"/>
      <c r="M548" s="8" t="s">
        <v>66</v>
      </c>
      <c r="N548" s="8" t="s">
        <v>1305</v>
      </c>
      <c r="O548" s="8"/>
      <c r="P548" s="8"/>
      <c r="Q548" s="8" t="s">
        <v>1023</v>
      </c>
      <c r="R548" s="8"/>
    </row>
    <row r="549" spans="1:55" x14ac:dyDescent="0.3">
      <c r="A549" s="42" t="s">
        <v>770</v>
      </c>
      <c r="B549" s="42" t="s">
        <v>502</v>
      </c>
      <c r="C549" s="8" t="s">
        <v>507</v>
      </c>
      <c r="D549" s="12">
        <v>55</v>
      </c>
      <c r="E549" s="8"/>
      <c r="F549" s="8"/>
      <c r="G549" s="8" t="s">
        <v>611</v>
      </c>
      <c r="H549" s="8" t="s">
        <v>753</v>
      </c>
      <c r="I549" s="8">
        <v>350</v>
      </c>
      <c r="J549" s="13" t="s">
        <v>612</v>
      </c>
      <c r="K549" s="8" t="s">
        <v>509</v>
      </c>
      <c r="L549" s="8"/>
      <c r="M549" s="8" t="s">
        <v>66</v>
      </c>
      <c r="N549" s="8" t="s">
        <v>1305</v>
      </c>
      <c r="O549" s="8"/>
      <c r="P549" s="8"/>
      <c r="Q549" s="8" t="s">
        <v>1023</v>
      </c>
      <c r="R549" s="8"/>
    </row>
    <row r="550" spans="1:55" x14ac:dyDescent="0.3">
      <c r="A550" s="42" t="s">
        <v>770</v>
      </c>
      <c r="B550" s="42" t="s">
        <v>502</v>
      </c>
      <c r="C550" s="8" t="s">
        <v>507</v>
      </c>
      <c r="D550" s="12">
        <v>55</v>
      </c>
      <c r="E550" s="8"/>
      <c r="F550" s="8"/>
      <c r="G550" s="8" t="s">
        <v>613</v>
      </c>
      <c r="H550" s="8" t="s">
        <v>753</v>
      </c>
      <c r="I550" s="8">
        <v>47</v>
      </c>
      <c r="J550" s="13" t="s">
        <v>25</v>
      </c>
      <c r="K550" s="8" t="s">
        <v>509</v>
      </c>
      <c r="L550" s="8"/>
      <c r="M550" s="8" t="s">
        <v>66</v>
      </c>
      <c r="N550" s="8" t="s">
        <v>1305</v>
      </c>
      <c r="O550" s="8"/>
      <c r="P550" s="8"/>
      <c r="Q550" s="8" t="s">
        <v>1023</v>
      </c>
      <c r="R550" s="8"/>
    </row>
    <row r="551" spans="1:55" x14ac:dyDescent="0.3">
      <c r="A551" s="42" t="s">
        <v>770</v>
      </c>
      <c r="B551" s="42" t="s">
        <v>502</v>
      </c>
      <c r="C551" s="8" t="s">
        <v>507</v>
      </c>
      <c r="D551" s="12">
        <v>55</v>
      </c>
      <c r="E551" s="8"/>
      <c r="F551" s="8"/>
      <c r="G551" s="8" t="s">
        <v>614</v>
      </c>
      <c r="H551" s="8" t="s">
        <v>910</v>
      </c>
      <c r="I551" s="8">
        <v>11</v>
      </c>
      <c r="J551" s="13" t="s">
        <v>12</v>
      </c>
      <c r="K551" s="8" t="s">
        <v>509</v>
      </c>
      <c r="L551" s="8"/>
      <c r="M551" s="8" t="s">
        <v>66</v>
      </c>
      <c r="N551" s="8" t="s">
        <v>1305</v>
      </c>
      <c r="O551" s="8"/>
      <c r="P551" s="8"/>
      <c r="Q551" s="8" t="s">
        <v>1023</v>
      </c>
      <c r="R551" s="8"/>
    </row>
    <row r="552" spans="1:55" x14ac:dyDescent="0.3">
      <c r="A552" s="42" t="s">
        <v>770</v>
      </c>
      <c r="B552" s="42" t="s">
        <v>502</v>
      </c>
      <c r="C552" s="8" t="s">
        <v>507</v>
      </c>
      <c r="D552" s="12">
        <v>55</v>
      </c>
      <c r="E552" s="8"/>
      <c r="F552" s="8"/>
      <c r="G552" s="8" t="s">
        <v>615</v>
      </c>
      <c r="H552" s="8" t="s">
        <v>903</v>
      </c>
      <c r="I552" s="8">
        <v>22</v>
      </c>
      <c r="J552" s="13" t="s">
        <v>84</v>
      </c>
      <c r="K552" s="8" t="s">
        <v>509</v>
      </c>
      <c r="L552" s="8"/>
      <c r="M552" s="8" t="s">
        <v>66</v>
      </c>
      <c r="N552" s="8" t="s">
        <v>1305</v>
      </c>
      <c r="O552" s="8"/>
      <c r="P552" s="8"/>
      <c r="Q552" s="8" t="s">
        <v>1023</v>
      </c>
      <c r="R552" s="8"/>
    </row>
    <row r="553" spans="1:55" x14ac:dyDescent="0.3">
      <c r="A553" s="42" t="s">
        <v>770</v>
      </c>
      <c r="B553" s="42" t="s">
        <v>502</v>
      </c>
      <c r="C553" s="8" t="s">
        <v>507</v>
      </c>
      <c r="D553" s="12">
        <v>55</v>
      </c>
      <c r="E553" s="8"/>
      <c r="F553" s="8"/>
      <c r="G553" s="8" t="s">
        <v>616</v>
      </c>
      <c r="H553" s="8" t="s">
        <v>738</v>
      </c>
      <c r="I553" s="8">
        <v>15</v>
      </c>
      <c r="J553" s="13" t="s">
        <v>84</v>
      </c>
      <c r="K553" s="8" t="s">
        <v>509</v>
      </c>
      <c r="L553" s="8"/>
      <c r="M553" s="8" t="s">
        <v>66</v>
      </c>
      <c r="N553" s="8" t="s">
        <v>1305</v>
      </c>
      <c r="O553" s="8"/>
      <c r="P553" s="8"/>
      <c r="Q553" s="8" t="s">
        <v>1023</v>
      </c>
      <c r="R553" s="8"/>
    </row>
    <row r="554" spans="1:55" x14ac:dyDescent="0.3">
      <c r="A554" s="51" t="s">
        <v>770</v>
      </c>
      <c r="B554" s="51" t="s">
        <v>502</v>
      </c>
      <c r="C554" s="31" t="s">
        <v>507</v>
      </c>
      <c r="D554" s="32">
        <v>55</v>
      </c>
      <c r="E554" s="31"/>
      <c r="F554" s="31"/>
      <c r="G554" s="31" t="s">
        <v>1526</v>
      </c>
      <c r="H554" s="31"/>
      <c r="I554" s="31"/>
      <c r="J554" s="33" t="s">
        <v>84</v>
      </c>
      <c r="K554" s="31" t="s">
        <v>509</v>
      </c>
      <c r="L554" s="31"/>
      <c r="M554" s="31" t="s">
        <v>66</v>
      </c>
      <c r="N554" s="31" t="s">
        <v>1305</v>
      </c>
      <c r="O554" s="31"/>
      <c r="P554" s="31"/>
      <c r="Q554" s="31" t="s">
        <v>1023</v>
      </c>
      <c r="R554" s="31"/>
    </row>
    <row r="555" spans="1:55" s="52" customFormat="1" x14ac:dyDescent="0.3">
      <c r="A555" s="42" t="s">
        <v>770</v>
      </c>
      <c r="B555" s="42" t="s">
        <v>502</v>
      </c>
      <c r="C555" s="8" t="s">
        <v>507</v>
      </c>
      <c r="D555" s="12">
        <v>55</v>
      </c>
      <c r="E555" s="8"/>
      <c r="F555" s="8"/>
      <c r="G555" s="8" t="s">
        <v>617</v>
      </c>
      <c r="H555" s="8" t="s">
        <v>753</v>
      </c>
      <c r="I555" s="8">
        <v>6</v>
      </c>
      <c r="J555" s="13" t="s">
        <v>52</v>
      </c>
      <c r="K555" s="8" t="s">
        <v>509</v>
      </c>
      <c r="L555" s="8"/>
      <c r="M555" s="8" t="s">
        <v>66</v>
      </c>
      <c r="N555" s="8" t="s">
        <v>1305</v>
      </c>
      <c r="O555" s="8"/>
      <c r="P555" s="8"/>
      <c r="Q555" s="8" t="s">
        <v>1023</v>
      </c>
      <c r="R555" s="8"/>
      <c r="S555" s="43"/>
      <c r="T555" s="43"/>
      <c r="U555" s="43"/>
      <c r="V555" s="43"/>
      <c r="W555" s="43"/>
      <c r="X555" s="43"/>
      <c r="Y555" s="43"/>
      <c r="Z555" s="43"/>
      <c r="AA555" s="43"/>
      <c r="AB555" s="43"/>
      <c r="AC555" s="43"/>
      <c r="AD555" s="43"/>
      <c r="AE555" s="43"/>
      <c r="AF555" s="43"/>
      <c r="AG555" s="43"/>
      <c r="AH555" s="43"/>
      <c r="AI555" s="43"/>
      <c r="AJ555" s="43"/>
      <c r="AK555" s="43"/>
      <c r="AL555" s="43"/>
      <c r="AM555" s="43"/>
      <c r="AN555" s="43"/>
      <c r="AO555" s="43"/>
      <c r="AP555" s="43"/>
      <c r="AQ555" s="43"/>
      <c r="AR555" s="43"/>
      <c r="AS555" s="43"/>
      <c r="AT555" s="43"/>
      <c r="AU555" s="43"/>
      <c r="AV555" s="43"/>
      <c r="AW555" s="43"/>
      <c r="AX555" s="43"/>
      <c r="AY555" s="43"/>
      <c r="AZ555" s="43"/>
      <c r="BA555" s="43"/>
      <c r="BB555" s="43"/>
      <c r="BC555" s="43"/>
    </row>
    <row r="556" spans="1:55" x14ac:dyDescent="0.3">
      <c r="A556" s="42" t="s">
        <v>951</v>
      </c>
      <c r="B556" s="42" t="s">
        <v>673</v>
      </c>
      <c r="C556" s="8" t="s">
        <v>954</v>
      </c>
      <c r="D556" s="12">
        <v>63</v>
      </c>
      <c r="E556" s="8"/>
      <c r="F556" s="8"/>
      <c r="G556" s="8" t="s">
        <v>1536</v>
      </c>
      <c r="H556" s="8" t="s">
        <v>955</v>
      </c>
      <c r="I556" s="8">
        <v>8</v>
      </c>
      <c r="J556" s="13" t="s">
        <v>479</v>
      </c>
      <c r="K556" s="8" t="s">
        <v>681</v>
      </c>
      <c r="L556" s="8"/>
      <c r="M556" s="8" t="s">
        <v>66</v>
      </c>
      <c r="N556" s="8" t="s">
        <v>1307</v>
      </c>
      <c r="O556" s="8"/>
      <c r="P556" s="8"/>
      <c r="Q556" s="8" t="s">
        <v>1023</v>
      </c>
      <c r="R556" s="8"/>
    </row>
    <row r="557" spans="1:55" x14ac:dyDescent="0.3">
      <c r="A557" s="51"/>
      <c r="B557" s="51" t="s">
        <v>340</v>
      </c>
      <c r="C557" s="31" t="s">
        <v>392</v>
      </c>
      <c r="D557" s="32"/>
      <c r="E557" s="31"/>
      <c r="F557" s="31"/>
      <c r="G557" s="31" t="s">
        <v>1565</v>
      </c>
      <c r="H557" s="31"/>
      <c r="I557" s="31"/>
      <c r="J557" s="33"/>
      <c r="K557" s="31" t="s">
        <v>1296</v>
      </c>
      <c r="L557" s="31"/>
      <c r="M557" s="31"/>
      <c r="N557" s="31" t="s">
        <v>1308</v>
      </c>
      <c r="O557" s="31"/>
      <c r="P557" s="31"/>
      <c r="Q557" s="31" t="s">
        <v>1293</v>
      </c>
      <c r="R557" s="35"/>
    </row>
    <row r="558" spans="1:55" x14ac:dyDescent="0.3">
      <c r="A558" s="51" t="s">
        <v>769</v>
      </c>
      <c r="B558" s="51" t="s">
        <v>340</v>
      </c>
      <c r="C558" s="31" t="s">
        <v>392</v>
      </c>
      <c r="D558" s="32">
        <v>41</v>
      </c>
      <c r="E558" s="31"/>
      <c r="F558" s="31"/>
      <c r="G558" s="31" t="s">
        <v>1572</v>
      </c>
      <c r="H558" s="31"/>
      <c r="I558" s="31"/>
      <c r="J558" s="33" t="s">
        <v>12</v>
      </c>
      <c r="K558" s="31" t="s">
        <v>70</v>
      </c>
      <c r="L558" s="31"/>
      <c r="M558" s="31" t="s">
        <v>14</v>
      </c>
      <c r="N558" s="31" t="s">
        <v>1308</v>
      </c>
      <c r="O558" s="31"/>
      <c r="P558" s="31"/>
      <c r="Q558" s="31" t="s">
        <v>1023</v>
      </c>
      <c r="R558" s="31"/>
    </row>
    <row r="559" spans="1:55" x14ac:dyDescent="0.3">
      <c r="A559" s="42" t="s">
        <v>768</v>
      </c>
      <c r="B559" s="42" t="s">
        <v>456</v>
      </c>
      <c r="C559" s="8" t="s">
        <v>1499</v>
      </c>
      <c r="D559" s="12">
        <v>53</v>
      </c>
      <c r="E559" s="8"/>
      <c r="F559" s="8"/>
      <c r="G559" s="8" t="s">
        <v>499</v>
      </c>
      <c r="H559" s="8" t="s">
        <v>901</v>
      </c>
      <c r="I559" s="8">
        <v>1</v>
      </c>
      <c r="J559" s="13" t="s">
        <v>12</v>
      </c>
      <c r="K559" s="8" t="s">
        <v>305</v>
      </c>
      <c r="L559" s="8"/>
      <c r="M559" s="8" t="s">
        <v>48</v>
      </c>
      <c r="N559" s="8" t="s">
        <v>1307</v>
      </c>
      <c r="O559" s="8"/>
      <c r="P559" s="8"/>
      <c r="Q559" s="8" t="s">
        <v>1023</v>
      </c>
      <c r="R559" s="18"/>
    </row>
    <row r="560" spans="1:55" x14ac:dyDescent="0.3">
      <c r="A560" s="42" t="s">
        <v>771</v>
      </c>
      <c r="B560" s="42" t="s">
        <v>634</v>
      </c>
      <c r="C560" s="8" t="s">
        <v>1499</v>
      </c>
      <c r="D560" s="12">
        <v>57</v>
      </c>
      <c r="E560" s="8"/>
      <c r="F560" s="8"/>
      <c r="G560" s="8" t="s">
        <v>645</v>
      </c>
      <c r="H560" s="8" t="s">
        <v>717</v>
      </c>
      <c r="I560" s="8">
        <v>1</v>
      </c>
      <c r="J560" s="13" t="s">
        <v>31</v>
      </c>
      <c r="K560" s="8" t="s">
        <v>644</v>
      </c>
      <c r="L560" s="8"/>
      <c r="M560" s="8" t="s">
        <v>14</v>
      </c>
      <c r="N560" s="8" t="s">
        <v>1307</v>
      </c>
      <c r="O560" s="8"/>
      <c r="P560" s="8"/>
      <c r="Q560" s="8" t="s">
        <v>1023</v>
      </c>
      <c r="R560" s="18"/>
    </row>
    <row r="561" spans="1:55" x14ac:dyDescent="0.3">
      <c r="A561" s="42" t="s">
        <v>770</v>
      </c>
      <c r="B561" s="42" t="s">
        <v>502</v>
      </c>
      <c r="C561" s="8" t="s">
        <v>618</v>
      </c>
      <c r="D561" s="12">
        <v>56</v>
      </c>
      <c r="E561" s="8" t="s">
        <v>619</v>
      </c>
      <c r="F561" s="8"/>
      <c r="G561" s="8" t="s">
        <v>620</v>
      </c>
      <c r="H561" s="8" t="s">
        <v>932</v>
      </c>
      <c r="I561" s="8">
        <v>3</v>
      </c>
      <c r="J561" s="13" t="s">
        <v>12</v>
      </c>
      <c r="K561" s="8" t="s">
        <v>621</v>
      </c>
      <c r="L561" s="8"/>
      <c r="M561" s="8" t="s">
        <v>66</v>
      </c>
      <c r="N561" s="8" t="s">
        <v>1305</v>
      </c>
      <c r="O561" s="8"/>
      <c r="P561" s="8"/>
      <c r="Q561" s="8" t="s">
        <v>1023</v>
      </c>
      <c r="R561" s="8"/>
    </row>
    <row r="562" spans="1:55" x14ac:dyDescent="0.3">
      <c r="A562" s="42"/>
      <c r="B562" s="42" t="s">
        <v>502</v>
      </c>
      <c r="C562" s="8" t="s">
        <v>618</v>
      </c>
      <c r="D562" s="12"/>
      <c r="E562" s="8"/>
      <c r="F562" s="8"/>
      <c r="G562" s="8" t="s">
        <v>1407</v>
      </c>
      <c r="H562" s="8"/>
      <c r="I562" s="8"/>
      <c r="J562" s="13"/>
      <c r="K562" s="8"/>
      <c r="L562" s="8"/>
      <c r="M562" s="8"/>
      <c r="N562" s="8" t="s">
        <v>1305</v>
      </c>
      <c r="O562" s="8"/>
      <c r="P562" s="8"/>
      <c r="Q562" s="8" t="s">
        <v>1639</v>
      </c>
      <c r="R562" s="8"/>
    </row>
    <row r="563" spans="1:55" x14ac:dyDescent="0.3">
      <c r="A563" s="42" t="s">
        <v>770</v>
      </c>
      <c r="B563" s="42" t="s">
        <v>502</v>
      </c>
      <c r="C563" s="8" t="s">
        <v>618</v>
      </c>
      <c r="D563" s="12">
        <v>56</v>
      </c>
      <c r="E563" s="8" t="s">
        <v>619</v>
      </c>
      <c r="F563" s="8"/>
      <c r="G563" s="8" t="s">
        <v>622</v>
      </c>
      <c r="H563" s="8" t="s">
        <v>717</v>
      </c>
      <c r="I563" s="8">
        <v>14</v>
      </c>
      <c r="J563" s="13" t="s">
        <v>623</v>
      </c>
      <c r="K563" s="8" t="s">
        <v>1413</v>
      </c>
      <c r="L563" s="8"/>
      <c r="M563" s="8" t="s">
        <v>66</v>
      </c>
      <c r="N563" s="8" t="s">
        <v>1306</v>
      </c>
      <c r="O563" s="8"/>
      <c r="P563" s="8"/>
      <c r="Q563" s="8" t="s">
        <v>1678</v>
      </c>
      <c r="R563" s="8"/>
    </row>
    <row r="564" spans="1:55" x14ac:dyDescent="0.3">
      <c r="A564" s="42" t="s">
        <v>770</v>
      </c>
      <c r="B564" s="42" t="s">
        <v>502</v>
      </c>
      <c r="C564" s="8" t="s">
        <v>618</v>
      </c>
      <c r="D564" s="12">
        <v>56</v>
      </c>
      <c r="E564" s="8" t="s">
        <v>619</v>
      </c>
      <c r="F564" s="8"/>
      <c r="G564" s="8" t="s">
        <v>624</v>
      </c>
      <c r="H564" s="8" t="s">
        <v>749</v>
      </c>
      <c r="I564" s="8">
        <v>19</v>
      </c>
      <c r="J564" s="13" t="s">
        <v>219</v>
      </c>
      <c r="K564" s="8" t="s">
        <v>625</v>
      </c>
      <c r="L564" s="8"/>
      <c r="M564" s="8" t="s">
        <v>48</v>
      </c>
      <c r="N564" s="8" t="s">
        <v>1308</v>
      </c>
      <c r="O564" s="8"/>
      <c r="P564" s="8"/>
      <c r="Q564" s="8" t="s">
        <v>1678</v>
      </c>
      <c r="R564" s="18"/>
    </row>
    <row r="565" spans="1:55" x14ac:dyDescent="0.3">
      <c r="A565" s="29"/>
      <c r="B565" s="29"/>
      <c r="C565" s="30" t="s">
        <v>618</v>
      </c>
      <c r="D565" s="79"/>
      <c r="E565" s="30"/>
      <c r="F565" s="30"/>
      <c r="G565" s="30" t="s">
        <v>1863</v>
      </c>
      <c r="H565" s="30"/>
      <c r="I565" s="30"/>
      <c r="J565" s="80"/>
      <c r="K565" s="30"/>
      <c r="L565" s="30"/>
      <c r="M565" s="30"/>
      <c r="N565" s="30" t="s">
        <v>1305</v>
      </c>
      <c r="O565" s="30"/>
      <c r="P565" s="30"/>
      <c r="Q565" s="30" t="s">
        <v>1864</v>
      </c>
      <c r="R565" s="81" t="s">
        <v>1862</v>
      </c>
    </row>
    <row r="566" spans="1:55" x14ac:dyDescent="0.3">
      <c r="A566" s="42"/>
      <c r="B566" s="42" t="s">
        <v>502</v>
      </c>
      <c r="C566" s="8" t="s">
        <v>618</v>
      </c>
      <c r="D566" s="12"/>
      <c r="E566" s="8"/>
      <c r="F566" s="8"/>
      <c r="G566" s="8" t="s">
        <v>1408</v>
      </c>
      <c r="H566" s="8"/>
      <c r="I566" s="8"/>
      <c r="J566" s="13"/>
      <c r="K566" s="8" t="s">
        <v>1164</v>
      </c>
      <c r="L566" s="8"/>
      <c r="M566" s="8"/>
      <c r="N566" s="8" t="s">
        <v>1306</v>
      </c>
      <c r="O566" s="8"/>
      <c r="P566" s="8"/>
      <c r="Q566" s="8" t="s">
        <v>1684</v>
      </c>
      <c r="R566" s="8"/>
    </row>
    <row r="567" spans="1:55" s="52" customFormat="1" x14ac:dyDescent="0.3">
      <c r="A567" s="42"/>
      <c r="B567" s="42" t="s">
        <v>502</v>
      </c>
      <c r="C567" s="8" t="s">
        <v>618</v>
      </c>
      <c r="D567" s="12"/>
      <c r="E567" s="8"/>
      <c r="F567" s="8"/>
      <c r="G567" s="8" t="s">
        <v>1412</v>
      </c>
      <c r="H567" s="8"/>
      <c r="I567" s="8"/>
      <c r="J567" s="13"/>
      <c r="K567" s="8"/>
      <c r="L567" s="8"/>
      <c r="M567" s="8"/>
      <c r="N567" s="8" t="s">
        <v>1307</v>
      </c>
      <c r="O567" s="8"/>
      <c r="P567" s="8"/>
      <c r="Q567" s="8" t="s">
        <v>1685</v>
      </c>
      <c r="R567" s="8"/>
      <c r="S567" s="43"/>
      <c r="T567" s="43"/>
      <c r="U567" s="43"/>
      <c r="V567" s="43"/>
      <c r="W567" s="43"/>
      <c r="X567" s="43"/>
      <c r="Y567" s="43"/>
      <c r="Z567" s="43"/>
      <c r="AA567" s="43"/>
      <c r="AB567" s="43"/>
      <c r="AC567" s="43"/>
      <c r="AD567" s="43"/>
      <c r="AE567" s="43"/>
      <c r="AF567" s="43"/>
      <c r="AG567" s="43"/>
      <c r="AH567" s="43"/>
      <c r="AI567" s="43"/>
      <c r="AJ567" s="43"/>
      <c r="AK567" s="43"/>
      <c r="AL567" s="43"/>
      <c r="AM567" s="43"/>
      <c r="AN567" s="43"/>
      <c r="AO567" s="43"/>
      <c r="AP567" s="43"/>
      <c r="AQ567" s="43"/>
      <c r="AR567" s="43"/>
      <c r="AS567" s="43"/>
      <c r="AT567" s="43"/>
      <c r="AU567" s="43"/>
      <c r="AV567" s="43"/>
      <c r="AW567" s="43"/>
      <c r="AX567" s="43"/>
      <c r="AY567" s="43"/>
      <c r="AZ567" s="43"/>
      <c r="BA567" s="43"/>
      <c r="BB567" s="43"/>
      <c r="BC567" s="43"/>
    </row>
    <row r="568" spans="1:55" s="52" customFormat="1" x14ac:dyDescent="0.3">
      <c r="A568" s="42" t="s">
        <v>770</v>
      </c>
      <c r="B568" s="42" t="s">
        <v>502</v>
      </c>
      <c r="C568" s="8" t="s">
        <v>618</v>
      </c>
      <c r="D568" s="12">
        <v>56</v>
      </c>
      <c r="E568" s="8" t="s">
        <v>619</v>
      </c>
      <c r="F568" s="8"/>
      <c r="G568" s="8" t="s">
        <v>626</v>
      </c>
      <c r="H568" s="8" t="s">
        <v>933</v>
      </c>
      <c r="I568" s="8">
        <v>60</v>
      </c>
      <c r="J568" s="13" t="s">
        <v>82</v>
      </c>
      <c r="K568" s="8" t="s">
        <v>621</v>
      </c>
      <c r="L568" s="8"/>
      <c r="M568" s="8" t="s">
        <v>66</v>
      </c>
      <c r="N568" s="8" t="s">
        <v>1305</v>
      </c>
      <c r="O568" s="8"/>
      <c r="P568" s="8"/>
      <c r="Q568" s="8" t="s">
        <v>1678</v>
      </c>
      <c r="R568" s="18"/>
      <c r="S568" s="43"/>
      <c r="T568" s="43"/>
      <c r="U568" s="43"/>
      <c r="V568" s="43"/>
      <c r="W568" s="43"/>
      <c r="X568" s="43"/>
      <c r="Y568" s="43"/>
      <c r="Z568" s="43"/>
      <c r="AA568" s="43"/>
      <c r="AB568" s="43"/>
      <c r="AC568" s="43"/>
      <c r="AD568" s="43"/>
      <c r="AE568" s="43"/>
      <c r="AF568" s="43"/>
      <c r="AG568" s="43"/>
      <c r="AH568" s="43"/>
      <c r="AI568" s="43"/>
      <c r="AJ568" s="43"/>
      <c r="AK568" s="43"/>
      <c r="AL568" s="43"/>
      <c r="AM568" s="43"/>
      <c r="AN568" s="43"/>
      <c r="AO568" s="43"/>
      <c r="AP568" s="43"/>
      <c r="AQ568" s="43"/>
      <c r="AR568" s="43"/>
      <c r="AS568" s="43"/>
      <c r="AT568" s="43"/>
      <c r="AU568" s="43"/>
      <c r="AV568" s="43"/>
      <c r="AW568" s="43"/>
      <c r="AX568" s="43"/>
      <c r="AY568" s="43"/>
      <c r="AZ568" s="43"/>
      <c r="BA568" s="43"/>
      <c r="BB568" s="43"/>
      <c r="BC568" s="43"/>
    </row>
    <row r="569" spans="1:55" x14ac:dyDescent="0.3">
      <c r="A569" s="42"/>
      <c r="B569" s="42" t="s">
        <v>502</v>
      </c>
      <c r="C569" s="8" t="s">
        <v>618</v>
      </c>
      <c r="D569" s="12"/>
      <c r="E569" s="8"/>
      <c r="F569" s="8"/>
      <c r="G569" s="8" t="s">
        <v>1405</v>
      </c>
      <c r="H569" s="8"/>
      <c r="I569" s="8"/>
      <c r="J569" s="13"/>
      <c r="K569" s="8"/>
      <c r="L569" s="8"/>
      <c r="M569" s="8"/>
      <c r="N569" s="8" t="s">
        <v>1305</v>
      </c>
      <c r="O569" s="8"/>
      <c r="P569" s="8"/>
      <c r="Q569" s="8" t="s">
        <v>1404</v>
      </c>
      <c r="R569" s="8"/>
    </row>
    <row r="570" spans="1:55" x14ac:dyDescent="0.3">
      <c r="A570" s="42"/>
      <c r="B570" s="42" t="s">
        <v>502</v>
      </c>
      <c r="C570" s="8" t="s">
        <v>618</v>
      </c>
      <c r="D570" s="12"/>
      <c r="E570" s="8"/>
      <c r="F570" s="8"/>
      <c r="G570" s="8" t="s">
        <v>1527</v>
      </c>
      <c r="H570" s="8"/>
      <c r="I570" s="8"/>
      <c r="J570" s="13"/>
      <c r="K570" s="8" t="s">
        <v>1075</v>
      </c>
      <c r="L570" s="8"/>
      <c r="M570" s="8"/>
      <c r="N570" s="8" t="s">
        <v>1307</v>
      </c>
      <c r="O570" s="8"/>
      <c r="P570" s="8"/>
      <c r="Q570" s="8" t="s">
        <v>1680</v>
      </c>
      <c r="R570" s="18"/>
    </row>
    <row r="571" spans="1:55" x14ac:dyDescent="0.3">
      <c r="A571" s="42"/>
      <c r="B571" s="42" t="s">
        <v>502</v>
      </c>
      <c r="C571" s="8" t="s">
        <v>618</v>
      </c>
      <c r="D571" s="12"/>
      <c r="E571" s="8"/>
      <c r="F571" s="8"/>
      <c r="G571" s="8" t="s">
        <v>1414</v>
      </c>
      <c r="H571" s="8"/>
      <c r="I571" s="8"/>
      <c r="J571" s="13"/>
      <c r="K571" s="8"/>
      <c r="L571" s="8"/>
      <c r="M571" s="8"/>
      <c r="N571" s="8" t="s">
        <v>1306</v>
      </c>
      <c r="O571" s="8"/>
      <c r="P571" s="8"/>
      <c r="Q571" s="8" t="s">
        <v>1687</v>
      </c>
      <c r="R571" s="8"/>
    </row>
    <row r="572" spans="1:55" s="52" customFormat="1" x14ac:dyDescent="0.3">
      <c r="A572" s="42" t="s">
        <v>770</v>
      </c>
      <c r="B572" s="42" t="s">
        <v>502</v>
      </c>
      <c r="C572" s="8" t="s">
        <v>618</v>
      </c>
      <c r="D572" s="12">
        <v>56</v>
      </c>
      <c r="E572" s="8" t="s">
        <v>619</v>
      </c>
      <c r="F572" s="8"/>
      <c r="G572" s="8" t="s">
        <v>627</v>
      </c>
      <c r="H572" s="8" t="s">
        <v>931</v>
      </c>
      <c r="I572" s="8">
        <v>28</v>
      </c>
      <c r="J572" s="13" t="s">
        <v>31</v>
      </c>
      <c r="K572" s="8" t="s">
        <v>621</v>
      </c>
      <c r="L572" s="8"/>
      <c r="M572" s="8" t="s">
        <v>66</v>
      </c>
      <c r="N572" s="8" t="s">
        <v>1305</v>
      </c>
      <c r="O572" s="8"/>
      <c r="P572" s="8"/>
      <c r="Q572" s="8" t="s">
        <v>1678</v>
      </c>
      <c r="R572" s="18"/>
      <c r="S572" s="43"/>
      <c r="T572" s="43"/>
      <c r="U572" s="43"/>
      <c r="V572" s="43"/>
      <c r="W572" s="43"/>
      <c r="X572" s="43"/>
      <c r="Y572" s="43"/>
      <c r="Z572" s="43"/>
      <c r="AA572" s="43"/>
      <c r="AB572" s="43"/>
      <c r="AC572" s="43"/>
      <c r="AD572" s="43"/>
      <c r="AE572" s="43"/>
      <c r="AF572" s="43"/>
      <c r="AG572" s="43"/>
      <c r="AH572" s="43"/>
      <c r="AI572" s="43"/>
      <c r="AJ572" s="43"/>
      <c r="AK572" s="43"/>
      <c r="AL572" s="43"/>
      <c r="AM572" s="43"/>
      <c r="AN572" s="43"/>
      <c r="AO572" s="43"/>
      <c r="AP572" s="43"/>
      <c r="AQ572" s="43"/>
      <c r="AR572" s="43"/>
      <c r="AS572" s="43"/>
      <c r="AT572" s="43"/>
      <c r="AU572" s="43"/>
      <c r="AV572" s="43"/>
      <c r="AW572" s="43"/>
      <c r="AX572" s="43"/>
      <c r="AY572" s="43"/>
      <c r="AZ572" s="43"/>
      <c r="BA572" s="43"/>
      <c r="BB572" s="43"/>
      <c r="BC572" s="43"/>
    </row>
    <row r="573" spans="1:55" x14ac:dyDescent="0.3">
      <c r="A573" s="42"/>
      <c r="B573" s="42" t="s">
        <v>502</v>
      </c>
      <c r="C573" s="8" t="s">
        <v>618</v>
      </c>
      <c r="D573" s="12"/>
      <c r="E573" s="8"/>
      <c r="F573" s="8"/>
      <c r="G573" s="8" t="s">
        <v>1415</v>
      </c>
      <c r="H573" s="8"/>
      <c r="I573" s="8"/>
      <c r="J573" s="13"/>
      <c r="K573" s="8"/>
      <c r="L573" s="8"/>
      <c r="M573" s="8"/>
      <c r="N573" s="8" t="s">
        <v>1306</v>
      </c>
      <c r="O573" s="8"/>
      <c r="P573" s="8"/>
      <c r="Q573" s="8" t="s">
        <v>1687</v>
      </c>
      <c r="R573" s="8"/>
    </row>
    <row r="574" spans="1:55" x14ac:dyDescent="0.3">
      <c r="A574" s="42" t="s">
        <v>770</v>
      </c>
      <c r="B574" s="42" t="s">
        <v>502</v>
      </c>
      <c r="C574" s="8" t="s">
        <v>618</v>
      </c>
      <c r="D574" s="12">
        <v>56</v>
      </c>
      <c r="E574" s="8" t="s">
        <v>619</v>
      </c>
      <c r="F574" s="8"/>
      <c r="G574" s="8" t="s">
        <v>628</v>
      </c>
      <c r="H574" s="8" t="s">
        <v>717</v>
      </c>
      <c r="I574" s="8">
        <v>250</v>
      </c>
      <c r="J574" s="13" t="s">
        <v>12</v>
      </c>
      <c r="K574" s="8" t="s">
        <v>621</v>
      </c>
      <c r="L574" s="8"/>
      <c r="M574" s="8" t="s">
        <v>66</v>
      </c>
      <c r="N574" s="8" t="s">
        <v>1305</v>
      </c>
      <c r="O574" s="8"/>
      <c r="P574" s="8"/>
      <c r="Q574" s="8" t="s">
        <v>1023</v>
      </c>
      <c r="R574" s="18"/>
    </row>
    <row r="575" spans="1:55" x14ac:dyDescent="0.3">
      <c r="A575" s="42"/>
      <c r="B575" s="42" t="s">
        <v>502</v>
      </c>
      <c r="C575" s="8" t="s">
        <v>618</v>
      </c>
      <c r="D575" s="12"/>
      <c r="E575" s="8"/>
      <c r="F575" s="8"/>
      <c r="G575" s="8" t="s">
        <v>1416</v>
      </c>
      <c r="H575" s="8"/>
      <c r="I575" s="8"/>
      <c r="J575" s="13"/>
      <c r="K575" s="8"/>
      <c r="L575" s="8"/>
      <c r="M575" s="8"/>
      <c r="N575" s="8" t="s">
        <v>1306</v>
      </c>
      <c r="O575" s="8"/>
      <c r="P575" s="8"/>
      <c r="Q575" s="8" t="s">
        <v>1687</v>
      </c>
      <c r="R575" s="8"/>
    </row>
    <row r="576" spans="1:55" s="52" customFormat="1" x14ac:dyDescent="0.3">
      <c r="A576" s="42"/>
      <c r="B576" s="42" t="s">
        <v>502</v>
      </c>
      <c r="C576" s="8" t="s">
        <v>618</v>
      </c>
      <c r="D576" s="12"/>
      <c r="E576" s="8"/>
      <c r="F576" s="8"/>
      <c r="G576" s="8" t="s">
        <v>1406</v>
      </c>
      <c r="H576" s="8"/>
      <c r="I576" s="8"/>
      <c r="J576" s="13"/>
      <c r="K576" s="8"/>
      <c r="L576" s="8"/>
      <c r="M576" s="8"/>
      <c r="N576" s="8" t="s">
        <v>1307</v>
      </c>
      <c r="O576" s="8"/>
      <c r="P576" s="8"/>
      <c r="Q576" s="8" t="s">
        <v>1679</v>
      </c>
      <c r="R576" s="8"/>
      <c r="S576" s="43"/>
      <c r="T576" s="43"/>
      <c r="U576" s="43"/>
      <c r="V576" s="43"/>
      <c r="W576" s="43"/>
      <c r="X576" s="43"/>
      <c r="Y576" s="43"/>
      <c r="Z576" s="43"/>
      <c r="AA576" s="43"/>
      <c r="AB576" s="43"/>
      <c r="AC576" s="43"/>
      <c r="AD576" s="43"/>
      <c r="AE576" s="43"/>
      <c r="AF576" s="43"/>
      <c r="AG576" s="43"/>
      <c r="AH576" s="43"/>
      <c r="AI576" s="43"/>
      <c r="AJ576" s="43"/>
      <c r="AK576" s="43"/>
      <c r="AL576" s="43"/>
      <c r="AM576" s="43"/>
      <c r="AN576" s="43"/>
      <c r="AO576" s="43"/>
      <c r="AP576" s="43"/>
      <c r="AQ576" s="43"/>
      <c r="AR576" s="43"/>
      <c r="AS576" s="43"/>
      <c r="AT576" s="43"/>
      <c r="AU576" s="43"/>
      <c r="AV576" s="43"/>
      <c r="AW576" s="43"/>
      <c r="AX576" s="43"/>
      <c r="AY576" s="43"/>
      <c r="AZ576" s="43"/>
      <c r="BA576" s="43"/>
      <c r="BB576" s="43"/>
      <c r="BC576" s="43"/>
    </row>
    <row r="577" spans="1:55" x14ac:dyDescent="0.3">
      <c r="A577" s="42"/>
      <c r="B577" s="42" t="s">
        <v>502</v>
      </c>
      <c r="C577" s="8" t="s">
        <v>618</v>
      </c>
      <c r="D577" s="12"/>
      <c r="E577" s="8"/>
      <c r="F577" s="8"/>
      <c r="G577" s="8" t="s">
        <v>1409</v>
      </c>
      <c r="H577" s="8"/>
      <c r="I577" s="8"/>
      <c r="J577" s="13"/>
      <c r="K577" s="8" t="s">
        <v>1075</v>
      </c>
      <c r="L577" s="8"/>
      <c r="M577" s="8"/>
      <c r="N577" s="8" t="s">
        <v>1307</v>
      </c>
      <c r="O577" s="8"/>
      <c r="P577" s="8"/>
      <c r="Q577" s="8" t="s">
        <v>1686</v>
      </c>
      <c r="R577" s="8"/>
    </row>
    <row r="578" spans="1:55" x14ac:dyDescent="0.3">
      <c r="A578" s="42"/>
      <c r="B578" s="42" t="s">
        <v>502</v>
      </c>
      <c r="C578" s="8" t="s">
        <v>618</v>
      </c>
      <c r="D578" s="12"/>
      <c r="E578" s="8"/>
      <c r="F578" s="8"/>
      <c r="G578" s="8" t="s">
        <v>629</v>
      </c>
      <c r="H578" s="8"/>
      <c r="I578" s="8"/>
      <c r="J578" s="13"/>
      <c r="K578" s="8" t="s">
        <v>630</v>
      </c>
      <c r="L578" s="8"/>
      <c r="M578" s="8"/>
      <c r="N578" s="8" t="s">
        <v>1306</v>
      </c>
      <c r="O578" s="8"/>
      <c r="P578" s="8"/>
      <c r="Q578" s="8" t="s">
        <v>1678</v>
      </c>
      <c r="R578" s="8"/>
    </row>
    <row r="579" spans="1:55" x14ac:dyDescent="0.3">
      <c r="A579" s="42" t="s">
        <v>770</v>
      </c>
      <c r="B579" s="42" t="s">
        <v>502</v>
      </c>
      <c r="C579" s="8" t="s">
        <v>618</v>
      </c>
      <c r="D579" s="12">
        <v>56</v>
      </c>
      <c r="E579" s="8" t="s">
        <v>619</v>
      </c>
      <c r="F579" s="8"/>
      <c r="G579" s="8" t="s">
        <v>631</v>
      </c>
      <c r="H579" s="8" t="s">
        <v>794</v>
      </c>
      <c r="I579" s="8">
        <v>29</v>
      </c>
      <c r="J579" s="13" t="s">
        <v>293</v>
      </c>
      <c r="K579" s="8" t="s">
        <v>133</v>
      </c>
      <c r="L579" s="8"/>
      <c r="M579" s="8" t="s">
        <v>66</v>
      </c>
      <c r="N579" s="8" t="s">
        <v>1305</v>
      </c>
      <c r="O579" s="8"/>
      <c r="P579" s="8"/>
      <c r="Q579" s="8" t="s">
        <v>1678</v>
      </c>
      <c r="R579" s="18"/>
    </row>
    <row r="580" spans="1:55" x14ac:dyDescent="0.3">
      <c r="A580" s="42" t="s">
        <v>770</v>
      </c>
      <c r="B580" s="42" t="s">
        <v>502</v>
      </c>
      <c r="C580" s="8" t="s">
        <v>618</v>
      </c>
      <c r="D580" s="12">
        <v>56</v>
      </c>
      <c r="E580" s="8" t="s">
        <v>619</v>
      </c>
      <c r="F580" s="8"/>
      <c r="G580" s="8" t="s">
        <v>632</v>
      </c>
      <c r="H580" s="8" t="s">
        <v>910</v>
      </c>
      <c r="I580" s="8">
        <v>101</v>
      </c>
      <c r="J580" s="13" t="s">
        <v>114</v>
      </c>
      <c r="K580" s="8" t="s">
        <v>633</v>
      </c>
      <c r="L580" s="8"/>
      <c r="M580" s="8" t="s">
        <v>66</v>
      </c>
      <c r="N580" s="8" t="s">
        <v>1307</v>
      </c>
      <c r="O580" s="8"/>
      <c r="P580" s="8"/>
      <c r="Q580" s="8" t="s">
        <v>1688</v>
      </c>
      <c r="R580" s="18"/>
    </row>
    <row r="581" spans="1:55" x14ac:dyDescent="0.3">
      <c r="A581" s="42" t="s">
        <v>724</v>
      </c>
      <c r="B581" s="42" t="s">
        <v>74</v>
      </c>
      <c r="C581" s="8" t="s">
        <v>754</v>
      </c>
      <c r="D581" s="12">
        <v>9</v>
      </c>
      <c r="E581" s="8"/>
      <c r="F581" s="8"/>
      <c r="G581" s="8" t="s">
        <v>1422</v>
      </c>
      <c r="H581" s="8" t="s">
        <v>755</v>
      </c>
      <c r="I581" s="8">
        <v>2</v>
      </c>
      <c r="J581" s="13" t="s">
        <v>29</v>
      </c>
      <c r="K581" s="8" t="s">
        <v>1421</v>
      </c>
      <c r="L581" s="8"/>
      <c r="M581" s="8" t="s">
        <v>48</v>
      </c>
      <c r="N581" s="8" t="s">
        <v>1318</v>
      </c>
      <c r="O581" s="8"/>
      <c r="P581" s="8"/>
      <c r="Q581" s="8" t="s">
        <v>1667</v>
      </c>
      <c r="R581" s="18"/>
    </row>
    <row r="582" spans="1:55" x14ac:dyDescent="0.3">
      <c r="A582" s="42"/>
      <c r="B582" s="42" t="s">
        <v>407</v>
      </c>
      <c r="C582" s="8" t="s">
        <v>419</v>
      </c>
      <c r="D582" s="12">
        <v>46</v>
      </c>
      <c r="E582" s="8"/>
      <c r="F582" s="8"/>
      <c r="G582" s="8" t="s">
        <v>420</v>
      </c>
      <c r="H582" s="8" t="s">
        <v>878</v>
      </c>
      <c r="I582" s="8">
        <v>2</v>
      </c>
      <c r="J582" s="13" t="s">
        <v>9</v>
      </c>
      <c r="K582" s="8" t="s">
        <v>421</v>
      </c>
      <c r="L582" s="8"/>
      <c r="M582" s="8"/>
      <c r="N582" s="8" t="s">
        <v>1317</v>
      </c>
      <c r="O582" s="8"/>
      <c r="P582" s="8"/>
      <c r="Q582" s="8" t="s">
        <v>422</v>
      </c>
      <c r="R582" s="18"/>
    </row>
    <row r="583" spans="1:55" x14ac:dyDescent="0.3">
      <c r="A583" s="42"/>
      <c r="B583" s="42" t="s">
        <v>407</v>
      </c>
      <c r="C583" s="8" t="s">
        <v>419</v>
      </c>
      <c r="D583" s="12">
        <v>46</v>
      </c>
      <c r="E583" s="8"/>
      <c r="F583" s="8"/>
      <c r="G583" s="8" t="s">
        <v>423</v>
      </c>
      <c r="H583" s="8" t="s">
        <v>776</v>
      </c>
      <c r="I583" s="8">
        <v>3</v>
      </c>
      <c r="J583" s="13" t="s">
        <v>52</v>
      </c>
      <c r="K583" s="8" t="s">
        <v>424</v>
      </c>
      <c r="L583" s="8"/>
      <c r="M583" s="8" t="s">
        <v>14</v>
      </c>
      <c r="N583" s="8" t="s">
        <v>1305</v>
      </c>
      <c r="O583" s="8"/>
      <c r="P583" s="8"/>
      <c r="Q583" s="8" t="s">
        <v>1321</v>
      </c>
      <c r="R583" s="18"/>
    </row>
    <row r="584" spans="1:55" x14ac:dyDescent="0.3">
      <c r="A584" s="42" t="s">
        <v>771</v>
      </c>
      <c r="B584" s="42" t="s">
        <v>407</v>
      </c>
      <c r="C584" s="8" t="s">
        <v>419</v>
      </c>
      <c r="D584" s="12">
        <v>46</v>
      </c>
      <c r="E584" s="8"/>
      <c r="F584" s="8"/>
      <c r="G584" s="8" t="s">
        <v>425</v>
      </c>
      <c r="H584" s="8" t="s">
        <v>791</v>
      </c>
      <c r="I584" s="8">
        <v>12</v>
      </c>
      <c r="J584" s="13" t="s">
        <v>37</v>
      </c>
      <c r="K584" s="8" t="s">
        <v>426</v>
      </c>
      <c r="L584" s="8"/>
      <c r="M584" s="8" t="s">
        <v>14</v>
      </c>
      <c r="N584" s="8" t="s">
        <v>1307</v>
      </c>
      <c r="O584" s="8"/>
      <c r="P584" s="8"/>
      <c r="Q584" s="8" t="s">
        <v>1321</v>
      </c>
      <c r="R584" s="18"/>
    </row>
    <row r="585" spans="1:55" x14ac:dyDescent="0.3">
      <c r="A585" s="42" t="s">
        <v>771</v>
      </c>
      <c r="B585" s="42" t="s">
        <v>407</v>
      </c>
      <c r="C585" s="8" t="s">
        <v>419</v>
      </c>
      <c r="D585" s="12"/>
      <c r="E585" s="8"/>
      <c r="F585" s="8"/>
      <c r="G585" s="8" t="s">
        <v>1072</v>
      </c>
      <c r="H585" s="8"/>
      <c r="I585" s="8"/>
      <c r="J585" s="13"/>
      <c r="K585" s="8" t="s">
        <v>162</v>
      </c>
      <c r="L585" s="8"/>
      <c r="M585" s="8"/>
      <c r="N585" s="8" t="s">
        <v>1305</v>
      </c>
      <c r="O585" s="8"/>
      <c r="P585" s="8"/>
      <c r="Q585" s="8" t="s">
        <v>1643</v>
      </c>
      <c r="R585" s="18"/>
    </row>
    <row r="586" spans="1:55" x14ac:dyDescent="0.3">
      <c r="A586" s="42" t="s">
        <v>771</v>
      </c>
      <c r="B586" s="42" t="s">
        <v>407</v>
      </c>
      <c r="C586" s="8" t="s">
        <v>419</v>
      </c>
      <c r="D586" s="12">
        <v>46</v>
      </c>
      <c r="E586" s="8"/>
      <c r="F586" s="8"/>
      <c r="G586" s="8" t="s">
        <v>427</v>
      </c>
      <c r="H586" s="8" t="s">
        <v>879</v>
      </c>
      <c r="I586" s="8">
        <v>1</v>
      </c>
      <c r="J586" s="13" t="s">
        <v>34</v>
      </c>
      <c r="K586" s="8" t="s">
        <v>428</v>
      </c>
      <c r="L586" s="8"/>
      <c r="M586" s="8" t="s">
        <v>14</v>
      </c>
      <c r="N586" s="8" t="s">
        <v>1306</v>
      </c>
      <c r="O586" s="8"/>
      <c r="P586" s="8"/>
      <c r="Q586" s="8" t="s">
        <v>1321</v>
      </c>
      <c r="R586" s="18"/>
    </row>
    <row r="587" spans="1:55" x14ac:dyDescent="0.3">
      <c r="A587" s="51" t="s">
        <v>771</v>
      </c>
      <c r="B587" s="51" t="s">
        <v>407</v>
      </c>
      <c r="C587" s="31" t="s">
        <v>419</v>
      </c>
      <c r="D587" s="32">
        <v>46</v>
      </c>
      <c r="E587" s="31"/>
      <c r="F587" s="31"/>
      <c r="G587" s="31" t="s">
        <v>1489</v>
      </c>
      <c r="H587" s="31" t="s">
        <v>972</v>
      </c>
      <c r="I587" s="31"/>
      <c r="J587" s="33" t="s">
        <v>29</v>
      </c>
      <c r="K587" s="31" t="s">
        <v>428</v>
      </c>
      <c r="L587" s="31"/>
      <c r="M587" s="31" t="s">
        <v>14</v>
      </c>
      <c r="N587" s="31" t="s">
        <v>1306</v>
      </c>
      <c r="O587" s="31"/>
      <c r="P587" s="31"/>
      <c r="Q587" s="31" t="s">
        <v>1023</v>
      </c>
      <c r="R587" s="35"/>
    </row>
    <row r="588" spans="1:55" x14ac:dyDescent="0.3">
      <c r="A588" s="42" t="s">
        <v>771</v>
      </c>
      <c r="B588" s="42" t="s">
        <v>407</v>
      </c>
      <c r="C588" s="8" t="s">
        <v>419</v>
      </c>
      <c r="D588" s="12">
        <v>46</v>
      </c>
      <c r="E588" s="8"/>
      <c r="F588" s="8"/>
      <c r="G588" s="8" t="s">
        <v>429</v>
      </c>
      <c r="H588" s="8" t="s">
        <v>830</v>
      </c>
      <c r="I588" s="8">
        <v>11</v>
      </c>
      <c r="J588" s="13" t="s">
        <v>37</v>
      </c>
      <c r="K588" s="8" t="s">
        <v>51</v>
      </c>
      <c r="L588" s="8"/>
      <c r="M588" s="8" t="s">
        <v>14</v>
      </c>
      <c r="N588" s="8" t="s">
        <v>1305</v>
      </c>
      <c r="O588" s="8"/>
      <c r="P588" s="8"/>
      <c r="Q588" s="8" t="s">
        <v>1321</v>
      </c>
      <c r="R588" s="18"/>
    </row>
    <row r="589" spans="1:55" x14ac:dyDescent="0.3">
      <c r="A589" s="42" t="s">
        <v>771</v>
      </c>
      <c r="B589" s="42" t="s">
        <v>407</v>
      </c>
      <c r="C589" s="8" t="s">
        <v>419</v>
      </c>
      <c r="D589" s="12">
        <v>46</v>
      </c>
      <c r="E589" s="8"/>
      <c r="F589" s="8"/>
      <c r="G589" s="8" t="s">
        <v>430</v>
      </c>
      <c r="H589" s="8" t="s">
        <v>765</v>
      </c>
      <c r="I589" s="8">
        <v>2</v>
      </c>
      <c r="J589" s="13" t="s">
        <v>50</v>
      </c>
      <c r="K589" s="8" t="s">
        <v>162</v>
      </c>
      <c r="L589" s="8"/>
      <c r="M589" s="8" t="s">
        <v>14</v>
      </c>
      <c r="N589" s="8" t="s">
        <v>1305</v>
      </c>
      <c r="O589" s="8"/>
      <c r="P589" s="8"/>
      <c r="Q589" s="8" t="s">
        <v>1321</v>
      </c>
      <c r="R589" s="18"/>
    </row>
    <row r="590" spans="1:55" x14ac:dyDescent="0.3">
      <c r="A590" s="29" t="s">
        <v>771</v>
      </c>
      <c r="B590" s="29" t="s">
        <v>407</v>
      </c>
      <c r="C590" s="26" t="s">
        <v>419</v>
      </c>
      <c r="D590" s="27">
        <v>46</v>
      </c>
      <c r="E590" s="26"/>
      <c r="F590" s="26"/>
      <c r="G590" s="26" t="s">
        <v>1490</v>
      </c>
      <c r="H590" s="26" t="s">
        <v>807</v>
      </c>
      <c r="I590" s="26"/>
      <c r="J590" s="28" t="s">
        <v>12</v>
      </c>
      <c r="K590" s="26" t="s">
        <v>162</v>
      </c>
      <c r="L590" s="26"/>
      <c r="M590" s="26" t="s">
        <v>14</v>
      </c>
      <c r="N590" s="26" t="s">
        <v>1305</v>
      </c>
      <c r="O590" s="26"/>
      <c r="P590" s="26"/>
      <c r="Q590" s="26" t="s">
        <v>1023</v>
      </c>
      <c r="R590" s="36"/>
    </row>
    <row r="591" spans="1:55" s="52" customFormat="1" x14ac:dyDescent="0.3">
      <c r="A591" s="42" t="s">
        <v>771</v>
      </c>
      <c r="B591" s="42" t="s">
        <v>407</v>
      </c>
      <c r="C591" s="8" t="s">
        <v>419</v>
      </c>
      <c r="D591" s="12">
        <v>46</v>
      </c>
      <c r="E591" s="8"/>
      <c r="F591" s="8"/>
      <c r="G591" s="8" t="s">
        <v>431</v>
      </c>
      <c r="H591" s="8" t="s">
        <v>739</v>
      </c>
      <c r="I591" s="8">
        <v>5</v>
      </c>
      <c r="J591" s="13" t="s">
        <v>52</v>
      </c>
      <c r="K591" s="8" t="s">
        <v>432</v>
      </c>
      <c r="L591" s="8"/>
      <c r="M591" s="8" t="s">
        <v>14</v>
      </c>
      <c r="N591" s="8" t="s">
        <v>1305</v>
      </c>
      <c r="O591" s="8"/>
      <c r="P591" s="8"/>
      <c r="Q591" s="8" t="s">
        <v>1321</v>
      </c>
      <c r="R591" s="18"/>
      <c r="S591" s="43"/>
      <c r="T591" s="43"/>
      <c r="U591" s="43"/>
      <c r="V591" s="43"/>
      <c r="W591" s="43"/>
      <c r="X591" s="43"/>
      <c r="Y591" s="43"/>
      <c r="Z591" s="43"/>
      <c r="AA591" s="43"/>
      <c r="AB591" s="43"/>
      <c r="AC591" s="43"/>
      <c r="AD591" s="43"/>
      <c r="AE591" s="43"/>
      <c r="AF591" s="43"/>
      <c r="AG591" s="43"/>
      <c r="AH591" s="43"/>
      <c r="AI591" s="43"/>
      <c r="AJ591" s="43"/>
      <c r="AK591" s="43"/>
      <c r="AL591" s="43"/>
      <c r="AM591" s="43"/>
      <c r="AN591" s="43"/>
      <c r="AO591" s="43"/>
      <c r="AP591" s="43"/>
      <c r="AQ591" s="43"/>
      <c r="AR591" s="43"/>
      <c r="AS591" s="43"/>
      <c r="AT591" s="43"/>
      <c r="AU591" s="43"/>
      <c r="AV591" s="43"/>
      <c r="AW591" s="43"/>
      <c r="AX591" s="43"/>
      <c r="AY591" s="43"/>
      <c r="AZ591" s="43"/>
      <c r="BA591" s="43"/>
      <c r="BB591" s="43"/>
      <c r="BC591" s="43"/>
    </row>
    <row r="592" spans="1:55" x14ac:dyDescent="0.3">
      <c r="A592" s="42"/>
      <c r="B592" s="42" t="s">
        <v>771</v>
      </c>
      <c r="C592" s="8" t="s">
        <v>419</v>
      </c>
      <c r="D592" s="8" t="s">
        <v>419</v>
      </c>
      <c r="E592" s="8"/>
      <c r="F592" s="8"/>
      <c r="G592" s="8" t="s">
        <v>1073</v>
      </c>
      <c r="H592" s="8"/>
      <c r="I592" s="8"/>
      <c r="J592" s="13"/>
      <c r="K592" s="8" t="s">
        <v>162</v>
      </c>
      <c r="L592" s="8"/>
      <c r="M592" s="8"/>
      <c r="N592" s="8" t="s">
        <v>1305</v>
      </c>
      <c r="O592" s="8"/>
      <c r="P592" s="8"/>
      <c r="Q592" s="8" t="s">
        <v>1643</v>
      </c>
      <c r="R592" s="18"/>
    </row>
    <row r="593" spans="1:55" s="48" customFormat="1" x14ac:dyDescent="0.3">
      <c r="A593" s="51" t="s">
        <v>771</v>
      </c>
      <c r="B593" s="51" t="s">
        <v>407</v>
      </c>
      <c r="C593" s="31" t="s">
        <v>419</v>
      </c>
      <c r="D593" s="32">
        <v>46</v>
      </c>
      <c r="E593" s="31"/>
      <c r="F593" s="31"/>
      <c r="G593" s="31" t="s">
        <v>1491</v>
      </c>
      <c r="H593" s="31"/>
      <c r="I593" s="31"/>
      <c r="J593" s="33" t="s">
        <v>12</v>
      </c>
      <c r="K593" s="31" t="s">
        <v>432</v>
      </c>
      <c r="L593" s="31"/>
      <c r="M593" s="31" t="s">
        <v>14</v>
      </c>
      <c r="N593" s="31" t="s">
        <v>1305</v>
      </c>
      <c r="O593" s="31"/>
      <c r="P593" s="31"/>
      <c r="Q593" s="31" t="s">
        <v>1023</v>
      </c>
      <c r="R593" s="35"/>
      <c r="S593" s="43"/>
      <c r="T593" s="43"/>
      <c r="U593" s="43"/>
      <c r="V593" s="43"/>
      <c r="W593" s="43"/>
      <c r="X593" s="43"/>
      <c r="Y593" s="43"/>
      <c r="Z593" s="43"/>
      <c r="AA593" s="43"/>
      <c r="AB593" s="43"/>
      <c r="AC593" s="43"/>
      <c r="AD593" s="43"/>
      <c r="AE593" s="43"/>
      <c r="AF593" s="43"/>
      <c r="AG593" s="43"/>
      <c r="AH593" s="43"/>
      <c r="AI593" s="43"/>
      <c r="AJ593" s="43"/>
      <c r="AK593" s="43"/>
      <c r="AL593" s="43"/>
      <c r="AM593" s="43"/>
      <c r="AN593" s="43"/>
      <c r="AO593" s="43"/>
      <c r="AP593" s="43"/>
      <c r="AQ593" s="43"/>
      <c r="AR593" s="43"/>
      <c r="AS593" s="43"/>
      <c r="AT593" s="43"/>
      <c r="AU593" s="43"/>
      <c r="AV593" s="43"/>
      <c r="AW593" s="43"/>
      <c r="AX593" s="43"/>
      <c r="AY593" s="43"/>
      <c r="AZ593" s="43"/>
      <c r="BA593" s="43"/>
      <c r="BB593" s="43"/>
      <c r="BC593" s="43"/>
    </row>
    <row r="594" spans="1:55" s="52" customFormat="1" x14ac:dyDescent="0.3">
      <c r="A594" s="42"/>
      <c r="B594" s="42" t="s">
        <v>407</v>
      </c>
      <c r="C594" s="8" t="s">
        <v>419</v>
      </c>
      <c r="D594" s="12"/>
      <c r="E594" s="8"/>
      <c r="F594" s="8"/>
      <c r="G594" s="8" t="s">
        <v>1410</v>
      </c>
      <c r="H594" s="8"/>
      <c r="I594" s="8"/>
      <c r="J594" s="13"/>
      <c r="K594" s="8" t="s">
        <v>433</v>
      </c>
      <c r="L594" s="8"/>
      <c r="M594" s="8"/>
      <c r="N594" s="8" t="s">
        <v>1305</v>
      </c>
      <c r="O594" s="8"/>
      <c r="P594" s="8"/>
      <c r="Q594" s="8" t="s">
        <v>1689</v>
      </c>
      <c r="R594" s="8"/>
      <c r="S594" s="43"/>
      <c r="T594" s="43"/>
      <c r="U594" s="43"/>
      <c r="V594" s="43"/>
      <c r="W594" s="43"/>
      <c r="X594" s="43"/>
      <c r="Y594" s="43"/>
      <c r="Z594" s="43"/>
      <c r="AA594" s="43"/>
      <c r="AB594" s="43"/>
      <c r="AC594" s="43"/>
      <c r="AD594" s="43"/>
      <c r="AE594" s="43"/>
      <c r="AF594" s="43"/>
      <c r="AG594" s="43"/>
      <c r="AH594" s="43"/>
      <c r="AI594" s="43"/>
      <c r="AJ594" s="43"/>
      <c r="AK594" s="43"/>
      <c r="AL594" s="43"/>
      <c r="AM594" s="43"/>
      <c r="AN594" s="43"/>
      <c r="AO594" s="43"/>
      <c r="AP594" s="43"/>
      <c r="AQ594" s="43"/>
      <c r="AR594" s="43"/>
      <c r="AS594" s="43"/>
      <c r="AT594" s="43"/>
      <c r="AU594" s="43"/>
      <c r="AV594" s="43"/>
      <c r="AW594" s="43"/>
      <c r="AX594" s="43"/>
      <c r="AY594" s="43"/>
      <c r="AZ594" s="43"/>
      <c r="BA594" s="43"/>
      <c r="BB594" s="43"/>
      <c r="BC594" s="43"/>
    </row>
    <row r="595" spans="1:55" x14ac:dyDescent="0.3">
      <c r="A595" s="42" t="s">
        <v>771</v>
      </c>
      <c r="B595" s="42" t="s">
        <v>407</v>
      </c>
      <c r="C595" s="8" t="s">
        <v>419</v>
      </c>
      <c r="D595" s="12">
        <v>46</v>
      </c>
      <c r="E595" s="8"/>
      <c r="F595" s="8"/>
      <c r="G595" s="8" t="s">
        <v>434</v>
      </c>
      <c r="H595" s="8"/>
      <c r="I595" s="8"/>
      <c r="J595" s="13" t="s">
        <v>38</v>
      </c>
      <c r="K595" s="8" t="s">
        <v>432</v>
      </c>
      <c r="L595" s="8"/>
      <c r="M595" s="8" t="s">
        <v>14</v>
      </c>
      <c r="N595" s="8" t="s">
        <v>1305</v>
      </c>
      <c r="O595" s="8"/>
      <c r="P595" s="8"/>
      <c r="Q595" s="8" t="s">
        <v>1321</v>
      </c>
      <c r="R595" s="18"/>
    </row>
    <row r="596" spans="1:55" s="52" customFormat="1" x14ac:dyDescent="0.3">
      <c r="A596" s="29" t="s">
        <v>771</v>
      </c>
      <c r="B596" s="29" t="s">
        <v>407</v>
      </c>
      <c r="C596" s="26" t="s">
        <v>419</v>
      </c>
      <c r="D596" s="27">
        <v>46</v>
      </c>
      <c r="E596" s="26"/>
      <c r="F596" s="26"/>
      <c r="G596" s="26" t="s">
        <v>1492</v>
      </c>
      <c r="H596" s="26"/>
      <c r="I596" s="26"/>
      <c r="J596" s="28" t="s">
        <v>50</v>
      </c>
      <c r="K596" s="26" t="s">
        <v>435</v>
      </c>
      <c r="L596" s="26"/>
      <c r="M596" s="26" t="s">
        <v>14</v>
      </c>
      <c r="N596" s="26" t="s">
        <v>1305</v>
      </c>
      <c r="O596" s="26"/>
      <c r="P596" s="26"/>
      <c r="Q596" s="26" t="s">
        <v>1321</v>
      </c>
      <c r="R596" s="36"/>
      <c r="S596" s="43"/>
      <c r="T596" s="43"/>
      <c r="U596" s="43"/>
      <c r="V596" s="43"/>
      <c r="W596" s="43"/>
      <c r="X596" s="43"/>
      <c r="Y596" s="43"/>
      <c r="Z596" s="43"/>
      <c r="AA596" s="43"/>
      <c r="AB596" s="43"/>
      <c r="AC596" s="43"/>
      <c r="AD596" s="43"/>
      <c r="AE596" s="43"/>
      <c r="AF596" s="43"/>
      <c r="AG596" s="43"/>
      <c r="AH596" s="43"/>
      <c r="AI596" s="43"/>
      <c r="AJ596" s="43"/>
      <c r="AK596" s="43"/>
      <c r="AL596" s="43"/>
      <c r="AM596" s="43"/>
      <c r="AN596" s="43"/>
      <c r="AO596" s="43"/>
      <c r="AP596" s="43"/>
      <c r="AQ596" s="43"/>
      <c r="AR596" s="43"/>
      <c r="AS596" s="43"/>
      <c r="AT596" s="43"/>
      <c r="AU596" s="43"/>
      <c r="AV596" s="43"/>
      <c r="AW596" s="43"/>
      <c r="AX596" s="43"/>
      <c r="AY596" s="43"/>
      <c r="AZ596" s="43"/>
      <c r="BA596" s="43"/>
      <c r="BB596" s="43"/>
      <c r="BC596" s="43"/>
    </row>
    <row r="597" spans="1:55" x14ac:dyDescent="0.3">
      <c r="A597" s="42" t="s">
        <v>771</v>
      </c>
      <c r="B597" s="42" t="s">
        <v>407</v>
      </c>
      <c r="C597" s="8" t="s">
        <v>419</v>
      </c>
      <c r="D597" s="12">
        <v>46</v>
      </c>
      <c r="E597" s="8"/>
      <c r="F597" s="8"/>
      <c r="G597" s="8" t="s">
        <v>436</v>
      </c>
      <c r="H597" s="8" t="s">
        <v>880</v>
      </c>
      <c r="I597" s="8">
        <v>2</v>
      </c>
      <c r="J597" s="13" t="s">
        <v>29</v>
      </c>
      <c r="K597" s="8" t="s">
        <v>437</v>
      </c>
      <c r="L597" s="8"/>
      <c r="M597" s="8" t="s">
        <v>14</v>
      </c>
      <c r="N597" s="8" t="s">
        <v>1307</v>
      </c>
      <c r="O597" s="8"/>
      <c r="P597" s="8"/>
      <c r="Q597" s="8" t="s">
        <v>1321</v>
      </c>
      <c r="R597" s="18"/>
    </row>
    <row r="598" spans="1:55" x14ac:dyDescent="0.3">
      <c r="A598" s="42" t="s">
        <v>771</v>
      </c>
      <c r="B598" s="42" t="s">
        <v>407</v>
      </c>
      <c r="C598" s="8" t="s">
        <v>419</v>
      </c>
      <c r="D598" s="12">
        <v>46</v>
      </c>
      <c r="E598" s="8"/>
      <c r="F598" s="8"/>
      <c r="G598" s="8" t="s">
        <v>438</v>
      </c>
      <c r="H598" s="8" t="s">
        <v>881</v>
      </c>
      <c r="I598" s="8">
        <v>17</v>
      </c>
      <c r="J598" s="13" t="s">
        <v>84</v>
      </c>
      <c r="K598" s="8" t="s">
        <v>439</v>
      </c>
      <c r="L598" s="8"/>
      <c r="M598" s="8" t="s">
        <v>14</v>
      </c>
      <c r="N598" s="8" t="s">
        <v>1314</v>
      </c>
      <c r="O598" s="8"/>
      <c r="P598" s="8"/>
      <c r="Q598" s="8" t="s">
        <v>1321</v>
      </c>
      <c r="R598" s="18"/>
    </row>
    <row r="599" spans="1:55" x14ac:dyDescent="0.3">
      <c r="A599" s="51" t="s">
        <v>771</v>
      </c>
      <c r="B599" s="51" t="s">
        <v>407</v>
      </c>
      <c r="C599" s="31" t="s">
        <v>419</v>
      </c>
      <c r="D599" s="32">
        <v>46</v>
      </c>
      <c r="E599" s="31"/>
      <c r="F599" s="31"/>
      <c r="G599" s="31" t="s">
        <v>1493</v>
      </c>
      <c r="H599" s="31"/>
      <c r="I599" s="31"/>
      <c r="J599" s="33" t="s">
        <v>23</v>
      </c>
      <c r="K599" s="31" t="s">
        <v>439</v>
      </c>
      <c r="L599" s="31"/>
      <c r="M599" s="31" t="s">
        <v>14</v>
      </c>
      <c r="N599" s="31" t="s">
        <v>1314</v>
      </c>
      <c r="O599" s="31"/>
      <c r="P599" s="31"/>
      <c r="Q599" s="31" t="s">
        <v>1321</v>
      </c>
      <c r="R599" s="35"/>
    </row>
    <row r="600" spans="1:55" s="52" customFormat="1" x14ac:dyDescent="0.3">
      <c r="A600" s="42" t="s">
        <v>771</v>
      </c>
      <c r="B600" s="42" t="s">
        <v>407</v>
      </c>
      <c r="C600" s="8" t="s">
        <v>419</v>
      </c>
      <c r="D600" s="12">
        <v>46</v>
      </c>
      <c r="E600" s="8"/>
      <c r="F600" s="8"/>
      <c r="G600" s="8" t="s">
        <v>440</v>
      </c>
      <c r="H600" s="8" t="s">
        <v>717</v>
      </c>
      <c r="I600" s="8">
        <v>86</v>
      </c>
      <c r="J600" s="13" t="s">
        <v>441</v>
      </c>
      <c r="K600" s="8" t="s">
        <v>311</v>
      </c>
      <c r="L600" s="8"/>
      <c r="M600" s="8" t="s">
        <v>14</v>
      </c>
      <c r="N600" s="8" t="s">
        <v>1318</v>
      </c>
      <c r="O600" s="8"/>
      <c r="P600" s="8"/>
      <c r="Q600" s="8" t="s">
        <v>1321</v>
      </c>
      <c r="R600" s="18"/>
      <c r="S600" s="43"/>
      <c r="T600" s="43"/>
      <c r="U600" s="43"/>
      <c r="V600" s="43"/>
      <c r="W600" s="43"/>
      <c r="X600" s="43"/>
      <c r="Y600" s="43"/>
      <c r="Z600" s="43"/>
      <c r="AA600" s="43"/>
      <c r="AB600" s="43"/>
      <c r="AC600" s="43"/>
      <c r="AD600" s="43"/>
      <c r="AE600" s="43"/>
      <c r="AF600" s="43"/>
      <c r="AG600" s="43"/>
      <c r="AH600" s="43"/>
      <c r="AI600" s="43"/>
      <c r="AJ600" s="43"/>
      <c r="AK600" s="43"/>
      <c r="AL600" s="43"/>
      <c r="AM600" s="43"/>
      <c r="AN600" s="43"/>
      <c r="AO600" s="43"/>
      <c r="AP600" s="43"/>
      <c r="AQ600" s="43"/>
      <c r="AR600" s="43"/>
      <c r="AS600" s="43"/>
      <c r="AT600" s="43"/>
      <c r="AU600" s="43"/>
      <c r="AV600" s="43"/>
      <c r="AW600" s="43"/>
      <c r="AX600" s="43"/>
      <c r="AY600" s="43"/>
      <c r="AZ600" s="43"/>
      <c r="BA600" s="43"/>
      <c r="BB600" s="43"/>
      <c r="BC600" s="43"/>
    </row>
    <row r="601" spans="1:55" x14ac:dyDescent="0.3">
      <c r="A601" s="42" t="s">
        <v>771</v>
      </c>
      <c r="B601" s="42" t="s">
        <v>407</v>
      </c>
      <c r="C601" s="8" t="s">
        <v>419</v>
      </c>
      <c r="D601" s="12">
        <v>46</v>
      </c>
      <c r="E601" s="8"/>
      <c r="F601" s="8"/>
      <c r="G601" s="8" t="s">
        <v>442</v>
      </c>
      <c r="H601" s="8" t="s">
        <v>753</v>
      </c>
      <c r="I601" s="8">
        <v>200</v>
      </c>
      <c r="J601" s="13" t="s">
        <v>135</v>
      </c>
      <c r="K601" s="8" t="s">
        <v>162</v>
      </c>
      <c r="L601" s="8"/>
      <c r="M601" s="8" t="s">
        <v>14</v>
      </c>
      <c r="N601" s="8" t="s">
        <v>1305</v>
      </c>
      <c r="O601" s="8"/>
      <c r="P601" s="8"/>
      <c r="Q601" s="8" t="s">
        <v>1644</v>
      </c>
      <c r="R601" s="18"/>
    </row>
    <row r="602" spans="1:55" x14ac:dyDescent="0.3">
      <c r="A602" s="42" t="s">
        <v>771</v>
      </c>
      <c r="B602" s="42" t="s">
        <v>407</v>
      </c>
      <c r="C602" s="8" t="s">
        <v>419</v>
      </c>
      <c r="D602" s="12">
        <v>46</v>
      </c>
      <c r="E602" s="8"/>
      <c r="F602" s="8"/>
      <c r="G602" s="8" t="s">
        <v>443</v>
      </c>
      <c r="H602" s="8" t="s">
        <v>882</v>
      </c>
      <c r="I602" s="8">
        <v>3</v>
      </c>
      <c r="J602" s="13" t="s">
        <v>31</v>
      </c>
      <c r="K602" s="8" t="s">
        <v>432</v>
      </c>
      <c r="L602" s="8"/>
      <c r="M602" s="8" t="s">
        <v>14</v>
      </c>
      <c r="N602" s="8" t="s">
        <v>1305</v>
      </c>
      <c r="O602" s="8"/>
      <c r="P602" s="8"/>
      <c r="Q602" s="8" t="s">
        <v>1321</v>
      </c>
      <c r="R602" s="18"/>
    </row>
    <row r="603" spans="1:55" s="52" customFormat="1" x14ac:dyDescent="0.3">
      <c r="A603" s="42" t="s">
        <v>771</v>
      </c>
      <c r="B603" s="42" t="s">
        <v>407</v>
      </c>
      <c r="C603" s="8" t="s">
        <v>419</v>
      </c>
      <c r="D603" s="12">
        <v>46</v>
      </c>
      <c r="E603" s="8"/>
      <c r="F603" s="8"/>
      <c r="G603" s="8" t="s">
        <v>444</v>
      </c>
      <c r="H603" s="8"/>
      <c r="I603" s="8"/>
      <c r="J603" s="13" t="s">
        <v>43</v>
      </c>
      <c r="K603" s="8" t="s">
        <v>162</v>
      </c>
      <c r="L603" s="8"/>
      <c r="M603" s="8" t="s">
        <v>9</v>
      </c>
      <c r="N603" s="8" t="s">
        <v>1305</v>
      </c>
      <c r="O603" s="8"/>
      <c r="P603" s="8"/>
      <c r="Q603" s="8" t="s">
        <v>1645</v>
      </c>
      <c r="R603" s="18"/>
      <c r="S603" s="43"/>
      <c r="T603" s="43"/>
      <c r="U603" s="43"/>
      <c r="V603" s="43"/>
      <c r="W603" s="43"/>
      <c r="X603" s="43"/>
      <c r="Y603" s="43"/>
      <c r="Z603" s="43"/>
      <c r="AA603" s="43"/>
      <c r="AB603" s="43"/>
      <c r="AC603" s="43"/>
      <c r="AD603" s="43"/>
      <c r="AE603" s="43"/>
      <c r="AF603" s="43"/>
      <c r="AG603" s="43"/>
      <c r="AH603" s="43"/>
      <c r="AI603" s="43"/>
      <c r="AJ603" s="43"/>
      <c r="AK603" s="43"/>
      <c r="AL603" s="43"/>
      <c r="AM603" s="43"/>
      <c r="AN603" s="43"/>
      <c r="AO603" s="43"/>
      <c r="AP603" s="43"/>
      <c r="AQ603" s="43"/>
      <c r="AR603" s="43"/>
      <c r="AS603" s="43"/>
      <c r="AT603" s="43"/>
      <c r="AU603" s="43"/>
      <c r="AV603" s="43"/>
      <c r="AW603" s="43"/>
      <c r="AX603" s="43"/>
      <c r="AY603" s="43"/>
      <c r="AZ603" s="43"/>
      <c r="BA603" s="43"/>
      <c r="BB603" s="43"/>
      <c r="BC603" s="43"/>
    </row>
    <row r="604" spans="1:55" x14ac:dyDescent="0.3">
      <c r="A604" s="42" t="s">
        <v>771</v>
      </c>
      <c r="B604" s="42" t="s">
        <v>407</v>
      </c>
      <c r="C604" s="8" t="s">
        <v>419</v>
      </c>
      <c r="D604" s="12">
        <v>46</v>
      </c>
      <c r="E604" s="8"/>
      <c r="F604" s="8"/>
      <c r="G604" s="8" t="s">
        <v>445</v>
      </c>
      <c r="H604" s="8" t="s">
        <v>883</v>
      </c>
      <c r="I604" s="8">
        <v>5</v>
      </c>
      <c r="J604" s="13" t="s">
        <v>34</v>
      </c>
      <c r="K604" s="8" t="s">
        <v>432</v>
      </c>
      <c r="L604" s="8"/>
      <c r="M604" s="8" t="s">
        <v>14</v>
      </c>
      <c r="N604" s="8" t="s">
        <v>1305</v>
      </c>
      <c r="O604" s="8"/>
      <c r="P604" s="8"/>
      <c r="Q604" s="8" t="s">
        <v>1023</v>
      </c>
      <c r="R604" s="18"/>
    </row>
    <row r="605" spans="1:55" s="48" customFormat="1" x14ac:dyDescent="0.3">
      <c r="A605" s="42" t="s">
        <v>771</v>
      </c>
      <c r="B605" s="42" t="s">
        <v>407</v>
      </c>
      <c r="C605" s="8" t="s">
        <v>419</v>
      </c>
      <c r="D605" s="12">
        <v>46</v>
      </c>
      <c r="E605" s="8"/>
      <c r="F605" s="8"/>
      <c r="G605" s="8" t="s">
        <v>446</v>
      </c>
      <c r="H605" s="8" t="s">
        <v>717</v>
      </c>
      <c r="I605" s="8">
        <v>39</v>
      </c>
      <c r="J605" s="13" t="s">
        <v>154</v>
      </c>
      <c r="K605" s="8" t="s">
        <v>447</v>
      </c>
      <c r="L605" s="8"/>
      <c r="M605" s="8" t="s">
        <v>14</v>
      </c>
      <c r="N605" s="8" t="s">
        <v>1317</v>
      </c>
      <c r="O605" s="8"/>
      <c r="P605" s="8"/>
      <c r="Q605" s="8" t="s">
        <v>1322</v>
      </c>
      <c r="R605" s="18"/>
      <c r="S605" s="43"/>
      <c r="T605" s="43"/>
      <c r="U605" s="43"/>
      <c r="V605" s="43"/>
      <c r="W605" s="43"/>
      <c r="X605" s="43"/>
      <c r="Y605" s="43"/>
      <c r="Z605" s="43"/>
      <c r="AA605" s="43"/>
      <c r="AB605" s="43"/>
      <c r="AC605" s="43"/>
      <c r="AD605" s="43"/>
      <c r="AE605" s="43"/>
      <c r="AF605" s="43"/>
      <c r="AG605" s="43"/>
      <c r="AH605" s="43"/>
      <c r="AI605" s="43"/>
      <c r="AJ605" s="43"/>
      <c r="AK605" s="43"/>
      <c r="AL605" s="43"/>
      <c r="AM605" s="43"/>
      <c r="AN605" s="43"/>
      <c r="AO605" s="43"/>
      <c r="AP605" s="43"/>
      <c r="AQ605" s="43"/>
      <c r="AR605" s="43"/>
      <c r="AS605" s="43"/>
      <c r="AT605" s="43"/>
      <c r="AU605" s="43"/>
      <c r="AV605" s="43"/>
      <c r="AW605" s="43"/>
      <c r="AX605" s="43"/>
      <c r="AY605" s="43"/>
      <c r="AZ605" s="43"/>
      <c r="BA605" s="43"/>
      <c r="BB605" s="43"/>
      <c r="BC605" s="43"/>
    </row>
    <row r="606" spans="1:55" x14ac:dyDescent="0.3">
      <c r="A606" s="42" t="s">
        <v>771</v>
      </c>
      <c r="B606" s="42" t="s">
        <v>407</v>
      </c>
      <c r="C606" s="8" t="s">
        <v>419</v>
      </c>
      <c r="D606" s="12">
        <v>46</v>
      </c>
      <c r="E606" s="8"/>
      <c r="F606" s="8"/>
      <c r="G606" s="8" t="s">
        <v>1602</v>
      </c>
      <c r="H606" s="8" t="s">
        <v>728</v>
      </c>
      <c r="I606" s="8">
        <v>3</v>
      </c>
      <c r="J606" s="13" t="s">
        <v>31</v>
      </c>
      <c r="K606" s="8" t="s">
        <v>105</v>
      </c>
      <c r="L606" s="8"/>
      <c r="M606" s="8" t="s">
        <v>14</v>
      </c>
      <c r="N606" s="8" t="s">
        <v>1306</v>
      </c>
      <c r="O606" s="8"/>
      <c r="P606" s="8"/>
      <c r="Q606" s="8" t="s">
        <v>1603</v>
      </c>
      <c r="R606" s="18"/>
    </row>
    <row r="607" spans="1:55" s="48" customFormat="1" x14ac:dyDescent="0.3">
      <c r="A607" s="42"/>
      <c r="B607" s="42" t="s">
        <v>771</v>
      </c>
      <c r="C607" s="8" t="s">
        <v>419</v>
      </c>
      <c r="D607" s="8" t="s">
        <v>419</v>
      </c>
      <c r="E607" s="8"/>
      <c r="F607" s="8"/>
      <c r="G607" s="8" t="s">
        <v>1031</v>
      </c>
      <c r="H607" s="8"/>
      <c r="I607" s="8"/>
      <c r="J607" s="13"/>
      <c r="K607" s="8" t="s">
        <v>1032</v>
      </c>
      <c r="L607" s="8"/>
      <c r="M607" s="8"/>
      <c r="N607" s="8" t="s">
        <v>1315</v>
      </c>
      <c r="O607" s="8"/>
      <c r="P607" s="8"/>
      <c r="Q607" s="8" t="s">
        <v>1643</v>
      </c>
      <c r="R607" s="18"/>
      <c r="S607" s="43"/>
      <c r="T607" s="43"/>
      <c r="U607" s="43"/>
      <c r="V607" s="43"/>
      <c r="W607" s="43"/>
      <c r="X607" s="43"/>
      <c r="Y607" s="43"/>
      <c r="Z607" s="43"/>
      <c r="AA607" s="43"/>
      <c r="AB607" s="43"/>
      <c r="AC607" s="43"/>
      <c r="AD607" s="43"/>
      <c r="AE607" s="43"/>
      <c r="AF607" s="43"/>
      <c r="AG607" s="43"/>
      <c r="AH607" s="43"/>
      <c r="AI607" s="43"/>
      <c r="AJ607" s="43"/>
      <c r="AK607" s="43"/>
      <c r="AL607" s="43"/>
      <c r="AM607" s="43"/>
      <c r="AN607" s="43"/>
      <c r="AO607" s="43"/>
      <c r="AP607" s="43"/>
      <c r="AQ607" s="43"/>
      <c r="AR607" s="43"/>
      <c r="AS607" s="43"/>
      <c r="AT607" s="43"/>
      <c r="AU607" s="43"/>
      <c r="AV607" s="43"/>
      <c r="AW607" s="43"/>
      <c r="AX607" s="43"/>
      <c r="AY607" s="43"/>
      <c r="AZ607" s="43"/>
      <c r="BA607" s="43"/>
      <c r="BB607" s="43"/>
      <c r="BC607" s="43"/>
    </row>
    <row r="608" spans="1:55" x14ac:dyDescent="0.3">
      <c r="A608" s="42" t="s">
        <v>771</v>
      </c>
      <c r="B608" s="42" t="s">
        <v>407</v>
      </c>
      <c r="C608" s="8" t="s">
        <v>419</v>
      </c>
      <c r="D608" s="12">
        <v>46</v>
      </c>
      <c r="E608" s="8"/>
      <c r="F608" s="8"/>
      <c r="G608" s="8" t="s">
        <v>449</v>
      </c>
      <c r="H608" s="8" t="s">
        <v>828</v>
      </c>
      <c r="I608" s="8">
        <v>13</v>
      </c>
      <c r="J608" s="13" t="s">
        <v>9</v>
      </c>
      <c r="K608" s="8" t="s">
        <v>421</v>
      </c>
      <c r="L608" s="8"/>
      <c r="M608" s="8" t="s">
        <v>66</v>
      </c>
      <c r="N608" s="8" t="s">
        <v>1411</v>
      </c>
      <c r="O608" s="8"/>
      <c r="P608" s="8"/>
      <c r="Q608" s="8" t="s">
        <v>1689</v>
      </c>
      <c r="R608" s="18"/>
    </row>
    <row r="609" spans="1:55" x14ac:dyDescent="0.3">
      <c r="A609" s="29"/>
      <c r="B609" s="29" t="s">
        <v>407</v>
      </c>
      <c r="C609" s="26" t="s">
        <v>419</v>
      </c>
      <c r="D609" s="27">
        <v>46</v>
      </c>
      <c r="E609" s="26"/>
      <c r="F609" s="26"/>
      <c r="G609" s="26" t="s">
        <v>1494</v>
      </c>
      <c r="H609" s="26"/>
      <c r="I609" s="26"/>
      <c r="J609" s="28" t="s">
        <v>29</v>
      </c>
      <c r="K609" s="26" t="s">
        <v>105</v>
      </c>
      <c r="L609" s="26"/>
      <c r="M609" s="26" t="s">
        <v>14</v>
      </c>
      <c r="N609" s="26" t="s">
        <v>1306</v>
      </c>
      <c r="O609" s="26"/>
      <c r="P609" s="26"/>
      <c r="Q609" s="26" t="s">
        <v>1023</v>
      </c>
      <c r="R609" s="36"/>
    </row>
    <row r="610" spans="1:55" s="52" customFormat="1" x14ac:dyDescent="0.3">
      <c r="A610" s="42" t="s">
        <v>771</v>
      </c>
      <c r="B610" s="42" t="s">
        <v>407</v>
      </c>
      <c r="C610" s="8" t="s">
        <v>419</v>
      </c>
      <c r="D610" s="12">
        <v>46</v>
      </c>
      <c r="E610" s="8"/>
      <c r="F610" s="8"/>
      <c r="G610" s="8" t="s">
        <v>450</v>
      </c>
      <c r="H610" s="8" t="s">
        <v>884</v>
      </c>
      <c r="I610" s="8">
        <v>2</v>
      </c>
      <c r="J610" s="13" t="s">
        <v>31</v>
      </c>
      <c r="K610" s="8" t="s">
        <v>105</v>
      </c>
      <c r="L610" s="8"/>
      <c r="M610" s="8" t="s">
        <v>14</v>
      </c>
      <c r="N610" s="8" t="s">
        <v>1306</v>
      </c>
      <c r="O610" s="8"/>
      <c r="P610" s="8"/>
      <c r="Q610" s="8" t="s">
        <v>1321</v>
      </c>
      <c r="R610" s="18"/>
      <c r="S610" s="43"/>
      <c r="T610" s="43"/>
      <c r="U610" s="43"/>
      <c r="V610" s="43"/>
      <c r="W610" s="43"/>
      <c r="X610" s="43"/>
      <c r="Y610" s="43"/>
      <c r="Z610" s="43"/>
      <c r="AA610" s="43"/>
      <c r="AB610" s="43"/>
      <c r="AC610" s="43"/>
      <c r="AD610" s="43"/>
      <c r="AE610" s="43"/>
      <c r="AF610" s="43"/>
      <c r="AG610" s="43"/>
      <c r="AH610" s="43"/>
      <c r="AI610" s="43"/>
      <c r="AJ610" s="43"/>
      <c r="AK610" s="43"/>
      <c r="AL610" s="43"/>
      <c r="AM610" s="43"/>
      <c r="AN610" s="43"/>
      <c r="AO610" s="43"/>
      <c r="AP610" s="43"/>
      <c r="AQ610" s="43"/>
      <c r="AR610" s="43"/>
      <c r="AS610" s="43"/>
      <c r="AT610" s="43"/>
      <c r="AU610" s="43"/>
      <c r="AV610" s="43"/>
      <c r="AW610" s="43"/>
      <c r="AX610" s="43"/>
      <c r="AY610" s="43"/>
      <c r="AZ610" s="43"/>
      <c r="BA610" s="43"/>
      <c r="BB610" s="43"/>
      <c r="BC610" s="43"/>
    </row>
    <row r="611" spans="1:55" x14ac:dyDescent="0.3">
      <c r="A611" s="42"/>
      <c r="B611" s="42" t="s">
        <v>673</v>
      </c>
      <c r="C611" s="8" t="s">
        <v>682</v>
      </c>
      <c r="D611" s="12"/>
      <c r="E611" s="8"/>
      <c r="F611" s="8"/>
      <c r="G611" s="8" t="s">
        <v>1039</v>
      </c>
      <c r="H611" s="8"/>
      <c r="I611" s="8"/>
      <c r="J611" s="13"/>
      <c r="K611" s="8" t="s">
        <v>51</v>
      </c>
      <c r="L611" s="8"/>
      <c r="M611" s="8"/>
      <c r="N611" s="8" t="s">
        <v>1305</v>
      </c>
      <c r="O611" s="8"/>
      <c r="P611" s="8"/>
      <c r="Q611" s="8" t="s">
        <v>1640</v>
      </c>
      <c r="R611" s="8"/>
    </row>
    <row r="612" spans="1:55" x14ac:dyDescent="0.3">
      <c r="A612" s="42" t="s">
        <v>951</v>
      </c>
      <c r="B612" s="42" t="s">
        <v>673</v>
      </c>
      <c r="C612" s="8" t="s">
        <v>682</v>
      </c>
      <c r="D612" s="12">
        <v>64</v>
      </c>
      <c r="E612" s="8"/>
      <c r="F612" s="8"/>
      <c r="G612" s="8" t="s">
        <v>683</v>
      </c>
      <c r="H612" s="8" t="s">
        <v>956</v>
      </c>
      <c r="I612" s="8">
        <v>3</v>
      </c>
      <c r="J612" s="13" t="s">
        <v>31</v>
      </c>
      <c r="K612" s="8" t="s">
        <v>70</v>
      </c>
      <c r="L612" s="8"/>
      <c r="M612" s="8" t="s">
        <v>48</v>
      </c>
      <c r="N612" s="8" t="s">
        <v>1308</v>
      </c>
      <c r="O612" s="8"/>
      <c r="P612" s="8"/>
      <c r="Q612" s="8" t="s">
        <v>1023</v>
      </c>
      <c r="R612" s="8"/>
    </row>
    <row r="613" spans="1:55" s="48" customFormat="1" x14ac:dyDescent="0.3">
      <c r="A613" s="42"/>
      <c r="B613" s="42" t="s">
        <v>673</v>
      </c>
      <c r="C613" s="8" t="s">
        <v>682</v>
      </c>
      <c r="D613" s="12"/>
      <c r="E613" s="8"/>
      <c r="F613" s="8"/>
      <c r="G613" s="8" t="s">
        <v>1040</v>
      </c>
      <c r="H613" s="8"/>
      <c r="I613" s="8"/>
      <c r="J613" s="13"/>
      <c r="K613" s="8" t="s">
        <v>51</v>
      </c>
      <c r="L613" s="8"/>
      <c r="M613" s="8"/>
      <c r="N613" s="8" t="s">
        <v>1305</v>
      </c>
      <c r="O613" s="8"/>
      <c r="P613" s="8"/>
      <c r="Q613" s="8" t="s">
        <v>1640</v>
      </c>
      <c r="R613" s="8"/>
      <c r="S613" s="43"/>
      <c r="T613" s="43"/>
      <c r="U613" s="43"/>
      <c r="V613" s="43"/>
      <c r="W613" s="43"/>
      <c r="X613" s="43"/>
      <c r="Y613" s="43"/>
      <c r="Z613" s="43"/>
      <c r="AA613" s="43"/>
      <c r="AB613" s="43"/>
      <c r="AC613" s="43"/>
      <c r="AD613" s="43"/>
      <c r="AE613" s="43"/>
      <c r="AF613" s="43"/>
      <c r="AG613" s="43"/>
      <c r="AH613" s="43"/>
      <c r="AI613" s="43"/>
      <c r="AJ613" s="43"/>
      <c r="AK613" s="43"/>
      <c r="AL613" s="43"/>
      <c r="AM613" s="43"/>
      <c r="AN613" s="43"/>
      <c r="AO613" s="43"/>
      <c r="AP613" s="43"/>
      <c r="AQ613" s="43"/>
      <c r="AR613" s="43"/>
      <c r="AS613" s="43"/>
      <c r="AT613" s="43"/>
      <c r="AU613" s="43"/>
      <c r="AV613" s="43"/>
      <c r="AW613" s="43"/>
      <c r="AX613" s="43"/>
      <c r="AY613" s="43"/>
      <c r="AZ613" s="43"/>
      <c r="BA613" s="43"/>
      <c r="BB613" s="43"/>
      <c r="BC613" s="43"/>
    </row>
    <row r="614" spans="1:55" x14ac:dyDescent="0.3">
      <c r="A614" s="42" t="s">
        <v>951</v>
      </c>
      <c r="B614" s="42" t="s">
        <v>673</v>
      </c>
      <c r="C614" s="8" t="s">
        <v>682</v>
      </c>
      <c r="D614" s="12">
        <v>64</v>
      </c>
      <c r="E614" s="8"/>
      <c r="F614" s="8"/>
      <c r="G614" s="8" t="s">
        <v>1098</v>
      </c>
      <c r="H614" s="8" t="s">
        <v>785</v>
      </c>
      <c r="I614" s="8">
        <v>5</v>
      </c>
      <c r="J614" s="13" t="s">
        <v>52</v>
      </c>
      <c r="K614" s="8" t="s">
        <v>51</v>
      </c>
      <c r="L614" s="8"/>
      <c r="M614" s="8" t="s">
        <v>48</v>
      </c>
      <c r="N614" s="8" t="s">
        <v>1425</v>
      </c>
      <c r="O614" s="8"/>
      <c r="P614" s="8"/>
      <c r="Q614" s="8" t="s">
        <v>1641</v>
      </c>
      <c r="R614" s="8"/>
    </row>
    <row r="615" spans="1:55" x14ac:dyDescent="0.3">
      <c r="A615" s="42"/>
      <c r="B615" s="42" t="s">
        <v>673</v>
      </c>
      <c r="C615" s="8" t="s">
        <v>682</v>
      </c>
      <c r="D615" s="12"/>
      <c r="E615" s="8"/>
      <c r="F615" s="8"/>
      <c r="G615" s="8" t="s">
        <v>1038</v>
      </c>
      <c r="H615" s="8"/>
      <c r="I615" s="8"/>
      <c r="J615" s="13"/>
      <c r="K615" s="8" t="s">
        <v>51</v>
      </c>
      <c r="L615" s="8"/>
      <c r="M615" s="8"/>
      <c r="N615" s="8" t="s">
        <v>1305</v>
      </c>
      <c r="O615" s="8"/>
      <c r="P615" s="8"/>
      <c r="Q615" s="8" t="s">
        <v>1640</v>
      </c>
      <c r="R615" s="8"/>
    </row>
    <row r="616" spans="1:55" x14ac:dyDescent="0.3">
      <c r="A616" s="51" t="s">
        <v>951</v>
      </c>
      <c r="B616" s="51" t="s">
        <v>673</v>
      </c>
      <c r="C616" s="31" t="s">
        <v>682</v>
      </c>
      <c r="D616" s="32">
        <v>64</v>
      </c>
      <c r="E616" s="31"/>
      <c r="F616" s="31"/>
      <c r="G616" s="31" t="s">
        <v>1537</v>
      </c>
      <c r="H616" s="31" t="s">
        <v>957</v>
      </c>
      <c r="I616" s="31">
        <v>1</v>
      </c>
      <c r="J616" s="33" t="s">
        <v>29</v>
      </c>
      <c r="K616" s="31" t="s">
        <v>89</v>
      </c>
      <c r="L616" s="31"/>
      <c r="M616" s="31" t="s">
        <v>48</v>
      </c>
      <c r="N616" s="31" t="s">
        <v>1308</v>
      </c>
      <c r="O616" s="31"/>
      <c r="P616" s="31"/>
      <c r="Q616" s="31" t="s">
        <v>1427</v>
      </c>
      <c r="R616" s="31"/>
    </row>
    <row r="617" spans="1:55" x14ac:dyDescent="0.3">
      <c r="A617" s="51"/>
      <c r="B617" s="51" t="s">
        <v>673</v>
      </c>
      <c r="C617" s="31" t="s">
        <v>682</v>
      </c>
      <c r="D617" s="32"/>
      <c r="E617" s="31"/>
      <c r="F617" s="31"/>
      <c r="G617" s="31" t="s">
        <v>1538</v>
      </c>
      <c r="H617" s="31"/>
      <c r="I617" s="31"/>
      <c r="J617" s="33"/>
      <c r="K617" s="31"/>
      <c r="L617" s="31"/>
      <c r="M617" s="31"/>
      <c r="N617" s="31" t="s">
        <v>1308</v>
      </c>
      <c r="O617" s="31"/>
      <c r="P617" s="31"/>
      <c r="Q617" s="31" t="s">
        <v>1426</v>
      </c>
      <c r="R617" s="31"/>
    </row>
    <row r="618" spans="1:55" s="48" customFormat="1" x14ac:dyDescent="0.3">
      <c r="A618" s="42" t="s">
        <v>951</v>
      </c>
      <c r="B618" s="42" t="s">
        <v>673</v>
      </c>
      <c r="C618" s="8" t="s">
        <v>682</v>
      </c>
      <c r="D618" s="12">
        <v>64</v>
      </c>
      <c r="E618" s="8"/>
      <c r="F618" s="8"/>
      <c r="G618" s="8" t="s">
        <v>684</v>
      </c>
      <c r="H618" s="8" t="s">
        <v>892</v>
      </c>
      <c r="I618" s="8">
        <v>1</v>
      </c>
      <c r="J618" s="13" t="s">
        <v>29</v>
      </c>
      <c r="K618" s="8" t="s">
        <v>89</v>
      </c>
      <c r="L618" s="8"/>
      <c r="M618" s="8" t="s">
        <v>48</v>
      </c>
      <c r="N618" s="8" t="s">
        <v>1308</v>
      </c>
      <c r="O618" s="8"/>
      <c r="P618" s="8"/>
      <c r="Q618" s="8" t="s">
        <v>1427</v>
      </c>
      <c r="R618" s="8"/>
      <c r="S618" s="43"/>
      <c r="T618" s="43"/>
      <c r="U618" s="43"/>
      <c r="V618" s="43"/>
      <c r="W618" s="43"/>
      <c r="X618" s="43"/>
      <c r="Y618" s="43"/>
      <c r="Z618" s="43"/>
      <c r="AA618" s="43"/>
      <c r="AB618" s="43"/>
      <c r="AC618" s="43"/>
      <c r="AD618" s="43"/>
      <c r="AE618" s="43"/>
      <c r="AF618" s="43"/>
      <c r="AG618" s="43"/>
      <c r="AH618" s="43"/>
      <c r="AI618" s="43"/>
      <c r="AJ618" s="43"/>
      <c r="AK618" s="43"/>
      <c r="AL618" s="43"/>
      <c r="AM618" s="43"/>
      <c r="AN618" s="43"/>
      <c r="AO618" s="43"/>
      <c r="AP618" s="43"/>
      <c r="AQ618" s="43"/>
      <c r="AR618" s="43"/>
      <c r="AS618" s="43"/>
      <c r="AT618" s="43"/>
      <c r="AU618" s="43"/>
      <c r="AV618" s="43"/>
      <c r="AW618" s="43"/>
      <c r="AX618" s="43"/>
      <c r="AY618" s="43"/>
      <c r="AZ618" s="43"/>
      <c r="BA618" s="43"/>
      <c r="BB618" s="43"/>
      <c r="BC618" s="43"/>
    </row>
    <row r="619" spans="1:55" x14ac:dyDescent="0.3">
      <c r="A619" s="42"/>
      <c r="B619" s="42" t="s">
        <v>673</v>
      </c>
      <c r="C619" s="8" t="s">
        <v>682</v>
      </c>
      <c r="D619" s="12"/>
      <c r="E619" s="8"/>
      <c r="F619" s="8"/>
      <c r="G619" s="8" t="s">
        <v>1041</v>
      </c>
      <c r="H619" s="8"/>
      <c r="I619" s="8"/>
      <c r="J619" s="13"/>
      <c r="K619" s="8" t="s">
        <v>51</v>
      </c>
      <c r="L619" s="8"/>
      <c r="M619" s="8"/>
      <c r="N619" s="8" t="s">
        <v>1305</v>
      </c>
      <c r="O619" s="8"/>
      <c r="P619" s="8"/>
      <c r="Q619" s="8" t="s">
        <v>1640</v>
      </c>
      <c r="R619" s="8"/>
    </row>
    <row r="620" spans="1:55" x14ac:dyDescent="0.3">
      <c r="A620" s="42"/>
      <c r="B620" s="42" t="s">
        <v>54</v>
      </c>
      <c r="C620" s="8" t="s">
        <v>1042</v>
      </c>
      <c r="D620" s="12"/>
      <c r="E620" s="8"/>
      <c r="F620" s="8"/>
      <c r="G620" s="8" t="s">
        <v>1043</v>
      </c>
      <c r="H620" s="8"/>
      <c r="I620" s="8"/>
      <c r="J620" s="13"/>
      <c r="K620" s="8" t="s">
        <v>1025</v>
      </c>
      <c r="L620" s="8"/>
      <c r="M620" s="8"/>
      <c r="N620" s="8" t="s">
        <v>1305</v>
      </c>
      <c r="O620" s="8"/>
      <c r="P620" s="8"/>
      <c r="Q620" s="8" t="s">
        <v>1646</v>
      </c>
      <c r="R620" s="8"/>
    </row>
    <row r="621" spans="1:55" x14ac:dyDescent="0.3">
      <c r="A621" s="42"/>
      <c r="B621" s="42" t="s">
        <v>314</v>
      </c>
      <c r="C621" s="8" t="s">
        <v>846</v>
      </c>
      <c r="D621" s="12"/>
      <c r="E621" s="8"/>
      <c r="F621" s="8"/>
      <c r="G621" s="8" t="s">
        <v>1276</v>
      </c>
      <c r="H621" s="8"/>
      <c r="I621" s="8"/>
      <c r="J621" s="13"/>
      <c r="K621" s="8" t="s">
        <v>1277</v>
      </c>
      <c r="L621" s="8"/>
      <c r="M621" s="8"/>
      <c r="N621" s="8" t="s">
        <v>1307</v>
      </c>
      <c r="O621" s="8"/>
      <c r="P621" s="8"/>
      <c r="Q621" s="8" t="s">
        <v>1278</v>
      </c>
      <c r="R621" s="18"/>
    </row>
    <row r="622" spans="1:55" x14ac:dyDescent="0.3">
      <c r="A622" s="42"/>
      <c r="B622" s="42" t="s">
        <v>314</v>
      </c>
      <c r="C622" s="8" t="s">
        <v>846</v>
      </c>
      <c r="D622" s="12"/>
      <c r="E622" s="8"/>
      <c r="F622" s="8"/>
      <c r="G622" s="8" t="s">
        <v>1400</v>
      </c>
      <c r="H622" s="8"/>
      <c r="I622" s="8"/>
      <c r="J622" s="13"/>
      <c r="K622" s="8"/>
      <c r="L622" s="8"/>
      <c r="M622" s="8"/>
      <c r="N622" s="8" t="s">
        <v>1305</v>
      </c>
      <c r="O622" s="8"/>
      <c r="P622" s="8"/>
      <c r="Q622" s="8" t="s">
        <v>1669</v>
      </c>
      <c r="R622" s="18"/>
    </row>
    <row r="623" spans="1:55" x14ac:dyDescent="0.3">
      <c r="A623" s="42"/>
      <c r="B623" s="42" t="s">
        <v>314</v>
      </c>
      <c r="C623" s="8" t="s">
        <v>846</v>
      </c>
      <c r="D623" s="12"/>
      <c r="E623" s="8"/>
      <c r="F623" s="8"/>
      <c r="G623" s="8" t="s">
        <v>1279</v>
      </c>
      <c r="H623" s="8"/>
      <c r="I623" s="8"/>
      <c r="J623" s="13"/>
      <c r="K623" s="8" t="s">
        <v>679</v>
      </c>
      <c r="L623" s="8"/>
      <c r="M623" s="8"/>
      <c r="N623" s="8" t="s">
        <v>1305</v>
      </c>
      <c r="O623" s="8"/>
      <c r="P623" s="8"/>
      <c r="Q623" s="8" t="s">
        <v>1280</v>
      </c>
      <c r="R623" s="18"/>
    </row>
    <row r="624" spans="1:55" x14ac:dyDescent="0.3">
      <c r="A624" s="42"/>
      <c r="B624" s="42" t="s">
        <v>314</v>
      </c>
      <c r="C624" s="8" t="s">
        <v>846</v>
      </c>
      <c r="D624" s="12"/>
      <c r="E624" s="8"/>
      <c r="F624" s="8"/>
      <c r="G624" s="8" t="s">
        <v>1401</v>
      </c>
      <c r="H624" s="8"/>
      <c r="I624" s="8"/>
      <c r="J624" s="13"/>
      <c r="K624" s="8"/>
      <c r="L624" s="8"/>
      <c r="M624" s="8"/>
      <c r="N624" s="8" t="s">
        <v>1305</v>
      </c>
      <c r="O624" s="8"/>
      <c r="P624" s="8"/>
      <c r="Q624" s="8" t="s">
        <v>1671</v>
      </c>
      <c r="R624" s="18"/>
    </row>
    <row r="625" spans="1:55" x14ac:dyDescent="0.3">
      <c r="A625" s="42"/>
      <c r="B625" s="42" t="s">
        <v>314</v>
      </c>
      <c r="C625" s="8" t="s">
        <v>846</v>
      </c>
      <c r="D625" s="12">
        <v>36</v>
      </c>
      <c r="E625" s="8"/>
      <c r="F625" s="8"/>
      <c r="G625" s="8" t="s">
        <v>336</v>
      </c>
      <c r="H625" s="8" t="s">
        <v>844</v>
      </c>
      <c r="I625" s="8">
        <v>1</v>
      </c>
      <c r="J625" s="13" t="s">
        <v>12</v>
      </c>
      <c r="K625" s="8" t="s">
        <v>162</v>
      </c>
      <c r="L625" s="8"/>
      <c r="M625" s="8" t="s">
        <v>48</v>
      </c>
      <c r="N625" s="8" t="s">
        <v>1305</v>
      </c>
      <c r="O625" s="8"/>
      <c r="P625" s="8"/>
      <c r="Q625" s="8" t="s">
        <v>1023</v>
      </c>
      <c r="R625" s="8"/>
    </row>
    <row r="626" spans="1:55" x14ac:dyDescent="0.3">
      <c r="A626" s="42"/>
      <c r="B626" s="42" t="s">
        <v>314</v>
      </c>
      <c r="C626" s="8" t="s">
        <v>846</v>
      </c>
      <c r="D626" s="12"/>
      <c r="E626" s="8"/>
      <c r="F626" s="8"/>
      <c r="G626" s="8" t="s">
        <v>1037</v>
      </c>
      <c r="H626" s="8"/>
      <c r="I626" s="8"/>
      <c r="J626" s="13"/>
      <c r="K626" s="8" t="s">
        <v>1036</v>
      </c>
      <c r="L626" s="8"/>
      <c r="M626" s="8"/>
      <c r="N626" s="8" t="s">
        <v>1317</v>
      </c>
      <c r="O626" s="8"/>
      <c r="P626" s="8" t="s">
        <v>1001</v>
      </c>
      <c r="Q626" s="8" t="s">
        <v>1647</v>
      </c>
      <c r="R626" s="8"/>
    </row>
    <row r="627" spans="1:55" x14ac:dyDescent="0.3">
      <c r="A627" s="42"/>
      <c r="B627" s="42" t="s">
        <v>314</v>
      </c>
      <c r="C627" s="8" t="s">
        <v>846</v>
      </c>
      <c r="D627" s="12"/>
      <c r="E627" s="8"/>
      <c r="F627" s="8"/>
      <c r="G627" s="8" t="s">
        <v>1079</v>
      </c>
      <c r="H627" s="8"/>
      <c r="I627" s="8"/>
      <c r="J627" s="13"/>
      <c r="K627" s="8" t="s">
        <v>1036</v>
      </c>
      <c r="L627" s="8"/>
      <c r="M627" s="8"/>
      <c r="N627" s="8" t="s">
        <v>1317</v>
      </c>
      <c r="O627" s="8"/>
      <c r="P627" s="8" t="s">
        <v>1001</v>
      </c>
      <c r="Q627" s="8" t="s">
        <v>1650</v>
      </c>
      <c r="R627" s="8"/>
    </row>
    <row r="628" spans="1:55" x14ac:dyDescent="0.3">
      <c r="A628" s="42" t="s">
        <v>829</v>
      </c>
      <c r="B628" s="42" t="s">
        <v>314</v>
      </c>
      <c r="C628" s="8" t="s">
        <v>846</v>
      </c>
      <c r="D628" s="12"/>
      <c r="E628" s="8"/>
      <c r="F628" s="8"/>
      <c r="G628" s="8" t="s">
        <v>1052</v>
      </c>
      <c r="H628" s="8"/>
      <c r="I628" s="8"/>
      <c r="J628" s="13"/>
      <c r="K628" s="8" t="s">
        <v>51</v>
      </c>
      <c r="L628" s="8"/>
      <c r="M628" s="8"/>
      <c r="N628" s="8" t="s">
        <v>1305</v>
      </c>
      <c r="O628" s="8"/>
      <c r="P628" s="8"/>
      <c r="Q628" s="8" t="s">
        <v>1649</v>
      </c>
      <c r="R628" s="8"/>
    </row>
    <row r="629" spans="1:55" x14ac:dyDescent="0.3">
      <c r="A629" s="42" t="s">
        <v>829</v>
      </c>
      <c r="B629" s="42" t="s">
        <v>314</v>
      </c>
      <c r="C629" s="8" t="s">
        <v>846</v>
      </c>
      <c r="D629" s="12">
        <v>36</v>
      </c>
      <c r="E629" s="8"/>
      <c r="F629" s="8"/>
      <c r="G629" s="8" t="s">
        <v>339</v>
      </c>
      <c r="H629" s="8" t="s">
        <v>787</v>
      </c>
      <c r="I629" s="8">
        <v>25</v>
      </c>
      <c r="J629" s="13" t="s">
        <v>293</v>
      </c>
      <c r="K629" s="8" t="s">
        <v>51</v>
      </c>
      <c r="L629" s="8"/>
      <c r="M629" s="8" t="s">
        <v>48</v>
      </c>
      <c r="N629" s="8" t="s">
        <v>1305</v>
      </c>
      <c r="O629" s="8"/>
      <c r="P629" s="8"/>
      <c r="Q629" s="8" t="s">
        <v>1023</v>
      </c>
      <c r="R629" s="8"/>
    </row>
    <row r="630" spans="1:55" x14ac:dyDescent="0.3">
      <c r="A630" s="42"/>
      <c r="B630" s="42" t="s">
        <v>314</v>
      </c>
      <c r="C630" s="8" t="s">
        <v>846</v>
      </c>
      <c r="D630" s="12">
        <v>36</v>
      </c>
      <c r="E630" s="8"/>
      <c r="F630" s="8"/>
      <c r="G630" s="8" t="s">
        <v>848</v>
      </c>
      <c r="H630" s="8" t="s">
        <v>849</v>
      </c>
      <c r="I630" s="8">
        <v>5</v>
      </c>
      <c r="J630" s="13"/>
      <c r="K630" s="8" t="s">
        <v>679</v>
      </c>
      <c r="L630" s="8"/>
      <c r="M630" s="8"/>
      <c r="N630" s="8" t="s">
        <v>1305</v>
      </c>
      <c r="O630" s="8"/>
      <c r="P630" s="8"/>
      <c r="Q630" s="8" t="s">
        <v>1184</v>
      </c>
      <c r="R630" s="8"/>
    </row>
    <row r="631" spans="1:55" x14ac:dyDescent="0.3">
      <c r="A631" s="42" t="s">
        <v>829</v>
      </c>
      <c r="B631" s="42" t="s">
        <v>314</v>
      </c>
      <c r="C631" s="8" t="s">
        <v>1044</v>
      </c>
      <c r="D631" s="12"/>
      <c r="E631" s="8"/>
      <c r="F631" s="8"/>
      <c r="G631" s="8" t="s">
        <v>1045</v>
      </c>
      <c r="H631" s="8"/>
      <c r="I631" s="8"/>
      <c r="J631" s="13"/>
      <c r="K631" s="8" t="s">
        <v>679</v>
      </c>
      <c r="L631" s="8"/>
      <c r="M631" s="8"/>
      <c r="N631" s="8" t="s">
        <v>1305</v>
      </c>
      <c r="O631" s="8"/>
      <c r="P631" s="8"/>
      <c r="Q631" s="8" t="s">
        <v>1648</v>
      </c>
      <c r="R631" s="8"/>
    </row>
    <row r="632" spans="1:55" x14ac:dyDescent="0.3">
      <c r="A632" s="42" t="s">
        <v>772</v>
      </c>
      <c r="B632" s="42" t="s">
        <v>126</v>
      </c>
      <c r="C632" s="8" t="s">
        <v>258</v>
      </c>
      <c r="D632" s="12">
        <v>26</v>
      </c>
      <c r="E632" s="8"/>
      <c r="F632" s="8"/>
      <c r="G632" s="8" t="s">
        <v>272</v>
      </c>
      <c r="H632" s="8" t="s">
        <v>765</v>
      </c>
      <c r="I632" s="8">
        <v>80</v>
      </c>
      <c r="J632" s="13" t="s">
        <v>273</v>
      </c>
      <c r="K632" s="8" t="s">
        <v>274</v>
      </c>
      <c r="L632" s="8"/>
      <c r="M632" s="8" t="s">
        <v>48</v>
      </c>
      <c r="N632" s="8" t="s">
        <v>1305</v>
      </c>
      <c r="O632" s="8"/>
      <c r="P632" s="8"/>
      <c r="Q632" s="8" t="s">
        <v>1023</v>
      </c>
      <c r="R632" s="18"/>
    </row>
    <row r="633" spans="1:55" x14ac:dyDescent="0.3">
      <c r="A633" s="42" t="s">
        <v>772</v>
      </c>
      <c r="B633" s="42" t="s">
        <v>126</v>
      </c>
      <c r="C633" s="8" t="s">
        <v>258</v>
      </c>
      <c r="D633" s="12">
        <v>26</v>
      </c>
      <c r="E633" s="8"/>
      <c r="F633" s="8"/>
      <c r="G633" s="8" t="s">
        <v>275</v>
      </c>
      <c r="H633" s="8" t="s">
        <v>824</v>
      </c>
      <c r="I633" s="8">
        <v>70</v>
      </c>
      <c r="J633" s="13" t="s">
        <v>276</v>
      </c>
      <c r="K633" s="8" t="s">
        <v>274</v>
      </c>
      <c r="L633" s="8"/>
      <c r="M633" s="8" t="s">
        <v>48</v>
      </c>
      <c r="N633" s="8" t="s">
        <v>1305</v>
      </c>
      <c r="O633" s="8"/>
      <c r="P633" s="8"/>
      <c r="Q633" s="8" t="s">
        <v>1023</v>
      </c>
      <c r="R633" s="18"/>
    </row>
    <row r="634" spans="1:55" x14ac:dyDescent="0.3">
      <c r="A634" s="42" t="s">
        <v>772</v>
      </c>
      <c r="B634" s="42" t="s">
        <v>126</v>
      </c>
      <c r="C634" s="8" t="s">
        <v>258</v>
      </c>
      <c r="D634" s="12">
        <v>21</v>
      </c>
      <c r="E634" s="8"/>
      <c r="F634" s="8"/>
      <c r="G634" s="8" t="s">
        <v>259</v>
      </c>
      <c r="H634" s="8" t="s">
        <v>821</v>
      </c>
      <c r="I634" s="8">
        <v>1</v>
      </c>
      <c r="J634" s="13" t="s">
        <v>93</v>
      </c>
      <c r="K634" s="8" t="s">
        <v>51</v>
      </c>
      <c r="L634" s="8"/>
      <c r="M634" s="8" t="s">
        <v>66</v>
      </c>
      <c r="N634" s="8" t="s">
        <v>1305</v>
      </c>
      <c r="O634" s="8"/>
      <c r="P634" s="8"/>
      <c r="Q634" s="8" t="s">
        <v>1321</v>
      </c>
      <c r="R634" s="18"/>
    </row>
    <row r="635" spans="1:55" s="52" customFormat="1" x14ac:dyDescent="0.3">
      <c r="A635" s="42" t="s">
        <v>772</v>
      </c>
      <c r="B635" s="42" t="s">
        <v>126</v>
      </c>
      <c r="C635" s="8" t="s">
        <v>258</v>
      </c>
      <c r="D635" s="12">
        <v>26</v>
      </c>
      <c r="E635" s="8"/>
      <c r="F635" s="8"/>
      <c r="G635" s="8" t="s">
        <v>277</v>
      </c>
      <c r="H635" s="8" t="s">
        <v>825</v>
      </c>
      <c r="I635" s="8">
        <v>100</v>
      </c>
      <c r="J635" s="13"/>
      <c r="K635" s="8" t="s">
        <v>1193</v>
      </c>
      <c r="L635" s="8"/>
      <c r="M635" s="8"/>
      <c r="N635" s="8" t="s">
        <v>1317</v>
      </c>
      <c r="O635" s="8"/>
      <c r="P635" s="8"/>
      <c r="Q635" s="8" t="s">
        <v>278</v>
      </c>
      <c r="R635" s="18"/>
      <c r="S635" s="43"/>
      <c r="T635" s="43"/>
      <c r="U635" s="43"/>
      <c r="V635" s="43"/>
      <c r="W635" s="43"/>
      <c r="X635" s="43"/>
      <c r="Y635" s="43"/>
      <c r="Z635" s="43"/>
      <c r="AA635" s="43"/>
      <c r="AB635" s="43"/>
      <c r="AC635" s="43"/>
      <c r="AD635" s="43"/>
      <c r="AE635" s="43"/>
      <c r="AF635" s="43"/>
      <c r="AG635" s="43"/>
      <c r="AH635" s="43"/>
      <c r="AI635" s="43"/>
      <c r="AJ635" s="43"/>
      <c r="AK635" s="43"/>
      <c r="AL635" s="43"/>
      <c r="AM635" s="43"/>
      <c r="AN635" s="43"/>
      <c r="AO635" s="43"/>
      <c r="AP635" s="43"/>
      <c r="AQ635" s="43"/>
      <c r="AR635" s="43"/>
      <c r="AS635" s="43"/>
      <c r="AT635" s="43"/>
      <c r="AU635" s="43"/>
      <c r="AV635" s="43"/>
      <c r="AW635" s="43"/>
      <c r="AX635" s="43"/>
      <c r="AY635" s="43"/>
      <c r="AZ635" s="43"/>
      <c r="BA635" s="43"/>
      <c r="BB635" s="43"/>
      <c r="BC635" s="43"/>
    </row>
    <row r="636" spans="1:55" x14ac:dyDescent="0.3">
      <c r="A636" s="42"/>
      <c r="B636" s="42" t="s">
        <v>395</v>
      </c>
      <c r="C636" s="8" t="s">
        <v>1155</v>
      </c>
      <c r="D636" s="12"/>
      <c r="E636" s="8"/>
      <c r="F636" s="8"/>
      <c r="G636" s="8" t="s">
        <v>1152</v>
      </c>
      <c r="H636" s="8"/>
      <c r="I636" s="8"/>
      <c r="J636" s="13"/>
      <c r="K636" s="8" t="s">
        <v>1153</v>
      </c>
      <c r="L636" s="8"/>
      <c r="M636" s="8"/>
      <c r="N636" s="8" t="s">
        <v>1306</v>
      </c>
      <c r="O636" s="8"/>
      <c r="P636" s="8"/>
      <c r="Q636" s="8" t="s">
        <v>1156</v>
      </c>
      <c r="R636" s="8"/>
    </row>
    <row r="637" spans="1:55" x14ac:dyDescent="0.3">
      <c r="A637" s="42" t="s">
        <v>771</v>
      </c>
      <c r="B637" s="42" t="s">
        <v>407</v>
      </c>
      <c r="C637" s="8" t="s">
        <v>1069</v>
      </c>
      <c r="D637" s="12"/>
      <c r="E637" s="8"/>
      <c r="F637" s="8"/>
      <c r="G637" s="8" t="s">
        <v>1046</v>
      </c>
      <c r="H637" s="8"/>
      <c r="I637" s="8"/>
      <c r="J637" s="13"/>
      <c r="K637" s="8" t="s">
        <v>1211</v>
      </c>
      <c r="L637" s="8"/>
      <c r="M637" s="8"/>
      <c r="N637" s="8" t="s">
        <v>1305</v>
      </c>
      <c r="O637" s="8"/>
      <c r="P637" s="8"/>
      <c r="Q637" s="8" t="s">
        <v>1651</v>
      </c>
      <c r="R637" s="18"/>
    </row>
    <row r="638" spans="1:55" x14ac:dyDescent="0.3">
      <c r="A638" s="42"/>
      <c r="B638" s="42" t="s">
        <v>45</v>
      </c>
      <c r="C638" s="8" t="s">
        <v>46</v>
      </c>
      <c r="D638" s="12">
        <v>2</v>
      </c>
      <c r="E638" s="8"/>
      <c r="F638" s="8"/>
      <c r="G638" s="8" t="s">
        <v>729</v>
      </c>
      <c r="H638" s="8" t="s">
        <v>730</v>
      </c>
      <c r="I638" s="8">
        <v>24</v>
      </c>
      <c r="J638" s="13" t="s">
        <v>23</v>
      </c>
      <c r="K638" s="8" t="s">
        <v>47</v>
      </c>
      <c r="L638" s="8"/>
      <c r="M638" s="8" t="s">
        <v>48</v>
      </c>
      <c r="N638" s="8" t="s">
        <v>1313</v>
      </c>
      <c r="O638" s="8"/>
      <c r="P638" s="8"/>
      <c r="Q638" s="8" t="s">
        <v>1440</v>
      </c>
      <c r="R638" s="18"/>
    </row>
    <row r="639" spans="1:55" x14ac:dyDescent="0.3">
      <c r="A639" s="42" t="s">
        <v>736</v>
      </c>
      <c r="B639" s="42" t="s">
        <v>45</v>
      </c>
      <c r="C639" s="8" t="s">
        <v>46</v>
      </c>
      <c r="D639" s="12">
        <v>2</v>
      </c>
      <c r="E639" s="8"/>
      <c r="F639" s="8"/>
      <c r="G639" s="8" t="s">
        <v>734</v>
      </c>
      <c r="H639" s="8" t="s">
        <v>731</v>
      </c>
      <c r="I639" s="8">
        <v>7</v>
      </c>
      <c r="J639" s="13" t="s">
        <v>31</v>
      </c>
      <c r="K639" s="8" t="s">
        <v>47</v>
      </c>
      <c r="L639" s="8"/>
      <c r="M639" s="8" t="s">
        <v>48</v>
      </c>
      <c r="N639" s="8" t="s">
        <v>1313</v>
      </c>
      <c r="O639" s="8"/>
      <c r="P639" s="8"/>
      <c r="Q639" s="8" t="s">
        <v>1023</v>
      </c>
      <c r="R639" s="18"/>
    </row>
    <row r="640" spans="1:55" x14ac:dyDescent="0.3">
      <c r="A640" s="42" t="s">
        <v>736</v>
      </c>
      <c r="B640" s="42" t="s">
        <v>45</v>
      </c>
      <c r="C640" s="8" t="s">
        <v>46</v>
      </c>
      <c r="D640" s="12">
        <v>2</v>
      </c>
      <c r="E640" s="8"/>
      <c r="F640" s="8"/>
      <c r="G640" s="8" t="s">
        <v>49</v>
      </c>
      <c r="H640" s="8" t="s">
        <v>732</v>
      </c>
      <c r="I640" s="8">
        <v>5</v>
      </c>
      <c r="J640" s="13" t="s">
        <v>50</v>
      </c>
      <c r="K640" s="8" t="s">
        <v>51</v>
      </c>
      <c r="L640" s="8"/>
      <c r="M640" s="8" t="s">
        <v>48</v>
      </c>
      <c r="N640" s="8" t="s">
        <v>1305</v>
      </c>
      <c r="O640" s="8"/>
      <c r="P640" s="8"/>
      <c r="Q640" s="8" t="s">
        <v>1326</v>
      </c>
      <c r="R640" s="18"/>
    </row>
    <row r="641" spans="1:18" x14ac:dyDescent="0.3">
      <c r="A641" s="42" t="s">
        <v>736</v>
      </c>
      <c r="B641" s="42" t="s">
        <v>45</v>
      </c>
      <c r="C641" s="8" t="s">
        <v>46</v>
      </c>
      <c r="D641" s="12">
        <v>2</v>
      </c>
      <c r="E641" s="8"/>
      <c r="F641" s="8"/>
      <c r="G641" s="8" t="s">
        <v>1241</v>
      </c>
      <c r="H641" s="8"/>
      <c r="I641" s="8"/>
      <c r="J641" s="13" t="s">
        <v>53</v>
      </c>
      <c r="K641" s="8" t="s">
        <v>305</v>
      </c>
      <c r="L641" s="8"/>
      <c r="M641" s="8" t="s">
        <v>48</v>
      </c>
      <c r="N641" s="8" t="s">
        <v>1307</v>
      </c>
      <c r="O641" s="8"/>
      <c r="P641" s="8"/>
      <c r="Q641" s="8" t="s">
        <v>1240</v>
      </c>
      <c r="R641" s="18"/>
    </row>
    <row r="642" spans="1:18" x14ac:dyDescent="0.3">
      <c r="A642" s="42" t="s">
        <v>736</v>
      </c>
      <c r="B642" s="42" t="s">
        <v>45</v>
      </c>
      <c r="C642" s="8" t="s">
        <v>46</v>
      </c>
      <c r="D642" s="12">
        <v>2</v>
      </c>
      <c r="E642" s="8"/>
      <c r="F642" s="8"/>
      <c r="G642" s="8" t="s">
        <v>735</v>
      </c>
      <c r="H642" s="8" t="s">
        <v>733</v>
      </c>
      <c r="I642" s="8">
        <v>200</v>
      </c>
      <c r="J642" s="13" t="s">
        <v>20</v>
      </c>
      <c r="K642" s="8" t="s">
        <v>51</v>
      </c>
      <c r="L642" s="8"/>
      <c r="M642" s="8" t="s">
        <v>48</v>
      </c>
      <c r="N642" s="8" t="s">
        <v>1305</v>
      </c>
      <c r="O642" s="8"/>
      <c r="P642" s="8"/>
      <c r="Q642" s="8" t="s">
        <v>1023</v>
      </c>
      <c r="R642" s="18"/>
    </row>
    <row r="643" spans="1:18" x14ac:dyDescent="0.3">
      <c r="A643" s="29" t="s">
        <v>736</v>
      </c>
      <c r="B643" s="29" t="s">
        <v>45</v>
      </c>
      <c r="C643" s="26" t="s">
        <v>46</v>
      </c>
      <c r="D643" s="27">
        <v>2</v>
      </c>
      <c r="E643" s="26"/>
      <c r="F643" s="26"/>
      <c r="G643" s="26" t="s">
        <v>1439</v>
      </c>
      <c r="H643" s="26"/>
      <c r="I643" s="26"/>
      <c r="J643" s="28" t="s">
        <v>29</v>
      </c>
      <c r="K643" s="26" t="s">
        <v>305</v>
      </c>
      <c r="L643" s="26"/>
      <c r="M643" s="26" t="s">
        <v>48</v>
      </c>
      <c r="N643" s="26" t="s">
        <v>1307</v>
      </c>
      <c r="O643" s="26"/>
      <c r="P643" s="26"/>
      <c r="Q643" s="26" t="s">
        <v>1326</v>
      </c>
      <c r="R643" s="26"/>
    </row>
    <row r="644" spans="1:18" x14ac:dyDescent="0.3">
      <c r="A644" s="42" t="s">
        <v>829</v>
      </c>
      <c r="B644" s="42" t="s">
        <v>314</v>
      </c>
      <c r="C644" s="8" t="s">
        <v>847</v>
      </c>
      <c r="D644" s="12">
        <v>36</v>
      </c>
      <c r="E644" s="8"/>
      <c r="F644" s="8"/>
      <c r="G644" s="8" t="s">
        <v>337</v>
      </c>
      <c r="H644" s="8" t="s">
        <v>845</v>
      </c>
      <c r="I644" s="8">
        <v>250</v>
      </c>
      <c r="J644" s="13" t="s">
        <v>338</v>
      </c>
      <c r="K644" s="8" t="s">
        <v>1074</v>
      </c>
      <c r="L644" s="8"/>
      <c r="M644" s="8" t="s">
        <v>48</v>
      </c>
      <c r="N644" s="8" t="s">
        <v>1307</v>
      </c>
      <c r="O644" s="8"/>
      <c r="P644" s="8"/>
      <c r="Q644" s="8" t="s">
        <v>1652</v>
      </c>
      <c r="R644" s="8"/>
    </row>
    <row r="645" spans="1:18" x14ac:dyDescent="0.3">
      <c r="A645" s="51" t="s">
        <v>772</v>
      </c>
      <c r="B645" s="51" t="s">
        <v>126</v>
      </c>
      <c r="C645" s="31" t="s">
        <v>1450</v>
      </c>
      <c r="D645" s="32">
        <v>18</v>
      </c>
      <c r="E645" s="31"/>
      <c r="F645" s="31"/>
      <c r="G645" s="31" t="s">
        <v>1551</v>
      </c>
      <c r="H645" s="31" t="s">
        <v>967</v>
      </c>
      <c r="I645" s="31"/>
      <c r="J645" s="33" t="s">
        <v>12</v>
      </c>
      <c r="K645" s="31"/>
      <c r="L645" s="31"/>
      <c r="M645" s="31"/>
      <c r="N645" s="31"/>
      <c r="O645" s="31"/>
      <c r="P645" s="31"/>
      <c r="Q645" s="31" t="s">
        <v>1023</v>
      </c>
      <c r="R645" s="35"/>
    </row>
    <row r="646" spans="1:18" x14ac:dyDescent="0.3">
      <c r="A646" s="42"/>
      <c r="B646" s="42" t="s">
        <v>649</v>
      </c>
      <c r="C646" s="8" t="s">
        <v>1059</v>
      </c>
      <c r="D646" s="12"/>
      <c r="E646" s="8"/>
      <c r="F646" s="8"/>
      <c r="G646" s="8" t="s">
        <v>1062</v>
      </c>
      <c r="H646" s="8"/>
      <c r="I646" s="8"/>
      <c r="J646" s="13"/>
      <c r="K646" s="8" t="s">
        <v>133</v>
      </c>
      <c r="L646" s="8"/>
      <c r="M646" s="8"/>
      <c r="N646" s="8" t="s">
        <v>1305</v>
      </c>
      <c r="O646" s="8"/>
      <c r="P646" s="8"/>
      <c r="Q646" s="8" t="s">
        <v>1654</v>
      </c>
      <c r="R646" s="8" t="s">
        <v>1087</v>
      </c>
    </row>
    <row r="647" spans="1:18" x14ac:dyDescent="0.3">
      <c r="A647" s="42"/>
      <c r="B647" s="42" t="s">
        <v>649</v>
      </c>
      <c r="C647" s="8" t="s">
        <v>1059</v>
      </c>
      <c r="D647" s="12"/>
      <c r="E647" s="8"/>
      <c r="F647" s="8"/>
      <c r="G647" s="8" t="s">
        <v>1106</v>
      </c>
      <c r="H647" s="8"/>
      <c r="I647" s="8"/>
      <c r="J647" s="13"/>
      <c r="K647" s="8" t="s">
        <v>51</v>
      </c>
      <c r="L647" s="8"/>
      <c r="M647" s="8"/>
      <c r="N647" s="8" t="s">
        <v>1305</v>
      </c>
      <c r="O647" s="8"/>
      <c r="P647" s="8"/>
      <c r="Q647" s="8" t="s">
        <v>1653</v>
      </c>
      <c r="R647" s="8" t="s">
        <v>1087</v>
      </c>
    </row>
    <row r="648" spans="1:18" x14ac:dyDescent="0.3">
      <c r="A648" s="42"/>
      <c r="B648" s="42" t="s">
        <v>649</v>
      </c>
      <c r="C648" s="8" t="s">
        <v>1059</v>
      </c>
      <c r="D648" s="12"/>
      <c r="E648" s="8"/>
      <c r="F648" s="8"/>
      <c r="G648" s="8" t="s">
        <v>1530</v>
      </c>
      <c r="H648" s="8"/>
      <c r="I648" s="8"/>
      <c r="J648" s="13"/>
      <c r="K648" s="8" t="s">
        <v>133</v>
      </c>
      <c r="L648" s="8"/>
      <c r="M648" s="8"/>
      <c r="N648" s="8" t="s">
        <v>1305</v>
      </c>
      <c r="O648" s="8"/>
      <c r="P648" s="8"/>
      <c r="Q648" s="8" t="s">
        <v>1654</v>
      </c>
      <c r="R648" s="8" t="s">
        <v>1087</v>
      </c>
    </row>
    <row r="649" spans="1:18" x14ac:dyDescent="0.3">
      <c r="A649" s="42"/>
      <c r="B649" s="42" t="s">
        <v>649</v>
      </c>
      <c r="C649" s="8" t="s">
        <v>1059</v>
      </c>
      <c r="D649" s="12"/>
      <c r="E649" s="8"/>
      <c r="F649" s="8"/>
      <c r="G649" s="8" t="s">
        <v>1067</v>
      </c>
      <c r="H649" s="8"/>
      <c r="I649" s="8"/>
      <c r="J649" s="13"/>
      <c r="K649" s="8" t="s">
        <v>133</v>
      </c>
      <c r="L649" s="8"/>
      <c r="M649" s="8"/>
      <c r="N649" s="8" t="s">
        <v>1305</v>
      </c>
      <c r="O649" s="8"/>
      <c r="P649" s="8"/>
      <c r="Q649" s="8" t="s">
        <v>1654</v>
      </c>
      <c r="R649" s="8" t="s">
        <v>1087</v>
      </c>
    </row>
    <row r="650" spans="1:18" x14ac:dyDescent="0.3">
      <c r="A650" s="42"/>
      <c r="B650" s="42" t="s">
        <v>649</v>
      </c>
      <c r="C650" s="8" t="s">
        <v>1059</v>
      </c>
      <c r="D650" s="12"/>
      <c r="E650" s="8"/>
      <c r="F650" s="8"/>
      <c r="G650" s="8" t="s">
        <v>1532</v>
      </c>
      <c r="H650" s="8"/>
      <c r="I650" s="8"/>
      <c r="J650" s="13"/>
      <c r="K650" s="8" t="s">
        <v>51</v>
      </c>
      <c r="L650" s="8"/>
      <c r="M650" s="8"/>
      <c r="N650" s="8" t="s">
        <v>1305</v>
      </c>
      <c r="O650" s="8"/>
      <c r="P650" s="8"/>
      <c r="Q650" s="8" t="s">
        <v>1533</v>
      </c>
      <c r="R650" s="8" t="s">
        <v>1087</v>
      </c>
    </row>
    <row r="651" spans="1:18" x14ac:dyDescent="0.3">
      <c r="A651" s="42"/>
      <c r="B651" s="42" t="s">
        <v>649</v>
      </c>
      <c r="C651" s="8" t="s">
        <v>1059</v>
      </c>
      <c r="D651" s="12"/>
      <c r="E651" s="8"/>
      <c r="F651" s="8"/>
      <c r="G651" s="8" t="s">
        <v>1068</v>
      </c>
      <c r="H651" s="8"/>
      <c r="I651" s="8"/>
      <c r="J651" s="13"/>
      <c r="K651" s="8" t="s">
        <v>133</v>
      </c>
      <c r="L651" s="8"/>
      <c r="M651" s="8"/>
      <c r="N651" s="8" t="s">
        <v>1305</v>
      </c>
      <c r="O651" s="8"/>
      <c r="P651" s="8"/>
      <c r="Q651" s="8" t="s">
        <v>1655</v>
      </c>
      <c r="R651" s="8" t="s">
        <v>1087</v>
      </c>
    </row>
    <row r="652" spans="1:18" x14ac:dyDescent="0.3">
      <c r="A652" s="42"/>
      <c r="B652" s="42" t="s">
        <v>649</v>
      </c>
      <c r="C652" s="8" t="s">
        <v>1059</v>
      </c>
      <c r="D652" s="12"/>
      <c r="E652" s="8"/>
      <c r="F652" s="8"/>
      <c r="G652" s="8" t="s">
        <v>1064</v>
      </c>
      <c r="H652" s="8"/>
      <c r="I652" s="8"/>
      <c r="J652" s="13"/>
      <c r="K652" s="8" t="s">
        <v>133</v>
      </c>
      <c r="L652" s="8"/>
      <c r="M652" s="8"/>
      <c r="N652" s="8" t="s">
        <v>1305</v>
      </c>
      <c r="O652" s="8"/>
      <c r="P652" s="8"/>
      <c r="Q652" s="8" t="s">
        <v>1654</v>
      </c>
      <c r="R652" s="8" t="s">
        <v>1087</v>
      </c>
    </row>
    <row r="653" spans="1:18" x14ac:dyDescent="0.3">
      <c r="A653" s="42"/>
      <c r="B653" s="42" t="s">
        <v>649</v>
      </c>
      <c r="C653" s="8" t="s">
        <v>1059</v>
      </c>
      <c r="D653" s="12"/>
      <c r="E653" s="8"/>
      <c r="F653" s="8"/>
      <c r="G653" s="8" t="s">
        <v>1065</v>
      </c>
      <c r="H653" s="8"/>
      <c r="I653" s="8"/>
      <c r="J653" s="13"/>
      <c r="K653" s="8" t="s">
        <v>133</v>
      </c>
      <c r="L653" s="8"/>
      <c r="M653" s="8"/>
      <c r="N653" s="8" t="s">
        <v>1305</v>
      </c>
      <c r="O653" s="8"/>
      <c r="P653" s="8"/>
      <c r="Q653" s="8" t="s">
        <v>1654</v>
      </c>
      <c r="R653" s="8" t="s">
        <v>1087</v>
      </c>
    </row>
    <row r="654" spans="1:18" x14ac:dyDescent="0.3">
      <c r="A654" s="42"/>
      <c r="B654" s="42" t="s">
        <v>649</v>
      </c>
      <c r="C654" s="8" t="s">
        <v>1059</v>
      </c>
      <c r="D654" s="12"/>
      <c r="E654" s="8"/>
      <c r="F654" s="8"/>
      <c r="G654" s="8" t="s">
        <v>1066</v>
      </c>
      <c r="H654" s="8"/>
      <c r="I654" s="8"/>
      <c r="J654" s="13"/>
      <c r="K654" s="8" t="s">
        <v>133</v>
      </c>
      <c r="L654" s="8"/>
      <c r="M654" s="8"/>
      <c r="N654" s="8" t="s">
        <v>1305</v>
      </c>
      <c r="O654" s="8"/>
      <c r="P654" s="8"/>
      <c r="Q654" s="8" t="s">
        <v>1654</v>
      </c>
      <c r="R654" s="8" t="s">
        <v>1087</v>
      </c>
    </row>
    <row r="655" spans="1:18" x14ac:dyDescent="0.3">
      <c r="A655" s="42"/>
      <c r="B655" s="42" t="s">
        <v>649</v>
      </c>
      <c r="C655" s="8" t="s">
        <v>1059</v>
      </c>
      <c r="D655" s="12"/>
      <c r="E655" s="8"/>
      <c r="F655" s="8"/>
      <c r="G655" s="8" t="s">
        <v>1165</v>
      </c>
      <c r="H655" s="8"/>
      <c r="I655" s="8"/>
      <c r="J655" s="13"/>
      <c r="K655" s="8" t="s">
        <v>51</v>
      </c>
      <c r="L655" s="8"/>
      <c r="M655" s="8"/>
      <c r="N655" s="8" t="s">
        <v>1305</v>
      </c>
      <c r="O655" s="8"/>
      <c r="P655" s="8"/>
      <c r="Q655" s="8" t="s">
        <v>1656</v>
      </c>
      <c r="R655" s="8"/>
    </row>
    <row r="656" spans="1:18" x14ac:dyDescent="0.3">
      <c r="A656" s="42"/>
      <c r="B656" s="42" t="s">
        <v>649</v>
      </c>
      <c r="C656" s="8" t="s">
        <v>1059</v>
      </c>
      <c r="D656" s="12"/>
      <c r="E656" s="8"/>
      <c r="F656" s="8"/>
      <c r="G656" s="8" t="s">
        <v>1531</v>
      </c>
      <c r="H656" s="8"/>
      <c r="I656" s="8"/>
      <c r="J656" s="13"/>
      <c r="K656" s="8" t="s">
        <v>133</v>
      </c>
      <c r="L656" s="8"/>
      <c r="M656" s="8"/>
      <c r="N656" s="8" t="s">
        <v>1305</v>
      </c>
      <c r="O656" s="8"/>
      <c r="P656" s="8"/>
      <c r="Q656" s="8" t="s">
        <v>1654</v>
      </c>
      <c r="R656" s="8" t="s">
        <v>1087</v>
      </c>
    </row>
    <row r="657" spans="1:55" x14ac:dyDescent="0.3">
      <c r="A657" s="42"/>
      <c r="B657" s="42" t="s">
        <v>649</v>
      </c>
      <c r="C657" s="8" t="s">
        <v>1059</v>
      </c>
      <c r="D657" s="12"/>
      <c r="E657" s="8"/>
      <c r="F657" s="8"/>
      <c r="G657" s="8" t="s">
        <v>1061</v>
      </c>
      <c r="H657" s="8"/>
      <c r="I657" s="8"/>
      <c r="J657" s="13"/>
      <c r="K657" s="8" t="s">
        <v>133</v>
      </c>
      <c r="L657" s="8"/>
      <c r="M657" s="8"/>
      <c r="N657" s="8" t="s">
        <v>1305</v>
      </c>
      <c r="O657" s="8"/>
      <c r="P657" s="8"/>
      <c r="Q657" s="8" t="s">
        <v>1654</v>
      </c>
      <c r="R657" s="8" t="s">
        <v>1087</v>
      </c>
    </row>
    <row r="658" spans="1:55" x14ac:dyDescent="0.3">
      <c r="A658" s="42"/>
      <c r="B658" s="42" t="s">
        <v>649</v>
      </c>
      <c r="C658" s="8" t="s">
        <v>1059</v>
      </c>
      <c r="D658" s="12"/>
      <c r="E658" s="8"/>
      <c r="F658" s="8"/>
      <c r="G658" s="8" t="s">
        <v>1063</v>
      </c>
      <c r="H658" s="8"/>
      <c r="I658" s="8"/>
      <c r="J658" s="13"/>
      <c r="K658" s="8" t="s">
        <v>133</v>
      </c>
      <c r="L658" s="8"/>
      <c r="M658" s="8"/>
      <c r="N658" s="8" t="s">
        <v>1305</v>
      </c>
      <c r="O658" s="8"/>
      <c r="P658" s="8"/>
      <c r="Q658" s="8" t="s">
        <v>1654</v>
      </c>
      <c r="R658" s="8" t="s">
        <v>1087</v>
      </c>
    </row>
    <row r="659" spans="1:55" x14ac:dyDescent="0.3">
      <c r="A659" s="42"/>
      <c r="B659" s="42" t="s">
        <v>649</v>
      </c>
      <c r="C659" s="8" t="s">
        <v>1059</v>
      </c>
      <c r="D659" s="12"/>
      <c r="E659" s="8"/>
      <c r="F659" s="8"/>
      <c r="G659" s="8" t="s">
        <v>1060</v>
      </c>
      <c r="H659" s="8"/>
      <c r="I659" s="8"/>
      <c r="J659" s="13"/>
      <c r="K659" s="8" t="s">
        <v>133</v>
      </c>
      <c r="L659" s="8"/>
      <c r="M659" s="8"/>
      <c r="N659" s="8" t="s">
        <v>1305</v>
      </c>
      <c r="O659" s="8"/>
      <c r="P659" s="8"/>
      <c r="Q659" s="8" t="s">
        <v>1654</v>
      </c>
      <c r="R659" s="8" t="s">
        <v>1087</v>
      </c>
    </row>
    <row r="660" spans="1:55" x14ac:dyDescent="0.3">
      <c r="A660" s="42" t="s">
        <v>771</v>
      </c>
      <c r="B660" s="42" t="s">
        <v>279</v>
      </c>
      <c r="C660" s="8" t="s">
        <v>291</v>
      </c>
      <c r="D660" s="12">
        <v>28</v>
      </c>
      <c r="E660" s="8"/>
      <c r="F660" s="8"/>
      <c r="G660" s="8" t="s">
        <v>292</v>
      </c>
      <c r="H660" s="8" t="s">
        <v>775</v>
      </c>
      <c r="I660" s="8">
        <v>60</v>
      </c>
      <c r="J660" s="13" t="s">
        <v>293</v>
      </c>
      <c r="K660" s="8" t="s">
        <v>294</v>
      </c>
      <c r="L660" s="8"/>
      <c r="M660" s="8" t="s">
        <v>48</v>
      </c>
      <c r="N660" s="8" t="s">
        <v>1308</v>
      </c>
      <c r="O660" s="8"/>
      <c r="P660" s="8"/>
      <c r="Q660" s="8" t="s">
        <v>1023</v>
      </c>
      <c r="R660" s="18"/>
    </row>
    <row r="661" spans="1:55" x14ac:dyDescent="0.3">
      <c r="A661" s="42" t="s">
        <v>771</v>
      </c>
      <c r="B661" s="42" t="s">
        <v>279</v>
      </c>
      <c r="C661" s="8" t="s">
        <v>291</v>
      </c>
      <c r="D661" s="12">
        <v>28</v>
      </c>
      <c r="E661" s="8"/>
      <c r="F661" s="8"/>
      <c r="G661" s="8" t="s">
        <v>295</v>
      </c>
      <c r="H661" s="8" t="s">
        <v>808</v>
      </c>
      <c r="I661" s="8">
        <v>150</v>
      </c>
      <c r="J661" s="13" t="s">
        <v>20</v>
      </c>
      <c r="K661" s="8" t="s">
        <v>294</v>
      </c>
      <c r="L661" s="8"/>
      <c r="M661" s="8" t="s">
        <v>48</v>
      </c>
      <c r="N661" s="8" t="s">
        <v>1308</v>
      </c>
      <c r="O661" s="8"/>
      <c r="P661" s="8"/>
      <c r="Q661" s="8" t="s">
        <v>1023</v>
      </c>
      <c r="R661" s="18"/>
    </row>
    <row r="662" spans="1:55" s="52" customFormat="1" x14ac:dyDescent="0.3">
      <c r="A662" s="42" t="s">
        <v>771</v>
      </c>
      <c r="B662" s="42" t="s">
        <v>279</v>
      </c>
      <c r="C662" s="8" t="s">
        <v>291</v>
      </c>
      <c r="D662" s="12">
        <v>28</v>
      </c>
      <c r="E662" s="8"/>
      <c r="F662" s="8"/>
      <c r="G662" s="8" t="s">
        <v>296</v>
      </c>
      <c r="H662" s="8" t="s">
        <v>830</v>
      </c>
      <c r="I662" s="8">
        <v>119</v>
      </c>
      <c r="J662" s="13" t="s">
        <v>297</v>
      </c>
      <c r="K662" s="8" t="s">
        <v>294</v>
      </c>
      <c r="L662" s="8"/>
      <c r="M662" s="8" t="s">
        <v>48</v>
      </c>
      <c r="N662" s="8" t="s">
        <v>1308</v>
      </c>
      <c r="O662" s="8"/>
      <c r="P662" s="8"/>
      <c r="Q662" s="8" t="s">
        <v>1023</v>
      </c>
      <c r="R662" s="18"/>
      <c r="S662" s="43"/>
      <c r="T662" s="43"/>
      <c r="U662" s="43"/>
      <c r="V662" s="43"/>
      <c r="W662" s="43"/>
      <c r="X662" s="43"/>
      <c r="Y662" s="43"/>
      <c r="Z662" s="43"/>
      <c r="AA662" s="43"/>
      <c r="AB662" s="43"/>
      <c r="AC662" s="43"/>
      <c r="AD662" s="43"/>
      <c r="AE662" s="43"/>
      <c r="AF662" s="43"/>
      <c r="AG662" s="43"/>
      <c r="AH662" s="43"/>
      <c r="AI662" s="43"/>
      <c r="AJ662" s="43"/>
      <c r="AK662" s="43"/>
      <c r="AL662" s="43"/>
      <c r="AM662" s="43"/>
      <c r="AN662" s="43"/>
      <c r="AO662" s="43"/>
      <c r="AP662" s="43"/>
      <c r="AQ662" s="43"/>
      <c r="AR662" s="43"/>
      <c r="AS662" s="43"/>
      <c r="AT662" s="43"/>
      <c r="AU662" s="43"/>
      <c r="AV662" s="43"/>
      <c r="AW662" s="43"/>
      <c r="AX662" s="43"/>
      <c r="AY662" s="43"/>
      <c r="AZ662" s="43"/>
      <c r="BA662" s="43"/>
      <c r="BB662" s="43"/>
      <c r="BC662" s="43"/>
    </row>
    <row r="663" spans="1:55" x14ac:dyDescent="0.3">
      <c r="A663" s="42" t="s">
        <v>771</v>
      </c>
      <c r="B663" s="42" t="s">
        <v>279</v>
      </c>
      <c r="C663" s="8" t="s">
        <v>291</v>
      </c>
      <c r="D663" s="12">
        <v>28</v>
      </c>
      <c r="E663" s="8"/>
      <c r="F663" s="8"/>
      <c r="G663" s="8" t="s">
        <v>298</v>
      </c>
      <c r="H663" s="8"/>
      <c r="I663" s="8"/>
      <c r="J663" s="13" t="s">
        <v>12</v>
      </c>
      <c r="K663" s="8" t="s">
        <v>294</v>
      </c>
      <c r="L663" s="8"/>
      <c r="M663" s="8" t="s">
        <v>48</v>
      </c>
      <c r="N663" s="8" t="s">
        <v>1308</v>
      </c>
      <c r="O663" s="8"/>
      <c r="P663" s="8"/>
      <c r="Q663" s="8" t="s">
        <v>1023</v>
      </c>
      <c r="R663" s="18"/>
    </row>
    <row r="664" spans="1:55" x14ac:dyDescent="0.3">
      <c r="A664" s="42" t="s">
        <v>771</v>
      </c>
      <c r="B664" s="42" t="s">
        <v>279</v>
      </c>
      <c r="C664" s="8" t="s">
        <v>291</v>
      </c>
      <c r="D664" s="12">
        <v>28</v>
      </c>
      <c r="E664" s="8"/>
      <c r="F664" s="8"/>
      <c r="G664" s="8" t="s">
        <v>299</v>
      </c>
      <c r="H664" s="8" t="s">
        <v>717</v>
      </c>
      <c r="I664" s="8">
        <v>325</v>
      </c>
      <c r="J664" s="13" t="s">
        <v>223</v>
      </c>
      <c r="K664" s="8" t="s">
        <v>294</v>
      </c>
      <c r="L664" s="8"/>
      <c r="M664" s="8" t="s">
        <v>48</v>
      </c>
      <c r="N664" s="8" t="s">
        <v>1308</v>
      </c>
      <c r="O664" s="8"/>
      <c r="P664" s="8"/>
      <c r="Q664" s="8" t="s">
        <v>1023</v>
      </c>
      <c r="R664" s="18"/>
    </row>
    <row r="665" spans="1:55" s="52" customFormat="1" x14ac:dyDescent="0.3">
      <c r="A665" s="42" t="s">
        <v>771</v>
      </c>
      <c r="B665" s="42" t="s">
        <v>279</v>
      </c>
      <c r="C665" s="8" t="s">
        <v>291</v>
      </c>
      <c r="D665" s="12">
        <v>28</v>
      </c>
      <c r="E665" s="8"/>
      <c r="F665" s="8"/>
      <c r="G665" s="8" t="s">
        <v>300</v>
      </c>
      <c r="H665" s="8" t="s">
        <v>831</v>
      </c>
      <c r="I665" s="8">
        <v>3</v>
      </c>
      <c r="J665" s="13" t="s">
        <v>43</v>
      </c>
      <c r="K665" s="8" t="s">
        <v>294</v>
      </c>
      <c r="L665" s="8"/>
      <c r="M665" s="8" t="s">
        <v>48</v>
      </c>
      <c r="N665" s="8" t="s">
        <v>1308</v>
      </c>
      <c r="O665" s="8"/>
      <c r="P665" s="8"/>
      <c r="Q665" s="8" t="s">
        <v>1023</v>
      </c>
      <c r="R665" s="18"/>
      <c r="S665" s="43"/>
      <c r="T665" s="43"/>
      <c r="U665" s="43"/>
      <c r="V665" s="43"/>
      <c r="W665" s="43"/>
      <c r="X665" s="43"/>
      <c r="Y665" s="43"/>
      <c r="Z665" s="43"/>
      <c r="AA665" s="43"/>
      <c r="AB665" s="43"/>
      <c r="AC665" s="43"/>
      <c r="AD665" s="43"/>
      <c r="AE665" s="43"/>
      <c r="AF665" s="43"/>
      <c r="AG665" s="43"/>
      <c r="AH665" s="43"/>
      <c r="AI665" s="43"/>
      <c r="AJ665" s="43"/>
      <c r="AK665" s="43"/>
      <c r="AL665" s="43"/>
      <c r="AM665" s="43"/>
      <c r="AN665" s="43"/>
      <c r="AO665" s="43"/>
      <c r="AP665" s="43"/>
      <c r="AQ665" s="43"/>
      <c r="AR665" s="43"/>
      <c r="AS665" s="43"/>
      <c r="AT665" s="43"/>
      <c r="AU665" s="43"/>
      <c r="AV665" s="43"/>
      <c r="AW665" s="43"/>
      <c r="AX665" s="43"/>
      <c r="AY665" s="43"/>
      <c r="AZ665" s="43"/>
      <c r="BA665" s="43"/>
      <c r="BB665" s="43"/>
      <c r="BC665" s="43"/>
    </row>
    <row r="666" spans="1:55" x14ac:dyDescent="0.3">
      <c r="A666" s="42" t="s">
        <v>829</v>
      </c>
      <c r="B666" s="42" t="s">
        <v>279</v>
      </c>
      <c r="C666" s="8" t="s">
        <v>291</v>
      </c>
      <c r="D666" s="12">
        <v>28</v>
      </c>
      <c r="E666" s="8"/>
      <c r="F666" s="8"/>
      <c r="G666" s="8" t="s">
        <v>301</v>
      </c>
      <c r="H666" s="8" t="s">
        <v>717</v>
      </c>
      <c r="I666" s="8">
        <v>80</v>
      </c>
      <c r="J666" s="13" t="s">
        <v>273</v>
      </c>
      <c r="K666" s="8" t="s">
        <v>294</v>
      </c>
      <c r="L666" s="8"/>
      <c r="M666" s="8" t="s">
        <v>48</v>
      </c>
      <c r="N666" s="8" t="s">
        <v>1308</v>
      </c>
      <c r="O666" s="8"/>
      <c r="P666" s="8"/>
      <c r="Q666" s="8" t="s">
        <v>1023</v>
      </c>
      <c r="R666" s="18"/>
    </row>
    <row r="667" spans="1:55" x14ac:dyDescent="0.3">
      <c r="A667" s="42" t="s">
        <v>724</v>
      </c>
      <c r="B667" s="42" t="s">
        <v>74</v>
      </c>
      <c r="C667" s="26" t="s">
        <v>95</v>
      </c>
      <c r="D667" s="27">
        <v>10</v>
      </c>
      <c r="E667" s="26"/>
      <c r="F667" s="26"/>
      <c r="G667" s="26" t="s">
        <v>1445</v>
      </c>
      <c r="H667" s="26" t="s">
        <v>720</v>
      </c>
      <c r="I667" s="26">
        <v>7</v>
      </c>
      <c r="J667" s="28" t="s">
        <v>38</v>
      </c>
      <c r="K667" s="26" t="s">
        <v>96</v>
      </c>
      <c r="L667" s="26"/>
      <c r="M667" s="26" t="s">
        <v>14</v>
      </c>
      <c r="N667" s="26" t="s">
        <v>1307</v>
      </c>
      <c r="O667" s="26"/>
      <c r="P667" s="26"/>
      <c r="Q667" s="26" t="s">
        <v>1321</v>
      </c>
      <c r="R667" s="26" t="s">
        <v>1854</v>
      </c>
    </row>
    <row r="668" spans="1:55" x14ac:dyDescent="0.3">
      <c r="A668" s="42" t="s">
        <v>724</v>
      </c>
      <c r="B668" s="42" t="s">
        <v>74</v>
      </c>
      <c r="C668" s="8" t="s">
        <v>95</v>
      </c>
      <c r="D668" s="12">
        <v>10</v>
      </c>
      <c r="E668" s="8"/>
      <c r="F668" s="8"/>
      <c r="G668" s="8" t="s">
        <v>97</v>
      </c>
      <c r="H668" s="8" t="s">
        <v>739</v>
      </c>
      <c r="I668" s="8">
        <v>9</v>
      </c>
      <c r="J668" s="13" t="s">
        <v>37</v>
      </c>
      <c r="K668" s="8" t="s">
        <v>96</v>
      </c>
      <c r="L668" s="8"/>
      <c r="M668" s="8" t="s">
        <v>14</v>
      </c>
      <c r="N668" s="8" t="s">
        <v>1307</v>
      </c>
      <c r="O668" s="8"/>
      <c r="P668" s="8"/>
      <c r="Q668" s="8" t="s">
        <v>1321</v>
      </c>
      <c r="R668" s="18"/>
    </row>
    <row r="669" spans="1:55" x14ac:dyDescent="0.3">
      <c r="A669" s="29" t="s">
        <v>724</v>
      </c>
      <c r="B669" s="29" t="s">
        <v>74</v>
      </c>
      <c r="C669" s="26" t="s">
        <v>95</v>
      </c>
      <c r="D669" s="27">
        <v>10</v>
      </c>
      <c r="E669" s="26"/>
      <c r="F669" s="26"/>
      <c r="G669" s="26" t="s">
        <v>98</v>
      </c>
      <c r="H669" s="26" t="s">
        <v>756</v>
      </c>
      <c r="I669" s="26">
        <v>1</v>
      </c>
      <c r="J669" s="28" t="s">
        <v>29</v>
      </c>
      <c r="K669" s="26" t="s">
        <v>96</v>
      </c>
      <c r="L669" s="26"/>
      <c r="M669" s="26" t="s">
        <v>14</v>
      </c>
      <c r="N669" s="26" t="s">
        <v>1307</v>
      </c>
      <c r="O669" s="26"/>
      <c r="P669" s="26"/>
      <c r="Q669" s="26" t="s">
        <v>1023</v>
      </c>
      <c r="R669" s="36" t="s">
        <v>1850</v>
      </c>
    </row>
    <row r="670" spans="1:55" x14ac:dyDescent="0.3">
      <c r="A670" s="29" t="s">
        <v>724</v>
      </c>
      <c r="B670" s="29" t="s">
        <v>74</v>
      </c>
      <c r="C670" s="26" t="s">
        <v>95</v>
      </c>
      <c r="D670" s="27">
        <v>10</v>
      </c>
      <c r="E670" s="26"/>
      <c r="F670" s="26"/>
      <c r="G670" s="26" t="s">
        <v>99</v>
      </c>
      <c r="H670" s="26" t="s">
        <v>757</v>
      </c>
      <c r="I670" s="26">
        <v>8</v>
      </c>
      <c r="J670" s="28" t="s">
        <v>31</v>
      </c>
      <c r="K670" s="26" t="s">
        <v>100</v>
      </c>
      <c r="L670" s="26"/>
      <c r="M670" s="26" t="s">
        <v>14</v>
      </c>
      <c r="N670" s="26" t="s">
        <v>1307</v>
      </c>
      <c r="O670" s="26"/>
      <c r="P670" s="26"/>
      <c r="Q670" s="26" t="s">
        <v>1321</v>
      </c>
      <c r="R670" s="36" t="s">
        <v>1851</v>
      </c>
    </row>
    <row r="671" spans="1:55" x14ac:dyDescent="0.3">
      <c r="A671" s="42" t="s">
        <v>724</v>
      </c>
      <c r="B671" s="42" t="s">
        <v>74</v>
      </c>
      <c r="C671" s="8" t="s">
        <v>95</v>
      </c>
      <c r="D671" s="12">
        <v>10</v>
      </c>
      <c r="E671" s="8"/>
      <c r="F671" s="8"/>
      <c r="G671" s="8" t="s">
        <v>101</v>
      </c>
      <c r="H671" s="8" t="s">
        <v>717</v>
      </c>
      <c r="I671" s="8">
        <v>6</v>
      </c>
      <c r="J671" s="13" t="s">
        <v>50</v>
      </c>
      <c r="K671" s="8" t="s">
        <v>100</v>
      </c>
      <c r="L671" s="8"/>
      <c r="M671" s="8" t="s">
        <v>14</v>
      </c>
      <c r="N671" s="8" t="s">
        <v>1307</v>
      </c>
      <c r="O671" s="8"/>
      <c r="P671" s="8"/>
      <c r="Q671" s="8" t="s">
        <v>1321</v>
      </c>
      <c r="R671" s="18"/>
    </row>
    <row r="672" spans="1:55" x14ac:dyDescent="0.3">
      <c r="A672" s="42" t="s">
        <v>770</v>
      </c>
      <c r="B672" s="42" t="s">
        <v>74</v>
      </c>
      <c r="C672" s="8" t="s">
        <v>95</v>
      </c>
      <c r="D672" s="12">
        <v>10</v>
      </c>
      <c r="E672" s="8"/>
      <c r="F672" s="8"/>
      <c r="G672" s="8" t="s">
        <v>1567</v>
      </c>
      <c r="H672" s="8" t="s">
        <v>758</v>
      </c>
      <c r="I672" s="8">
        <v>1</v>
      </c>
      <c r="J672" s="13" t="s">
        <v>12</v>
      </c>
      <c r="K672" s="8" t="s">
        <v>100</v>
      </c>
      <c r="L672" s="8"/>
      <c r="M672" s="8" t="s">
        <v>14</v>
      </c>
      <c r="N672" s="8" t="s">
        <v>1307</v>
      </c>
      <c r="O672" s="8"/>
      <c r="P672" s="8"/>
      <c r="Q672" s="8" t="s">
        <v>1023</v>
      </c>
      <c r="R672" s="18"/>
    </row>
    <row r="673" spans="1:18" x14ac:dyDescent="0.3">
      <c r="A673" s="42" t="s">
        <v>772</v>
      </c>
      <c r="B673" s="42" t="s">
        <v>126</v>
      </c>
      <c r="C673" s="8" t="s">
        <v>260</v>
      </c>
      <c r="D673" s="12">
        <v>20</v>
      </c>
      <c r="E673" s="8"/>
      <c r="F673" s="8"/>
      <c r="G673" s="8" t="s">
        <v>255</v>
      </c>
      <c r="H673" s="8" t="s">
        <v>820</v>
      </c>
      <c r="I673" s="8">
        <v>500</v>
      </c>
      <c r="J673" s="13"/>
      <c r="K673" s="8" t="s">
        <v>256</v>
      </c>
      <c r="L673" s="8"/>
      <c r="M673" s="8" t="s">
        <v>48</v>
      </c>
      <c r="N673" s="8" t="s">
        <v>1305</v>
      </c>
      <c r="O673" s="8"/>
      <c r="P673" s="8"/>
      <c r="Q673" s="8" t="s">
        <v>1321</v>
      </c>
      <c r="R673" s="18"/>
    </row>
    <row r="674" spans="1:18" x14ac:dyDescent="0.3">
      <c r="A674" s="42" t="s">
        <v>772</v>
      </c>
      <c r="B674" s="42" t="s">
        <v>126</v>
      </c>
      <c r="C674" s="8" t="s">
        <v>260</v>
      </c>
      <c r="D674" s="12">
        <v>20</v>
      </c>
      <c r="E674" s="8"/>
      <c r="F674" s="8"/>
      <c r="G674" s="8" t="s">
        <v>257</v>
      </c>
      <c r="H674" s="8" t="s">
        <v>714</v>
      </c>
      <c r="I674" s="8">
        <v>167</v>
      </c>
      <c r="J674" s="13"/>
      <c r="K674" s="8" t="s">
        <v>1320</v>
      </c>
      <c r="L674" s="8"/>
      <c r="M674" s="8" t="s">
        <v>48</v>
      </c>
      <c r="N674" s="8" t="s">
        <v>1305</v>
      </c>
      <c r="O674" s="8"/>
      <c r="P674" s="8"/>
      <c r="Q674" s="8" t="s">
        <v>1334</v>
      </c>
      <c r="R674" s="18"/>
    </row>
    <row r="675" spans="1:18" x14ac:dyDescent="0.3">
      <c r="A675" s="42" t="s">
        <v>772</v>
      </c>
      <c r="B675" s="42" t="s">
        <v>126</v>
      </c>
      <c r="C675" s="8" t="s">
        <v>260</v>
      </c>
      <c r="D675" s="12">
        <v>22</v>
      </c>
      <c r="E675" s="8"/>
      <c r="F675" s="8"/>
      <c r="G675" s="8" t="s">
        <v>264</v>
      </c>
      <c r="H675" s="8" t="s">
        <v>717</v>
      </c>
      <c r="I675" s="8">
        <v>22</v>
      </c>
      <c r="J675" s="13" t="s">
        <v>219</v>
      </c>
      <c r="K675" s="8" t="s">
        <v>263</v>
      </c>
      <c r="L675" s="8"/>
      <c r="M675" s="8" t="s">
        <v>48</v>
      </c>
      <c r="N675" s="8" t="s">
        <v>1314</v>
      </c>
      <c r="O675" s="8"/>
      <c r="P675" s="8"/>
      <c r="Q675" s="8" t="s">
        <v>1023</v>
      </c>
      <c r="R675" s="18"/>
    </row>
    <row r="676" spans="1:18" x14ac:dyDescent="0.3">
      <c r="A676" s="42" t="s">
        <v>772</v>
      </c>
      <c r="B676" s="42" t="s">
        <v>126</v>
      </c>
      <c r="C676" s="8" t="s">
        <v>260</v>
      </c>
      <c r="D676" s="12">
        <v>22</v>
      </c>
      <c r="E676" s="8"/>
      <c r="F676" s="8"/>
      <c r="G676" s="8" t="s">
        <v>261</v>
      </c>
      <c r="H676" s="8" t="s">
        <v>717</v>
      </c>
      <c r="I676" s="8">
        <v>13</v>
      </c>
      <c r="J676" s="13" t="s">
        <v>262</v>
      </c>
      <c r="K676" s="8" t="s">
        <v>263</v>
      </c>
      <c r="L676" s="8"/>
      <c r="M676" s="8" t="s">
        <v>48</v>
      </c>
      <c r="N676" s="8" t="s">
        <v>1314</v>
      </c>
      <c r="O676" s="8"/>
      <c r="P676" s="8"/>
      <c r="Q676" s="8" t="s">
        <v>1023</v>
      </c>
      <c r="R676" s="18"/>
    </row>
    <row r="677" spans="1:18" x14ac:dyDescent="0.3">
      <c r="A677" s="42"/>
      <c r="B677" s="42" t="s">
        <v>126</v>
      </c>
      <c r="C677" s="8" t="s">
        <v>260</v>
      </c>
      <c r="D677" s="12"/>
      <c r="E677" s="8"/>
      <c r="F677" s="8"/>
      <c r="G677" s="8" t="s">
        <v>1238</v>
      </c>
      <c r="H677" s="8"/>
      <c r="I677" s="8"/>
      <c r="J677" s="13"/>
      <c r="K677" s="8" t="s">
        <v>51</v>
      </c>
      <c r="L677" s="8"/>
      <c r="M677" s="8"/>
      <c r="N677" s="8" t="s">
        <v>1305</v>
      </c>
      <c r="O677" s="8"/>
      <c r="P677" s="8"/>
      <c r="Q677" s="8" t="s">
        <v>1239</v>
      </c>
      <c r="R677" s="18"/>
    </row>
    <row r="678" spans="1:18" x14ac:dyDescent="0.3">
      <c r="A678" s="51"/>
      <c r="B678" s="51" t="s">
        <v>1033</v>
      </c>
      <c r="C678" s="31" t="s">
        <v>1034</v>
      </c>
      <c r="D678" s="32"/>
      <c r="E678" s="31"/>
      <c r="F678" s="31"/>
      <c r="G678" s="31" t="s">
        <v>1534</v>
      </c>
      <c r="H678" s="31"/>
      <c r="I678" s="31"/>
      <c r="J678" s="33"/>
      <c r="K678" s="31" t="s">
        <v>51</v>
      </c>
      <c r="L678" s="31"/>
      <c r="M678" s="31"/>
      <c r="N678" s="31" t="s">
        <v>1305</v>
      </c>
      <c r="O678" s="31"/>
      <c r="P678" s="31"/>
      <c r="Q678" s="31" t="s">
        <v>1092</v>
      </c>
      <c r="R678" s="31" t="s">
        <v>1087</v>
      </c>
    </row>
    <row r="679" spans="1:18" x14ac:dyDescent="0.3">
      <c r="A679" s="42"/>
      <c r="B679" s="42" t="s">
        <v>407</v>
      </c>
      <c r="C679" s="8" t="s">
        <v>451</v>
      </c>
      <c r="D679" s="12">
        <v>47</v>
      </c>
      <c r="E679" s="8"/>
      <c r="F679" s="8"/>
      <c r="G679" s="8" t="s">
        <v>452</v>
      </c>
      <c r="H679" s="8" t="s">
        <v>886</v>
      </c>
      <c r="I679" s="8">
        <v>22</v>
      </c>
      <c r="J679" s="13" t="s">
        <v>32</v>
      </c>
      <c r="K679" s="8" t="s">
        <v>679</v>
      </c>
      <c r="L679" s="8"/>
      <c r="M679" s="8" t="s">
        <v>66</v>
      </c>
      <c r="N679" s="8" t="s">
        <v>1305</v>
      </c>
      <c r="O679" s="8" t="s">
        <v>1007</v>
      </c>
      <c r="P679" s="8" t="s">
        <v>1000</v>
      </c>
      <c r="Q679" s="8" t="s">
        <v>1657</v>
      </c>
      <c r="R679" s="18"/>
    </row>
    <row r="680" spans="1:18" x14ac:dyDescent="0.3">
      <c r="A680" s="42" t="s">
        <v>771</v>
      </c>
      <c r="B680" s="42" t="s">
        <v>407</v>
      </c>
      <c r="C680" s="8" t="s">
        <v>451</v>
      </c>
      <c r="D680" s="12">
        <v>47</v>
      </c>
      <c r="E680" s="8"/>
      <c r="F680" s="8"/>
      <c r="G680" s="8" t="s">
        <v>453</v>
      </c>
      <c r="H680" s="8" t="s">
        <v>885</v>
      </c>
      <c r="I680" s="8">
        <v>4</v>
      </c>
      <c r="J680" s="13" t="s">
        <v>93</v>
      </c>
      <c r="K680" s="8" t="s">
        <v>454</v>
      </c>
      <c r="L680" s="8"/>
      <c r="M680" s="8" t="s">
        <v>66</v>
      </c>
      <c r="N680" s="8" t="s">
        <v>1305</v>
      </c>
      <c r="O680" s="8" t="s">
        <v>1007</v>
      </c>
      <c r="P680" s="8" t="s">
        <v>1000</v>
      </c>
      <c r="Q680" s="8" t="s">
        <v>1657</v>
      </c>
      <c r="R680" s="18"/>
    </row>
    <row r="681" spans="1:18" x14ac:dyDescent="0.3">
      <c r="A681" s="42" t="s">
        <v>771</v>
      </c>
      <c r="B681" s="42" t="s">
        <v>407</v>
      </c>
      <c r="C681" s="8" t="s">
        <v>451</v>
      </c>
      <c r="D681" s="12">
        <v>47</v>
      </c>
      <c r="E681" s="8"/>
      <c r="F681" s="8"/>
      <c r="G681" s="8" t="s">
        <v>455</v>
      </c>
      <c r="H681" s="8" t="s">
        <v>874</v>
      </c>
      <c r="I681" s="8">
        <v>3</v>
      </c>
      <c r="J681" s="13" t="s">
        <v>93</v>
      </c>
      <c r="K681" s="8" t="s">
        <v>1100</v>
      </c>
      <c r="L681" s="8"/>
      <c r="M681" s="8" t="s">
        <v>66</v>
      </c>
      <c r="N681" s="8" t="s">
        <v>1100</v>
      </c>
      <c r="O681" s="8" t="s">
        <v>1007</v>
      </c>
      <c r="P681" s="8" t="s">
        <v>1000</v>
      </c>
      <c r="Q681" s="8" t="s">
        <v>1657</v>
      </c>
      <c r="R681" s="18"/>
    </row>
    <row r="682" spans="1:18" x14ac:dyDescent="0.3">
      <c r="A682" s="42" t="s">
        <v>724</v>
      </c>
      <c r="B682" s="42" t="s">
        <v>649</v>
      </c>
      <c r="C682" s="8" t="s">
        <v>652</v>
      </c>
      <c r="D682" s="12">
        <v>59</v>
      </c>
      <c r="E682" s="8"/>
      <c r="F682" s="8"/>
      <c r="G682" s="8" t="s">
        <v>653</v>
      </c>
      <c r="H682" s="8" t="s">
        <v>939</v>
      </c>
      <c r="I682" s="8">
        <v>9</v>
      </c>
      <c r="J682" s="13" t="s">
        <v>52</v>
      </c>
      <c r="K682" s="8" t="s">
        <v>654</v>
      </c>
      <c r="L682" s="8"/>
      <c r="M682" s="8" t="s">
        <v>66</v>
      </c>
      <c r="N682" s="8" t="s">
        <v>1305</v>
      </c>
      <c r="O682" s="8"/>
      <c r="P682" s="8"/>
      <c r="Q682" s="8" t="s">
        <v>1023</v>
      </c>
      <c r="R682" s="8"/>
    </row>
    <row r="683" spans="1:18" x14ac:dyDescent="0.3">
      <c r="A683" s="42"/>
      <c r="B683" s="42" t="s">
        <v>649</v>
      </c>
      <c r="C683" s="8" t="s">
        <v>652</v>
      </c>
      <c r="D683" s="12"/>
      <c r="E683" s="8"/>
      <c r="F683" s="8"/>
      <c r="G683" s="8" t="s">
        <v>1423</v>
      </c>
      <c r="H683" s="8"/>
      <c r="I683" s="8"/>
      <c r="J683" s="13"/>
      <c r="K683" s="8" t="s">
        <v>1424</v>
      </c>
      <c r="L683" s="8"/>
      <c r="M683" s="8"/>
      <c r="N683" s="8" t="s">
        <v>1305</v>
      </c>
      <c r="O683" s="8"/>
      <c r="P683" s="8"/>
      <c r="Q683" s="8" t="s">
        <v>1642</v>
      </c>
      <c r="R683" s="8"/>
    </row>
    <row r="684" spans="1:18" x14ac:dyDescent="0.3">
      <c r="A684" s="42" t="s">
        <v>724</v>
      </c>
      <c r="B684" s="42" t="s">
        <v>649</v>
      </c>
      <c r="C684" s="8" t="s">
        <v>652</v>
      </c>
      <c r="D684" s="12">
        <v>59</v>
      </c>
      <c r="E684" s="8"/>
      <c r="F684" s="8"/>
      <c r="G684" s="8" t="s">
        <v>655</v>
      </c>
      <c r="H684" s="8" t="s">
        <v>940</v>
      </c>
      <c r="I684" s="8">
        <v>5</v>
      </c>
      <c r="J684" s="13" t="s">
        <v>656</v>
      </c>
      <c r="K684" s="8" t="s">
        <v>654</v>
      </c>
      <c r="L684" s="8"/>
      <c r="M684" s="8" t="s">
        <v>66</v>
      </c>
      <c r="N684" s="8" t="s">
        <v>1305</v>
      </c>
      <c r="O684" s="8"/>
      <c r="P684" s="8"/>
      <c r="Q684" s="8" t="s">
        <v>1023</v>
      </c>
      <c r="R684" s="8"/>
    </row>
    <row r="685" spans="1:18" x14ac:dyDescent="0.3">
      <c r="A685" s="42" t="s">
        <v>724</v>
      </c>
      <c r="B685" s="42" t="s">
        <v>649</v>
      </c>
      <c r="C685" s="8" t="s">
        <v>652</v>
      </c>
      <c r="D685" s="12">
        <v>59</v>
      </c>
      <c r="E685" s="8"/>
      <c r="F685" s="8"/>
      <c r="G685" s="8" t="s">
        <v>657</v>
      </c>
      <c r="H685" s="8" t="s">
        <v>753</v>
      </c>
      <c r="I685" s="8">
        <v>18</v>
      </c>
      <c r="J685" s="13" t="s">
        <v>84</v>
      </c>
      <c r="K685" s="8" t="s">
        <v>654</v>
      </c>
      <c r="L685" s="8"/>
      <c r="M685" s="8" t="s">
        <v>66</v>
      </c>
      <c r="N685" s="8" t="s">
        <v>1305</v>
      </c>
      <c r="O685" s="8"/>
      <c r="P685" s="8"/>
      <c r="Q685" s="8" t="s">
        <v>1023</v>
      </c>
      <c r="R685" s="8"/>
    </row>
    <row r="686" spans="1:18" x14ac:dyDescent="0.3">
      <c r="A686" s="42" t="s">
        <v>724</v>
      </c>
      <c r="B686" s="42" t="s">
        <v>649</v>
      </c>
      <c r="C686" s="8" t="s">
        <v>652</v>
      </c>
      <c r="D686" s="12">
        <v>59</v>
      </c>
      <c r="E686" s="8"/>
      <c r="F686" s="8"/>
      <c r="G686" s="8" t="s">
        <v>658</v>
      </c>
      <c r="H686" s="8"/>
      <c r="I686" s="8"/>
      <c r="J686" s="13" t="s">
        <v>23</v>
      </c>
      <c r="K686" s="8" t="s">
        <v>654</v>
      </c>
      <c r="L686" s="8"/>
      <c r="M686" s="8" t="s">
        <v>66</v>
      </c>
      <c r="N686" s="8" t="s">
        <v>1305</v>
      </c>
      <c r="O686" s="8"/>
      <c r="P686" s="8"/>
      <c r="Q686" s="8" t="s">
        <v>1605</v>
      </c>
      <c r="R686" s="8"/>
    </row>
    <row r="687" spans="1:18" x14ac:dyDescent="0.3">
      <c r="A687" s="42" t="s">
        <v>724</v>
      </c>
      <c r="B687" s="42" t="s">
        <v>649</v>
      </c>
      <c r="C687" s="8" t="s">
        <v>652</v>
      </c>
      <c r="D687" s="12">
        <v>59</v>
      </c>
      <c r="E687" s="8"/>
      <c r="F687" s="8"/>
      <c r="G687" s="8" t="s">
        <v>659</v>
      </c>
      <c r="H687" s="8" t="s">
        <v>941</v>
      </c>
      <c r="I687" s="8">
        <v>5</v>
      </c>
      <c r="J687" s="13" t="s">
        <v>52</v>
      </c>
      <c r="K687" s="8" t="s">
        <v>654</v>
      </c>
      <c r="L687" s="8"/>
      <c r="M687" s="8" t="s">
        <v>66</v>
      </c>
      <c r="N687" s="8" t="s">
        <v>1305</v>
      </c>
      <c r="O687" s="8"/>
      <c r="P687" s="8"/>
      <c r="Q687" s="8" t="s">
        <v>1023</v>
      </c>
      <c r="R687" s="8"/>
    </row>
    <row r="688" spans="1:18" x14ac:dyDescent="0.3">
      <c r="A688" s="42" t="s">
        <v>724</v>
      </c>
      <c r="B688" s="42" t="s">
        <v>649</v>
      </c>
      <c r="C688" s="8" t="s">
        <v>652</v>
      </c>
      <c r="D688" s="12">
        <v>59</v>
      </c>
      <c r="E688" s="8"/>
      <c r="F688" s="8"/>
      <c r="G688" s="8" t="s">
        <v>660</v>
      </c>
      <c r="H688" s="8" t="s">
        <v>942</v>
      </c>
      <c r="I688" s="8" t="s">
        <v>943</v>
      </c>
      <c r="J688" s="13" t="s">
        <v>87</v>
      </c>
      <c r="K688" s="8" t="s">
        <v>654</v>
      </c>
      <c r="L688" s="8"/>
      <c r="M688" s="8" t="s">
        <v>66</v>
      </c>
      <c r="N688" s="8" t="s">
        <v>1305</v>
      </c>
      <c r="O688" s="8"/>
      <c r="P688" s="8"/>
      <c r="Q688" s="8" t="s">
        <v>1023</v>
      </c>
      <c r="R688" s="8"/>
    </row>
    <row r="689" spans="1:55" s="52" customFormat="1" x14ac:dyDescent="0.3">
      <c r="A689" s="42"/>
      <c r="B689" s="42" t="s">
        <v>1082</v>
      </c>
      <c r="C689" s="8" t="s">
        <v>1053</v>
      </c>
      <c r="D689" s="12"/>
      <c r="E689" s="8"/>
      <c r="F689" s="8"/>
      <c r="G689" s="8" t="s">
        <v>1054</v>
      </c>
      <c r="H689" s="8"/>
      <c r="I689" s="8"/>
      <c r="J689" s="13"/>
      <c r="K689" s="8" t="s">
        <v>1083</v>
      </c>
      <c r="L689" s="8"/>
      <c r="M689" s="8"/>
      <c r="N689" s="8" t="s">
        <v>1305</v>
      </c>
      <c r="O689" s="8"/>
      <c r="P689" s="8"/>
      <c r="Q689" s="8" t="s">
        <v>1658</v>
      </c>
      <c r="R689" s="8"/>
      <c r="S689" s="43"/>
      <c r="T689" s="43"/>
      <c r="U689" s="43"/>
      <c r="V689" s="43"/>
      <c r="W689" s="43"/>
      <c r="X689" s="43"/>
      <c r="Y689" s="43"/>
      <c r="Z689" s="43"/>
      <c r="AA689" s="43"/>
      <c r="AB689" s="43"/>
      <c r="AC689" s="43"/>
      <c r="AD689" s="43"/>
      <c r="AE689" s="43"/>
      <c r="AF689" s="43"/>
      <c r="AG689" s="43"/>
      <c r="AH689" s="43"/>
      <c r="AI689" s="43"/>
      <c r="AJ689" s="43"/>
      <c r="AK689" s="43"/>
      <c r="AL689" s="43"/>
      <c r="AM689" s="43"/>
      <c r="AN689" s="43"/>
      <c r="AO689" s="43"/>
      <c r="AP689" s="43"/>
      <c r="AQ689" s="43"/>
      <c r="AR689" s="43"/>
      <c r="AS689" s="43"/>
      <c r="AT689" s="43"/>
      <c r="AU689" s="43"/>
      <c r="AV689" s="43"/>
      <c r="AW689" s="43"/>
      <c r="AX689" s="43"/>
      <c r="AY689" s="43"/>
      <c r="AZ689" s="43"/>
      <c r="BA689" s="43"/>
      <c r="BB689" s="43"/>
      <c r="BC689" s="43"/>
    </row>
    <row r="690" spans="1:55" x14ac:dyDescent="0.3">
      <c r="A690" s="42" t="s">
        <v>772</v>
      </c>
      <c r="B690" s="42" t="s">
        <v>126</v>
      </c>
      <c r="C690" s="8" t="s">
        <v>265</v>
      </c>
      <c r="D690" s="12">
        <v>23</v>
      </c>
      <c r="E690" s="8"/>
      <c r="F690" s="8"/>
      <c r="G690" s="8" t="s">
        <v>266</v>
      </c>
      <c r="H690" s="8" t="s">
        <v>822</v>
      </c>
      <c r="I690" s="8">
        <v>2</v>
      </c>
      <c r="J690" s="13" t="s">
        <v>29</v>
      </c>
      <c r="K690" s="8" t="s">
        <v>267</v>
      </c>
      <c r="L690" s="8"/>
      <c r="M690" s="8" t="s">
        <v>66</v>
      </c>
      <c r="N690" s="8" t="s">
        <v>1306</v>
      </c>
      <c r="O690" s="8"/>
      <c r="P690" s="8"/>
      <c r="Q690" s="8" t="s">
        <v>1023</v>
      </c>
      <c r="R690" s="18"/>
    </row>
    <row r="691" spans="1:55" x14ac:dyDescent="0.3">
      <c r="A691" s="42" t="s">
        <v>829</v>
      </c>
      <c r="B691" s="42" t="s">
        <v>302</v>
      </c>
      <c r="C691" s="8" t="s">
        <v>309</v>
      </c>
      <c r="D691" s="12">
        <v>31</v>
      </c>
      <c r="E691" s="8" t="s">
        <v>310</v>
      </c>
      <c r="F691" s="8"/>
      <c r="G691" s="8" t="s">
        <v>1050</v>
      </c>
      <c r="H691" s="8" t="s">
        <v>832</v>
      </c>
      <c r="I691" s="8">
        <v>100</v>
      </c>
      <c r="J691" s="13" t="s">
        <v>18</v>
      </c>
      <c r="K691" s="8" t="s">
        <v>311</v>
      </c>
      <c r="L691" s="8"/>
      <c r="M691" s="8" t="s">
        <v>48</v>
      </c>
      <c r="N691" s="8" t="s">
        <v>1336</v>
      </c>
      <c r="O691" s="8"/>
      <c r="P691" s="8"/>
      <c r="Q691" s="8" t="s">
        <v>1659</v>
      </c>
      <c r="R691" s="18"/>
    </row>
    <row r="692" spans="1:55" x14ac:dyDescent="0.3">
      <c r="A692" s="29"/>
      <c r="B692" s="29"/>
      <c r="C692" s="30" t="s">
        <v>309</v>
      </c>
      <c r="D692" s="79"/>
      <c r="E692" s="30"/>
      <c r="F692" s="30"/>
      <c r="G692" s="30" t="s">
        <v>1865</v>
      </c>
      <c r="H692" s="30"/>
      <c r="I692" s="30"/>
      <c r="J692" s="80"/>
      <c r="K692" s="30" t="s">
        <v>1866</v>
      </c>
      <c r="L692" s="30"/>
      <c r="M692" s="30"/>
      <c r="N692" s="30" t="s">
        <v>1305</v>
      </c>
      <c r="O692" s="30"/>
      <c r="P692" s="30"/>
      <c r="Q692" s="30" t="s">
        <v>1867</v>
      </c>
      <c r="R692" s="81" t="s">
        <v>1862</v>
      </c>
    </row>
    <row r="693" spans="1:55" x14ac:dyDescent="0.3">
      <c r="A693" s="42"/>
      <c r="B693" s="42" t="s">
        <v>302</v>
      </c>
      <c r="C693" s="8" t="s">
        <v>309</v>
      </c>
      <c r="D693" s="12"/>
      <c r="E693" s="8"/>
      <c r="F693" s="8"/>
      <c r="G693" s="8" t="s">
        <v>1341</v>
      </c>
      <c r="H693" s="8"/>
      <c r="I693" s="8"/>
      <c r="J693" s="13"/>
      <c r="K693" s="8" t="s">
        <v>1342</v>
      </c>
      <c r="L693" s="8"/>
      <c r="M693" s="8"/>
      <c r="N693" s="8" t="s">
        <v>1314</v>
      </c>
      <c r="O693" s="8"/>
      <c r="P693" s="8"/>
      <c r="Q693" s="8" t="s">
        <v>1343</v>
      </c>
      <c r="R693" s="18"/>
    </row>
    <row r="694" spans="1:55" x14ac:dyDescent="0.3">
      <c r="A694" s="42" t="s">
        <v>829</v>
      </c>
      <c r="B694" s="42" t="s">
        <v>302</v>
      </c>
      <c r="C694" s="8" t="s">
        <v>309</v>
      </c>
      <c r="D694" s="12">
        <v>31</v>
      </c>
      <c r="E694" s="8" t="s">
        <v>310</v>
      </c>
      <c r="F694" s="8"/>
      <c r="G694" s="8" t="s">
        <v>312</v>
      </c>
      <c r="H694" s="8" t="s">
        <v>807</v>
      </c>
      <c r="I694" s="8">
        <v>14</v>
      </c>
      <c r="J694" s="13" t="s">
        <v>32</v>
      </c>
      <c r="K694" s="8" t="s">
        <v>311</v>
      </c>
      <c r="L694" s="8"/>
      <c r="M694" s="8" t="s">
        <v>48</v>
      </c>
      <c r="N694" s="8" t="s">
        <v>1306</v>
      </c>
      <c r="O694" s="8"/>
      <c r="P694" s="8"/>
      <c r="Q694" s="8" t="s">
        <v>1023</v>
      </c>
      <c r="R694" s="18"/>
    </row>
    <row r="695" spans="1:55" x14ac:dyDescent="0.3">
      <c r="A695" s="42"/>
      <c r="B695" s="42" t="s">
        <v>302</v>
      </c>
      <c r="C695" s="8" t="s">
        <v>309</v>
      </c>
      <c r="D695" s="12"/>
      <c r="E695" s="8"/>
      <c r="F695" s="8"/>
      <c r="G695" s="8" t="s">
        <v>1337</v>
      </c>
      <c r="H695" s="8"/>
      <c r="I695" s="8"/>
      <c r="J695" s="13"/>
      <c r="K695" s="8" t="s">
        <v>1338</v>
      </c>
      <c r="L695" s="8"/>
      <c r="M695" s="8"/>
      <c r="N695" s="8" t="s">
        <v>1314</v>
      </c>
      <c r="O695" s="8"/>
      <c r="P695" s="8"/>
      <c r="Q695" s="8" t="s">
        <v>1339</v>
      </c>
      <c r="R695" s="18"/>
    </row>
    <row r="696" spans="1:55" x14ac:dyDescent="0.3">
      <c r="A696" s="42" t="s">
        <v>829</v>
      </c>
      <c r="B696" s="42" t="s">
        <v>302</v>
      </c>
      <c r="C696" s="8" t="s">
        <v>309</v>
      </c>
      <c r="D696" s="12">
        <v>31</v>
      </c>
      <c r="E696" s="8" t="s">
        <v>310</v>
      </c>
      <c r="F696" s="8"/>
      <c r="G696" s="8" t="s">
        <v>313</v>
      </c>
      <c r="H696" s="8" t="s">
        <v>833</v>
      </c>
      <c r="I696" s="8">
        <v>1</v>
      </c>
      <c r="J696" s="13" t="s">
        <v>12</v>
      </c>
      <c r="K696" s="8" t="s">
        <v>311</v>
      </c>
      <c r="L696" s="8"/>
      <c r="M696" s="8" t="s">
        <v>48</v>
      </c>
      <c r="N696" s="8" t="s">
        <v>1306</v>
      </c>
      <c r="O696" s="8"/>
      <c r="P696" s="8"/>
      <c r="Q696" s="8" t="s">
        <v>1340</v>
      </c>
      <c r="R696" s="18"/>
    </row>
    <row r="697" spans="1:55" x14ac:dyDescent="0.3">
      <c r="A697" s="29" t="s">
        <v>829</v>
      </c>
      <c r="B697" s="29" t="s">
        <v>302</v>
      </c>
      <c r="C697" s="26" t="s">
        <v>309</v>
      </c>
      <c r="D697" s="27">
        <v>31</v>
      </c>
      <c r="E697" s="26" t="s">
        <v>310</v>
      </c>
      <c r="F697" s="26"/>
      <c r="G697" s="26" t="s">
        <v>1474</v>
      </c>
      <c r="H697" s="26" t="s">
        <v>834</v>
      </c>
      <c r="I697" s="26">
        <v>1</v>
      </c>
      <c r="J697" s="28" t="s">
        <v>29</v>
      </c>
      <c r="K697" s="26" t="s">
        <v>311</v>
      </c>
      <c r="L697" s="26"/>
      <c r="M697" s="26" t="s">
        <v>48</v>
      </c>
      <c r="N697" s="26" t="s">
        <v>1306</v>
      </c>
      <c r="O697" s="26"/>
      <c r="P697" s="26"/>
      <c r="Q697" s="26" t="s">
        <v>1023</v>
      </c>
      <c r="R697" s="36"/>
    </row>
    <row r="698" spans="1:55" x14ac:dyDescent="0.3">
      <c r="A698" s="46" t="s">
        <v>768</v>
      </c>
      <c r="B698" s="46" t="s">
        <v>693</v>
      </c>
      <c r="C698" s="22" t="s">
        <v>694</v>
      </c>
      <c r="D698" s="23">
        <v>66</v>
      </c>
      <c r="E698" s="22"/>
      <c r="F698" s="22"/>
      <c r="G698" s="22" t="s">
        <v>1418</v>
      </c>
      <c r="H698" s="22" t="s">
        <v>962</v>
      </c>
      <c r="I698" s="22">
        <v>4</v>
      </c>
      <c r="J698" s="24" t="s">
        <v>12</v>
      </c>
      <c r="K698" s="22" t="s">
        <v>695</v>
      </c>
      <c r="L698" s="22"/>
      <c r="M698" s="22" t="s">
        <v>48</v>
      </c>
      <c r="N698" s="22" t="s">
        <v>1307</v>
      </c>
      <c r="O698" s="22"/>
      <c r="P698" s="22"/>
      <c r="Q698" s="22" t="s">
        <v>1023</v>
      </c>
      <c r="R698" s="22" t="s">
        <v>1672</v>
      </c>
    </row>
    <row r="699" spans="1:55" x14ac:dyDescent="0.3">
      <c r="A699" s="42" t="s">
        <v>768</v>
      </c>
      <c r="B699" s="42" t="s">
        <v>693</v>
      </c>
      <c r="C699" s="8" t="s">
        <v>694</v>
      </c>
      <c r="D699" s="12">
        <v>66</v>
      </c>
      <c r="E699" s="8"/>
      <c r="F699" s="8"/>
      <c r="G699" s="8" t="s">
        <v>1094</v>
      </c>
      <c r="H699" s="8" t="s">
        <v>730</v>
      </c>
      <c r="I699" s="8">
        <v>149</v>
      </c>
      <c r="J699" s="13" t="s">
        <v>170</v>
      </c>
      <c r="K699" s="8" t="s">
        <v>1118</v>
      </c>
      <c r="L699" s="8"/>
      <c r="M699" s="8" t="s">
        <v>48</v>
      </c>
      <c r="N699" s="8" t="s">
        <v>1305</v>
      </c>
      <c r="O699" s="8"/>
      <c r="P699" s="8"/>
      <c r="Q699" s="8" t="s">
        <v>1837</v>
      </c>
      <c r="R699" s="8"/>
    </row>
    <row r="700" spans="1:55" x14ac:dyDescent="0.3">
      <c r="A700" s="46" t="s">
        <v>768</v>
      </c>
      <c r="B700" s="46" t="s">
        <v>693</v>
      </c>
      <c r="C700" s="22" t="s">
        <v>694</v>
      </c>
      <c r="D700" s="23">
        <v>66</v>
      </c>
      <c r="E700" s="22"/>
      <c r="F700" s="22"/>
      <c r="G700" s="22" t="s">
        <v>1417</v>
      </c>
      <c r="H700" s="22" t="s">
        <v>730</v>
      </c>
      <c r="I700" s="22">
        <v>3</v>
      </c>
      <c r="J700" s="24" t="s">
        <v>50</v>
      </c>
      <c r="K700" s="22" t="s">
        <v>695</v>
      </c>
      <c r="L700" s="22"/>
      <c r="M700" s="22" t="s">
        <v>48</v>
      </c>
      <c r="N700" s="22" t="s">
        <v>1307</v>
      </c>
      <c r="O700" s="22"/>
      <c r="P700" s="22"/>
      <c r="Q700" s="22" t="s">
        <v>1023</v>
      </c>
      <c r="R700" s="22" t="s">
        <v>1672</v>
      </c>
    </row>
    <row r="701" spans="1:55" x14ac:dyDescent="0.3">
      <c r="A701" s="42" t="s">
        <v>768</v>
      </c>
      <c r="B701" s="42" t="s">
        <v>693</v>
      </c>
      <c r="C701" s="8" t="s">
        <v>694</v>
      </c>
      <c r="D701" s="12">
        <v>66</v>
      </c>
      <c r="E701" s="8"/>
      <c r="F701" s="8"/>
      <c r="G701" s="8" t="s">
        <v>1540</v>
      </c>
      <c r="H701" s="8" t="s">
        <v>730</v>
      </c>
      <c r="I701" s="8">
        <v>2</v>
      </c>
      <c r="J701" s="13" t="s">
        <v>335</v>
      </c>
      <c r="K701" s="8" t="s">
        <v>695</v>
      </c>
      <c r="L701" s="8"/>
      <c r="M701" s="8" t="s">
        <v>48</v>
      </c>
      <c r="N701" s="8" t="s">
        <v>1307</v>
      </c>
      <c r="O701" s="8"/>
      <c r="P701" s="8"/>
      <c r="Q701" s="8" t="s">
        <v>1023</v>
      </c>
      <c r="R701" s="8"/>
    </row>
    <row r="702" spans="1:55" x14ac:dyDescent="0.3">
      <c r="A702" s="42"/>
      <c r="B702" s="42" t="s">
        <v>407</v>
      </c>
      <c r="C702" s="8" t="s">
        <v>411</v>
      </c>
      <c r="D702" s="12"/>
      <c r="E702" s="8"/>
      <c r="F702" s="8"/>
      <c r="G702" s="8" t="s">
        <v>412</v>
      </c>
      <c r="H702" s="8" t="s">
        <v>887</v>
      </c>
      <c r="I702" s="8">
        <v>5</v>
      </c>
      <c r="J702" s="13" t="s">
        <v>23</v>
      </c>
      <c r="K702" s="8" t="s">
        <v>413</v>
      </c>
      <c r="L702" s="8"/>
      <c r="M702" s="8" t="s">
        <v>66</v>
      </c>
      <c r="N702" s="8" t="s">
        <v>1305</v>
      </c>
      <c r="O702" s="8"/>
      <c r="P702" s="8"/>
      <c r="Q702" s="8" t="s">
        <v>1828</v>
      </c>
      <c r="R702" s="18"/>
    </row>
    <row r="703" spans="1:55" x14ac:dyDescent="0.3">
      <c r="A703" s="51" t="s">
        <v>768</v>
      </c>
      <c r="B703" s="51" t="s">
        <v>407</v>
      </c>
      <c r="C703" s="31" t="s">
        <v>411</v>
      </c>
      <c r="D703" s="32"/>
      <c r="E703" s="31"/>
      <c r="F703" s="31"/>
      <c r="G703" s="31" t="s">
        <v>1495</v>
      </c>
      <c r="H703" s="31"/>
      <c r="I703" s="31"/>
      <c r="J703" s="33"/>
      <c r="K703" s="31" t="s">
        <v>51</v>
      </c>
      <c r="L703" s="31"/>
      <c r="M703" s="31"/>
      <c r="N703" s="31" t="s">
        <v>1305</v>
      </c>
      <c r="O703" s="31"/>
      <c r="P703" s="31"/>
      <c r="Q703" s="31" t="s">
        <v>1086</v>
      </c>
      <c r="R703" s="35"/>
    </row>
    <row r="704" spans="1:55" x14ac:dyDescent="0.3">
      <c r="A704" s="42" t="s">
        <v>951</v>
      </c>
      <c r="B704" s="42" t="s">
        <v>673</v>
      </c>
      <c r="C704" s="8" t="s">
        <v>959</v>
      </c>
      <c r="D704" s="12">
        <v>65</v>
      </c>
      <c r="E704" s="8"/>
      <c r="F704" s="8"/>
      <c r="G704" s="8" t="s">
        <v>685</v>
      </c>
      <c r="H704" s="8" t="s">
        <v>958</v>
      </c>
      <c r="I704" s="8">
        <v>40</v>
      </c>
      <c r="J704" s="13" t="s">
        <v>219</v>
      </c>
      <c r="K704" s="8" t="s">
        <v>686</v>
      </c>
      <c r="L704" s="8"/>
      <c r="M704" s="8" t="s">
        <v>48</v>
      </c>
      <c r="N704" s="8" t="s">
        <v>1307</v>
      </c>
      <c r="O704" s="8"/>
      <c r="P704" s="8"/>
      <c r="Q704" s="8" t="s">
        <v>1023</v>
      </c>
      <c r="R704" s="8"/>
    </row>
    <row r="705" spans="1:55" x14ac:dyDescent="0.3">
      <c r="A705" s="42" t="s">
        <v>951</v>
      </c>
      <c r="B705" s="42" t="s">
        <v>673</v>
      </c>
      <c r="C705" s="8" t="s">
        <v>959</v>
      </c>
      <c r="D705" s="12">
        <v>65</v>
      </c>
      <c r="E705" s="8"/>
      <c r="F705" s="8"/>
      <c r="G705" s="8" t="s">
        <v>687</v>
      </c>
      <c r="H705" s="8" t="s">
        <v>960</v>
      </c>
      <c r="I705" s="8">
        <v>100</v>
      </c>
      <c r="J705" s="13" t="s">
        <v>688</v>
      </c>
      <c r="K705" s="8" t="s">
        <v>689</v>
      </c>
      <c r="L705" s="8"/>
      <c r="M705" s="8" t="s">
        <v>48</v>
      </c>
      <c r="N705" s="8" t="s">
        <v>1307</v>
      </c>
      <c r="O705" s="8"/>
      <c r="P705" s="8"/>
      <c r="Q705" s="8" t="s">
        <v>1023</v>
      </c>
      <c r="R705" s="8"/>
    </row>
    <row r="706" spans="1:55" x14ac:dyDescent="0.3">
      <c r="A706" s="42" t="s">
        <v>951</v>
      </c>
      <c r="B706" s="42" t="s">
        <v>673</v>
      </c>
      <c r="C706" s="8" t="s">
        <v>959</v>
      </c>
      <c r="D706" s="12">
        <v>65</v>
      </c>
      <c r="E706" s="8"/>
      <c r="F706" s="8"/>
      <c r="G706" s="8" t="s">
        <v>690</v>
      </c>
      <c r="H706" s="8" t="s">
        <v>743</v>
      </c>
      <c r="I706" s="8">
        <v>8</v>
      </c>
      <c r="J706" s="13" t="s">
        <v>215</v>
      </c>
      <c r="K706" s="8" t="s">
        <v>691</v>
      </c>
      <c r="L706" s="8"/>
      <c r="M706" s="8" t="s">
        <v>48</v>
      </c>
      <c r="N706" s="8" t="s">
        <v>1314</v>
      </c>
      <c r="O706" s="8"/>
      <c r="P706" s="8"/>
      <c r="Q706" s="8" t="s">
        <v>1023</v>
      </c>
      <c r="R706" s="8"/>
    </row>
    <row r="707" spans="1:55" s="47" customFormat="1" x14ac:dyDescent="0.3">
      <c r="A707" s="51" t="s">
        <v>951</v>
      </c>
      <c r="B707" s="51" t="s">
        <v>673</v>
      </c>
      <c r="C707" s="31" t="s">
        <v>959</v>
      </c>
      <c r="D707" s="32">
        <v>65</v>
      </c>
      <c r="E707" s="31"/>
      <c r="F707" s="31"/>
      <c r="G707" s="31" t="s">
        <v>1539</v>
      </c>
      <c r="H707" s="31" t="s">
        <v>961</v>
      </c>
      <c r="I707" s="31">
        <v>8</v>
      </c>
      <c r="J707" s="33" t="s">
        <v>37</v>
      </c>
      <c r="K707" s="31" t="s">
        <v>692</v>
      </c>
      <c r="L707" s="31"/>
      <c r="M707" s="31" t="s">
        <v>48</v>
      </c>
      <c r="N707" s="31" t="s">
        <v>1305</v>
      </c>
      <c r="O707" s="31"/>
      <c r="P707" s="31"/>
      <c r="Q707" s="31" t="s">
        <v>1023</v>
      </c>
      <c r="R707" s="31"/>
      <c r="S707" s="43"/>
      <c r="T707" s="43"/>
      <c r="U707" s="43"/>
      <c r="V707" s="43"/>
      <c r="W707" s="43"/>
      <c r="X707" s="43"/>
      <c r="Y707" s="43"/>
      <c r="Z707" s="43"/>
      <c r="AA707" s="43"/>
      <c r="AB707" s="43"/>
      <c r="AC707" s="43"/>
      <c r="AD707" s="43"/>
      <c r="AE707" s="43"/>
      <c r="AF707" s="43"/>
      <c r="AG707" s="43"/>
      <c r="AH707" s="43"/>
      <c r="AI707" s="43"/>
      <c r="AJ707" s="43"/>
      <c r="AK707" s="43"/>
      <c r="AL707" s="43"/>
      <c r="AM707" s="43"/>
      <c r="AN707" s="43"/>
      <c r="AO707" s="43"/>
      <c r="AP707" s="43"/>
      <c r="AQ707" s="43"/>
      <c r="AR707" s="43"/>
      <c r="AS707" s="43"/>
      <c r="AT707" s="43"/>
      <c r="AU707" s="43"/>
      <c r="AV707" s="43"/>
      <c r="AW707" s="43"/>
      <c r="AX707" s="43"/>
      <c r="AY707" s="43"/>
      <c r="AZ707" s="43"/>
      <c r="BA707" s="43"/>
      <c r="BB707" s="43"/>
      <c r="BC707" s="43"/>
    </row>
    <row r="708" spans="1:55" x14ac:dyDescent="0.3">
      <c r="A708" s="42" t="s">
        <v>772</v>
      </c>
      <c r="B708" s="42" t="s">
        <v>126</v>
      </c>
      <c r="C708" s="8" t="s">
        <v>268</v>
      </c>
      <c r="D708" s="12">
        <v>24</v>
      </c>
      <c r="E708" s="8"/>
      <c r="F708" s="8"/>
      <c r="G708" s="8" t="s">
        <v>269</v>
      </c>
      <c r="H708" s="8" t="s">
        <v>785</v>
      </c>
      <c r="I708" s="8">
        <v>5</v>
      </c>
      <c r="J708" s="13" t="s">
        <v>34</v>
      </c>
      <c r="K708" s="8" t="s">
        <v>51</v>
      </c>
      <c r="L708" s="8"/>
      <c r="M708" s="8" t="s">
        <v>48</v>
      </c>
      <c r="N708" s="8" t="s">
        <v>1305</v>
      </c>
      <c r="O708" s="8"/>
      <c r="P708" s="8"/>
      <c r="Q708" s="8" t="s">
        <v>1660</v>
      </c>
      <c r="R708" s="18"/>
    </row>
    <row r="709" spans="1:55" x14ac:dyDescent="0.3">
      <c r="A709" s="42" t="s">
        <v>769</v>
      </c>
      <c r="B709" s="42" t="s">
        <v>340</v>
      </c>
      <c r="C709" s="8" t="s">
        <v>865</v>
      </c>
      <c r="D709" s="12">
        <v>41</v>
      </c>
      <c r="E709" s="8" t="s">
        <v>393</v>
      </c>
      <c r="F709" s="8"/>
      <c r="G709" s="8" t="s">
        <v>866</v>
      </c>
      <c r="H709" s="8" t="s">
        <v>785</v>
      </c>
      <c r="I709" s="8">
        <v>4</v>
      </c>
      <c r="J709" s="13" t="s">
        <v>50</v>
      </c>
      <c r="K709" s="8" t="s">
        <v>70</v>
      </c>
      <c r="L709" s="8"/>
      <c r="M709" s="8" t="s">
        <v>14</v>
      </c>
      <c r="N709" s="8" t="s">
        <v>1308</v>
      </c>
      <c r="O709" s="8"/>
      <c r="P709" s="8"/>
      <c r="Q709" s="8" t="s">
        <v>1023</v>
      </c>
      <c r="R709" s="8"/>
    </row>
    <row r="710" spans="1:55" x14ac:dyDescent="0.3">
      <c r="A710" s="42"/>
      <c r="B710" s="42" t="s">
        <v>340</v>
      </c>
      <c r="C710" s="8" t="s">
        <v>865</v>
      </c>
      <c r="D710" s="12">
        <v>41</v>
      </c>
      <c r="E710" s="8"/>
      <c r="F710" s="8"/>
      <c r="G710" s="8" t="s">
        <v>394</v>
      </c>
      <c r="H710" s="8" t="s">
        <v>753</v>
      </c>
      <c r="I710" s="8">
        <v>53</v>
      </c>
      <c r="J710" s="13" t="s">
        <v>20</v>
      </c>
      <c r="K710" s="8" t="s">
        <v>1286</v>
      </c>
      <c r="L710" s="8"/>
      <c r="M710" s="8" t="s">
        <v>14</v>
      </c>
      <c r="N710" s="8" t="s">
        <v>1308</v>
      </c>
      <c r="O710" s="8"/>
      <c r="P710" s="8"/>
      <c r="Q710" s="8" t="s">
        <v>1023</v>
      </c>
      <c r="R710" s="8"/>
    </row>
    <row r="711" spans="1:55" x14ac:dyDescent="0.3">
      <c r="A711" s="42"/>
      <c r="B711" s="42" t="s">
        <v>126</v>
      </c>
      <c r="C711" s="8" t="s">
        <v>270</v>
      </c>
      <c r="D711" s="12">
        <v>25</v>
      </c>
      <c r="E711" s="8"/>
      <c r="F711" s="8"/>
      <c r="G711" s="8" t="s">
        <v>271</v>
      </c>
      <c r="H711" s="8" t="s">
        <v>823</v>
      </c>
      <c r="I711" s="8">
        <v>2</v>
      </c>
      <c r="J711" s="13" t="s">
        <v>12</v>
      </c>
      <c r="K711" s="8" t="s">
        <v>1244</v>
      </c>
      <c r="L711" s="8"/>
      <c r="M711" s="8" t="s">
        <v>48</v>
      </c>
      <c r="N711" s="8" t="s">
        <v>1306</v>
      </c>
      <c r="O711" s="8"/>
      <c r="P711" s="8"/>
      <c r="Q711" s="8" t="s">
        <v>1838</v>
      </c>
      <c r="R711" s="18"/>
    </row>
    <row r="712" spans="1:55" x14ac:dyDescent="0.3">
      <c r="A712" s="42" t="s">
        <v>829</v>
      </c>
      <c r="B712" s="42" t="s">
        <v>696</v>
      </c>
      <c r="C712" s="8" t="s">
        <v>697</v>
      </c>
      <c r="D712" s="12">
        <v>67</v>
      </c>
      <c r="E712" s="8"/>
      <c r="F712" s="8"/>
      <c r="G712" s="8" t="s">
        <v>698</v>
      </c>
      <c r="H712" s="8"/>
      <c r="I712" s="8"/>
      <c r="J712" s="13" t="s">
        <v>154</v>
      </c>
      <c r="K712" s="8" t="s">
        <v>305</v>
      </c>
      <c r="L712" s="8"/>
      <c r="M712" s="8" t="s">
        <v>48</v>
      </c>
      <c r="N712" s="8" t="s">
        <v>1307</v>
      </c>
      <c r="O712" s="8" t="s">
        <v>1004</v>
      </c>
      <c r="P712" s="8"/>
      <c r="Q712" s="8" t="s">
        <v>1321</v>
      </c>
      <c r="R712" s="8" t="s">
        <v>1254</v>
      </c>
    </row>
    <row r="713" spans="1:55" x14ac:dyDescent="0.3">
      <c r="A713" s="42" t="s">
        <v>829</v>
      </c>
      <c r="B713" s="42" t="s">
        <v>696</v>
      </c>
      <c r="C713" s="8" t="s">
        <v>697</v>
      </c>
      <c r="D713" s="12">
        <v>67</v>
      </c>
      <c r="E713" s="8"/>
      <c r="F713" s="8"/>
      <c r="G713" s="8" t="s">
        <v>699</v>
      </c>
      <c r="H713" s="8" t="s">
        <v>888</v>
      </c>
      <c r="I713" s="8">
        <v>150</v>
      </c>
      <c r="J713" s="13" t="s">
        <v>206</v>
      </c>
      <c r="K713" s="8" t="s">
        <v>428</v>
      </c>
      <c r="L713" s="8"/>
      <c r="M713" s="8" t="s">
        <v>48</v>
      </c>
      <c r="N713" s="8" t="s">
        <v>1306</v>
      </c>
      <c r="O713" s="8"/>
      <c r="P713" s="8"/>
      <c r="Q713" s="8" t="s">
        <v>1023</v>
      </c>
      <c r="R713" s="8"/>
    </row>
    <row r="714" spans="1:55" s="52" customFormat="1" x14ac:dyDescent="0.3">
      <c r="A714" s="42" t="s">
        <v>829</v>
      </c>
      <c r="B714" s="42" t="s">
        <v>696</v>
      </c>
      <c r="C714" s="8" t="s">
        <v>697</v>
      </c>
      <c r="D714" s="12">
        <v>67</v>
      </c>
      <c r="E714" s="8"/>
      <c r="F714" s="8"/>
      <c r="G714" s="8" t="s">
        <v>700</v>
      </c>
      <c r="H714" s="8"/>
      <c r="I714" s="8"/>
      <c r="J714" s="13" t="s">
        <v>38</v>
      </c>
      <c r="K714" s="8" t="s">
        <v>428</v>
      </c>
      <c r="L714" s="8"/>
      <c r="M714" s="8" t="s">
        <v>48</v>
      </c>
      <c r="N714" s="8" t="s">
        <v>1306</v>
      </c>
      <c r="O714" s="8"/>
      <c r="P714" s="8"/>
      <c r="Q714" s="8" t="s">
        <v>1023</v>
      </c>
      <c r="R714" s="8"/>
      <c r="S714" s="43"/>
      <c r="T714" s="43"/>
      <c r="U714" s="43"/>
      <c r="V714" s="43"/>
      <c r="W714" s="43"/>
      <c r="X714" s="43"/>
      <c r="Y714" s="43"/>
      <c r="Z714" s="43"/>
      <c r="AA714" s="43"/>
      <c r="AB714" s="43"/>
      <c r="AC714" s="43"/>
      <c r="AD714" s="43"/>
      <c r="AE714" s="43"/>
      <c r="AF714" s="43"/>
      <c r="AG714" s="43"/>
      <c r="AH714" s="43"/>
      <c r="AI714" s="43"/>
      <c r="AJ714" s="43"/>
      <c r="AK714" s="43"/>
      <c r="AL714" s="43"/>
      <c r="AM714" s="43"/>
      <c r="AN714" s="43"/>
      <c r="AO714" s="43"/>
      <c r="AP714" s="43"/>
      <c r="AQ714" s="43"/>
      <c r="AR714" s="43"/>
      <c r="AS714" s="43"/>
      <c r="AT714" s="43"/>
      <c r="AU714" s="43"/>
      <c r="AV714" s="43"/>
      <c r="AW714" s="43"/>
      <c r="AX714" s="43"/>
      <c r="AY714" s="43"/>
      <c r="AZ714" s="43"/>
      <c r="BA714" s="43"/>
      <c r="BB714" s="43"/>
      <c r="BC714" s="43"/>
    </row>
    <row r="715" spans="1:55" s="52" customFormat="1" x14ac:dyDescent="0.3">
      <c r="A715" s="42" t="s">
        <v>829</v>
      </c>
      <c r="B715" s="42" t="s">
        <v>696</v>
      </c>
      <c r="C715" s="8" t="s">
        <v>697</v>
      </c>
      <c r="D715" s="12">
        <v>67</v>
      </c>
      <c r="E715" s="8"/>
      <c r="F715" s="8"/>
      <c r="G715" s="8" t="s">
        <v>701</v>
      </c>
      <c r="H715" s="8"/>
      <c r="I715" s="8"/>
      <c r="J715" s="13" t="s">
        <v>18</v>
      </c>
      <c r="K715" s="8" t="s">
        <v>702</v>
      </c>
      <c r="L715" s="8"/>
      <c r="M715" s="8" t="s">
        <v>48</v>
      </c>
      <c r="N715" s="8" t="s">
        <v>1307</v>
      </c>
      <c r="O715" s="8"/>
      <c r="P715" s="8"/>
      <c r="Q715" s="8" t="s">
        <v>1023</v>
      </c>
      <c r="R715" s="8"/>
      <c r="S715" s="43"/>
      <c r="T715" s="43"/>
      <c r="U715" s="43"/>
      <c r="V715" s="43"/>
      <c r="W715" s="43"/>
      <c r="X715" s="43"/>
      <c r="Y715" s="43"/>
      <c r="Z715" s="43"/>
      <c r="AA715" s="43"/>
      <c r="AB715" s="43"/>
      <c r="AC715" s="43"/>
      <c r="AD715" s="43"/>
      <c r="AE715" s="43"/>
      <c r="AF715" s="43"/>
      <c r="AG715" s="43"/>
      <c r="AH715" s="43"/>
      <c r="AI715" s="43"/>
      <c r="AJ715" s="43"/>
      <c r="AK715" s="43"/>
      <c r="AL715" s="43"/>
      <c r="AM715" s="43"/>
      <c r="AN715" s="43"/>
      <c r="AO715" s="43"/>
      <c r="AP715" s="43"/>
      <c r="AQ715" s="43"/>
      <c r="AR715" s="43"/>
      <c r="AS715" s="43"/>
      <c r="AT715" s="43"/>
      <c r="AU715" s="43"/>
      <c r="AV715" s="43"/>
      <c r="AW715" s="43"/>
      <c r="AX715" s="43"/>
      <c r="AY715" s="43"/>
      <c r="AZ715" s="43"/>
      <c r="BA715" s="43"/>
      <c r="BB715" s="43"/>
      <c r="BC715" s="43"/>
    </row>
    <row r="716" spans="1:55" x14ac:dyDescent="0.3">
      <c r="A716" s="42" t="s">
        <v>829</v>
      </c>
      <c r="B716" s="42" t="s">
        <v>696</v>
      </c>
      <c r="C716" s="8" t="s">
        <v>697</v>
      </c>
      <c r="D716" s="12">
        <v>67</v>
      </c>
      <c r="E716" s="8"/>
      <c r="F716" s="8"/>
      <c r="G716" s="8" t="s">
        <v>703</v>
      </c>
      <c r="H716" s="8" t="s">
        <v>717</v>
      </c>
      <c r="I716" s="8">
        <v>1250</v>
      </c>
      <c r="J716" s="13" t="s">
        <v>704</v>
      </c>
      <c r="K716" s="8" t="s">
        <v>428</v>
      </c>
      <c r="L716" s="8"/>
      <c r="M716" s="8" t="s">
        <v>48</v>
      </c>
      <c r="N716" s="8" t="s">
        <v>1306</v>
      </c>
      <c r="O716" s="8" t="s">
        <v>1008</v>
      </c>
      <c r="P716" s="8"/>
      <c r="Q716" s="8" t="s">
        <v>1321</v>
      </c>
      <c r="R716" s="8" t="s">
        <v>1255</v>
      </c>
    </row>
    <row r="717" spans="1:55" x14ac:dyDescent="0.3">
      <c r="A717" s="42"/>
      <c r="B717" s="42" t="s">
        <v>102</v>
      </c>
      <c r="C717" s="8" t="s">
        <v>103</v>
      </c>
      <c r="D717" s="12">
        <v>11</v>
      </c>
      <c r="E717" s="8"/>
      <c r="F717" s="8"/>
      <c r="G717" s="8" t="s">
        <v>104</v>
      </c>
      <c r="H717" s="8" t="s">
        <v>742</v>
      </c>
      <c r="I717" s="8">
        <v>1</v>
      </c>
      <c r="J717" s="13" t="s">
        <v>12</v>
      </c>
      <c r="K717" s="8" t="s">
        <v>105</v>
      </c>
      <c r="L717" s="8"/>
      <c r="M717" s="8" t="s">
        <v>66</v>
      </c>
      <c r="N717" s="8" t="s">
        <v>1306</v>
      </c>
      <c r="O717" s="8"/>
      <c r="P717" s="8"/>
      <c r="Q717" s="8" t="s">
        <v>1023</v>
      </c>
      <c r="R717" s="18"/>
    </row>
    <row r="718" spans="1:55" x14ac:dyDescent="0.3">
      <c r="A718" s="42"/>
      <c r="B718" s="42" t="s">
        <v>395</v>
      </c>
      <c r="C718" s="8" t="s">
        <v>1011</v>
      </c>
      <c r="D718" s="12"/>
      <c r="E718" s="8"/>
      <c r="F718" s="8"/>
      <c r="G718" s="8" t="s">
        <v>1121</v>
      </c>
      <c r="H718" s="8"/>
      <c r="I718" s="8"/>
      <c r="J718" s="13"/>
      <c r="K718" s="8" t="s">
        <v>679</v>
      </c>
      <c r="L718" s="8"/>
      <c r="M718" s="8"/>
      <c r="N718" s="8" t="s">
        <v>1305</v>
      </c>
      <c r="O718" s="8"/>
      <c r="P718" s="8"/>
      <c r="Q718" s="8" t="s">
        <v>1663</v>
      </c>
      <c r="R718" s="8"/>
    </row>
    <row r="719" spans="1:55" x14ac:dyDescent="0.3">
      <c r="A719" s="42"/>
      <c r="B719" s="42" t="s">
        <v>395</v>
      </c>
      <c r="C719" s="8" t="s">
        <v>1011</v>
      </c>
      <c r="D719" s="12"/>
      <c r="E719" s="8"/>
      <c r="F719" s="8"/>
      <c r="G719" s="20" t="s">
        <v>1049</v>
      </c>
      <c r="H719" s="8"/>
      <c r="I719" s="8"/>
      <c r="J719" s="13"/>
      <c r="K719" s="8" t="s">
        <v>679</v>
      </c>
      <c r="L719" s="8"/>
      <c r="M719" s="8"/>
      <c r="N719" s="8" t="s">
        <v>1305</v>
      </c>
      <c r="O719" s="8"/>
      <c r="P719" s="8"/>
      <c r="Q719" s="8" t="s">
        <v>1674</v>
      </c>
      <c r="R719" s="18"/>
    </row>
    <row r="720" spans="1:55" x14ac:dyDescent="0.3">
      <c r="A720" s="42" t="s">
        <v>724</v>
      </c>
      <c r="B720" s="42" t="s">
        <v>395</v>
      </c>
      <c r="C720" s="8" t="s">
        <v>1011</v>
      </c>
      <c r="D720" s="12"/>
      <c r="E720" s="8"/>
      <c r="F720" s="8"/>
      <c r="G720" s="8" t="s">
        <v>1047</v>
      </c>
      <c r="H720" s="8"/>
      <c r="I720" s="8"/>
      <c r="J720" s="13"/>
      <c r="K720" s="8" t="s">
        <v>51</v>
      </c>
      <c r="L720" s="8"/>
      <c r="M720" s="8"/>
      <c r="N720" s="8" t="s">
        <v>1305</v>
      </c>
      <c r="O720" s="8"/>
      <c r="P720" s="8"/>
      <c r="Q720" s="8" t="s">
        <v>1673</v>
      </c>
      <c r="R720" s="18"/>
    </row>
    <row r="721" spans="1:55" s="52" customFormat="1" x14ac:dyDescent="0.3">
      <c r="A721" s="29"/>
      <c r="B721" s="29" t="s">
        <v>395</v>
      </c>
      <c r="C721" s="26" t="s">
        <v>1011</v>
      </c>
      <c r="D721" s="27"/>
      <c r="E721" s="26"/>
      <c r="F721" s="26"/>
      <c r="G721" s="34" t="s">
        <v>1487</v>
      </c>
      <c r="H721" s="26"/>
      <c r="I721" s="26"/>
      <c r="J721" s="28"/>
      <c r="K721" s="26" t="s">
        <v>51</v>
      </c>
      <c r="L721" s="26"/>
      <c r="M721" s="26"/>
      <c r="N721" s="26" t="s">
        <v>1305</v>
      </c>
      <c r="O721" s="26"/>
      <c r="P721" s="26"/>
      <c r="Q721" s="26" t="s">
        <v>1285</v>
      </c>
      <c r="R721" s="36"/>
      <c r="S721" s="43"/>
      <c r="T721" s="43"/>
      <c r="U721" s="43"/>
      <c r="V721" s="43"/>
      <c r="W721" s="43"/>
      <c r="X721" s="43"/>
      <c r="Y721" s="43"/>
      <c r="Z721" s="43"/>
      <c r="AA721" s="43"/>
      <c r="AB721" s="43"/>
      <c r="AC721" s="43"/>
      <c r="AD721" s="43"/>
      <c r="AE721" s="43"/>
      <c r="AF721" s="43"/>
      <c r="AG721" s="43"/>
      <c r="AH721" s="43"/>
      <c r="AI721" s="43"/>
      <c r="AJ721" s="43"/>
      <c r="AK721" s="43"/>
      <c r="AL721" s="43"/>
      <c r="AM721" s="43"/>
      <c r="AN721" s="43"/>
      <c r="AO721" s="43"/>
      <c r="AP721" s="43"/>
      <c r="AQ721" s="43"/>
      <c r="AR721" s="43"/>
      <c r="AS721" s="43"/>
      <c r="AT721" s="43"/>
      <c r="AU721" s="43"/>
      <c r="AV721" s="43"/>
      <c r="AW721" s="43"/>
      <c r="AX721" s="43"/>
      <c r="AY721" s="43"/>
      <c r="AZ721" s="43"/>
      <c r="BA721" s="43"/>
      <c r="BB721" s="43"/>
      <c r="BC721" s="43"/>
    </row>
    <row r="722" spans="1:55" s="47" customFormat="1" x14ac:dyDescent="0.3">
      <c r="A722" s="42"/>
      <c r="B722" s="42" t="s">
        <v>395</v>
      </c>
      <c r="C722" s="8" t="s">
        <v>1011</v>
      </c>
      <c r="D722" s="12"/>
      <c r="E722" s="8"/>
      <c r="F722" s="8"/>
      <c r="G722" s="20" t="s">
        <v>1048</v>
      </c>
      <c r="H722" s="8"/>
      <c r="I722" s="8"/>
      <c r="J722" s="13"/>
      <c r="K722" s="8" t="s">
        <v>1075</v>
      </c>
      <c r="L722" s="8"/>
      <c r="M722" s="8"/>
      <c r="N722" s="8" t="s">
        <v>1307</v>
      </c>
      <c r="O722" s="8"/>
      <c r="P722" s="8"/>
      <c r="Q722" s="8" t="s">
        <v>1674</v>
      </c>
      <c r="R722" s="18"/>
      <c r="S722" s="43"/>
      <c r="T722" s="43"/>
      <c r="U722" s="43"/>
      <c r="V722" s="43"/>
      <c r="W722" s="43"/>
      <c r="X722" s="43"/>
      <c r="Y722" s="43"/>
      <c r="Z722" s="43"/>
      <c r="AA722" s="43"/>
      <c r="AB722" s="43"/>
      <c r="AC722" s="43"/>
      <c r="AD722" s="43"/>
      <c r="AE722" s="43"/>
      <c r="AF722" s="43"/>
      <c r="AG722" s="43"/>
      <c r="AH722" s="43"/>
      <c r="AI722" s="43"/>
      <c r="AJ722" s="43"/>
      <c r="AK722" s="43"/>
      <c r="AL722" s="43"/>
      <c r="AM722" s="43"/>
      <c r="AN722" s="43"/>
      <c r="AO722" s="43"/>
      <c r="AP722" s="43"/>
      <c r="AQ722" s="43"/>
      <c r="AR722" s="43"/>
      <c r="AS722" s="43"/>
      <c r="AT722" s="43"/>
      <c r="AU722" s="43"/>
      <c r="AV722" s="43"/>
      <c r="AW722" s="43"/>
      <c r="AX722" s="43"/>
      <c r="AY722" s="43"/>
      <c r="AZ722" s="43"/>
      <c r="BA722" s="43"/>
      <c r="BB722" s="43"/>
      <c r="BC722" s="43"/>
    </row>
    <row r="723" spans="1:55" x14ac:dyDescent="0.3">
      <c r="A723" s="42" t="s">
        <v>724</v>
      </c>
      <c r="B723" s="42" t="s">
        <v>395</v>
      </c>
      <c r="C723" s="8" t="s">
        <v>1011</v>
      </c>
      <c r="D723" s="12">
        <v>42</v>
      </c>
      <c r="E723" s="8"/>
      <c r="F723" s="8"/>
      <c r="G723" s="8" t="s">
        <v>403</v>
      </c>
      <c r="H723" s="8" t="s">
        <v>806</v>
      </c>
      <c r="I723" s="8">
        <v>1</v>
      </c>
      <c r="J723" s="13" t="s">
        <v>12</v>
      </c>
      <c r="K723" s="8" t="s">
        <v>404</v>
      </c>
      <c r="L723" s="8"/>
      <c r="M723" s="8" t="s">
        <v>48</v>
      </c>
      <c r="N723" s="8" t="s">
        <v>1307</v>
      </c>
      <c r="O723" s="8"/>
      <c r="P723" s="8"/>
      <c r="Q723" s="8" t="s">
        <v>1321</v>
      </c>
      <c r="R723" s="18"/>
    </row>
    <row r="724" spans="1:55" s="47" customFormat="1" x14ac:dyDescent="0.3">
      <c r="A724" s="42" t="s">
        <v>771</v>
      </c>
      <c r="B724" s="42" t="s">
        <v>395</v>
      </c>
      <c r="C724" s="8" t="s">
        <v>1011</v>
      </c>
      <c r="D724" s="12"/>
      <c r="E724" s="8"/>
      <c r="F724" s="8"/>
      <c r="G724" s="8" t="s">
        <v>1163</v>
      </c>
      <c r="H724" s="8"/>
      <c r="I724" s="8"/>
      <c r="J724" s="13"/>
      <c r="K724" s="8" t="s">
        <v>1164</v>
      </c>
      <c r="L724" s="8"/>
      <c r="M724" s="8"/>
      <c r="N724" s="8" t="s">
        <v>1306</v>
      </c>
      <c r="O724" s="8"/>
      <c r="P724" s="8"/>
      <c r="Q724" s="8" t="s">
        <v>1676</v>
      </c>
      <c r="R724" s="18"/>
      <c r="S724" s="43"/>
      <c r="T724" s="43"/>
      <c r="U724" s="43"/>
      <c r="V724" s="43"/>
      <c r="W724" s="43"/>
      <c r="X724" s="43"/>
      <c r="Y724" s="43"/>
      <c r="Z724" s="43"/>
      <c r="AA724" s="43"/>
      <c r="AB724" s="43"/>
      <c r="AC724" s="43"/>
      <c r="AD724" s="43"/>
      <c r="AE724" s="43"/>
      <c r="AF724" s="43"/>
      <c r="AG724" s="43"/>
      <c r="AH724" s="43"/>
      <c r="AI724" s="43"/>
      <c r="AJ724" s="43"/>
      <c r="AK724" s="43"/>
      <c r="AL724" s="43"/>
      <c r="AM724" s="43"/>
      <c r="AN724" s="43"/>
      <c r="AO724" s="43"/>
      <c r="AP724" s="43"/>
      <c r="AQ724" s="43"/>
      <c r="AR724" s="43"/>
      <c r="AS724" s="43"/>
      <c r="AT724" s="43"/>
      <c r="AU724" s="43"/>
      <c r="AV724" s="43"/>
      <c r="AW724" s="43"/>
      <c r="AX724" s="43"/>
      <c r="AY724" s="43"/>
      <c r="AZ724" s="43"/>
      <c r="BA724" s="43"/>
      <c r="BB724" s="43"/>
      <c r="BC724" s="43"/>
    </row>
    <row r="725" spans="1:55" x14ac:dyDescent="0.3">
      <c r="A725" s="42"/>
      <c r="B725" s="42" t="s">
        <v>395</v>
      </c>
      <c r="C725" s="8" t="s">
        <v>1011</v>
      </c>
      <c r="D725" s="12">
        <v>42</v>
      </c>
      <c r="E725" s="8"/>
      <c r="F725" s="8"/>
      <c r="G725" s="8" t="s">
        <v>406</v>
      </c>
      <c r="H725" s="8" t="s">
        <v>871</v>
      </c>
      <c r="I725" s="8">
        <v>4</v>
      </c>
      <c r="J725" s="13" t="s">
        <v>52</v>
      </c>
      <c r="K725" s="8" t="s">
        <v>51</v>
      </c>
      <c r="L725" s="8"/>
      <c r="M725" s="8" t="s">
        <v>48</v>
      </c>
      <c r="N725" s="8" t="s">
        <v>1305</v>
      </c>
      <c r="O725" s="8"/>
      <c r="P725" s="8"/>
      <c r="Q725" s="8" t="s">
        <v>1675</v>
      </c>
      <c r="R725" s="18"/>
    </row>
    <row r="726" spans="1:55" x14ac:dyDescent="0.3">
      <c r="A726" s="42"/>
      <c r="B726" s="42" t="s">
        <v>395</v>
      </c>
      <c r="C726" s="8" t="s">
        <v>1011</v>
      </c>
      <c r="D726" s="12"/>
      <c r="E726" s="8"/>
      <c r="F726" s="8"/>
      <c r="G726" s="20" t="s">
        <v>1257</v>
      </c>
      <c r="H726" s="8"/>
      <c r="I726" s="8"/>
      <c r="J726" s="13"/>
      <c r="K726" s="8" t="s">
        <v>51</v>
      </c>
      <c r="L726" s="8"/>
      <c r="M726" s="8"/>
      <c r="N726" s="8" t="s">
        <v>1305</v>
      </c>
      <c r="O726" s="8"/>
      <c r="P726" s="8"/>
      <c r="Q726" s="8" t="s">
        <v>1677</v>
      </c>
      <c r="R726" s="18"/>
    </row>
    <row r="727" spans="1:55" x14ac:dyDescent="0.3">
      <c r="A727" s="42"/>
      <c r="B727" s="42" t="s">
        <v>771</v>
      </c>
      <c r="C727" s="8" t="s">
        <v>1468</v>
      </c>
      <c r="D727" s="8"/>
      <c r="E727" s="8"/>
      <c r="F727" s="8"/>
      <c r="G727" s="8" t="s">
        <v>1233</v>
      </c>
      <c r="H727" s="8"/>
      <c r="I727" s="8"/>
      <c r="J727" s="13"/>
      <c r="K727" s="8" t="s">
        <v>1234</v>
      </c>
      <c r="L727" s="8"/>
      <c r="M727" s="8"/>
      <c r="N727" s="8" t="s">
        <v>1314</v>
      </c>
      <c r="O727" s="8"/>
      <c r="P727" s="8"/>
      <c r="Q727" s="8" t="s">
        <v>1235</v>
      </c>
      <c r="R727" s="18"/>
    </row>
    <row r="728" spans="1:55" x14ac:dyDescent="0.3">
      <c r="A728" s="42" t="s">
        <v>724</v>
      </c>
      <c r="B728" s="42" t="s">
        <v>395</v>
      </c>
      <c r="C728" s="8" t="s">
        <v>1486</v>
      </c>
      <c r="D728" s="12">
        <v>42</v>
      </c>
      <c r="E728" s="8"/>
      <c r="F728" s="8"/>
      <c r="G728" s="8" t="s">
        <v>397</v>
      </c>
      <c r="H728" s="8" t="s">
        <v>809</v>
      </c>
      <c r="I728" s="8">
        <v>1</v>
      </c>
      <c r="J728" s="13" t="s">
        <v>12</v>
      </c>
      <c r="K728" s="8" t="s">
        <v>1303</v>
      </c>
      <c r="L728" s="8"/>
      <c r="M728" s="8" t="s">
        <v>48</v>
      </c>
      <c r="N728" s="8" t="s">
        <v>1305</v>
      </c>
      <c r="O728" s="8"/>
      <c r="P728" s="8"/>
      <c r="Q728" s="8" t="s">
        <v>1324</v>
      </c>
      <c r="R728" s="8"/>
    </row>
    <row r="729" spans="1:55" x14ac:dyDescent="0.3">
      <c r="A729" s="42" t="s">
        <v>724</v>
      </c>
      <c r="B729" s="42" t="s">
        <v>395</v>
      </c>
      <c r="C729" s="8" t="s">
        <v>1486</v>
      </c>
      <c r="D729" s="12">
        <v>42</v>
      </c>
      <c r="E729" s="8"/>
      <c r="F729" s="8"/>
      <c r="G729" s="8" t="s">
        <v>867</v>
      </c>
      <c r="H729" s="8" t="s">
        <v>868</v>
      </c>
      <c r="I729" s="8">
        <v>3</v>
      </c>
      <c r="J729" s="13" t="s">
        <v>31</v>
      </c>
      <c r="K729" s="8" t="s">
        <v>398</v>
      </c>
      <c r="L729" s="8"/>
      <c r="M729" s="8" t="s">
        <v>48</v>
      </c>
      <c r="N729" s="8" t="s">
        <v>1306</v>
      </c>
      <c r="O729" s="8"/>
      <c r="P729" s="8"/>
      <c r="Q729" s="8" t="s">
        <v>1023</v>
      </c>
      <c r="R729" s="8"/>
    </row>
    <row r="730" spans="1:55" x14ac:dyDescent="0.3">
      <c r="A730" s="42" t="s">
        <v>724</v>
      </c>
      <c r="B730" s="42" t="s">
        <v>395</v>
      </c>
      <c r="C730" s="8" t="s">
        <v>1486</v>
      </c>
      <c r="D730" s="12">
        <v>42</v>
      </c>
      <c r="E730" s="8"/>
      <c r="F730" s="8"/>
      <c r="G730" s="8" t="s">
        <v>399</v>
      </c>
      <c r="H730" s="8" t="s">
        <v>869</v>
      </c>
      <c r="I730" s="8">
        <v>20</v>
      </c>
      <c r="J730" s="13" t="s">
        <v>154</v>
      </c>
      <c r="K730" s="8" t="s">
        <v>398</v>
      </c>
      <c r="L730" s="8"/>
      <c r="M730" s="8" t="s">
        <v>48</v>
      </c>
      <c r="N730" s="8" t="s">
        <v>1306</v>
      </c>
      <c r="O730" s="8"/>
      <c r="P730" s="8"/>
      <c r="Q730" s="8" t="s">
        <v>1325</v>
      </c>
      <c r="R730" s="8"/>
    </row>
    <row r="731" spans="1:55" x14ac:dyDescent="0.3">
      <c r="A731" s="42"/>
      <c r="B731" s="42" t="s">
        <v>395</v>
      </c>
      <c r="C731" s="8" t="s">
        <v>1486</v>
      </c>
      <c r="D731" s="12">
        <v>42</v>
      </c>
      <c r="E731" s="8"/>
      <c r="F731" s="8"/>
      <c r="G731" s="8" t="s">
        <v>402</v>
      </c>
      <c r="H731" s="8" t="s">
        <v>809</v>
      </c>
      <c r="I731" s="8">
        <v>1</v>
      </c>
      <c r="J731" s="13" t="s">
        <v>12</v>
      </c>
      <c r="K731" s="8" t="s">
        <v>1402</v>
      </c>
      <c r="L731" s="8"/>
      <c r="M731" s="8" t="s">
        <v>48</v>
      </c>
      <c r="N731" s="8" t="s">
        <v>1314</v>
      </c>
      <c r="O731" s="8"/>
      <c r="P731" s="8"/>
      <c r="Q731" s="8" t="s">
        <v>1023</v>
      </c>
      <c r="R731" s="8"/>
    </row>
    <row r="732" spans="1:55" x14ac:dyDescent="0.3">
      <c r="A732" s="42" t="s">
        <v>771</v>
      </c>
      <c r="B732" s="42" t="s">
        <v>395</v>
      </c>
      <c r="C732" s="8" t="s">
        <v>1486</v>
      </c>
      <c r="D732" s="12"/>
      <c r="E732" s="8"/>
      <c r="F732" s="8"/>
      <c r="G732" s="8" t="s">
        <v>1120</v>
      </c>
      <c r="H732" s="8"/>
      <c r="I732" s="8"/>
      <c r="J732" s="13"/>
      <c r="K732" s="8" t="s">
        <v>51</v>
      </c>
      <c r="L732" s="8"/>
      <c r="M732" s="8"/>
      <c r="N732" s="8" t="s">
        <v>1305</v>
      </c>
      <c r="O732" s="8"/>
      <c r="P732" s="8"/>
      <c r="Q732" s="8" t="s">
        <v>1615</v>
      </c>
      <c r="R732" s="18"/>
    </row>
  </sheetData>
  <sortState xmlns:xlrd2="http://schemas.microsoft.com/office/spreadsheetml/2017/richdata2" ref="A2:R732">
    <sortCondition ref="C2:C732"/>
    <sortCondition ref="G2:G732"/>
  </sortState>
  <phoneticPr fontId="11" type="noConversion"/>
  <pageMargins left="0.7" right="0.7" top="0.75" bottom="0.75" header="0.3" footer="0.3"/>
  <pageSetup orientation="portrait" horizontalDpi="4294967293"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tabColor rgb="FF00B050"/>
  </sheetPr>
  <dimension ref="A1:BC723"/>
  <sheetViews>
    <sheetView topLeftCell="C1" zoomScaleNormal="100" workbookViewId="0">
      <pane ySplit="1" topLeftCell="A617" activePane="bottomLeft" state="frozen"/>
      <selection activeCell="B1" sqref="B1"/>
      <selection pane="bottomLeft" activeCell="R262" sqref="R262"/>
    </sheetView>
  </sheetViews>
  <sheetFormatPr defaultColWidth="8.88671875" defaultRowHeight="13.8" x14ac:dyDescent="0.3"/>
  <cols>
    <col min="1" max="1" width="0" style="43" hidden="1" customWidth="1"/>
    <col min="2" max="2" width="12.33203125" style="43" hidden="1" customWidth="1"/>
    <col min="3" max="3" width="14.109375" style="43" customWidth="1"/>
    <col min="4" max="4" width="3.33203125" style="43" hidden="1" customWidth="1"/>
    <col min="5" max="5" width="12.6640625" style="43" hidden="1" customWidth="1"/>
    <col min="6" max="6" width="4.6640625" style="43" hidden="1" customWidth="1"/>
    <col min="7" max="7" width="21.88671875" style="43" customWidth="1"/>
    <col min="8" max="8" width="25.109375" style="43" hidden="1" customWidth="1"/>
    <col min="9" max="10" width="8.88671875" style="43" hidden="1" customWidth="1"/>
    <col min="11" max="11" width="17.33203125" style="43" customWidth="1"/>
    <col min="12" max="13" width="8.88671875" style="43" hidden="1" customWidth="1"/>
    <col min="14" max="14" width="33.88671875" style="43" customWidth="1"/>
    <col min="15" max="15" width="8.88671875" style="43" customWidth="1"/>
    <col min="16" max="16" width="8.6640625" style="43" customWidth="1"/>
    <col min="17" max="17" width="45.44140625" style="43" customWidth="1"/>
    <col min="18" max="18" width="37.5546875" style="42" customWidth="1"/>
    <col min="19" max="16384" width="8.88671875" style="43"/>
  </cols>
  <sheetData>
    <row r="1" spans="1:18" ht="41.4" customHeight="1" x14ac:dyDescent="0.3">
      <c r="A1" s="8"/>
      <c r="B1" s="9" t="s">
        <v>989</v>
      </c>
      <c r="C1" s="56" t="s">
        <v>1466</v>
      </c>
      <c r="D1" s="56" t="s">
        <v>1</v>
      </c>
      <c r="E1" s="56" t="s">
        <v>2</v>
      </c>
      <c r="F1" s="56" t="s">
        <v>3</v>
      </c>
      <c r="G1" s="56" t="s">
        <v>1467</v>
      </c>
      <c r="H1" s="56" t="s">
        <v>710</v>
      </c>
      <c r="I1" s="56" t="s">
        <v>711</v>
      </c>
      <c r="J1" s="58" t="s">
        <v>5</v>
      </c>
      <c r="K1" s="59" t="s">
        <v>1205</v>
      </c>
      <c r="L1" s="56" t="s">
        <v>6</v>
      </c>
      <c r="M1" s="56" t="s">
        <v>994</v>
      </c>
      <c r="N1" s="60" t="s">
        <v>1206</v>
      </c>
      <c r="O1" s="60" t="s">
        <v>1005</v>
      </c>
      <c r="P1" s="60" t="s">
        <v>999</v>
      </c>
      <c r="Q1" s="56" t="s">
        <v>709</v>
      </c>
      <c r="R1" s="61" t="s">
        <v>7</v>
      </c>
    </row>
    <row r="2" spans="1:18" x14ac:dyDescent="0.3">
      <c r="A2" s="42"/>
      <c r="B2" s="42" t="s">
        <v>314</v>
      </c>
      <c r="C2" s="53" t="s">
        <v>315</v>
      </c>
      <c r="D2" s="54"/>
      <c r="E2" s="53"/>
      <c r="F2" s="53"/>
      <c r="G2" s="53" t="s">
        <v>1281</v>
      </c>
      <c r="H2" s="53"/>
      <c r="I2" s="53"/>
      <c r="J2" s="55"/>
      <c r="K2" s="53" t="s">
        <v>1282</v>
      </c>
      <c r="L2" s="53"/>
      <c r="M2" s="53"/>
      <c r="N2" s="53" t="s">
        <v>1305</v>
      </c>
      <c r="O2" s="53"/>
      <c r="P2" s="53"/>
      <c r="Q2" s="53" t="s">
        <v>1843</v>
      </c>
      <c r="R2" s="53"/>
    </row>
    <row r="3" spans="1:18" x14ac:dyDescent="0.3">
      <c r="A3" s="42" t="s">
        <v>829</v>
      </c>
      <c r="B3" s="42" t="s">
        <v>314</v>
      </c>
      <c r="C3" s="8" t="s">
        <v>315</v>
      </c>
      <c r="D3" s="12">
        <v>32</v>
      </c>
      <c r="E3" s="8"/>
      <c r="F3" s="8"/>
      <c r="G3" s="8" t="s">
        <v>840</v>
      </c>
      <c r="H3" s="8" t="s">
        <v>841</v>
      </c>
      <c r="I3" s="8">
        <v>1</v>
      </c>
      <c r="J3" s="13"/>
      <c r="K3" s="8" t="s">
        <v>1189</v>
      </c>
      <c r="L3" s="8"/>
      <c r="M3" s="8"/>
      <c r="N3" s="8" t="s">
        <v>1305</v>
      </c>
      <c r="O3" s="8"/>
      <c r="P3" s="8"/>
      <c r="Q3" s="8" t="s">
        <v>1190</v>
      </c>
      <c r="R3" s="8"/>
    </row>
    <row r="4" spans="1:18" x14ac:dyDescent="0.3">
      <c r="A4" s="42" t="s">
        <v>829</v>
      </c>
      <c r="B4" s="42" t="s">
        <v>314</v>
      </c>
      <c r="C4" s="8" t="s">
        <v>315</v>
      </c>
      <c r="D4" s="12">
        <v>32</v>
      </c>
      <c r="E4" s="8"/>
      <c r="F4" s="8"/>
      <c r="G4" s="8" t="s">
        <v>319</v>
      </c>
      <c r="H4" s="8" t="s">
        <v>836</v>
      </c>
      <c r="I4" s="8">
        <v>60</v>
      </c>
      <c r="J4" s="13" t="s">
        <v>9</v>
      </c>
      <c r="K4" s="8" t="s">
        <v>320</v>
      </c>
      <c r="L4" s="8"/>
      <c r="M4" s="8" t="s">
        <v>48</v>
      </c>
      <c r="N4" s="8" t="s">
        <v>1305</v>
      </c>
      <c r="O4" s="8"/>
      <c r="P4" s="8"/>
      <c r="Q4" s="8" t="s">
        <v>1662</v>
      </c>
      <c r="R4" s="8"/>
    </row>
    <row r="5" spans="1:18" x14ac:dyDescent="0.3">
      <c r="A5" s="42" t="s">
        <v>829</v>
      </c>
      <c r="B5" s="42" t="s">
        <v>314</v>
      </c>
      <c r="C5" s="8" t="s">
        <v>315</v>
      </c>
      <c r="D5" s="12">
        <v>32</v>
      </c>
      <c r="E5" s="8"/>
      <c r="F5" s="8"/>
      <c r="G5" s="8" t="s">
        <v>974</v>
      </c>
      <c r="H5" s="8" t="s">
        <v>975</v>
      </c>
      <c r="I5" s="8"/>
      <c r="J5" s="13"/>
      <c r="K5" s="8" t="s">
        <v>976</v>
      </c>
      <c r="L5" s="8"/>
      <c r="M5" s="8" t="s">
        <v>66</v>
      </c>
      <c r="N5" s="8" t="s">
        <v>1305</v>
      </c>
      <c r="O5" s="8"/>
      <c r="P5" s="8"/>
      <c r="Q5" s="70" t="s">
        <v>1844</v>
      </c>
      <c r="R5" s="8" t="s">
        <v>1845</v>
      </c>
    </row>
    <row r="6" spans="1:18" x14ac:dyDescent="0.3">
      <c r="A6" s="42" t="s">
        <v>829</v>
      </c>
      <c r="B6" s="42" t="s">
        <v>314</v>
      </c>
      <c r="C6" s="8" t="s">
        <v>315</v>
      </c>
      <c r="D6" s="12">
        <v>32</v>
      </c>
      <c r="E6" s="8"/>
      <c r="F6" s="8"/>
      <c r="G6" s="8" t="s">
        <v>316</v>
      </c>
      <c r="H6" s="8" t="s">
        <v>835</v>
      </c>
      <c r="I6" s="8">
        <v>5</v>
      </c>
      <c r="J6" s="13" t="s">
        <v>52</v>
      </c>
      <c r="K6" s="8" t="s">
        <v>267</v>
      </c>
      <c r="L6" s="8"/>
      <c r="M6" s="8" t="s">
        <v>48</v>
      </c>
      <c r="N6" s="8" t="s">
        <v>1306</v>
      </c>
      <c r="O6" s="8"/>
      <c r="P6" s="8"/>
      <c r="Q6" s="8" t="s">
        <v>1023</v>
      </c>
      <c r="R6" s="8"/>
    </row>
    <row r="7" spans="1:18" x14ac:dyDescent="0.3">
      <c r="A7" s="42" t="s">
        <v>829</v>
      </c>
      <c r="B7" s="42" t="s">
        <v>314</v>
      </c>
      <c r="C7" s="8" t="s">
        <v>315</v>
      </c>
      <c r="D7" s="12">
        <v>32</v>
      </c>
      <c r="E7" s="8"/>
      <c r="F7" s="8"/>
      <c r="G7" s="8" t="s">
        <v>321</v>
      </c>
      <c r="H7" s="8" t="s">
        <v>838</v>
      </c>
      <c r="I7" s="8">
        <v>7</v>
      </c>
      <c r="J7" s="13" t="s">
        <v>50</v>
      </c>
      <c r="K7" s="8" t="s">
        <v>322</v>
      </c>
      <c r="L7" s="8"/>
      <c r="M7" s="8" t="s">
        <v>48</v>
      </c>
      <c r="N7" s="8" t="s">
        <v>1305</v>
      </c>
      <c r="O7" s="8"/>
      <c r="P7" s="8"/>
      <c r="Q7" s="8" t="s">
        <v>1662</v>
      </c>
      <c r="R7" s="8"/>
    </row>
    <row r="8" spans="1:18" x14ac:dyDescent="0.3">
      <c r="A8" s="42" t="s">
        <v>829</v>
      </c>
      <c r="B8" s="42" t="s">
        <v>314</v>
      </c>
      <c r="C8" s="8" t="s">
        <v>315</v>
      </c>
      <c r="D8" s="12">
        <v>32</v>
      </c>
      <c r="E8" s="8"/>
      <c r="F8" s="8"/>
      <c r="G8" s="8" t="s">
        <v>317</v>
      </c>
      <c r="H8" s="8" t="s">
        <v>832</v>
      </c>
      <c r="I8" s="8">
        <v>80</v>
      </c>
      <c r="J8" s="13" t="s">
        <v>273</v>
      </c>
      <c r="K8" s="8" t="s">
        <v>318</v>
      </c>
      <c r="L8" s="8"/>
      <c r="M8" s="8" t="s">
        <v>48</v>
      </c>
      <c r="N8" s="8" t="s">
        <v>1305</v>
      </c>
      <c r="O8" s="8"/>
      <c r="P8" s="8"/>
      <c r="Q8" s="8" t="s">
        <v>1023</v>
      </c>
      <c r="R8" s="8"/>
    </row>
    <row r="9" spans="1:18" x14ac:dyDescent="0.3">
      <c r="A9" s="42" t="s">
        <v>829</v>
      </c>
      <c r="B9" s="42" t="s">
        <v>314</v>
      </c>
      <c r="C9" s="8" t="s">
        <v>315</v>
      </c>
      <c r="D9" s="12">
        <v>32</v>
      </c>
      <c r="E9" s="8"/>
      <c r="F9" s="8"/>
      <c r="G9" s="8" t="s">
        <v>323</v>
      </c>
      <c r="H9" s="8" t="s">
        <v>839</v>
      </c>
      <c r="I9" s="8">
        <v>90</v>
      </c>
      <c r="J9" s="13" t="s">
        <v>206</v>
      </c>
      <c r="K9" s="8" t="s">
        <v>1185</v>
      </c>
      <c r="L9" s="8"/>
      <c r="M9" s="8" t="s">
        <v>48</v>
      </c>
      <c r="N9" s="8" t="s">
        <v>1306</v>
      </c>
      <c r="O9" s="8"/>
      <c r="P9" s="8"/>
      <c r="Q9" s="8" t="s">
        <v>1661</v>
      </c>
      <c r="R9" s="18"/>
    </row>
    <row r="10" spans="1:18" x14ac:dyDescent="0.3">
      <c r="A10" s="42"/>
      <c r="B10" s="42" t="s">
        <v>407</v>
      </c>
      <c r="C10" s="8" t="s">
        <v>873</v>
      </c>
      <c r="D10" s="12">
        <v>44</v>
      </c>
      <c r="E10" s="8"/>
      <c r="F10" s="8"/>
      <c r="G10" s="8" t="s">
        <v>409</v>
      </c>
      <c r="H10" s="8" t="s">
        <v>717</v>
      </c>
      <c r="I10" s="8">
        <v>1</v>
      </c>
      <c r="J10" s="13" t="s">
        <v>50</v>
      </c>
      <c r="K10" s="8" t="s">
        <v>410</v>
      </c>
      <c r="L10" s="8"/>
      <c r="M10" s="8" t="s">
        <v>48</v>
      </c>
      <c r="N10" s="8" t="s">
        <v>1306</v>
      </c>
      <c r="O10" s="8"/>
      <c r="P10" s="8"/>
      <c r="Q10" s="8" t="s">
        <v>1321</v>
      </c>
      <c r="R10" s="18"/>
    </row>
    <row r="11" spans="1:18" x14ac:dyDescent="0.3">
      <c r="A11" s="42" t="s">
        <v>772</v>
      </c>
      <c r="B11" s="42" t="s">
        <v>126</v>
      </c>
      <c r="C11" s="8" t="s">
        <v>127</v>
      </c>
      <c r="D11" s="12">
        <v>14</v>
      </c>
      <c r="E11" s="8" t="s">
        <v>128</v>
      </c>
      <c r="F11" s="8"/>
      <c r="G11" s="8" t="s">
        <v>129</v>
      </c>
      <c r="H11" s="8" t="s">
        <v>773</v>
      </c>
      <c r="I11" s="8">
        <v>60</v>
      </c>
      <c r="J11" s="13" t="s">
        <v>114</v>
      </c>
      <c r="K11" s="8" t="s">
        <v>130</v>
      </c>
      <c r="L11" s="8"/>
      <c r="M11" s="8" t="s">
        <v>48</v>
      </c>
      <c r="N11" s="8" t="s">
        <v>1306</v>
      </c>
      <c r="O11" s="8"/>
      <c r="P11" s="8"/>
      <c r="Q11" s="8" t="s">
        <v>1023</v>
      </c>
      <c r="R11" s="8"/>
    </row>
    <row r="12" spans="1:18" x14ac:dyDescent="0.3">
      <c r="A12" s="42" t="s">
        <v>772</v>
      </c>
      <c r="B12" s="42" t="s">
        <v>126</v>
      </c>
      <c r="C12" s="8" t="s">
        <v>127</v>
      </c>
      <c r="D12" s="12">
        <v>14</v>
      </c>
      <c r="E12" s="8" t="s">
        <v>131</v>
      </c>
      <c r="F12" s="8"/>
      <c r="G12" s="8" t="s">
        <v>132</v>
      </c>
      <c r="H12" s="8" t="s">
        <v>774</v>
      </c>
      <c r="I12" s="8">
        <v>1</v>
      </c>
      <c r="J12" s="13" t="s">
        <v>37</v>
      </c>
      <c r="K12" s="8" t="s">
        <v>133</v>
      </c>
      <c r="L12" s="8"/>
      <c r="M12" s="8" t="s">
        <v>48</v>
      </c>
      <c r="N12" s="8" t="s">
        <v>1305</v>
      </c>
      <c r="O12" s="8"/>
      <c r="P12" s="8"/>
      <c r="Q12" s="8" t="s">
        <v>1023</v>
      </c>
      <c r="R12" s="8"/>
    </row>
    <row r="13" spans="1:18" x14ac:dyDescent="0.3">
      <c r="A13" s="42" t="s">
        <v>772</v>
      </c>
      <c r="B13" s="42" t="s">
        <v>126</v>
      </c>
      <c r="C13" s="8" t="s">
        <v>127</v>
      </c>
      <c r="D13" s="12">
        <v>14</v>
      </c>
      <c r="E13" s="8"/>
      <c r="F13" s="8"/>
      <c r="G13" s="8" t="s">
        <v>134</v>
      </c>
      <c r="H13" s="8" t="s">
        <v>775</v>
      </c>
      <c r="I13" s="8">
        <v>300</v>
      </c>
      <c r="J13" s="13" t="s">
        <v>135</v>
      </c>
      <c r="K13" s="8" t="s">
        <v>130</v>
      </c>
      <c r="L13" s="8"/>
      <c r="M13" s="8" t="s">
        <v>48</v>
      </c>
      <c r="N13" s="8" t="s">
        <v>1306</v>
      </c>
      <c r="O13" s="8"/>
      <c r="P13" s="8"/>
      <c r="Q13" s="8" t="s">
        <v>1321</v>
      </c>
      <c r="R13" s="8"/>
    </row>
    <row r="14" spans="1:18" x14ac:dyDescent="0.3">
      <c r="A14" s="42" t="s">
        <v>767</v>
      </c>
      <c r="B14" s="42" t="s">
        <v>62</v>
      </c>
      <c r="C14" s="8" t="s">
        <v>63</v>
      </c>
      <c r="D14" s="12">
        <v>5</v>
      </c>
      <c r="E14" s="8"/>
      <c r="F14" s="8"/>
      <c r="G14" s="8" t="s">
        <v>64</v>
      </c>
      <c r="H14" s="8" t="s">
        <v>739</v>
      </c>
      <c r="I14" s="8">
        <v>1</v>
      </c>
      <c r="J14" s="13" t="s">
        <v>12</v>
      </c>
      <c r="K14" s="8" t="s">
        <v>65</v>
      </c>
      <c r="L14" s="8"/>
      <c r="M14" s="8" t="s">
        <v>66</v>
      </c>
      <c r="N14" s="8" t="s">
        <v>1307</v>
      </c>
      <c r="O14" s="8"/>
      <c r="P14" s="8"/>
      <c r="Q14" s="8" t="s">
        <v>1023</v>
      </c>
      <c r="R14" s="8"/>
    </row>
    <row r="15" spans="1:18" x14ac:dyDescent="0.3">
      <c r="A15" s="42"/>
      <c r="B15" s="42" t="s">
        <v>395</v>
      </c>
      <c r="C15" s="8" t="s">
        <v>1010</v>
      </c>
      <c r="D15" s="12"/>
      <c r="E15" s="8"/>
      <c r="F15" s="8"/>
      <c r="G15" s="8" t="s">
        <v>1012</v>
      </c>
      <c r="H15" s="8"/>
      <c r="I15" s="8"/>
      <c r="J15" s="13"/>
      <c r="K15" s="8" t="s">
        <v>51</v>
      </c>
      <c r="L15" s="8"/>
      <c r="M15" s="8"/>
      <c r="N15" s="8" t="s">
        <v>1305</v>
      </c>
      <c r="O15" s="8"/>
      <c r="P15" s="8"/>
      <c r="Q15" s="8" t="s">
        <v>1663</v>
      </c>
      <c r="R15" s="8"/>
    </row>
    <row r="16" spans="1:18" x14ac:dyDescent="0.3">
      <c r="A16" s="42"/>
      <c r="B16" s="42" t="s">
        <v>54</v>
      </c>
      <c r="C16" s="8" t="s">
        <v>1013</v>
      </c>
      <c r="D16" s="12"/>
      <c r="E16" s="8"/>
      <c r="F16" s="8"/>
      <c r="G16" s="8" t="s">
        <v>1014</v>
      </c>
      <c r="H16" s="8"/>
      <c r="I16" s="8"/>
      <c r="J16" s="13"/>
      <c r="K16" s="8" t="s">
        <v>1015</v>
      </c>
      <c r="L16" s="8"/>
      <c r="M16" s="8"/>
      <c r="N16" s="8" t="s">
        <v>1306</v>
      </c>
      <c r="O16" s="8"/>
      <c r="P16" s="8"/>
      <c r="Q16" s="8" t="s">
        <v>1670</v>
      </c>
      <c r="R16" s="8"/>
    </row>
    <row r="17" spans="1:18" x14ac:dyDescent="0.3">
      <c r="A17" s="42"/>
      <c r="B17" s="42" t="s">
        <v>54</v>
      </c>
      <c r="C17" s="8" t="s">
        <v>1013</v>
      </c>
      <c r="D17" s="12"/>
      <c r="E17" s="8"/>
      <c r="F17" s="8"/>
      <c r="G17" s="8" t="s">
        <v>1119</v>
      </c>
      <c r="H17" s="8"/>
      <c r="I17" s="8"/>
      <c r="J17" s="13"/>
      <c r="K17" s="8" t="s">
        <v>679</v>
      </c>
      <c r="L17" s="8"/>
      <c r="M17" s="8"/>
      <c r="N17" s="8" t="s">
        <v>1305</v>
      </c>
      <c r="O17" s="8"/>
      <c r="P17" s="8"/>
      <c r="Q17" s="8" t="s">
        <v>1670</v>
      </c>
      <c r="R17" s="8"/>
    </row>
    <row r="18" spans="1:18" x14ac:dyDescent="0.3">
      <c r="A18" s="42"/>
      <c r="B18" s="42" t="s">
        <v>1292</v>
      </c>
      <c r="C18" s="8" t="s">
        <v>1297</v>
      </c>
      <c r="D18" s="12"/>
      <c r="E18" s="8"/>
      <c r="F18" s="8"/>
      <c r="G18" s="8" t="s">
        <v>1298</v>
      </c>
      <c r="H18" s="8"/>
      <c r="I18" s="8"/>
      <c r="J18" s="13"/>
      <c r="K18" s="8" t="s">
        <v>70</v>
      </c>
      <c r="L18" s="8"/>
      <c r="M18" s="8"/>
      <c r="N18" s="8" t="s">
        <v>1308</v>
      </c>
      <c r="O18" s="8"/>
      <c r="P18" s="8"/>
      <c r="Q18" s="8" t="s">
        <v>1293</v>
      </c>
      <c r="R18" s="18"/>
    </row>
    <row r="19" spans="1:18" x14ac:dyDescent="0.3">
      <c r="A19" s="42"/>
      <c r="B19" s="42" t="s">
        <v>106</v>
      </c>
      <c r="C19" s="8" t="s">
        <v>1016</v>
      </c>
      <c r="D19" s="12"/>
      <c r="E19" s="8"/>
      <c r="F19" s="8"/>
      <c r="G19" s="8" t="s">
        <v>1017</v>
      </c>
      <c r="H19" s="8"/>
      <c r="I19" s="8"/>
      <c r="J19" s="13"/>
      <c r="K19" s="8" t="s">
        <v>51</v>
      </c>
      <c r="L19" s="8"/>
      <c r="M19" s="8"/>
      <c r="N19" s="8" t="s">
        <v>1305</v>
      </c>
      <c r="O19" s="8"/>
      <c r="P19" s="8"/>
      <c r="Q19" s="8" t="s">
        <v>1830</v>
      </c>
      <c r="R19" s="18"/>
    </row>
    <row r="20" spans="1:18" x14ac:dyDescent="0.3">
      <c r="A20" s="42"/>
      <c r="B20" s="42" t="s">
        <v>106</v>
      </c>
      <c r="C20" s="8" t="s">
        <v>1016</v>
      </c>
      <c r="D20" s="12"/>
      <c r="E20" s="8"/>
      <c r="F20" s="8"/>
      <c r="G20" s="8" t="s">
        <v>1158</v>
      </c>
      <c r="H20" s="8" t="s">
        <v>1157</v>
      </c>
      <c r="I20" s="8"/>
      <c r="J20" s="13"/>
      <c r="K20" s="8" t="s">
        <v>1159</v>
      </c>
      <c r="L20" s="8"/>
      <c r="M20" s="8"/>
      <c r="N20" s="8" t="s">
        <v>1305</v>
      </c>
      <c r="O20" s="8"/>
      <c r="P20" s="8"/>
      <c r="Q20" s="8" t="s">
        <v>1692</v>
      </c>
      <c r="R20" s="18"/>
    </row>
    <row r="21" spans="1:18" x14ac:dyDescent="0.3">
      <c r="A21" s="42" t="s">
        <v>724</v>
      </c>
      <c r="B21" s="45" t="s">
        <v>8</v>
      </c>
      <c r="C21" s="15" t="s">
        <v>10</v>
      </c>
      <c r="D21" s="16">
        <v>1</v>
      </c>
      <c r="E21" s="15"/>
      <c r="F21" s="15"/>
      <c r="G21" s="15" t="s">
        <v>11</v>
      </c>
      <c r="H21" s="8" t="s">
        <v>712</v>
      </c>
      <c r="I21" s="15">
        <v>1</v>
      </c>
      <c r="J21" s="17" t="s">
        <v>12</v>
      </c>
      <c r="K21" s="15" t="s">
        <v>13</v>
      </c>
      <c r="L21" s="15"/>
      <c r="M21" s="15" t="s">
        <v>14</v>
      </c>
      <c r="N21" s="15" t="s">
        <v>1336</v>
      </c>
      <c r="O21" s="15"/>
      <c r="P21" s="15"/>
      <c r="Q21" s="15" t="s">
        <v>1023</v>
      </c>
      <c r="R21" s="8"/>
    </row>
    <row r="22" spans="1:18" x14ac:dyDescent="0.3">
      <c r="A22" s="42" t="s">
        <v>724</v>
      </c>
      <c r="B22" s="42" t="s">
        <v>8</v>
      </c>
      <c r="C22" s="8" t="s">
        <v>10</v>
      </c>
      <c r="D22" s="12">
        <v>1</v>
      </c>
      <c r="E22" s="8"/>
      <c r="F22" s="8"/>
      <c r="G22" s="8" t="s">
        <v>15</v>
      </c>
      <c r="H22" s="8" t="s">
        <v>712</v>
      </c>
      <c r="I22" s="8">
        <v>21</v>
      </c>
      <c r="J22" s="13" t="s">
        <v>16</v>
      </c>
      <c r="K22" s="8" t="s">
        <v>13</v>
      </c>
      <c r="L22" s="8"/>
      <c r="M22" s="8" t="s">
        <v>14</v>
      </c>
      <c r="N22" s="8" t="s">
        <v>1336</v>
      </c>
      <c r="O22" s="8"/>
      <c r="P22" s="8"/>
      <c r="Q22" s="8" t="s">
        <v>1023</v>
      </c>
      <c r="R22" s="8"/>
    </row>
    <row r="23" spans="1:18" x14ac:dyDescent="0.3">
      <c r="A23" s="42" t="s">
        <v>724</v>
      </c>
      <c r="B23" s="42" t="s">
        <v>8</v>
      </c>
      <c r="C23" s="8" t="s">
        <v>10</v>
      </c>
      <c r="D23" s="12"/>
      <c r="E23" s="8"/>
      <c r="F23" s="8"/>
      <c r="G23" s="8" t="s">
        <v>1147</v>
      </c>
      <c r="H23" s="8"/>
      <c r="I23" s="8"/>
      <c r="J23" s="13"/>
      <c r="K23" s="8" t="s">
        <v>51</v>
      </c>
      <c r="L23" s="8"/>
      <c r="M23" s="8"/>
      <c r="N23" s="8" t="s">
        <v>1306</v>
      </c>
      <c r="O23" s="8"/>
      <c r="P23" s="8"/>
      <c r="Q23" s="8" t="s">
        <v>1612</v>
      </c>
      <c r="R23" s="8"/>
    </row>
    <row r="24" spans="1:18" x14ac:dyDescent="0.3">
      <c r="A24" s="42"/>
      <c r="B24" s="42" t="s">
        <v>8</v>
      </c>
      <c r="C24" s="8" t="s">
        <v>10</v>
      </c>
      <c r="D24" s="12">
        <v>1</v>
      </c>
      <c r="E24" s="8"/>
      <c r="F24" s="8"/>
      <c r="G24" s="8" t="s">
        <v>17</v>
      </c>
      <c r="H24" s="8" t="s">
        <v>713</v>
      </c>
      <c r="I24" s="8">
        <v>150</v>
      </c>
      <c r="J24" s="13" t="s">
        <v>18</v>
      </c>
      <c r="K24" s="8" t="s">
        <v>13</v>
      </c>
      <c r="L24" s="8"/>
      <c r="M24" s="8" t="s">
        <v>14</v>
      </c>
      <c r="N24" s="8" t="s">
        <v>1336</v>
      </c>
      <c r="O24" s="8"/>
      <c r="P24" s="8"/>
      <c r="Q24" s="8" t="s">
        <v>1023</v>
      </c>
      <c r="R24" s="8"/>
    </row>
    <row r="25" spans="1:18" x14ac:dyDescent="0.3">
      <c r="A25" s="42"/>
      <c r="B25" s="42" t="s">
        <v>8</v>
      </c>
      <c r="C25" s="8" t="s">
        <v>10</v>
      </c>
      <c r="D25" s="12"/>
      <c r="E25" s="8"/>
      <c r="F25" s="8"/>
      <c r="G25" s="8" t="s">
        <v>1365</v>
      </c>
      <c r="H25" s="8"/>
      <c r="I25" s="8"/>
      <c r="J25" s="13"/>
      <c r="K25" s="8" t="s">
        <v>51</v>
      </c>
      <c r="L25" s="8"/>
      <c r="M25" s="8"/>
      <c r="N25" s="8" t="s">
        <v>1307</v>
      </c>
      <c r="O25" s="8"/>
      <c r="P25" s="8"/>
      <c r="Q25" s="8" t="s">
        <v>1395</v>
      </c>
      <c r="R25" s="8"/>
    </row>
    <row r="26" spans="1:18" x14ac:dyDescent="0.3">
      <c r="A26" s="42"/>
      <c r="B26" s="42" t="s">
        <v>8</v>
      </c>
      <c r="C26" s="8" t="s">
        <v>10</v>
      </c>
      <c r="D26" s="12"/>
      <c r="E26" s="8"/>
      <c r="F26" s="8"/>
      <c r="G26" s="8" t="s">
        <v>1366</v>
      </c>
      <c r="H26" s="8"/>
      <c r="I26" s="8"/>
      <c r="J26" s="13"/>
      <c r="K26" s="8" t="s">
        <v>174</v>
      </c>
      <c r="L26" s="8"/>
      <c r="M26" s="8"/>
      <c r="N26" s="8" t="s">
        <v>1307</v>
      </c>
      <c r="O26" s="8"/>
      <c r="P26" s="8"/>
      <c r="Q26" s="8" t="s">
        <v>1395</v>
      </c>
      <c r="R26" s="8"/>
    </row>
    <row r="27" spans="1:18" x14ac:dyDescent="0.3">
      <c r="A27" s="42"/>
      <c r="B27" s="42" t="s">
        <v>8</v>
      </c>
      <c r="C27" s="8" t="s">
        <v>10</v>
      </c>
      <c r="D27" s="12"/>
      <c r="E27" s="8"/>
      <c r="F27" s="8"/>
      <c r="G27" s="8" t="s">
        <v>1367</v>
      </c>
      <c r="H27" s="8"/>
      <c r="I27" s="8"/>
      <c r="J27" s="13"/>
      <c r="K27" s="8" t="s">
        <v>174</v>
      </c>
      <c r="L27" s="8"/>
      <c r="M27" s="8"/>
      <c r="N27" s="8" t="s">
        <v>1307</v>
      </c>
      <c r="O27" s="8"/>
      <c r="P27" s="8"/>
      <c r="Q27" s="8" t="s">
        <v>1395</v>
      </c>
      <c r="R27" s="8"/>
    </row>
    <row r="28" spans="1:18" x14ac:dyDescent="0.3">
      <c r="A28" s="42"/>
      <c r="B28" s="42" t="s">
        <v>8</v>
      </c>
      <c r="C28" s="8" t="s">
        <v>10</v>
      </c>
      <c r="D28" s="12"/>
      <c r="E28" s="8"/>
      <c r="F28" s="8"/>
      <c r="G28" s="8" t="s">
        <v>1134</v>
      </c>
      <c r="H28" s="18"/>
      <c r="I28" s="8"/>
      <c r="J28" s="13"/>
      <c r="K28" s="8" t="s">
        <v>679</v>
      </c>
      <c r="L28" s="8"/>
      <c r="M28" s="8"/>
      <c r="N28" s="8" t="s">
        <v>1305</v>
      </c>
      <c r="O28" s="8"/>
      <c r="P28" s="8"/>
      <c r="Q28" s="8" t="s">
        <v>1131</v>
      </c>
      <c r="R28" s="8"/>
    </row>
    <row r="29" spans="1:18" x14ac:dyDescent="0.3">
      <c r="A29" s="42"/>
      <c r="B29" s="42" t="s">
        <v>8</v>
      </c>
      <c r="C29" s="8" t="s">
        <v>10</v>
      </c>
      <c r="D29" s="12"/>
      <c r="E29" s="8"/>
      <c r="F29" s="8"/>
      <c r="G29" s="8" t="s">
        <v>1124</v>
      </c>
      <c r="H29" s="8"/>
      <c r="I29" s="8"/>
      <c r="J29" s="13"/>
      <c r="K29" s="8" t="s">
        <v>1125</v>
      </c>
      <c r="L29" s="8"/>
      <c r="M29" s="8"/>
      <c r="N29" s="8" t="s">
        <v>1305</v>
      </c>
      <c r="O29" s="8"/>
      <c r="P29" s="8"/>
      <c r="Q29" s="8" t="s">
        <v>1131</v>
      </c>
      <c r="R29" s="8"/>
    </row>
    <row r="30" spans="1:18" x14ac:dyDescent="0.3">
      <c r="A30" s="42"/>
      <c r="B30" s="42" t="s">
        <v>8</v>
      </c>
      <c r="C30" s="8" t="s">
        <v>10</v>
      </c>
      <c r="D30" s="12">
        <v>1</v>
      </c>
      <c r="E30" s="8"/>
      <c r="F30" s="8"/>
      <c r="G30" s="8" t="s">
        <v>19</v>
      </c>
      <c r="H30" s="8" t="s">
        <v>714</v>
      </c>
      <c r="I30" s="8">
        <v>170</v>
      </c>
      <c r="J30" s="13" t="s">
        <v>20</v>
      </c>
      <c r="K30" s="8" t="s">
        <v>1130</v>
      </c>
      <c r="L30" s="8"/>
      <c r="M30" s="8" t="s">
        <v>14</v>
      </c>
      <c r="N30" s="8" t="s">
        <v>1336</v>
      </c>
      <c r="O30" s="8"/>
      <c r="P30" s="8"/>
      <c r="Q30" s="8" t="s">
        <v>1611</v>
      </c>
      <c r="R30" s="8"/>
    </row>
    <row r="31" spans="1:18" x14ac:dyDescent="0.3">
      <c r="A31" s="42"/>
      <c r="B31" s="42" t="s">
        <v>8</v>
      </c>
      <c r="C31" s="8" t="s">
        <v>10</v>
      </c>
      <c r="D31" s="12"/>
      <c r="E31" s="8"/>
      <c r="F31" s="8"/>
      <c r="G31" s="8" t="s">
        <v>1435</v>
      </c>
      <c r="H31" s="8"/>
      <c r="I31" s="8"/>
      <c r="J31" s="13"/>
      <c r="K31" s="8" t="s">
        <v>51</v>
      </c>
      <c r="L31" s="8"/>
      <c r="M31" s="8"/>
      <c r="N31" s="8" t="s">
        <v>1305</v>
      </c>
      <c r="O31" s="8"/>
      <c r="P31" s="8"/>
      <c r="Q31" s="8" t="s">
        <v>1395</v>
      </c>
      <c r="R31" s="8"/>
    </row>
    <row r="32" spans="1:18" x14ac:dyDescent="0.3">
      <c r="A32" s="42"/>
      <c r="B32" s="42" t="s">
        <v>8</v>
      </c>
      <c r="C32" s="8" t="s">
        <v>10</v>
      </c>
      <c r="D32" s="12"/>
      <c r="E32" s="8"/>
      <c r="F32" s="8"/>
      <c r="G32" s="8" t="s">
        <v>1368</v>
      </c>
      <c r="H32" s="8"/>
      <c r="I32" s="8"/>
      <c r="J32" s="13"/>
      <c r="K32" s="8" t="s">
        <v>174</v>
      </c>
      <c r="L32" s="8"/>
      <c r="M32" s="8"/>
      <c r="N32" s="8" t="s">
        <v>1307</v>
      </c>
      <c r="O32" s="8"/>
      <c r="P32" s="8"/>
      <c r="Q32" s="8" t="s">
        <v>1395</v>
      </c>
      <c r="R32" s="8"/>
    </row>
    <row r="33" spans="1:18" x14ac:dyDescent="0.3">
      <c r="A33" s="42"/>
      <c r="B33" s="42" t="s">
        <v>8</v>
      </c>
      <c r="C33" s="8" t="s">
        <v>10</v>
      </c>
      <c r="D33" s="12"/>
      <c r="E33" s="8"/>
      <c r="F33" s="8"/>
      <c r="G33" s="8" t="s">
        <v>1369</v>
      </c>
      <c r="H33" s="8"/>
      <c r="I33" s="8"/>
      <c r="J33" s="13"/>
      <c r="K33" s="8" t="s">
        <v>51</v>
      </c>
      <c r="L33" s="8"/>
      <c r="M33" s="8"/>
      <c r="N33" s="8" t="s">
        <v>1305</v>
      </c>
      <c r="O33" s="8"/>
      <c r="P33" s="8"/>
      <c r="Q33" s="8" t="s">
        <v>1395</v>
      </c>
      <c r="R33" s="8"/>
    </row>
    <row r="34" spans="1:18" x14ac:dyDescent="0.3">
      <c r="A34" s="42"/>
      <c r="B34" s="42" t="s">
        <v>8</v>
      </c>
      <c r="C34" s="8" t="s">
        <v>10</v>
      </c>
      <c r="D34" s="12"/>
      <c r="E34" s="8"/>
      <c r="F34" s="8"/>
      <c r="G34" s="8" t="s">
        <v>1377</v>
      </c>
      <c r="H34" s="8"/>
      <c r="I34" s="8"/>
      <c r="J34" s="13"/>
      <c r="K34" s="8" t="s">
        <v>174</v>
      </c>
      <c r="L34" s="8"/>
      <c r="M34" s="8"/>
      <c r="N34" s="8" t="s">
        <v>1307</v>
      </c>
      <c r="O34" s="8"/>
      <c r="P34" s="8"/>
      <c r="Q34" s="8" t="s">
        <v>1395</v>
      </c>
      <c r="R34" s="8"/>
    </row>
    <row r="35" spans="1:18" x14ac:dyDescent="0.3">
      <c r="A35" s="42"/>
      <c r="B35" s="42" t="s">
        <v>8</v>
      </c>
      <c r="C35" s="8" t="s">
        <v>10</v>
      </c>
      <c r="D35" s="12">
        <v>1</v>
      </c>
      <c r="E35" s="8"/>
      <c r="F35" s="8"/>
      <c r="G35" s="8" t="s">
        <v>21</v>
      </c>
      <c r="H35" s="8" t="s">
        <v>712</v>
      </c>
      <c r="I35" s="8">
        <v>2</v>
      </c>
      <c r="J35" s="13" t="s">
        <v>12</v>
      </c>
      <c r="K35" s="8" t="s">
        <v>13</v>
      </c>
      <c r="L35" s="8"/>
      <c r="M35" s="8" t="s">
        <v>14</v>
      </c>
      <c r="N35" s="8" t="s">
        <v>1336</v>
      </c>
      <c r="O35" s="8"/>
      <c r="P35" s="8"/>
      <c r="Q35" s="8" t="s">
        <v>1023</v>
      </c>
      <c r="R35" s="18"/>
    </row>
    <row r="36" spans="1:18" x14ac:dyDescent="0.3">
      <c r="A36" s="42"/>
      <c r="B36" s="42" t="s">
        <v>8</v>
      </c>
      <c r="C36" s="8" t="s">
        <v>10</v>
      </c>
      <c r="D36" s="12"/>
      <c r="E36" s="8"/>
      <c r="F36" s="8"/>
      <c r="G36" s="8" t="s">
        <v>1142</v>
      </c>
      <c r="H36" s="8"/>
      <c r="I36" s="8"/>
      <c r="J36" s="13"/>
      <c r="K36" s="8" t="s">
        <v>51</v>
      </c>
      <c r="L36" s="8"/>
      <c r="M36" s="8"/>
      <c r="N36" s="8" t="s">
        <v>1306</v>
      </c>
      <c r="O36" s="8"/>
      <c r="P36" s="8"/>
      <c r="Q36" s="8" t="s">
        <v>1613</v>
      </c>
      <c r="R36" s="18"/>
    </row>
    <row r="37" spans="1:18" x14ac:dyDescent="0.3">
      <c r="A37" s="42"/>
      <c r="B37" s="42" t="s">
        <v>8</v>
      </c>
      <c r="C37" s="8" t="s">
        <v>10</v>
      </c>
      <c r="D37" s="12"/>
      <c r="E37" s="8"/>
      <c r="F37" s="8"/>
      <c r="G37" s="8" t="s">
        <v>1370</v>
      </c>
      <c r="H37" s="8"/>
      <c r="I37" s="8"/>
      <c r="J37" s="13"/>
      <c r="K37" s="8" t="s">
        <v>51</v>
      </c>
      <c r="L37" s="8"/>
      <c r="M37" s="8"/>
      <c r="N37" s="8" t="s">
        <v>1305</v>
      </c>
      <c r="O37" s="8"/>
      <c r="P37" s="8"/>
      <c r="Q37" s="8" t="s">
        <v>1395</v>
      </c>
      <c r="R37" s="18"/>
    </row>
    <row r="38" spans="1:18" x14ac:dyDescent="0.3">
      <c r="A38" s="42"/>
      <c r="B38" s="42" t="s">
        <v>8</v>
      </c>
      <c r="C38" s="8" t="s">
        <v>10</v>
      </c>
      <c r="D38" s="12"/>
      <c r="E38" s="8"/>
      <c r="F38" s="8"/>
      <c r="G38" s="8" t="s">
        <v>1371</v>
      </c>
      <c r="H38" s="8"/>
      <c r="I38" s="8"/>
      <c r="J38" s="13"/>
      <c r="K38" s="8" t="s">
        <v>174</v>
      </c>
      <c r="L38" s="8"/>
      <c r="M38" s="8"/>
      <c r="N38" s="8" t="s">
        <v>1307</v>
      </c>
      <c r="O38" s="8"/>
      <c r="P38" s="8"/>
      <c r="Q38" s="8" t="s">
        <v>1395</v>
      </c>
      <c r="R38" s="18"/>
    </row>
    <row r="39" spans="1:18" x14ac:dyDescent="0.3">
      <c r="A39" s="42"/>
      <c r="B39" s="42" t="s">
        <v>8</v>
      </c>
      <c r="C39" s="8" t="s">
        <v>10</v>
      </c>
      <c r="D39" s="12">
        <v>1</v>
      </c>
      <c r="E39" s="8"/>
      <c r="F39" s="8"/>
      <c r="G39" s="8" t="s">
        <v>22</v>
      </c>
      <c r="H39" s="8" t="s">
        <v>712</v>
      </c>
      <c r="I39" s="8">
        <v>13</v>
      </c>
      <c r="J39" s="13" t="s">
        <v>23</v>
      </c>
      <c r="K39" s="8" t="s">
        <v>13</v>
      </c>
      <c r="L39" s="8"/>
      <c r="M39" s="8" t="s">
        <v>14</v>
      </c>
      <c r="N39" s="8" t="s">
        <v>1336</v>
      </c>
      <c r="O39" s="8"/>
      <c r="P39" s="8"/>
      <c r="Q39" s="8" t="s">
        <v>1023</v>
      </c>
      <c r="R39" s="18"/>
    </row>
    <row r="40" spans="1:18" x14ac:dyDescent="0.3">
      <c r="A40" s="42"/>
      <c r="B40" s="42" t="s">
        <v>8</v>
      </c>
      <c r="C40" s="8" t="s">
        <v>10</v>
      </c>
      <c r="D40" s="12"/>
      <c r="E40" s="8"/>
      <c r="F40" s="8"/>
      <c r="G40" s="8" t="s">
        <v>1141</v>
      </c>
      <c r="H40" s="8"/>
      <c r="I40" s="8"/>
      <c r="J40" s="13"/>
      <c r="K40" s="8" t="s">
        <v>51</v>
      </c>
      <c r="L40" s="8"/>
      <c r="M40" s="8"/>
      <c r="N40" s="8" t="s">
        <v>1306</v>
      </c>
      <c r="O40" s="8"/>
      <c r="P40" s="8"/>
      <c r="Q40" s="8" t="s">
        <v>1612</v>
      </c>
      <c r="R40" s="18"/>
    </row>
    <row r="41" spans="1:18" x14ac:dyDescent="0.3">
      <c r="A41" s="42"/>
      <c r="B41" s="42" t="s">
        <v>8</v>
      </c>
      <c r="C41" s="8" t="s">
        <v>10</v>
      </c>
      <c r="D41" s="12"/>
      <c r="E41" s="8"/>
      <c r="F41" s="8"/>
      <c r="G41" s="8" t="s">
        <v>1146</v>
      </c>
      <c r="H41" s="8"/>
      <c r="I41" s="8"/>
      <c r="J41" s="13"/>
      <c r="K41" s="8" t="s">
        <v>51</v>
      </c>
      <c r="L41" s="8"/>
      <c r="M41" s="8"/>
      <c r="N41" s="8" t="s">
        <v>1306</v>
      </c>
      <c r="O41" s="8"/>
      <c r="P41" s="8"/>
      <c r="Q41" s="8" t="s">
        <v>1612</v>
      </c>
      <c r="R41" s="18"/>
    </row>
    <row r="42" spans="1:18" x14ac:dyDescent="0.3">
      <c r="A42" s="42"/>
      <c r="B42" s="42" t="s">
        <v>8</v>
      </c>
      <c r="C42" s="8" t="s">
        <v>10</v>
      </c>
      <c r="D42" s="12">
        <v>1</v>
      </c>
      <c r="E42" s="8"/>
      <c r="F42" s="8"/>
      <c r="G42" s="8" t="s">
        <v>24</v>
      </c>
      <c r="H42" s="8" t="s">
        <v>716</v>
      </c>
      <c r="I42" s="8">
        <v>50</v>
      </c>
      <c r="J42" s="13" t="s">
        <v>25</v>
      </c>
      <c r="K42" s="8" t="s">
        <v>13</v>
      </c>
      <c r="L42" s="8"/>
      <c r="M42" s="8" t="s">
        <v>14</v>
      </c>
      <c r="N42" s="8" t="s">
        <v>1336</v>
      </c>
      <c r="O42" s="8" t="s">
        <v>1007</v>
      </c>
      <c r="P42" s="8" t="s">
        <v>1000</v>
      </c>
      <c r="Q42" s="8" t="s">
        <v>1634</v>
      </c>
      <c r="R42" s="18"/>
    </row>
    <row r="43" spans="1:18" x14ac:dyDescent="0.3">
      <c r="A43" s="42"/>
      <c r="B43" s="42" t="s">
        <v>8</v>
      </c>
      <c r="C43" s="8" t="s">
        <v>10</v>
      </c>
      <c r="D43" s="12"/>
      <c r="E43" s="8"/>
      <c r="F43" s="8"/>
      <c r="G43" s="8" t="s">
        <v>1136</v>
      </c>
      <c r="H43" s="8"/>
      <c r="I43" s="8"/>
      <c r="J43" s="13"/>
      <c r="K43" s="8" t="s">
        <v>51</v>
      </c>
      <c r="L43" s="8"/>
      <c r="M43" s="8"/>
      <c r="N43" s="8" t="s">
        <v>1305</v>
      </c>
      <c r="O43" s="8"/>
      <c r="P43" s="8"/>
      <c r="Q43" s="8" t="s">
        <v>1131</v>
      </c>
      <c r="R43" s="18"/>
    </row>
    <row r="44" spans="1:18" x14ac:dyDescent="0.3">
      <c r="A44" s="42"/>
      <c r="B44" s="42" t="s">
        <v>8</v>
      </c>
      <c r="C44" s="8" t="s">
        <v>10</v>
      </c>
      <c r="D44" s="12"/>
      <c r="E44" s="8"/>
      <c r="F44" s="8"/>
      <c r="G44" s="8" t="s">
        <v>1127</v>
      </c>
      <c r="H44" s="8"/>
      <c r="I44" s="8"/>
      <c r="J44" s="13"/>
      <c r="K44" s="8" t="s">
        <v>1128</v>
      </c>
      <c r="L44" s="8"/>
      <c r="M44" s="8"/>
      <c r="N44" s="8" t="s">
        <v>1307</v>
      </c>
      <c r="O44" s="8"/>
      <c r="P44" s="8"/>
      <c r="Q44" s="8" t="s">
        <v>1131</v>
      </c>
      <c r="R44" s="18"/>
    </row>
    <row r="45" spans="1:18" x14ac:dyDescent="0.3">
      <c r="A45" s="42"/>
      <c r="B45" s="42" t="s">
        <v>8</v>
      </c>
      <c r="C45" s="8" t="s">
        <v>10</v>
      </c>
      <c r="D45" s="12"/>
      <c r="E45" s="8"/>
      <c r="F45" s="8"/>
      <c r="G45" s="8" t="s">
        <v>1138</v>
      </c>
      <c r="H45" s="8"/>
      <c r="I45" s="8"/>
      <c r="J45" s="13"/>
      <c r="K45" s="8" t="s">
        <v>51</v>
      </c>
      <c r="L45" s="8"/>
      <c r="M45" s="8"/>
      <c r="N45" s="8" t="s">
        <v>1306</v>
      </c>
      <c r="O45" s="8"/>
      <c r="P45" s="8"/>
      <c r="Q45" s="8" t="s">
        <v>1131</v>
      </c>
      <c r="R45" s="18"/>
    </row>
    <row r="46" spans="1:18" x14ac:dyDescent="0.3">
      <c r="A46" s="42"/>
      <c r="B46" s="42" t="s">
        <v>8</v>
      </c>
      <c r="C46" s="8" t="s">
        <v>10</v>
      </c>
      <c r="D46" s="12"/>
      <c r="E46" s="8"/>
      <c r="F46" s="8"/>
      <c r="G46" s="8" t="s">
        <v>1347</v>
      </c>
      <c r="H46" s="8"/>
      <c r="I46" s="8"/>
      <c r="J46" s="13"/>
      <c r="K46" s="8" t="s">
        <v>1372</v>
      </c>
      <c r="L46" s="8"/>
      <c r="M46" s="8"/>
      <c r="N46" s="8" t="s">
        <v>1306</v>
      </c>
      <c r="O46" s="8"/>
      <c r="P46" s="8"/>
      <c r="Q46" s="8" t="s">
        <v>1629</v>
      </c>
      <c r="R46" s="18"/>
    </row>
    <row r="47" spans="1:18" x14ac:dyDescent="0.3">
      <c r="A47" s="42"/>
      <c r="B47" s="42" t="s">
        <v>8</v>
      </c>
      <c r="C47" s="8" t="s">
        <v>10</v>
      </c>
      <c r="D47" s="12">
        <v>1</v>
      </c>
      <c r="E47" s="8"/>
      <c r="F47" s="8"/>
      <c r="G47" s="8" t="s">
        <v>26</v>
      </c>
      <c r="H47" s="8" t="s">
        <v>717</v>
      </c>
      <c r="I47" s="8">
        <v>23</v>
      </c>
      <c r="J47" s="13" t="s">
        <v>27</v>
      </c>
      <c r="K47" s="8" t="s">
        <v>13</v>
      </c>
      <c r="L47" s="8"/>
      <c r="M47" s="8" t="s">
        <v>14</v>
      </c>
      <c r="N47" s="8" t="s">
        <v>1336</v>
      </c>
      <c r="O47" s="8"/>
      <c r="P47" s="8"/>
      <c r="Q47" s="8" t="s">
        <v>1614</v>
      </c>
      <c r="R47" s="18"/>
    </row>
    <row r="48" spans="1:18" x14ac:dyDescent="0.3">
      <c r="A48" s="42"/>
      <c r="B48" s="42" t="s">
        <v>8</v>
      </c>
      <c r="C48" s="8" t="s">
        <v>10</v>
      </c>
      <c r="D48" s="12">
        <v>1</v>
      </c>
      <c r="E48" s="8"/>
      <c r="F48" s="8"/>
      <c r="G48" s="8" t="s">
        <v>28</v>
      </c>
      <c r="H48" s="8" t="s">
        <v>718</v>
      </c>
      <c r="I48" s="8">
        <v>2</v>
      </c>
      <c r="J48" s="13" t="s">
        <v>29</v>
      </c>
      <c r="K48" s="8" t="s">
        <v>13</v>
      </c>
      <c r="L48" s="8"/>
      <c r="M48" s="8" t="s">
        <v>14</v>
      </c>
      <c r="N48" s="8" t="s">
        <v>1336</v>
      </c>
      <c r="O48" s="8"/>
      <c r="P48" s="8"/>
      <c r="Q48" s="8" t="s">
        <v>1023</v>
      </c>
      <c r="R48" s="18"/>
    </row>
    <row r="49" spans="1:18" x14ac:dyDescent="0.3">
      <c r="A49" s="42"/>
      <c r="B49" s="42" t="s">
        <v>8</v>
      </c>
      <c r="C49" s="8" t="s">
        <v>10</v>
      </c>
      <c r="D49" s="12"/>
      <c r="E49" s="8"/>
      <c r="F49" s="8"/>
      <c r="G49" s="8" t="s">
        <v>1373</v>
      </c>
      <c r="H49" s="8"/>
      <c r="I49" s="8"/>
      <c r="J49" s="13"/>
      <c r="K49" s="8" t="s">
        <v>174</v>
      </c>
      <c r="L49" s="8"/>
      <c r="M49" s="8"/>
      <c r="N49" s="8" t="s">
        <v>1307</v>
      </c>
      <c r="O49" s="8"/>
      <c r="P49" s="8"/>
      <c r="Q49" s="8" t="s">
        <v>1395</v>
      </c>
      <c r="R49" s="18"/>
    </row>
    <row r="50" spans="1:18" x14ac:dyDescent="0.3">
      <c r="A50" s="42"/>
      <c r="B50" s="42" t="s">
        <v>8</v>
      </c>
      <c r="C50" s="8" t="s">
        <v>10</v>
      </c>
      <c r="D50" s="12"/>
      <c r="E50" s="8"/>
      <c r="F50" s="8"/>
      <c r="G50" s="8" t="s">
        <v>1374</v>
      </c>
      <c r="H50" s="8"/>
      <c r="I50" s="8"/>
      <c r="J50" s="13"/>
      <c r="K50" s="8" t="s">
        <v>51</v>
      </c>
      <c r="L50" s="8"/>
      <c r="M50" s="8"/>
      <c r="N50" s="8" t="s">
        <v>1305</v>
      </c>
      <c r="O50" s="8"/>
      <c r="P50" s="8"/>
      <c r="Q50" s="8" t="s">
        <v>1395</v>
      </c>
      <c r="R50" s="18"/>
    </row>
    <row r="51" spans="1:18" x14ac:dyDescent="0.3">
      <c r="A51" s="42"/>
      <c r="B51" s="42" t="s">
        <v>8</v>
      </c>
      <c r="C51" s="8" t="s">
        <v>10</v>
      </c>
      <c r="D51" s="12"/>
      <c r="E51" s="8"/>
      <c r="F51" s="8"/>
      <c r="G51" s="8" t="s">
        <v>1375</v>
      </c>
      <c r="H51" s="8"/>
      <c r="I51" s="8"/>
      <c r="J51" s="13"/>
      <c r="K51" s="8" t="s">
        <v>51</v>
      </c>
      <c r="L51" s="8"/>
      <c r="M51" s="8"/>
      <c r="N51" s="8" t="s">
        <v>1305</v>
      </c>
      <c r="O51" s="8"/>
      <c r="P51" s="8"/>
      <c r="Q51" s="8" t="s">
        <v>1395</v>
      </c>
      <c r="R51" s="8"/>
    </row>
    <row r="52" spans="1:18" x14ac:dyDescent="0.3">
      <c r="A52" s="42"/>
      <c r="B52" s="42" t="s">
        <v>8</v>
      </c>
      <c r="C52" s="8" t="s">
        <v>10</v>
      </c>
      <c r="D52" s="12">
        <v>1</v>
      </c>
      <c r="E52" s="8"/>
      <c r="F52" s="8"/>
      <c r="G52" s="8" t="s">
        <v>30</v>
      </c>
      <c r="H52" s="8" t="s">
        <v>719</v>
      </c>
      <c r="I52" s="8">
        <v>5</v>
      </c>
      <c r="J52" s="13" t="s">
        <v>31</v>
      </c>
      <c r="K52" s="8" t="s">
        <v>13</v>
      </c>
      <c r="L52" s="8"/>
      <c r="M52" s="8" t="s">
        <v>14</v>
      </c>
      <c r="N52" s="8" t="s">
        <v>1336</v>
      </c>
      <c r="O52" s="8"/>
      <c r="P52" s="8"/>
      <c r="Q52" s="8" t="s">
        <v>1023</v>
      </c>
      <c r="R52" s="18"/>
    </row>
    <row r="53" spans="1:18" x14ac:dyDescent="0.3">
      <c r="A53" s="42" t="s">
        <v>724</v>
      </c>
      <c r="B53" s="42" t="s">
        <v>8</v>
      </c>
      <c r="C53" s="8" t="s">
        <v>10</v>
      </c>
      <c r="D53" s="12">
        <v>1</v>
      </c>
      <c r="E53" s="8"/>
      <c r="F53" s="8"/>
      <c r="G53" s="8" t="s">
        <v>1378</v>
      </c>
      <c r="H53" s="8" t="s">
        <v>712</v>
      </c>
      <c r="I53" s="8">
        <v>3</v>
      </c>
      <c r="J53" s="13" t="s">
        <v>9</v>
      </c>
      <c r="K53" s="8"/>
      <c r="L53" s="8"/>
      <c r="M53" s="8" t="s">
        <v>14</v>
      </c>
      <c r="N53" s="8" t="s">
        <v>1305</v>
      </c>
      <c r="O53" s="8"/>
      <c r="P53" s="8"/>
      <c r="Q53" s="8" t="s">
        <v>1395</v>
      </c>
      <c r="R53" s="18"/>
    </row>
    <row r="54" spans="1:18" x14ac:dyDescent="0.3">
      <c r="A54" s="42" t="s">
        <v>724</v>
      </c>
      <c r="B54" s="42" t="s">
        <v>8</v>
      </c>
      <c r="C54" s="8" t="s">
        <v>10</v>
      </c>
      <c r="D54" s="12"/>
      <c r="E54" s="8"/>
      <c r="F54" s="8"/>
      <c r="G54" s="8" t="s">
        <v>1145</v>
      </c>
      <c r="H54" s="8"/>
      <c r="I54" s="8"/>
      <c r="J54" s="13"/>
      <c r="K54" s="8" t="s">
        <v>51</v>
      </c>
      <c r="L54" s="8"/>
      <c r="M54" s="8"/>
      <c r="N54" s="8" t="s">
        <v>1306</v>
      </c>
      <c r="O54" s="8"/>
      <c r="P54" s="8"/>
      <c r="Q54" s="8" t="s">
        <v>1612</v>
      </c>
      <c r="R54" s="18"/>
    </row>
    <row r="55" spans="1:18" x14ac:dyDescent="0.3">
      <c r="A55" s="42"/>
      <c r="B55" s="42" t="s">
        <v>8</v>
      </c>
      <c r="C55" s="8" t="s">
        <v>10</v>
      </c>
      <c r="D55" s="12"/>
      <c r="E55" s="8"/>
      <c r="F55" s="8"/>
      <c r="G55" s="8" t="s">
        <v>1379</v>
      </c>
      <c r="H55" s="8"/>
      <c r="I55" s="8"/>
      <c r="J55" s="13"/>
      <c r="K55" s="8" t="s">
        <v>174</v>
      </c>
      <c r="L55" s="8"/>
      <c r="M55" s="8"/>
      <c r="N55" s="8" t="s">
        <v>1307</v>
      </c>
      <c r="O55" s="8"/>
      <c r="P55" s="8"/>
      <c r="Q55" s="8" t="s">
        <v>1395</v>
      </c>
      <c r="R55" s="18"/>
    </row>
    <row r="56" spans="1:18" x14ac:dyDescent="0.3">
      <c r="A56" s="42"/>
      <c r="B56" s="42" t="s">
        <v>8</v>
      </c>
      <c r="C56" s="8" t="s">
        <v>10</v>
      </c>
      <c r="D56" s="12">
        <v>1</v>
      </c>
      <c r="E56" s="8"/>
      <c r="F56" s="8"/>
      <c r="G56" s="8" t="s">
        <v>1437</v>
      </c>
      <c r="H56" s="8" t="s">
        <v>720</v>
      </c>
      <c r="I56" s="8">
        <v>13</v>
      </c>
      <c r="J56" s="13" t="s">
        <v>32</v>
      </c>
      <c r="K56" s="8" t="s">
        <v>13</v>
      </c>
      <c r="L56" s="8"/>
      <c r="M56" s="8" t="s">
        <v>14</v>
      </c>
      <c r="N56" s="8" t="s">
        <v>1336</v>
      </c>
      <c r="O56" s="8"/>
      <c r="P56" s="8"/>
      <c r="Q56" s="8" t="s">
        <v>1023</v>
      </c>
      <c r="R56" s="18"/>
    </row>
    <row r="57" spans="1:18" x14ac:dyDescent="0.3">
      <c r="A57" s="42"/>
      <c r="B57" s="42" t="s">
        <v>8</v>
      </c>
      <c r="C57" s="8" t="s">
        <v>10</v>
      </c>
      <c r="D57" s="12"/>
      <c r="E57" s="8"/>
      <c r="F57" s="8"/>
      <c r="G57" s="8" t="s">
        <v>1132</v>
      </c>
      <c r="H57" s="8"/>
      <c r="I57" s="8"/>
      <c r="J57" s="13"/>
      <c r="K57" s="8" t="s">
        <v>1133</v>
      </c>
      <c r="L57" s="8"/>
      <c r="M57" s="8"/>
      <c r="N57" s="8" t="s">
        <v>1307</v>
      </c>
      <c r="O57" s="8"/>
      <c r="P57" s="8"/>
      <c r="Q57" s="8" t="s">
        <v>1131</v>
      </c>
      <c r="R57" s="18"/>
    </row>
    <row r="58" spans="1:18" x14ac:dyDescent="0.3">
      <c r="A58" s="42" t="s">
        <v>724</v>
      </c>
      <c r="B58" s="42" t="s">
        <v>8</v>
      </c>
      <c r="C58" s="8" t="s">
        <v>10</v>
      </c>
      <c r="D58" s="12"/>
      <c r="E58" s="8"/>
      <c r="F58" s="8"/>
      <c r="G58" s="8" t="s">
        <v>1140</v>
      </c>
      <c r="H58" s="8"/>
      <c r="I58" s="8"/>
      <c r="J58" s="13"/>
      <c r="K58" s="8" t="s">
        <v>51</v>
      </c>
      <c r="L58" s="8"/>
      <c r="M58" s="8"/>
      <c r="N58" s="8" t="s">
        <v>1305</v>
      </c>
      <c r="O58" s="8"/>
      <c r="P58" s="8"/>
      <c r="Q58" s="8" t="s">
        <v>1131</v>
      </c>
      <c r="R58" s="18"/>
    </row>
    <row r="59" spans="1:18" x14ac:dyDescent="0.3">
      <c r="A59" s="42" t="s">
        <v>724</v>
      </c>
      <c r="B59" s="42" t="s">
        <v>8</v>
      </c>
      <c r="C59" s="8" t="s">
        <v>10</v>
      </c>
      <c r="D59" s="12">
        <v>1</v>
      </c>
      <c r="E59" s="8"/>
      <c r="F59" s="8"/>
      <c r="G59" s="8" t="s">
        <v>33</v>
      </c>
      <c r="H59" s="8" t="s">
        <v>721</v>
      </c>
      <c r="I59" s="8">
        <v>15</v>
      </c>
      <c r="J59" s="13" t="s">
        <v>34</v>
      </c>
      <c r="K59" s="8" t="s">
        <v>13</v>
      </c>
      <c r="L59" s="8"/>
      <c r="M59" s="8" t="s">
        <v>14</v>
      </c>
      <c r="N59" s="8" t="s">
        <v>1336</v>
      </c>
      <c r="O59" s="8"/>
      <c r="P59" s="8"/>
      <c r="Q59" s="8" t="s">
        <v>1023</v>
      </c>
      <c r="R59" s="18"/>
    </row>
    <row r="60" spans="1:18" x14ac:dyDescent="0.3">
      <c r="A60" s="42"/>
      <c r="B60" s="42" t="s">
        <v>8</v>
      </c>
      <c r="C60" s="8" t="s">
        <v>10</v>
      </c>
      <c r="D60" s="12"/>
      <c r="E60" s="8"/>
      <c r="F60" s="8"/>
      <c r="G60" s="8" t="s">
        <v>1380</v>
      </c>
      <c r="H60" s="8"/>
      <c r="I60" s="8"/>
      <c r="J60" s="13"/>
      <c r="K60" s="8" t="s">
        <v>174</v>
      </c>
      <c r="L60" s="8"/>
      <c r="M60" s="8"/>
      <c r="N60" s="8" t="s">
        <v>1307</v>
      </c>
      <c r="O60" s="8"/>
      <c r="P60" s="8"/>
      <c r="Q60" s="8" t="s">
        <v>1395</v>
      </c>
      <c r="R60" s="18"/>
    </row>
    <row r="61" spans="1:18" x14ac:dyDescent="0.3">
      <c r="A61" s="42"/>
      <c r="B61" s="42" t="s">
        <v>8</v>
      </c>
      <c r="C61" s="8" t="s">
        <v>10</v>
      </c>
      <c r="D61" s="12"/>
      <c r="E61" s="8"/>
      <c r="F61" s="8"/>
      <c r="G61" s="8" t="s">
        <v>1381</v>
      </c>
      <c r="H61" s="8"/>
      <c r="I61" s="8"/>
      <c r="J61" s="13"/>
      <c r="K61" s="8" t="s">
        <v>51</v>
      </c>
      <c r="L61" s="8"/>
      <c r="M61" s="8"/>
      <c r="N61" s="8" t="s">
        <v>1305</v>
      </c>
      <c r="O61" s="8"/>
      <c r="P61" s="8"/>
      <c r="Q61" s="8" t="s">
        <v>1395</v>
      </c>
      <c r="R61" s="18"/>
    </row>
    <row r="62" spans="1:18" x14ac:dyDescent="0.3">
      <c r="A62" s="42"/>
      <c r="B62" s="42" t="s">
        <v>8</v>
      </c>
      <c r="C62" s="8" t="s">
        <v>10</v>
      </c>
      <c r="D62" s="12"/>
      <c r="E62" s="8"/>
      <c r="F62" s="8"/>
      <c r="G62" s="8" t="s">
        <v>1382</v>
      </c>
      <c r="H62" s="8"/>
      <c r="I62" s="8"/>
      <c r="J62" s="13"/>
      <c r="K62" s="8" t="s">
        <v>174</v>
      </c>
      <c r="L62" s="8"/>
      <c r="M62" s="8"/>
      <c r="N62" s="8" t="s">
        <v>1307</v>
      </c>
      <c r="O62" s="8"/>
      <c r="P62" s="8"/>
      <c r="Q62" s="8" t="s">
        <v>1395</v>
      </c>
      <c r="R62" s="18"/>
    </row>
    <row r="63" spans="1:18" x14ac:dyDescent="0.3">
      <c r="A63" s="42" t="s">
        <v>724</v>
      </c>
      <c r="B63" s="42" t="s">
        <v>8</v>
      </c>
      <c r="C63" s="8" t="s">
        <v>10</v>
      </c>
      <c r="D63" s="12"/>
      <c r="E63" s="8"/>
      <c r="F63" s="8"/>
      <c r="G63" s="8" t="s">
        <v>1139</v>
      </c>
      <c r="H63" s="8"/>
      <c r="I63" s="8"/>
      <c r="J63" s="13"/>
      <c r="K63" s="8" t="s">
        <v>51</v>
      </c>
      <c r="L63" s="8"/>
      <c r="M63" s="8"/>
      <c r="N63" s="8" t="s">
        <v>1305</v>
      </c>
      <c r="O63" s="8"/>
      <c r="P63" s="8"/>
      <c r="Q63" s="8" t="s">
        <v>1131</v>
      </c>
      <c r="R63" s="18"/>
    </row>
    <row r="64" spans="1:18" x14ac:dyDescent="0.3">
      <c r="A64" s="42"/>
      <c r="B64" s="42" t="s">
        <v>8</v>
      </c>
      <c r="C64" s="8" t="s">
        <v>10</v>
      </c>
      <c r="D64" s="12"/>
      <c r="E64" s="8"/>
      <c r="F64" s="8"/>
      <c r="G64" s="8" t="s">
        <v>1383</v>
      </c>
      <c r="H64" s="8"/>
      <c r="I64" s="8"/>
      <c r="J64" s="13"/>
      <c r="K64" s="8" t="s">
        <v>51</v>
      </c>
      <c r="L64" s="8"/>
      <c r="M64" s="8"/>
      <c r="N64" s="8" t="s">
        <v>1305</v>
      </c>
      <c r="O64" s="8"/>
      <c r="P64" s="8"/>
      <c r="Q64" s="8" t="s">
        <v>1395</v>
      </c>
      <c r="R64" s="18"/>
    </row>
    <row r="65" spans="1:18" x14ac:dyDescent="0.3">
      <c r="A65" s="42" t="s">
        <v>724</v>
      </c>
      <c r="B65" s="42" t="s">
        <v>8</v>
      </c>
      <c r="C65" s="8" t="s">
        <v>10</v>
      </c>
      <c r="D65" s="12"/>
      <c r="E65" s="8"/>
      <c r="F65" s="8"/>
      <c r="G65" s="8" t="s">
        <v>1137</v>
      </c>
      <c r="H65" s="8"/>
      <c r="I65" s="8"/>
      <c r="J65" s="13"/>
      <c r="K65" s="8" t="s">
        <v>51</v>
      </c>
      <c r="L65" s="8"/>
      <c r="M65" s="8"/>
      <c r="N65" s="8" t="s">
        <v>1305</v>
      </c>
      <c r="O65" s="8"/>
      <c r="P65" s="8"/>
      <c r="Q65" s="8" t="s">
        <v>1131</v>
      </c>
      <c r="R65" s="18"/>
    </row>
    <row r="66" spans="1:18" x14ac:dyDescent="0.3">
      <c r="A66" s="42" t="s">
        <v>724</v>
      </c>
      <c r="B66" s="42" t="s">
        <v>8</v>
      </c>
      <c r="C66" s="8" t="s">
        <v>10</v>
      </c>
      <c r="D66" s="12">
        <v>1</v>
      </c>
      <c r="E66" s="8"/>
      <c r="F66" s="8"/>
      <c r="G66" s="8" t="s">
        <v>35</v>
      </c>
      <c r="H66" s="8"/>
      <c r="I66" s="8"/>
      <c r="J66" s="13" t="s">
        <v>29</v>
      </c>
      <c r="K66" s="8" t="s">
        <v>13</v>
      </c>
      <c r="L66" s="8"/>
      <c r="M66" s="8" t="s">
        <v>14</v>
      </c>
      <c r="N66" s="8" t="s">
        <v>1336</v>
      </c>
      <c r="O66" s="8"/>
      <c r="P66" s="8"/>
      <c r="Q66" s="8" t="s">
        <v>1023</v>
      </c>
      <c r="R66" s="18"/>
    </row>
    <row r="67" spans="1:18" x14ac:dyDescent="0.3">
      <c r="A67" s="42" t="s">
        <v>724</v>
      </c>
      <c r="B67" s="42" t="s">
        <v>8</v>
      </c>
      <c r="C67" s="8" t="s">
        <v>10</v>
      </c>
      <c r="D67" s="12"/>
      <c r="E67" s="8"/>
      <c r="F67" s="8"/>
      <c r="G67" s="8" t="s">
        <v>1135</v>
      </c>
      <c r="H67" s="8"/>
      <c r="I67" s="8"/>
      <c r="J67" s="13"/>
      <c r="K67" s="8" t="s">
        <v>679</v>
      </c>
      <c r="L67" s="8"/>
      <c r="M67" s="8"/>
      <c r="N67" s="8" t="s">
        <v>1305</v>
      </c>
      <c r="O67" s="8"/>
      <c r="P67" s="8"/>
      <c r="Q67" s="8" t="s">
        <v>1131</v>
      </c>
      <c r="R67" s="18"/>
    </row>
    <row r="68" spans="1:18" x14ac:dyDescent="0.3">
      <c r="A68" s="42"/>
      <c r="B68" s="42" t="s">
        <v>8</v>
      </c>
      <c r="C68" s="8" t="s">
        <v>10</v>
      </c>
      <c r="D68" s="12"/>
      <c r="E68" s="8"/>
      <c r="F68" s="8"/>
      <c r="G68" s="8" t="s">
        <v>1384</v>
      </c>
      <c r="H68" s="8"/>
      <c r="I68" s="8"/>
      <c r="J68" s="13"/>
      <c r="K68" s="8" t="s">
        <v>51</v>
      </c>
      <c r="L68" s="8"/>
      <c r="M68" s="8"/>
      <c r="N68" s="8" t="s">
        <v>1305</v>
      </c>
      <c r="O68" s="8"/>
      <c r="P68" s="8"/>
      <c r="Q68" s="8" t="s">
        <v>1395</v>
      </c>
      <c r="R68" s="8"/>
    </row>
    <row r="69" spans="1:18" x14ac:dyDescent="0.3">
      <c r="A69" s="42"/>
      <c r="B69" s="42" t="s">
        <v>8</v>
      </c>
      <c r="C69" s="8" t="s">
        <v>10</v>
      </c>
      <c r="D69" s="12">
        <v>1</v>
      </c>
      <c r="E69" s="8"/>
      <c r="F69" s="8"/>
      <c r="G69" s="8" t="s">
        <v>36</v>
      </c>
      <c r="H69" s="8" t="s">
        <v>722</v>
      </c>
      <c r="I69" s="8">
        <v>11</v>
      </c>
      <c r="J69" s="13" t="s">
        <v>37</v>
      </c>
      <c r="K69" s="8" t="s">
        <v>13</v>
      </c>
      <c r="L69" s="8"/>
      <c r="M69" s="8" t="s">
        <v>14</v>
      </c>
      <c r="N69" s="8" t="s">
        <v>1336</v>
      </c>
      <c r="O69" s="8"/>
      <c r="P69" s="8"/>
      <c r="Q69" s="8" t="s">
        <v>1023</v>
      </c>
      <c r="R69" s="8"/>
    </row>
    <row r="70" spans="1:18" x14ac:dyDescent="0.3">
      <c r="A70" s="42" t="s">
        <v>724</v>
      </c>
      <c r="B70" s="42" t="s">
        <v>8</v>
      </c>
      <c r="C70" s="8" t="s">
        <v>10</v>
      </c>
      <c r="D70" s="12"/>
      <c r="E70" s="8"/>
      <c r="F70" s="8"/>
      <c r="G70" s="8" t="s">
        <v>1126</v>
      </c>
      <c r="H70" s="8"/>
      <c r="I70" s="8"/>
      <c r="J70" s="13"/>
      <c r="K70" s="8" t="s">
        <v>1125</v>
      </c>
      <c r="L70" s="8"/>
      <c r="M70" s="8"/>
      <c r="N70" s="8" t="s">
        <v>1305</v>
      </c>
      <c r="O70" s="8"/>
      <c r="P70" s="8"/>
      <c r="Q70" s="8" t="s">
        <v>1131</v>
      </c>
      <c r="R70" s="8"/>
    </row>
    <row r="71" spans="1:18" x14ac:dyDescent="0.3">
      <c r="A71" s="42"/>
      <c r="B71" s="42" t="s">
        <v>8</v>
      </c>
      <c r="C71" s="8" t="s">
        <v>10</v>
      </c>
      <c r="D71" s="12"/>
      <c r="E71" s="8"/>
      <c r="F71" s="8"/>
      <c r="G71" s="8" t="s">
        <v>1385</v>
      </c>
      <c r="H71" s="8"/>
      <c r="I71" s="8"/>
      <c r="J71" s="13"/>
      <c r="K71" s="8" t="s">
        <v>51</v>
      </c>
      <c r="L71" s="8"/>
      <c r="M71" s="8"/>
      <c r="N71" s="8" t="s">
        <v>1305</v>
      </c>
      <c r="O71" s="8"/>
      <c r="P71" s="8"/>
      <c r="Q71" s="8" t="s">
        <v>1395</v>
      </c>
      <c r="R71" s="8"/>
    </row>
    <row r="72" spans="1:18" x14ac:dyDescent="0.3">
      <c r="A72" s="42" t="s">
        <v>724</v>
      </c>
      <c r="B72" s="42" t="s">
        <v>8</v>
      </c>
      <c r="C72" s="8" t="s">
        <v>10</v>
      </c>
      <c r="D72" s="12">
        <v>1</v>
      </c>
      <c r="E72" s="8"/>
      <c r="F72" s="8"/>
      <c r="G72" s="8" t="s">
        <v>1441</v>
      </c>
      <c r="H72" s="8"/>
      <c r="I72" s="8"/>
      <c r="J72" s="13" t="s">
        <v>38</v>
      </c>
      <c r="K72" s="8" t="s">
        <v>13</v>
      </c>
      <c r="L72" s="8"/>
      <c r="M72" s="8" t="s">
        <v>14</v>
      </c>
      <c r="N72" s="8" t="s">
        <v>1336</v>
      </c>
      <c r="O72" s="8"/>
      <c r="P72" s="8"/>
      <c r="Q72" s="8" t="s">
        <v>1023</v>
      </c>
      <c r="R72" s="8"/>
    </row>
    <row r="73" spans="1:18" x14ac:dyDescent="0.3">
      <c r="A73" s="42"/>
      <c r="B73" s="42" t="s">
        <v>8</v>
      </c>
      <c r="C73" s="8" t="s">
        <v>10</v>
      </c>
      <c r="D73" s="12"/>
      <c r="E73" s="8"/>
      <c r="F73" s="8"/>
      <c r="G73" s="8" t="s">
        <v>1386</v>
      </c>
      <c r="H73" s="8"/>
      <c r="I73" s="8"/>
      <c r="J73" s="13"/>
      <c r="K73" s="8" t="s">
        <v>51</v>
      </c>
      <c r="L73" s="8"/>
      <c r="M73" s="8"/>
      <c r="N73" s="8" t="s">
        <v>1305</v>
      </c>
      <c r="O73" s="8"/>
      <c r="P73" s="8"/>
      <c r="Q73" s="8" t="s">
        <v>1395</v>
      </c>
      <c r="R73" s="8"/>
    </row>
    <row r="74" spans="1:18" x14ac:dyDescent="0.3">
      <c r="A74" s="42"/>
      <c r="B74" s="42" t="s">
        <v>8</v>
      </c>
      <c r="C74" s="8" t="s">
        <v>10</v>
      </c>
      <c r="D74" s="12"/>
      <c r="E74" s="8"/>
      <c r="F74" s="8"/>
      <c r="G74" s="8" t="s">
        <v>723</v>
      </c>
      <c r="H74" s="8" t="s">
        <v>715</v>
      </c>
      <c r="I74" s="8"/>
      <c r="J74" s="13"/>
      <c r="K74" s="8" t="s">
        <v>51</v>
      </c>
      <c r="L74" s="8"/>
      <c r="M74" s="8"/>
      <c r="N74" s="8" t="s">
        <v>1305</v>
      </c>
      <c r="O74" s="8"/>
      <c r="P74" s="8"/>
      <c r="Q74" s="8" t="s">
        <v>1610</v>
      </c>
      <c r="R74" s="8"/>
    </row>
    <row r="75" spans="1:18" x14ac:dyDescent="0.3">
      <c r="A75" s="42"/>
      <c r="B75" s="42" t="s">
        <v>8</v>
      </c>
      <c r="C75" s="8" t="s">
        <v>10</v>
      </c>
      <c r="D75" s="12">
        <v>1</v>
      </c>
      <c r="E75" s="8"/>
      <c r="F75" s="8"/>
      <c r="G75" s="8" t="s">
        <v>39</v>
      </c>
      <c r="H75" s="8"/>
      <c r="I75" s="8"/>
      <c r="J75" s="13" t="s">
        <v>34</v>
      </c>
      <c r="K75" s="8" t="s">
        <v>13</v>
      </c>
      <c r="L75" s="8"/>
      <c r="M75" s="8" t="s">
        <v>14</v>
      </c>
      <c r="N75" s="8" t="s">
        <v>1336</v>
      </c>
      <c r="O75" s="8"/>
      <c r="P75" s="8"/>
      <c r="Q75" s="8" t="s">
        <v>1023</v>
      </c>
      <c r="R75" s="8"/>
    </row>
    <row r="76" spans="1:18" x14ac:dyDescent="0.3">
      <c r="A76" s="42" t="s">
        <v>724</v>
      </c>
      <c r="B76" s="42" t="s">
        <v>8</v>
      </c>
      <c r="C76" s="8" t="s">
        <v>10</v>
      </c>
      <c r="D76" s="12">
        <v>1</v>
      </c>
      <c r="E76" s="8"/>
      <c r="F76" s="8"/>
      <c r="G76" s="8" t="s">
        <v>40</v>
      </c>
      <c r="H76" s="8" t="s">
        <v>725</v>
      </c>
      <c r="I76" s="8">
        <v>1</v>
      </c>
      <c r="J76" s="13" t="s">
        <v>12</v>
      </c>
      <c r="K76" s="8" t="s">
        <v>1149</v>
      </c>
      <c r="L76" s="8"/>
      <c r="M76" s="8" t="s">
        <v>14</v>
      </c>
      <c r="N76" s="8" t="s">
        <v>1336</v>
      </c>
      <c r="O76" s="8"/>
      <c r="P76" s="8"/>
      <c r="Q76" s="8" t="s">
        <v>1611</v>
      </c>
      <c r="R76" s="8"/>
    </row>
    <row r="77" spans="1:18" x14ac:dyDescent="0.3">
      <c r="A77" s="42" t="s">
        <v>724</v>
      </c>
      <c r="B77" s="42" t="s">
        <v>8</v>
      </c>
      <c r="C77" s="8" t="s">
        <v>10</v>
      </c>
      <c r="D77" s="12">
        <v>1</v>
      </c>
      <c r="E77" s="8"/>
      <c r="F77" s="8"/>
      <c r="G77" s="8" t="s">
        <v>41</v>
      </c>
      <c r="H77" s="8" t="s">
        <v>726</v>
      </c>
      <c r="I77" s="8">
        <v>120</v>
      </c>
      <c r="J77" s="13" t="s">
        <v>18</v>
      </c>
      <c r="K77" s="8" t="s">
        <v>13</v>
      </c>
      <c r="L77" s="8"/>
      <c r="M77" s="8" t="s">
        <v>14</v>
      </c>
      <c r="N77" s="8" t="s">
        <v>1336</v>
      </c>
      <c r="O77" s="8"/>
      <c r="P77" s="8"/>
      <c r="Q77" s="8" t="s">
        <v>1023</v>
      </c>
      <c r="R77" s="8"/>
    </row>
    <row r="78" spans="1:18" x14ac:dyDescent="0.3">
      <c r="A78" s="42"/>
      <c r="B78" s="42" t="s">
        <v>8</v>
      </c>
      <c r="C78" s="8" t="s">
        <v>10</v>
      </c>
      <c r="D78" s="12"/>
      <c r="E78" s="8"/>
      <c r="F78" s="8"/>
      <c r="G78" s="8" t="s">
        <v>1387</v>
      </c>
      <c r="H78" s="8"/>
      <c r="I78" s="8"/>
      <c r="J78" s="13"/>
      <c r="K78" s="8" t="s">
        <v>51</v>
      </c>
      <c r="L78" s="8"/>
      <c r="M78" s="8"/>
      <c r="N78" s="8" t="s">
        <v>1305</v>
      </c>
      <c r="O78" s="8"/>
      <c r="P78" s="8"/>
      <c r="Q78" s="8" t="s">
        <v>1395</v>
      </c>
      <c r="R78" s="8"/>
    </row>
    <row r="79" spans="1:18" x14ac:dyDescent="0.3">
      <c r="A79" s="42"/>
      <c r="B79" s="42" t="s">
        <v>8</v>
      </c>
      <c r="C79" s="8" t="s">
        <v>10</v>
      </c>
      <c r="D79" s="12"/>
      <c r="E79" s="8"/>
      <c r="F79" s="8"/>
      <c r="G79" s="8" t="s">
        <v>1388</v>
      </c>
      <c r="H79" s="8"/>
      <c r="I79" s="8"/>
      <c r="J79" s="13"/>
      <c r="K79" s="8" t="s">
        <v>51</v>
      </c>
      <c r="L79" s="8"/>
      <c r="M79" s="8"/>
      <c r="N79" s="8" t="s">
        <v>1305</v>
      </c>
      <c r="O79" s="8"/>
      <c r="P79" s="8"/>
      <c r="Q79" s="8" t="s">
        <v>1395</v>
      </c>
      <c r="R79" s="8"/>
    </row>
    <row r="80" spans="1:18" x14ac:dyDescent="0.3">
      <c r="A80" s="42" t="s">
        <v>724</v>
      </c>
      <c r="B80" s="42" t="s">
        <v>8</v>
      </c>
      <c r="C80" s="8" t="s">
        <v>10</v>
      </c>
      <c r="D80" s="12">
        <v>1</v>
      </c>
      <c r="E80" s="8"/>
      <c r="F80" s="8"/>
      <c r="G80" s="8" t="s">
        <v>42</v>
      </c>
      <c r="H80" s="8" t="s">
        <v>727</v>
      </c>
      <c r="I80" s="8">
        <v>8</v>
      </c>
      <c r="J80" s="13" t="s">
        <v>43</v>
      </c>
      <c r="K80" s="8" t="s">
        <v>1149</v>
      </c>
      <c r="L80" s="8"/>
      <c r="M80" s="8" t="s">
        <v>14</v>
      </c>
      <c r="N80" s="8" t="s">
        <v>1336</v>
      </c>
      <c r="O80" s="8"/>
      <c r="P80" s="8"/>
      <c r="Q80" s="8" t="s">
        <v>1611</v>
      </c>
      <c r="R80" s="8"/>
    </row>
    <row r="81" spans="1:18" x14ac:dyDescent="0.3">
      <c r="A81" s="42" t="s">
        <v>724</v>
      </c>
      <c r="B81" s="42" t="s">
        <v>8</v>
      </c>
      <c r="C81" s="8" t="s">
        <v>10</v>
      </c>
      <c r="D81" s="12"/>
      <c r="E81" s="8"/>
      <c r="F81" s="8"/>
      <c r="G81" s="8" t="s">
        <v>1144</v>
      </c>
      <c r="H81" s="8"/>
      <c r="I81" s="8"/>
      <c r="J81" s="13"/>
      <c r="K81" s="8" t="s">
        <v>51</v>
      </c>
      <c r="L81" s="8"/>
      <c r="M81" s="8"/>
      <c r="N81" s="8" t="s">
        <v>1306</v>
      </c>
      <c r="O81" s="8"/>
      <c r="P81" s="8"/>
      <c r="Q81" s="8" t="s">
        <v>1612</v>
      </c>
      <c r="R81" s="18"/>
    </row>
    <row r="82" spans="1:18" x14ac:dyDescent="0.3">
      <c r="A82" s="42"/>
      <c r="B82" s="42" t="s">
        <v>8</v>
      </c>
      <c r="C82" s="8" t="s">
        <v>10</v>
      </c>
      <c r="D82" s="12"/>
      <c r="E82" s="8"/>
      <c r="F82" s="8"/>
      <c r="G82" s="8" t="s">
        <v>1389</v>
      </c>
      <c r="H82" s="8"/>
      <c r="I82" s="8"/>
      <c r="J82" s="13"/>
      <c r="K82" s="8" t="s">
        <v>51</v>
      </c>
      <c r="L82" s="8"/>
      <c r="M82" s="8"/>
      <c r="N82" s="8" t="s">
        <v>1305</v>
      </c>
      <c r="O82" s="8"/>
      <c r="P82" s="8"/>
      <c r="Q82" s="8" t="s">
        <v>1395</v>
      </c>
      <c r="R82" s="18"/>
    </row>
    <row r="83" spans="1:18" x14ac:dyDescent="0.3">
      <c r="A83" s="42" t="s">
        <v>724</v>
      </c>
      <c r="B83" s="42" t="s">
        <v>8</v>
      </c>
      <c r="C83" s="8" t="s">
        <v>10</v>
      </c>
      <c r="D83" s="12">
        <v>1</v>
      </c>
      <c r="E83" s="8"/>
      <c r="F83" s="8"/>
      <c r="G83" s="8" t="s">
        <v>44</v>
      </c>
      <c r="H83" s="8" t="s">
        <v>728</v>
      </c>
      <c r="I83" s="8">
        <v>5</v>
      </c>
      <c r="J83" s="13" t="s">
        <v>34</v>
      </c>
      <c r="K83" s="8" t="s">
        <v>13</v>
      </c>
      <c r="L83" s="8"/>
      <c r="M83" s="8" t="s">
        <v>14</v>
      </c>
      <c r="N83" s="8" t="s">
        <v>1336</v>
      </c>
      <c r="O83" s="8"/>
      <c r="P83" s="8"/>
      <c r="Q83" s="8" t="s">
        <v>1023</v>
      </c>
      <c r="R83" s="18"/>
    </row>
    <row r="84" spans="1:18" x14ac:dyDescent="0.3">
      <c r="A84" s="42"/>
      <c r="B84" s="42" t="s">
        <v>8</v>
      </c>
      <c r="C84" s="8" t="s">
        <v>10</v>
      </c>
      <c r="D84" s="12"/>
      <c r="E84" s="8"/>
      <c r="F84" s="8"/>
      <c r="G84" s="8" t="s">
        <v>1390</v>
      </c>
      <c r="H84" s="8"/>
      <c r="I84" s="8"/>
      <c r="J84" s="13"/>
      <c r="K84" s="8" t="s">
        <v>51</v>
      </c>
      <c r="L84" s="8"/>
      <c r="M84" s="8"/>
      <c r="N84" s="8" t="s">
        <v>1305</v>
      </c>
      <c r="O84" s="8"/>
      <c r="P84" s="8"/>
      <c r="Q84" s="8" t="s">
        <v>1395</v>
      </c>
      <c r="R84" s="18"/>
    </row>
    <row r="85" spans="1:18" x14ac:dyDescent="0.3">
      <c r="A85" s="42"/>
      <c r="B85" s="42" t="s">
        <v>8</v>
      </c>
      <c r="C85" s="8" t="s">
        <v>10</v>
      </c>
      <c r="D85" s="12"/>
      <c r="E85" s="8"/>
      <c r="F85" s="8"/>
      <c r="G85" s="8" t="s">
        <v>1391</v>
      </c>
      <c r="H85" s="8"/>
      <c r="I85" s="8"/>
      <c r="J85" s="13"/>
      <c r="K85" s="8" t="s">
        <v>174</v>
      </c>
      <c r="L85" s="8"/>
      <c r="M85" s="8"/>
      <c r="N85" s="8" t="s">
        <v>1307</v>
      </c>
      <c r="O85" s="8"/>
      <c r="P85" s="8"/>
      <c r="Q85" s="8" t="s">
        <v>1395</v>
      </c>
      <c r="R85" s="18"/>
    </row>
    <row r="86" spans="1:18" x14ac:dyDescent="0.3">
      <c r="A86" s="42"/>
      <c r="B86" s="42" t="s">
        <v>8</v>
      </c>
      <c r="C86" s="8" t="s">
        <v>10</v>
      </c>
      <c r="D86" s="12"/>
      <c r="E86" s="8"/>
      <c r="F86" s="8"/>
      <c r="G86" s="8" t="s">
        <v>1392</v>
      </c>
      <c r="H86" s="8"/>
      <c r="I86" s="8"/>
      <c r="J86" s="13"/>
      <c r="K86" s="8" t="s">
        <v>51</v>
      </c>
      <c r="L86" s="8"/>
      <c r="M86" s="8"/>
      <c r="N86" s="8" t="s">
        <v>1305</v>
      </c>
      <c r="O86" s="8"/>
      <c r="P86" s="8"/>
      <c r="Q86" s="8" t="s">
        <v>1395</v>
      </c>
      <c r="R86" s="18"/>
    </row>
    <row r="87" spans="1:18" x14ac:dyDescent="0.3">
      <c r="A87" s="42"/>
      <c r="B87" s="42" t="s">
        <v>8</v>
      </c>
      <c r="C87" s="8" t="s">
        <v>10</v>
      </c>
      <c r="D87" s="12"/>
      <c r="E87" s="8"/>
      <c r="F87" s="8"/>
      <c r="G87" s="8" t="s">
        <v>1393</v>
      </c>
      <c r="H87" s="8"/>
      <c r="I87" s="8"/>
      <c r="J87" s="13"/>
      <c r="K87" s="8" t="s">
        <v>174</v>
      </c>
      <c r="L87" s="8"/>
      <c r="M87" s="8"/>
      <c r="N87" s="8" t="s">
        <v>1307</v>
      </c>
      <c r="O87" s="8"/>
      <c r="P87" s="8"/>
      <c r="Q87" s="8" t="s">
        <v>1395</v>
      </c>
      <c r="R87" s="18"/>
    </row>
    <row r="88" spans="1:18" x14ac:dyDescent="0.3">
      <c r="A88" s="42" t="s">
        <v>724</v>
      </c>
      <c r="B88" s="42" t="s">
        <v>8</v>
      </c>
      <c r="C88" s="8" t="s">
        <v>10</v>
      </c>
      <c r="D88" s="12"/>
      <c r="E88" s="8"/>
      <c r="F88" s="8"/>
      <c r="G88" s="8" t="s">
        <v>1143</v>
      </c>
      <c r="H88" s="8"/>
      <c r="I88" s="8"/>
      <c r="J88" s="13"/>
      <c r="K88" s="8" t="s">
        <v>51</v>
      </c>
      <c r="L88" s="8"/>
      <c r="M88" s="8"/>
      <c r="N88" s="8" t="s">
        <v>1306</v>
      </c>
      <c r="O88" s="8"/>
      <c r="P88" s="8"/>
      <c r="Q88" s="8" t="s">
        <v>1612</v>
      </c>
      <c r="R88" s="18"/>
    </row>
    <row r="89" spans="1:18" x14ac:dyDescent="0.3">
      <c r="A89" s="42"/>
      <c r="B89" s="42" t="s">
        <v>8</v>
      </c>
      <c r="C89" s="8" t="s">
        <v>10</v>
      </c>
      <c r="D89" s="12"/>
      <c r="E89" s="8"/>
      <c r="F89" s="8"/>
      <c r="G89" s="8" t="s">
        <v>1009</v>
      </c>
      <c r="H89" s="8"/>
      <c r="I89" s="8"/>
      <c r="J89" s="13"/>
      <c r="K89" s="8" t="s">
        <v>51</v>
      </c>
      <c r="L89" s="8"/>
      <c r="M89" s="8"/>
      <c r="N89" s="8" t="s">
        <v>1305</v>
      </c>
      <c r="O89" s="8" t="s">
        <v>1007</v>
      </c>
      <c r="P89" s="8" t="s">
        <v>1000</v>
      </c>
      <c r="Q89" s="8" t="s">
        <v>1635</v>
      </c>
      <c r="R89" s="18"/>
    </row>
    <row r="90" spans="1:18" x14ac:dyDescent="0.3">
      <c r="A90" s="42"/>
      <c r="B90" s="42" t="s">
        <v>8</v>
      </c>
      <c r="C90" s="8" t="s">
        <v>10</v>
      </c>
      <c r="D90" s="12"/>
      <c r="E90" s="8"/>
      <c r="F90" s="8"/>
      <c r="G90" s="8" t="s">
        <v>1129</v>
      </c>
      <c r="H90" s="8"/>
      <c r="I90" s="8"/>
      <c r="J90" s="13"/>
      <c r="K90" s="8" t="s">
        <v>1133</v>
      </c>
      <c r="L90" s="8"/>
      <c r="M90" s="8"/>
      <c r="N90" s="8" t="s">
        <v>1306</v>
      </c>
      <c r="O90" s="8"/>
      <c r="P90" s="8"/>
      <c r="Q90" s="8" t="s">
        <v>1630</v>
      </c>
      <c r="R90" s="18"/>
    </row>
    <row r="91" spans="1:18" x14ac:dyDescent="0.3">
      <c r="A91" s="42"/>
      <c r="B91" s="42" t="s">
        <v>8</v>
      </c>
      <c r="C91" s="8" t="s">
        <v>10</v>
      </c>
      <c r="D91" s="12"/>
      <c r="E91" s="8"/>
      <c r="F91" s="8"/>
      <c r="G91" s="8" t="s">
        <v>1394</v>
      </c>
      <c r="H91" s="8"/>
      <c r="I91" s="8"/>
      <c r="J91" s="13"/>
      <c r="K91" s="8" t="s">
        <v>51</v>
      </c>
      <c r="L91" s="8"/>
      <c r="M91" s="8"/>
      <c r="N91" s="8" t="s">
        <v>1305</v>
      </c>
      <c r="O91" s="8"/>
      <c r="P91" s="8"/>
      <c r="Q91" s="8" t="s">
        <v>1395</v>
      </c>
      <c r="R91" s="18"/>
    </row>
    <row r="92" spans="1:18" x14ac:dyDescent="0.3">
      <c r="A92" s="42" t="s">
        <v>724</v>
      </c>
      <c r="B92" s="42" t="s">
        <v>395</v>
      </c>
      <c r="C92" s="8" t="s">
        <v>55</v>
      </c>
      <c r="D92" s="12"/>
      <c r="E92" s="8"/>
      <c r="F92" s="8"/>
      <c r="G92" s="8" t="s">
        <v>1113</v>
      </c>
      <c r="H92" s="8"/>
      <c r="I92" s="8"/>
      <c r="J92" s="13"/>
      <c r="K92" s="8" t="s">
        <v>133</v>
      </c>
      <c r="L92" s="8"/>
      <c r="M92" s="8"/>
      <c r="N92" s="8" t="s">
        <v>1305</v>
      </c>
      <c r="O92" s="8"/>
      <c r="P92" s="8"/>
      <c r="Q92" s="8" t="s">
        <v>1624</v>
      </c>
      <c r="R92" s="8"/>
    </row>
    <row r="93" spans="1:18" x14ac:dyDescent="0.3">
      <c r="A93" s="42"/>
      <c r="B93" s="42" t="s">
        <v>54</v>
      </c>
      <c r="C93" s="8" t="s">
        <v>55</v>
      </c>
      <c r="D93" s="12"/>
      <c r="E93" s="8"/>
      <c r="F93" s="8"/>
      <c r="G93" s="8" t="s">
        <v>1200</v>
      </c>
      <c r="H93" s="8"/>
      <c r="I93" s="8"/>
      <c r="J93" s="13"/>
      <c r="K93" s="8" t="s">
        <v>1199</v>
      </c>
      <c r="L93" s="8"/>
      <c r="M93" s="8"/>
      <c r="N93" s="8" t="s">
        <v>1314</v>
      </c>
      <c r="O93" s="8"/>
      <c r="P93" s="8"/>
      <c r="Q93" s="8" t="s">
        <v>1202</v>
      </c>
      <c r="R93" s="8"/>
    </row>
    <row r="94" spans="1:18" x14ac:dyDescent="0.3">
      <c r="A94" s="42" t="s">
        <v>724</v>
      </c>
      <c r="B94" s="42" t="s">
        <v>395</v>
      </c>
      <c r="C94" s="8" t="s">
        <v>55</v>
      </c>
      <c r="D94" s="12">
        <v>42</v>
      </c>
      <c r="E94" s="8"/>
      <c r="F94" s="8"/>
      <c r="G94" s="8" t="s">
        <v>400</v>
      </c>
      <c r="H94" s="8"/>
      <c r="I94" s="8"/>
      <c r="J94" s="13" t="s">
        <v>29</v>
      </c>
      <c r="K94" s="8" t="s">
        <v>398</v>
      </c>
      <c r="L94" s="8"/>
      <c r="M94" s="8" t="s">
        <v>48</v>
      </c>
      <c r="N94" s="8" t="s">
        <v>1306</v>
      </c>
      <c r="O94" s="8"/>
      <c r="P94" s="8"/>
      <c r="Q94" s="8" t="s">
        <v>1207</v>
      </c>
      <c r="R94" s="8"/>
    </row>
    <row r="95" spans="1:18" x14ac:dyDescent="0.3">
      <c r="A95" s="42"/>
      <c r="B95" s="42" t="s">
        <v>54</v>
      </c>
      <c r="C95" s="8" t="s">
        <v>55</v>
      </c>
      <c r="D95" s="12"/>
      <c r="E95" s="8"/>
      <c r="F95" s="8"/>
      <c r="G95" s="20" t="s">
        <v>1442</v>
      </c>
      <c r="H95" s="8"/>
      <c r="I95" s="8"/>
      <c r="J95" s="13"/>
      <c r="K95" s="8" t="s">
        <v>51</v>
      </c>
      <c r="L95" s="8"/>
      <c r="M95" s="8"/>
      <c r="N95" s="8" t="s">
        <v>1305</v>
      </c>
      <c r="O95" s="8"/>
      <c r="P95" s="8"/>
      <c r="Q95" s="8" t="s">
        <v>1443</v>
      </c>
      <c r="R95" s="8"/>
    </row>
    <row r="96" spans="1:18" x14ac:dyDescent="0.3">
      <c r="A96" s="42"/>
      <c r="B96" s="42" t="s">
        <v>395</v>
      </c>
      <c r="C96" s="8" t="s">
        <v>55</v>
      </c>
      <c r="D96" s="12">
        <v>42</v>
      </c>
      <c r="E96" s="8"/>
      <c r="F96" s="8"/>
      <c r="G96" s="8" t="s">
        <v>401</v>
      </c>
      <c r="H96" s="8" t="s">
        <v>870</v>
      </c>
      <c r="I96" s="8">
        <v>78</v>
      </c>
      <c r="J96" s="13" t="s">
        <v>32</v>
      </c>
      <c r="K96" s="8" t="s">
        <v>398</v>
      </c>
      <c r="L96" s="8"/>
      <c r="M96" s="8" t="s">
        <v>48</v>
      </c>
      <c r="N96" s="8" t="s">
        <v>1306</v>
      </c>
      <c r="O96" s="8"/>
      <c r="P96" s="8"/>
      <c r="Q96" s="8" t="s">
        <v>1195</v>
      </c>
      <c r="R96" s="8"/>
    </row>
    <row r="97" spans="1:18" x14ac:dyDescent="0.3">
      <c r="A97" s="42" t="s">
        <v>724</v>
      </c>
      <c r="B97" s="42" t="s">
        <v>395</v>
      </c>
      <c r="C97" s="8" t="s">
        <v>55</v>
      </c>
      <c r="D97" s="8" t="s">
        <v>55</v>
      </c>
      <c r="E97" s="8"/>
      <c r="F97" s="8"/>
      <c r="G97" s="8" t="s">
        <v>1035</v>
      </c>
      <c r="H97" s="8"/>
      <c r="I97" s="8"/>
      <c r="J97" s="13"/>
      <c r="K97" s="8" t="s">
        <v>51</v>
      </c>
      <c r="L97" s="8"/>
      <c r="M97" s="8"/>
      <c r="N97" s="8" t="s">
        <v>1305</v>
      </c>
      <c r="O97" s="8"/>
      <c r="P97" s="8"/>
      <c r="Q97" s="8" t="s">
        <v>1624</v>
      </c>
      <c r="R97" s="8"/>
    </row>
    <row r="98" spans="1:18" x14ac:dyDescent="0.3">
      <c r="A98" s="42"/>
      <c r="B98" s="42" t="s">
        <v>54</v>
      </c>
      <c r="C98" s="8" t="s">
        <v>55</v>
      </c>
      <c r="D98" s="12"/>
      <c r="E98" s="8"/>
      <c r="F98" s="8"/>
      <c r="G98" s="20" t="s">
        <v>1256</v>
      </c>
      <c r="H98" s="8"/>
      <c r="I98" s="8"/>
      <c r="J98" s="13"/>
      <c r="K98" s="8" t="s">
        <v>51</v>
      </c>
      <c r="L98" s="8"/>
      <c r="M98" s="8"/>
      <c r="N98" s="8" t="s">
        <v>1305</v>
      </c>
      <c r="O98" s="8"/>
      <c r="P98" s="8"/>
      <c r="Q98" s="8" t="s">
        <v>1615</v>
      </c>
      <c r="R98" s="8"/>
    </row>
    <row r="99" spans="1:18" x14ac:dyDescent="0.3">
      <c r="A99" s="42"/>
      <c r="B99" s="42" t="s">
        <v>54</v>
      </c>
      <c r="C99" s="8" t="s">
        <v>55</v>
      </c>
      <c r="D99" s="12"/>
      <c r="E99" s="8"/>
      <c r="F99" s="8"/>
      <c r="G99" s="8" t="s">
        <v>1186</v>
      </c>
      <c r="H99" s="8"/>
      <c r="I99" s="8"/>
      <c r="J99" s="13"/>
      <c r="K99" s="8" t="s">
        <v>1122</v>
      </c>
      <c r="L99" s="8"/>
      <c r="M99" s="8"/>
      <c r="N99" s="8" t="s">
        <v>1305</v>
      </c>
      <c r="O99" s="8"/>
      <c r="P99" s="8"/>
      <c r="Q99" s="8" t="s">
        <v>1188</v>
      </c>
      <c r="R99" s="8"/>
    </row>
    <row r="100" spans="1:18" x14ac:dyDescent="0.3">
      <c r="A100" s="42"/>
      <c r="B100" s="42" t="s">
        <v>54</v>
      </c>
      <c r="C100" s="8" t="s">
        <v>55</v>
      </c>
      <c r="D100" s="12"/>
      <c r="E100" s="8"/>
      <c r="F100" s="8"/>
      <c r="G100" s="8" t="s">
        <v>1187</v>
      </c>
      <c r="H100" s="8"/>
      <c r="I100" s="8"/>
      <c r="J100" s="13"/>
      <c r="K100" s="8" t="s">
        <v>1122</v>
      </c>
      <c r="L100" s="8"/>
      <c r="M100" s="8"/>
      <c r="N100" s="8" t="s">
        <v>1305</v>
      </c>
      <c r="O100" s="8"/>
      <c r="P100" s="8"/>
      <c r="Q100" s="8" t="s">
        <v>1188</v>
      </c>
      <c r="R100" s="8"/>
    </row>
    <row r="101" spans="1:18" x14ac:dyDescent="0.3">
      <c r="A101" s="42" t="s">
        <v>724</v>
      </c>
      <c r="B101" s="42" t="s">
        <v>54</v>
      </c>
      <c r="C101" s="8" t="s">
        <v>55</v>
      </c>
      <c r="D101" s="12">
        <v>3</v>
      </c>
      <c r="E101" s="8"/>
      <c r="F101" s="8"/>
      <c r="G101" s="8" t="s">
        <v>56</v>
      </c>
      <c r="H101" s="8" t="s">
        <v>718</v>
      </c>
      <c r="I101" s="8">
        <v>57</v>
      </c>
      <c r="J101" s="13" t="s">
        <v>9</v>
      </c>
      <c r="K101" s="8" t="s">
        <v>1199</v>
      </c>
      <c r="L101" s="8"/>
      <c r="M101" s="8" t="s">
        <v>9</v>
      </c>
      <c r="N101" s="8" t="s">
        <v>1314</v>
      </c>
      <c r="O101" s="8"/>
      <c r="P101" s="8"/>
      <c r="Q101" s="8" t="s">
        <v>1201</v>
      </c>
      <c r="R101" s="8"/>
    </row>
    <row r="102" spans="1:18" x14ac:dyDescent="0.3">
      <c r="A102" s="42"/>
      <c r="B102" s="42" t="s">
        <v>54</v>
      </c>
      <c r="C102" s="8" t="s">
        <v>55</v>
      </c>
      <c r="D102" s="12"/>
      <c r="E102" s="8"/>
      <c r="F102" s="8"/>
      <c r="G102" s="8" t="s">
        <v>1096</v>
      </c>
      <c r="H102" s="8"/>
      <c r="I102" s="8"/>
      <c r="J102" s="13"/>
      <c r="K102" s="8" t="s">
        <v>1271</v>
      </c>
      <c r="L102" s="8"/>
      <c r="M102" s="8"/>
      <c r="N102" s="8" t="s">
        <v>1314</v>
      </c>
      <c r="O102" s="8"/>
      <c r="P102" s="8"/>
      <c r="Q102" s="8" t="s">
        <v>1293</v>
      </c>
      <c r="R102" s="8"/>
    </row>
    <row r="103" spans="1:18" x14ac:dyDescent="0.3">
      <c r="A103" s="42" t="s">
        <v>724</v>
      </c>
      <c r="B103" s="42" t="s">
        <v>395</v>
      </c>
      <c r="C103" s="8" t="s">
        <v>55</v>
      </c>
      <c r="D103" s="12">
        <v>42</v>
      </c>
      <c r="E103" s="8"/>
      <c r="F103" s="8"/>
      <c r="G103" s="8" t="s">
        <v>405</v>
      </c>
      <c r="H103" s="8" t="s">
        <v>749</v>
      </c>
      <c r="I103" s="8">
        <v>49</v>
      </c>
      <c r="J103" s="13" t="s">
        <v>335</v>
      </c>
      <c r="K103" s="8" t="s">
        <v>130</v>
      </c>
      <c r="L103" s="8"/>
      <c r="M103" s="8" t="s">
        <v>48</v>
      </c>
      <c r="N103" s="8" t="s">
        <v>1306</v>
      </c>
      <c r="O103" s="8"/>
      <c r="P103" s="8"/>
      <c r="Q103" s="8" t="s">
        <v>1625</v>
      </c>
      <c r="R103" s="8"/>
    </row>
    <row r="104" spans="1:18" x14ac:dyDescent="0.3">
      <c r="A104" s="42" t="s">
        <v>769</v>
      </c>
      <c r="B104" s="42" t="s">
        <v>340</v>
      </c>
      <c r="C104" s="8" t="s">
        <v>341</v>
      </c>
      <c r="D104" s="12">
        <v>37</v>
      </c>
      <c r="E104" s="8"/>
      <c r="F104" s="8"/>
      <c r="G104" s="8" t="s">
        <v>342</v>
      </c>
      <c r="H104" s="8" t="s">
        <v>850</v>
      </c>
      <c r="I104" s="8">
        <v>1</v>
      </c>
      <c r="J104" s="13" t="s">
        <v>29</v>
      </c>
      <c r="K104" s="8" t="s">
        <v>70</v>
      </c>
      <c r="L104" s="8"/>
      <c r="M104" s="8" t="s">
        <v>66</v>
      </c>
      <c r="N104" s="8" t="s">
        <v>1308</v>
      </c>
      <c r="O104" s="8"/>
      <c r="P104" s="8"/>
      <c r="Q104" s="8" t="s">
        <v>1023</v>
      </c>
      <c r="R104" s="8"/>
    </row>
    <row r="105" spans="1:18" x14ac:dyDescent="0.3">
      <c r="A105" s="42" t="s">
        <v>769</v>
      </c>
      <c r="B105" s="42" t="s">
        <v>340</v>
      </c>
      <c r="C105" s="8" t="s">
        <v>341</v>
      </c>
      <c r="D105" s="12">
        <v>37</v>
      </c>
      <c r="E105" s="8"/>
      <c r="F105" s="8"/>
      <c r="G105" s="8" t="s">
        <v>343</v>
      </c>
      <c r="H105" s="8" t="s">
        <v>785</v>
      </c>
      <c r="I105" s="8">
        <v>6</v>
      </c>
      <c r="J105" s="13" t="s">
        <v>9</v>
      </c>
      <c r="K105" s="8" t="s">
        <v>70</v>
      </c>
      <c r="L105" s="8"/>
      <c r="M105" s="8" t="s">
        <v>66</v>
      </c>
      <c r="N105" s="8" t="s">
        <v>1308</v>
      </c>
      <c r="O105" s="8"/>
      <c r="P105" s="8"/>
      <c r="Q105" s="8" t="s">
        <v>1023</v>
      </c>
      <c r="R105" s="8"/>
    </row>
    <row r="106" spans="1:18" x14ac:dyDescent="0.3">
      <c r="A106" s="42" t="s">
        <v>769</v>
      </c>
      <c r="B106" s="42" t="s">
        <v>340</v>
      </c>
      <c r="C106" s="8" t="s">
        <v>341</v>
      </c>
      <c r="D106" s="12">
        <v>37</v>
      </c>
      <c r="E106" s="8"/>
      <c r="F106" s="8"/>
      <c r="G106" s="8" t="s">
        <v>344</v>
      </c>
      <c r="H106" s="8" t="s">
        <v>794</v>
      </c>
      <c r="I106" s="8">
        <v>2</v>
      </c>
      <c r="J106" s="13" t="s">
        <v>12</v>
      </c>
      <c r="K106" s="8" t="s">
        <v>70</v>
      </c>
      <c r="L106" s="8"/>
      <c r="M106" s="8" t="s">
        <v>66</v>
      </c>
      <c r="N106" s="8" t="s">
        <v>1308</v>
      </c>
      <c r="O106" s="8"/>
      <c r="P106" s="8"/>
      <c r="Q106" s="8" t="s">
        <v>1023</v>
      </c>
      <c r="R106" s="18"/>
    </row>
    <row r="107" spans="1:18" x14ac:dyDescent="0.3">
      <c r="A107" s="42" t="s">
        <v>769</v>
      </c>
      <c r="B107" s="42" t="s">
        <v>340</v>
      </c>
      <c r="C107" s="8" t="s">
        <v>341</v>
      </c>
      <c r="D107" s="12">
        <v>37</v>
      </c>
      <c r="E107" s="8"/>
      <c r="F107" s="8"/>
      <c r="G107" s="8" t="s">
        <v>345</v>
      </c>
      <c r="H107" s="8" t="s">
        <v>738</v>
      </c>
      <c r="I107" s="8">
        <v>2</v>
      </c>
      <c r="J107" s="13" t="s">
        <v>12</v>
      </c>
      <c r="K107" s="8" t="s">
        <v>70</v>
      </c>
      <c r="L107" s="8"/>
      <c r="M107" s="8" t="s">
        <v>66</v>
      </c>
      <c r="N107" s="8" t="s">
        <v>1308</v>
      </c>
      <c r="O107" s="8"/>
      <c r="P107" s="8"/>
      <c r="Q107" s="8" t="s">
        <v>1023</v>
      </c>
      <c r="R107" s="18"/>
    </row>
    <row r="108" spans="1:18" x14ac:dyDescent="0.3">
      <c r="A108" s="42" t="s">
        <v>769</v>
      </c>
      <c r="B108" s="42" t="s">
        <v>340</v>
      </c>
      <c r="C108" s="8" t="s">
        <v>341</v>
      </c>
      <c r="D108" s="12">
        <v>37</v>
      </c>
      <c r="E108" s="8"/>
      <c r="F108" s="8"/>
      <c r="G108" s="8" t="s">
        <v>346</v>
      </c>
      <c r="H108" s="8" t="s">
        <v>742</v>
      </c>
      <c r="I108" s="8">
        <v>1</v>
      </c>
      <c r="J108" s="13" t="s">
        <v>29</v>
      </c>
      <c r="K108" s="8" t="s">
        <v>70</v>
      </c>
      <c r="L108" s="8"/>
      <c r="M108" s="8" t="s">
        <v>66</v>
      </c>
      <c r="N108" s="8" t="s">
        <v>1308</v>
      </c>
      <c r="O108" s="8"/>
      <c r="P108" s="8"/>
      <c r="Q108" s="8" t="s">
        <v>1023</v>
      </c>
      <c r="R108" s="18"/>
    </row>
    <row r="109" spans="1:18" x14ac:dyDescent="0.3">
      <c r="A109" s="42" t="s">
        <v>951</v>
      </c>
      <c r="B109" s="42" t="s">
        <v>673</v>
      </c>
      <c r="C109" s="8" t="s">
        <v>674</v>
      </c>
      <c r="D109" s="12">
        <v>62</v>
      </c>
      <c r="E109" s="8"/>
      <c r="F109" s="8"/>
      <c r="G109" s="8" t="s">
        <v>675</v>
      </c>
      <c r="H109" s="8" t="s">
        <v>952</v>
      </c>
      <c r="I109" s="8">
        <v>17</v>
      </c>
      <c r="J109" s="13" t="s">
        <v>273</v>
      </c>
      <c r="K109" s="8" t="s">
        <v>676</v>
      </c>
      <c r="L109" s="8"/>
      <c r="M109" s="8" t="s">
        <v>14</v>
      </c>
      <c r="N109" s="8" t="s">
        <v>1307</v>
      </c>
      <c r="O109" s="8"/>
      <c r="P109" s="8"/>
      <c r="Q109" s="8" t="s">
        <v>1023</v>
      </c>
      <c r="R109" s="8"/>
    </row>
    <row r="110" spans="1:18" x14ac:dyDescent="0.3">
      <c r="A110" s="42" t="s">
        <v>951</v>
      </c>
      <c r="B110" s="42" t="s">
        <v>673</v>
      </c>
      <c r="C110" s="8" t="s">
        <v>674</v>
      </c>
      <c r="D110" s="12">
        <v>62</v>
      </c>
      <c r="E110" s="8"/>
      <c r="F110" s="8"/>
      <c r="G110" s="8" t="s">
        <v>677</v>
      </c>
      <c r="H110" s="8" t="s">
        <v>714</v>
      </c>
      <c r="I110" s="8">
        <v>3</v>
      </c>
      <c r="J110" s="13" t="s">
        <v>12</v>
      </c>
      <c r="K110" s="8" t="s">
        <v>676</v>
      </c>
      <c r="L110" s="8"/>
      <c r="M110" s="8" t="s">
        <v>14</v>
      </c>
      <c r="N110" s="8" t="s">
        <v>1307</v>
      </c>
      <c r="O110" s="8"/>
      <c r="P110" s="8"/>
      <c r="Q110" s="8" t="s">
        <v>1023</v>
      </c>
      <c r="R110" s="8"/>
    </row>
    <row r="111" spans="1:18" x14ac:dyDescent="0.3">
      <c r="A111" s="42" t="s">
        <v>951</v>
      </c>
      <c r="B111" s="42" t="s">
        <v>673</v>
      </c>
      <c r="C111" s="8" t="s">
        <v>674</v>
      </c>
      <c r="D111" s="12">
        <v>62</v>
      </c>
      <c r="E111" s="8"/>
      <c r="F111" s="8"/>
      <c r="G111" s="8" t="s">
        <v>678</v>
      </c>
      <c r="H111" s="8" t="s">
        <v>953</v>
      </c>
      <c r="I111" s="8">
        <v>2</v>
      </c>
      <c r="J111" s="13" t="s">
        <v>12</v>
      </c>
      <c r="K111" s="8" t="s">
        <v>679</v>
      </c>
      <c r="L111" s="8"/>
      <c r="M111" s="8" t="s">
        <v>14</v>
      </c>
      <c r="N111" s="8" t="s">
        <v>1305</v>
      </c>
      <c r="O111" s="8"/>
      <c r="P111" s="8"/>
      <c r="Q111" s="8" t="s">
        <v>1023</v>
      </c>
      <c r="R111" s="8"/>
    </row>
    <row r="112" spans="1:18" x14ac:dyDescent="0.3">
      <c r="A112" s="46" t="s">
        <v>951</v>
      </c>
      <c r="B112" s="46" t="s">
        <v>673</v>
      </c>
      <c r="C112" s="22" t="s">
        <v>674</v>
      </c>
      <c r="D112" s="23">
        <v>62</v>
      </c>
      <c r="E112" s="22"/>
      <c r="F112" s="22"/>
      <c r="G112" s="22" t="s">
        <v>1428</v>
      </c>
      <c r="H112" s="22"/>
      <c r="I112" s="22"/>
      <c r="J112" s="24" t="s">
        <v>680</v>
      </c>
      <c r="K112" s="22" t="s">
        <v>679</v>
      </c>
      <c r="L112" s="22"/>
      <c r="M112" s="22" t="s">
        <v>14</v>
      </c>
      <c r="N112" s="22" t="s">
        <v>1305</v>
      </c>
      <c r="O112" s="22"/>
      <c r="P112" s="22"/>
      <c r="Q112" s="22" t="s">
        <v>1023</v>
      </c>
      <c r="R112" s="22" t="s">
        <v>1672</v>
      </c>
    </row>
    <row r="113" spans="1:18" x14ac:dyDescent="0.3">
      <c r="A113" s="42" t="s">
        <v>771</v>
      </c>
      <c r="B113" s="42" t="s">
        <v>106</v>
      </c>
      <c r="C113" s="8" t="s">
        <v>107</v>
      </c>
      <c r="D113" s="12">
        <v>12</v>
      </c>
      <c r="E113" s="8"/>
      <c r="F113" s="8"/>
      <c r="G113" s="8" t="s">
        <v>108</v>
      </c>
      <c r="H113" s="8" t="s">
        <v>717</v>
      </c>
      <c r="I113" s="8">
        <v>1400</v>
      </c>
      <c r="J113" s="13" t="s">
        <v>109</v>
      </c>
      <c r="K113" s="8" t="s">
        <v>1154</v>
      </c>
      <c r="L113" s="8"/>
      <c r="M113" s="8" t="s">
        <v>48</v>
      </c>
      <c r="N113" s="8" t="s">
        <v>1306</v>
      </c>
      <c r="O113" s="8"/>
      <c r="P113" s="8"/>
      <c r="Q113" s="8" t="s">
        <v>1333</v>
      </c>
      <c r="R113" s="18"/>
    </row>
    <row r="114" spans="1:18" x14ac:dyDescent="0.3">
      <c r="A114" s="42" t="s">
        <v>950</v>
      </c>
      <c r="B114" s="42" t="s">
        <v>661</v>
      </c>
      <c r="C114" s="8" t="s">
        <v>662</v>
      </c>
      <c r="D114" s="12">
        <v>61</v>
      </c>
      <c r="E114" s="8"/>
      <c r="F114" s="8"/>
      <c r="G114" s="8" t="s">
        <v>668</v>
      </c>
      <c r="H114" s="8" t="s">
        <v>910</v>
      </c>
      <c r="I114" s="8">
        <v>3</v>
      </c>
      <c r="J114" s="13" t="s">
        <v>29</v>
      </c>
      <c r="K114" s="8" t="s">
        <v>70</v>
      </c>
      <c r="L114" s="8"/>
      <c r="M114" s="8" t="s">
        <v>14</v>
      </c>
      <c r="N114" s="8" t="s">
        <v>1308</v>
      </c>
      <c r="O114" s="8"/>
      <c r="P114" s="8"/>
      <c r="Q114" s="8" t="s">
        <v>1023</v>
      </c>
      <c r="R114" s="8"/>
    </row>
    <row r="115" spans="1:18" x14ac:dyDescent="0.3">
      <c r="A115" s="42" t="s">
        <v>950</v>
      </c>
      <c r="B115" s="42" t="s">
        <v>661</v>
      </c>
      <c r="C115" s="8" t="s">
        <v>662</v>
      </c>
      <c r="D115" s="12">
        <v>60</v>
      </c>
      <c r="E115" s="8"/>
      <c r="F115" s="8"/>
      <c r="G115" s="8" t="s">
        <v>663</v>
      </c>
      <c r="H115" s="8" t="s">
        <v>717</v>
      </c>
      <c r="I115" s="8" t="s">
        <v>944</v>
      </c>
      <c r="J115" s="13" t="s">
        <v>664</v>
      </c>
      <c r="K115" s="8" t="s">
        <v>70</v>
      </c>
      <c r="L115" s="8"/>
      <c r="M115" s="8" t="s">
        <v>66</v>
      </c>
      <c r="N115" s="8" t="s">
        <v>1308</v>
      </c>
      <c r="O115" s="8"/>
      <c r="P115" s="8"/>
      <c r="Q115" s="8" t="s">
        <v>1023</v>
      </c>
      <c r="R115" s="8"/>
    </row>
    <row r="116" spans="1:18" x14ac:dyDescent="0.3">
      <c r="A116" s="42"/>
      <c r="B116" s="42" t="s">
        <v>661</v>
      </c>
      <c r="C116" s="8" t="s">
        <v>662</v>
      </c>
      <c r="D116" s="12"/>
      <c r="E116" s="8"/>
      <c r="F116" s="8"/>
      <c r="G116" s="8" t="s">
        <v>1295</v>
      </c>
      <c r="H116" s="8"/>
      <c r="I116" s="8"/>
      <c r="J116" s="13"/>
      <c r="K116" s="8" t="s">
        <v>70</v>
      </c>
      <c r="L116" s="8"/>
      <c r="M116" s="8"/>
      <c r="N116" s="8" t="s">
        <v>1308</v>
      </c>
      <c r="O116" s="8"/>
      <c r="P116" s="8"/>
      <c r="Q116" s="8" t="s">
        <v>1293</v>
      </c>
      <c r="R116" s="8"/>
    </row>
    <row r="117" spans="1:18" x14ac:dyDescent="0.3">
      <c r="A117" s="42" t="s">
        <v>950</v>
      </c>
      <c r="B117" s="42" t="s">
        <v>661</v>
      </c>
      <c r="C117" s="8" t="s">
        <v>662</v>
      </c>
      <c r="D117" s="12">
        <v>61</v>
      </c>
      <c r="E117" s="8"/>
      <c r="F117" s="8"/>
      <c r="G117" s="8" t="s">
        <v>669</v>
      </c>
      <c r="H117" s="8" t="s">
        <v>945</v>
      </c>
      <c r="I117" s="8">
        <v>3</v>
      </c>
      <c r="J117" s="13" t="s">
        <v>31</v>
      </c>
      <c r="K117" s="8" t="s">
        <v>70</v>
      </c>
      <c r="L117" s="8"/>
      <c r="M117" s="8" t="s">
        <v>14</v>
      </c>
      <c r="N117" s="8" t="s">
        <v>1308</v>
      </c>
      <c r="O117" s="8"/>
      <c r="P117" s="8"/>
      <c r="Q117" s="8" t="s">
        <v>1023</v>
      </c>
      <c r="R117" s="8"/>
    </row>
    <row r="118" spans="1:18" x14ac:dyDescent="0.3">
      <c r="A118" s="42" t="s">
        <v>950</v>
      </c>
      <c r="B118" s="42" t="s">
        <v>661</v>
      </c>
      <c r="C118" s="8" t="s">
        <v>662</v>
      </c>
      <c r="D118" s="12">
        <v>61</v>
      </c>
      <c r="E118" s="8"/>
      <c r="F118" s="8"/>
      <c r="G118" s="8" t="s">
        <v>1535</v>
      </c>
      <c r="H118" s="8" t="s">
        <v>948</v>
      </c>
      <c r="I118" s="8">
        <v>7</v>
      </c>
      <c r="J118" s="13" t="s">
        <v>31</v>
      </c>
      <c r="K118" s="8" t="s">
        <v>70</v>
      </c>
      <c r="L118" s="8"/>
      <c r="M118" s="8" t="s">
        <v>14</v>
      </c>
      <c r="N118" s="8" t="s">
        <v>1308</v>
      </c>
      <c r="O118" s="8"/>
      <c r="P118" s="8"/>
      <c r="Q118" s="8" t="s">
        <v>1023</v>
      </c>
      <c r="R118" s="8"/>
    </row>
    <row r="119" spans="1:18" x14ac:dyDescent="0.3">
      <c r="A119" s="42" t="s">
        <v>950</v>
      </c>
      <c r="B119" s="42" t="s">
        <v>661</v>
      </c>
      <c r="C119" s="8" t="s">
        <v>662</v>
      </c>
      <c r="D119" s="12">
        <v>60</v>
      </c>
      <c r="E119" s="8"/>
      <c r="F119" s="8"/>
      <c r="G119" s="8" t="s">
        <v>665</v>
      </c>
      <c r="H119" s="8" t="s">
        <v>717</v>
      </c>
      <c r="I119" s="8">
        <v>54</v>
      </c>
      <c r="J119" s="13" t="s">
        <v>16</v>
      </c>
      <c r="K119" s="8" t="s">
        <v>70</v>
      </c>
      <c r="L119" s="8"/>
      <c r="M119" s="8" t="s">
        <v>66</v>
      </c>
      <c r="N119" s="8" t="s">
        <v>1308</v>
      </c>
      <c r="O119" s="8"/>
      <c r="P119" s="8"/>
      <c r="Q119" s="8" t="s">
        <v>1023</v>
      </c>
      <c r="R119" s="8"/>
    </row>
    <row r="120" spans="1:18" x14ac:dyDescent="0.3">
      <c r="A120" s="42" t="s">
        <v>950</v>
      </c>
      <c r="B120" s="42" t="s">
        <v>661</v>
      </c>
      <c r="C120" s="8" t="s">
        <v>662</v>
      </c>
      <c r="D120" s="12">
        <v>61</v>
      </c>
      <c r="E120" s="8"/>
      <c r="F120" s="8"/>
      <c r="G120" s="8" t="s">
        <v>670</v>
      </c>
      <c r="H120" s="8" t="s">
        <v>946</v>
      </c>
      <c r="I120" s="8">
        <v>2</v>
      </c>
      <c r="J120" s="13" t="s">
        <v>29</v>
      </c>
      <c r="K120" s="8" t="s">
        <v>70</v>
      </c>
      <c r="L120" s="8"/>
      <c r="M120" s="8" t="s">
        <v>14</v>
      </c>
      <c r="N120" s="8" t="s">
        <v>1308</v>
      </c>
      <c r="O120" s="8"/>
      <c r="P120" s="8"/>
      <c r="Q120" s="8" t="s">
        <v>1023</v>
      </c>
      <c r="R120" s="8"/>
    </row>
    <row r="121" spans="1:18" x14ac:dyDescent="0.3">
      <c r="A121" s="42" t="s">
        <v>950</v>
      </c>
      <c r="B121" s="42" t="s">
        <v>661</v>
      </c>
      <c r="C121" s="8" t="s">
        <v>662</v>
      </c>
      <c r="D121" s="12">
        <v>60</v>
      </c>
      <c r="E121" s="8"/>
      <c r="F121" s="8"/>
      <c r="G121" s="8" t="s">
        <v>666</v>
      </c>
      <c r="H121" s="8"/>
      <c r="I121" s="8"/>
      <c r="J121" s="13" t="s">
        <v>170</v>
      </c>
      <c r="K121" s="8" t="s">
        <v>70</v>
      </c>
      <c r="L121" s="8"/>
      <c r="M121" s="8" t="s">
        <v>66</v>
      </c>
      <c r="N121" s="8" t="s">
        <v>1308</v>
      </c>
      <c r="O121" s="8"/>
      <c r="P121" s="8"/>
      <c r="Q121" s="8" t="s">
        <v>1023</v>
      </c>
      <c r="R121" s="8"/>
    </row>
    <row r="122" spans="1:18" x14ac:dyDescent="0.3">
      <c r="A122" s="42"/>
      <c r="B122" s="42" t="s">
        <v>661</v>
      </c>
      <c r="C122" s="8" t="s">
        <v>662</v>
      </c>
      <c r="D122" s="12"/>
      <c r="E122" s="8"/>
      <c r="F122" s="8"/>
      <c r="G122" s="8" t="s">
        <v>1294</v>
      </c>
      <c r="H122" s="8"/>
      <c r="I122" s="8"/>
      <c r="J122" s="13"/>
      <c r="K122" s="8" t="s">
        <v>70</v>
      </c>
      <c r="L122" s="8"/>
      <c r="M122" s="8"/>
      <c r="N122" s="8" t="s">
        <v>1308</v>
      </c>
      <c r="O122" s="8"/>
      <c r="P122" s="8"/>
      <c r="Q122" s="8" t="s">
        <v>1293</v>
      </c>
      <c r="R122" s="8"/>
    </row>
    <row r="123" spans="1:18" x14ac:dyDescent="0.3">
      <c r="A123" s="42" t="s">
        <v>950</v>
      </c>
      <c r="B123" s="42" t="s">
        <v>661</v>
      </c>
      <c r="C123" s="8" t="s">
        <v>662</v>
      </c>
      <c r="D123" s="12">
        <v>61</v>
      </c>
      <c r="E123" s="8"/>
      <c r="F123" s="8"/>
      <c r="G123" s="8" t="s">
        <v>671</v>
      </c>
      <c r="H123" s="8" t="s">
        <v>717</v>
      </c>
      <c r="I123" s="8">
        <v>14</v>
      </c>
      <c r="J123" s="13" t="s">
        <v>37</v>
      </c>
      <c r="K123" s="8" t="s">
        <v>70</v>
      </c>
      <c r="L123" s="8"/>
      <c r="M123" s="8" t="s">
        <v>14</v>
      </c>
      <c r="N123" s="8" t="s">
        <v>1308</v>
      </c>
      <c r="O123" s="8"/>
      <c r="P123" s="8"/>
      <c r="Q123" s="8" t="s">
        <v>1023</v>
      </c>
      <c r="R123" s="8"/>
    </row>
    <row r="124" spans="1:18" x14ac:dyDescent="0.3">
      <c r="A124" s="42" t="s">
        <v>950</v>
      </c>
      <c r="B124" s="42" t="s">
        <v>661</v>
      </c>
      <c r="C124" s="8" t="s">
        <v>662</v>
      </c>
      <c r="D124" s="12">
        <v>61</v>
      </c>
      <c r="E124" s="8"/>
      <c r="F124" s="8"/>
      <c r="G124" s="8" t="s">
        <v>672</v>
      </c>
      <c r="H124" s="8" t="s">
        <v>949</v>
      </c>
      <c r="I124" s="8">
        <v>1</v>
      </c>
      <c r="J124" s="13" t="s">
        <v>12</v>
      </c>
      <c r="K124" s="8" t="s">
        <v>70</v>
      </c>
      <c r="L124" s="8"/>
      <c r="M124" s="8" t="s">
        <v>14</v>
      </c>
      <c r="N124" s="8" t="s">
        <v>1308</v>
      </c>
      <c r="O124" s="8"/>
      <c r="P124" s="8"/>
      <c r="Q124" s="8" t="s">
        <v>1023</v>
      </c>
      <c r="R124" s="8"/>
    </row>
    <row r="125" spans="1:18" x14ac:dyDescent="0.3">
      <c r="A125" s="42" t="s">
        <v>950</v>
      </c>
      <c r="B125" s="42" t="s">
        <v>661</v>
      </c>
      <c r="C125" s="8" t="s">
        <v>662</v>
      </c>
      <c r="D125" s="12">
        <v>60</v>
      </c>
      <c r="E125" s="8"/>
      <c r="F125" s="8"/>
      <c r="G125" s="8" t="s">
        <v>667</v>
      </c>
      <c r="H125" s="8" t="s">
        <v>947</v>
      </c>
      <c r="I125" s="8">
        <v>3</v>
      </c>
      <c r="J125" s="13" t="s">
        <v>31</v>
      </c>
      <c r="K125" s="8" t="s">
        <v>70</v>
      </c>
      <c r="L125" s="8"/>
      <c r="M125" s="8" t="s">
        <v>66</v>
      </c>
      <c r="N125" s="8" t="s">
        <v>1308</v>
      </c>
      <c r="O125" s="8"/>
      <c r="P125" s="8"/>
      <c r="Q125" s="8" t="s">
        <v>1023</v>
      </c>
      <c r="R125" s="8"/>
    </row>
    <row r="126" spans="1:18" x14ac:dyDescent="0.3">
      <c r="A126" s="42" t="s">
        <v>768</v>
      </c>
      <c r="B126" s="42" t="s">
        <v>456</v>
      </c>
      <c r="C126" s="8" t="s">
        <v>457</v>
      </c>
      <c r="D126" s="12">
        <v>50</v>
      </c>
      <c r="E126" s="8"/>
      <c r="F126" s="8"/>
      <c r="G126" s="8" t="s">
        <v>468</v>
      </c>
      <c r="H126" s="8" t="s">
        <v>889</v>
      </c>
      <c r="I126" s="8">
        <v>3</v>
      </c>
      <c r="J126" s="13" t="s">
        <v>38</v>
      </c>
      <c r="K126" s="8" t="s">
        <v>469</v>
      </c>
      <c r="L126" s="8"/>
      <c r="M126" s="8" t="s">
        <v>66</v>
      </c>
      <c r="N126" s="8" t="s">
        <v>1306</v>
      </c>
      <c r="O126" s="8"/>
      <c r="P126" s="8"/>
      <c r="Q126" s="8" t="s">
        <v>1321</v>
      </c>
      <c r="R126" s="18"/>
    </row>
    <row r="127" spans="1:18" x14ac:dyDescent="0.3">
      <c r="A127" s="42" t="s">
        <v>768</v>
      </c>
      <c r="B127" s="42" t="s">
        <v>456</v>
      </c>
      <c r="C127" s="8" t="s">
        <v>457</v>
      </c>
      <c r="D127" s="12">
        <v>48</v>
      </c>
      <c r="E127" s="8"/>
      <c r="F127" s="8"/>
      <c r="G127" s="8" t="s">
        <v>458</v>
      </c>
      <c r="H127" s="8" t="s">
        <v>717</v>
      </c>
      <c r="I127" s="8">
        <v>5</v>
      </c>
      <c r="J127" s="13" t="s">
        <v>459</v>
      </c>
      <c r="K127" s="8" t="s">
        <v>460</v>
      </c>
      <c r="L127" s="8"/>
      <c r="M127" s="8" t="s">
        <v>66</v>
      </c>
      <c r="N127" s="8" t="s">
        <v>1306</v>
      </c>
      <c r="O127" s="8"/>
      <c r="P127" s="8"/>
      <c r="Q127" s="8" t="s">
        <v>1321</v>
      </c>
      <c r="R127" s="18"/>
    </row>
    <row r="128" spans="1:18" x14ac:dyDescent="0.3">
      <c r="A128" s="42" t="s">
        <v>768</v>
      </c>
      <c r="B128" s="42" t="s">
        <v>456</v>
      </c>
      <c r="C128" s="8" t="s">
        <v>457</v>
      </c>
      <c r="D128" s="12">
        <v>50</v>
      </c>
      <c r="E128" s="8"/>
      <c r="F128" s="8"/>
      <c r="G128" s="8" t="s">
        <v>470</v>
      </c>
      <c r="H128" s="8" t="s">
        <v>720</v>
      </c>
      <c r="I128" s="8">
        <v>12</v>
      </c>
      <c r="J128" s="13" t="s">
        <v>471</v>
      </c>
      <c r="K128" s="8" t="s">
        <v>428</v>
      </c>
      <c r="L128" s="8"/>
      <c r="M128" s="8" t="s">
        <v>66</v>
      </c>
      <c r="N128" s="8" t="s">
        <v>1306</v>
      </c>
      <c r="O128" s="8"/>
      <c r="P128" s="8"/>
      <c r="Q128" s="8" t="s">
        <v>1023</v>
      </c>
      <c r="R128" s="18"/>
    </row>
    <row r="129" spans="1:18" x14ac:dyDescent="0.3">
      <c r="A129" s="42" t="s">
        <v>768</v>
      </c>
      <c r="B129" s="42" t="s">
        <v>456</v>
      </c>
      <c r="C129" s="8" t="s">
        <v>461</v>
      </c>
      <c r="D129" s="12">
        <v>49</v>
      </c>
      <c r="E129" s="8"/>
      <c r="F129" s="8"/>
      <c r="G129" s="8" t="s">
        <v>462</v>
      </c>
      <c r="H129" s="8" t="s">
        <v>717</v>
      </c>
      <c r="I129" s="8">
        <v>3</v>
      </c>
      <c r="J129" s="13" t="s">
        <v>31</v>
      </c>
      <c r="K129" s="8" t="s">
        <v>463</v>
      </c>
      <c r="L129" s="8"/>
      <c r="M129" s="8" t="s">
        <v>48</v>
      </c>
      <c r="N129" s="8" t="s">
        <v>1314</v>
      </c>
      <c r="O129" s="8"/>
      <c r="P129" s="8"/>
      <c r="Q129" s="8" t="s">
        <v>1023</v>
      </c>
      <c r="R129" s="18"/>
    </row>
    <row r="130" spans="1:18" x14ac:dyDescent="0.3">
      <c r="A130" s="42" t="s">
        <v>768</v>
      </c>
      <c r="B130" s="42" t="s">
        <v>456</v>
      </c>
      <c r="C130" s="8" t="s">
        <v>461</v>
      </c>
      <c r="D130" s="12">
        <v>49</v>
      </c>
      <c r="E130" s="8"/>
      <c r="F130" s="8"/>
      <c r="G130" s="8" t="s">
        <v>464</v>
      </c>
      <c r="H130" s="8" t="s">
        <v>890</v>
      </c>
      <c r="I130" s="8">
        <v>50</v>
      </c>
      <c r="J130" s="13" t="s">
        <v>25</v>
      </c>
      <c r="K130" s="8" t="s">
        <v>465</v>
      </c>
      <c r="L130" s="8"/>
      <c r="M130" s="8" t="s">
        <v>48</v>
      </c>
      <c r="N130" s="8" t="s">
        <v>1307</v>
      </c>
      <c r="O130" s="8"/>
      <c r="P130" s="8"/>
      <c r="Q130" s="8" t="s">
        <v>1023</v>
      </c>
      <c r="R130" s="18"/>
    </row>
    <row r="131" spans="1:18" x14ac:dyDescent="0.3">
      <c r="A131" s="42" t="s">
        <v>768</v>
      </c>
      <c r="B131" s="42" t="s">
        <v>456</v>
      </c>
      <c r="C131" s="8" t="s">
        <v>461</v>
      </c>
      <c r="D131" s="12">
        <v>49</v>
      </c>
      <c r="E131" s="8"/>
      <c r="F131" s="8"/>
      <c r="G131" s="8" t="s">
        <v>466</v>
      </c>
      <c r="H131" s="8" t="s">
        <v>717</v>
      </c>
      <c r="I131" s="8">
        <v>150</v>
      </c>
      <c r="J131" s="13" t="s">
        <v>9</v>
      </c>
      <c r="K131" s="8" t="s">
        <v>1088</v>
      </c>
      <c r="L131" s="8"/>
      <c r="M131" s="8" t="s">
        <v>9</v>
      </c>
      <c r="N131" s="8" t="s">
        <v>1314</v>
      </c>
      <c r="O131" s="8"/>
      <c r="P131" s="8"/>
      <c r="Q131" s="8" t="s">
        <v>1631</v>
      </c>
      <c r="R131" s="18"/>
    </row>
    <row r="132" spans="1:18" x14ac:dyDescent="0.3">
      <c r="A132" s="42" t="s">
        <v>768</v>
      </c>
      <c r="B132" s="42" t="s">
        <v>456</v>
      </c>
      <c r="C132" s="8" t="s">
        <v>461</v>
      </c>
      <c r="D132" s="12">
        <v>49</v>
      </c>
      <c r="E132" s="8"/>
      <c r="F132" s="8"/>
      <c r="G132" s="8" t="s">
        <v>467</v>
      </c>
      <c r="H132" s="8" t="s">
        <v>749</v>
      </c>
      <c r="I132" s="8">
        <v>35</v>
      </c>
      <c r="J132" s="13" t="s">
        <v>9</v>
      </c>
      <c r="K132" s="8" t="s">
        <v>1088</v>
      </c>
      <c r="L132" s="8"/>
      <c r="M132" s="8" t="s">
        <v>9</v>
      </c>
      <c r="N132" s="8" t="s">
        <v>1314</v>
      </c>
      <c r="O132" s="8"/>
      <c r="P132" s="8"/>
      <c r="Q132" s="8" t="s">
        <v>1631</v>
      </c>
      <c r="R132" s="18"/>
    </row>
    <row r="133" spans="1:18" x14ac:dyDescent="0.3">
      <c r="A133" s="42"/>
      <c r="B133" s="42" t="s">
        <v>314</v>
      </c>
      <c r="C133" s="8" t="s">
        <v>324</v>
      </c>
      <c r="D133" s="12">
        <v>33</v>
      </c>
      <c r="E133" s="8"/>
      <c r="F133" s="8"/>
      <c r="G133" s="8" t="s">
        <v>325</v>
      </c>
      <c r="H133" s="8" t="s">
        <v>810</v>
      </c>
      <c r="I133" s="8">
        <v>1</v>
      </c>
      <c r="J133" s="13" t="s">
        <v>29</v>
      </c>
      <c r="K133" s="8" t="s">
        <v>267</v>
      </c>
      <c r="L133" s="8"/>
      <c r="M133" s="8" t="s">
        <v>66</v>
      </c>
      <c r="N133" s="8" t="s">
        <v>1306</v>
      </c>
      <c r="O133" s="8"/>
      <c r="P133" s="8"/>
      <c r="Q133" s="8" t="s">
        <v>1023</v>
      </c>
      <c r="R133" s="18"/>
    </row>
    <row r="134" spans="1:18" x14ac:dyDescent="0.3">
      <c r="A134" s="42"/>
      <c r="B134" s="42" t="s">
        <v>407</v>
      </c>
      <c r="C134" s="8" t="s">
        <v>1488</v>
      </c>
      <c r="D134" s="12">
        <v>43</v>
      </c>
      <c r="E134" s="8"/>
      <c r="F134" s="8"/>
      <c r="G134" s="8" t="s">
        <v>872</v>
      </c>
      <c r="H134" s="8" t="s">
        <v>714</v>
      </c>
      <c r="I134" s="8">
        <v>20</v>
      </c>
      <c r="J134" s="13" t="s">
        <v>9</v>
      </c>
      <c r="K134" s="8" t="s">
        <v>1203</v>
      </c>
      <c r="L134" s="8"/>
      <c r="M134" s="8" t="s">
        <v>9</v>
      </c>
      <c r="N134" s="8" t="s">
        <v>1314</v>
      </c>
      <c r="O134" s="8"/>
      <c r="P134" s="8"/>
      <c r="Q134" s="8" t="s">
        <v>1204</v>
      </c>
      <c r="R134" s="18"/>
    </row>
    <row r="135" spans="1:18" x14ac:dyDescent="0.3">
      <c r="A135" s="42" t="s">
        <v>769</v>
      </c>
      <c r="B135" s="42" t="s">
        <v>67</v>
      </c>
      <c r="C135" s="8" t="s">
        <v>68</v>
      </c>
      <c r="D135" s="12">
        <v>7</v>
      </c>
      <c r="E135" s="8"/>
      <c r="F135" s="8"/>
      <c r="G135" s="8" t="s">
        <v>69</v>
      </c>
      <c r="H135" s="8" t="s">
        <v>740</v>
      </c>
      <c r="I135" s="8">
        <v>2</v>
      </c>
      <c r="J135" s="13" t="s">
        <v>29</v>
      </c>
      <c r="K135" s="8" t="s">
        <v>70</v>
      </c>
      <c r="L135" s="8"/>
      <c r="M135" s="8" t="s">
        <v>66</v>
      </c>
      <c r="N135" s="8" t="s">
        <v>1308</v>
      </c>
      <c r="O135" s="8"/>
      <c r="P135" s="8"/>
      <c r="Q135" s="8" t="s">
        <v>1023</v>
      </c>
      <c r="R135" s="8"/>
    </row>
    <row r="136" spans="1:18" x14ac:dyDescent="0.3">
      <c r="A136" s="42" t="s">
        <v>769</v>
      </c>
      <c r="B136" s="42" t="s">
        <v>67</v>
      </c>
      <c r="C136" s="8" t="s">
        <v>68</v>
      </c>
      <c r="D136" s="12">
        <v>7</v>
      </c>
      <c r="E136" s="8"/>
      <c r="F136" s="8"/>
      <c r="G136" s="8" t="s">
        <v>71</v>
      </c>
      <c r="H136" s="8" t="s">
        <v>742</v>
      </c>
      <c r="I136" s="14">
        <v>6</v>
      </c>
      <c r="J136" s="13" t="s">
        <v>31</v>
      </c>
      <c r="K136" s="8" t="s">
        <v>70</v>
      </c>
      <c r="L136" s="8"/>
      <c r="M136" s="8" t="s">
        <v>66</v>
      </c>
      <c r="N136" s="8" t="s">
        <v>1308</v>
      </c>
      <c r="O136" s="8"/>
      <c r="P136" s="8"/>
      <c r="Q136" s="8" t="s">
        <v>1023</v>
      </c>
      <c r="R136" s="8"/>
    </row>
    <row r="137" spans="1:18" x14ac:dyDescent="0.3">
      <c r="A137" s="42" t="s">
        <v>769</v>
      </c>
      <c r="B137" s="42" t="s">
        <v>67</v>
      </c>
      <c r="C137" s="8" t="s">
        <v>68</v>
      </c>
      <c r="D137" s="12">
        <v>7</v>
      </c>
      <c r="E137" s="8"/>
      <c r="F137" s="8"/>
      <c r="G137" s="8" t="s">
        <v>72</v>
      </c>
      <c r="H137" s="8" t="s">
        <v>743</v>
      </c>
      <c r="I137" s="8">
        <v>2</v>
      </c>
      <c r="J137" s="13" t="s">
        <v>29</v>
      </c>
      <c r="K137" s="8" t="s">
        <v>70</v>
      </c>
      <c r="L137" s="8"/>
      <c r="M137" s="8" t="s">
        <v>66</v>
      </c>
      <c r="N137" s="8" t="s">
        <v>1308</v>
      </c>
      <c r="O137" s="8"/>
      <c r="P137" s="8"/>
      <c r="Q137" s="8" t="s">
        <v>1023</v>
      </c>
      <c r="R137" s="8"/>
    </row>
    <row r="138" spans="1:18" x14ac:dyDescent="0.3">
      <c r="A138" s="42" t="s">
        <v>769</v>
      </c>
      <c r="B138" s="42" t="s">
        <v>67</v>
      </c>
      <c r="C138" s="8" t="s">
        <v>68</v>
      </c>
      <c r="D138" s="12">
        <v>7</v>
      </c>
      <c r="E138" s="8"/>
      <c r="F138" s="8"/>
      <c r="G138" s="8" t="s">
        <v>73</v>
      </c>
      <c r="H138" s="8" t="s">
        <v>744</v>
      </c>
      <c r="I138" s="8">
        <v>3</v>
      </c>
      <c r="J138" s="13" t="s">
        <v>31</v>
      </c>
      <c r="K138" s="8" t="s">
        <v>70</v>
      </c>
      <c r="L138" s="8"/>
      <c r="M138" s="8" t="s">
        <v>66</v>
      </c>
      <c r="N138" s="8" t="s">
        <v>1308</v>
      </c>
      <c r="O138" s="8"/>
      <c r="P138" s="8"/>
      <c r="Q138" s="8" t="s">
        <v>1023</v>
      </c>
      <c r="R138" s="8"/>
    </row>
    <row r="139" spans="1:18" x14ac:dyDescent="0.3">
      <c r="A139" s="42" t="s">
        <v>771</v>
      </c>
      <c r="B139" s="42" t="s">
        <v>407</v>
      </c>
      <c r="C139" s="8" t="s">
        <v>875</v>
      </c>
      <c r="D139" s="12">
        <v>44</v>
      </c>
      <c r="E139" s="8"/>
      <c r="F139" s="8"/>
      <c r="G139" s="8" t="s">
        <v>414</v>
      </c>
      <c r="H139" s="8" t="s">
        <v>874</v>
      </c>
      <c r="I139" s="8">
        <v>1</v>
      </c>
      <c r="J139" s="13"/>
      <c r="K139" s="8" t="s">
        <v>415</v>
      </c>
      <c r="L139" s="8"/>
      <c r="M139" s="8" t="s">
        <v>48</v>
      </c>
      <c r="N139" s="8" t="s">
        <v>1305</v>
      </c>
      <c r="O139" s="8"/>
      <c r="P139" s="8"/>
      <c r="Q139" s="8" t="s">
        <v>1023</v>
      </c>
      <c r="R139" s="18"/>
    </row>
    <row r="140" spans="1:18" x14ac:dyDescent="0.3">
      <c r="A140" s="42" t="s">
        <v>772</v>
      </c>
      <c r="B140" s="42" t="s">
        <v>126</v>
      </c>
      <c r="C140" s="8" t="s">
        <v>136</v>
      </c>
      <c r="D140" s="12">
        <v>15</v>
      </c>
      <c r="E140" s="8"/>
      <c r="F140" s="8"/>
      <c r="G140" s="8" t="s">
        <v>137</v>
      </c>
      <c r="H140" s="8" t="s">
        <v>717</v>
      </c>
      <c r="I140" s="8">
        <v>83</v>
      </c>
      <c r="J140" s="13" t="s">
        <v>138</v>
      </c>
      <c r="K140" s="8" t="s">
        <v>139</v>
      </c>
      <c r="L140" s="8"/>
      <c r="M140" s="8" t="s">
        <v>66</v>
      </c>
      <c r="N140" s="8" t="s">
        <v>1305</v>
      </c>
      <c r="O140" s="8"/>
      <c r="P140" s="8"/>
      <c r="Q140" s="8" t="s">
        <v>1321</v>
      </c>
      <c r="R140" s="8"/>
    </row>
    <row r="141" spans="1:18" x14ac:dyDescent="0.3">
      <c r="A141" s="42" t="s">
        <v>772</v>
      </c>
      <c r="B141" s="42" t="s">
        <v>126</v>
      </c>
      <c r="C141" s="8" t="s">
        <v>136</v>
      </c>
      <c r="D141" s="12">
        <v>16</v>
      </c>
      <c r="E141" s="8"/>
      <c r="F141" s="8"/>
      <c r="G141" s="8" t="s">
        <v>140</v>
      </c>
      <c r="H141" s="8" t="s">
        <v>776</v>
      </c>
      <c r="I141" s="8">
        <v>12</v>
      </c>
      <c r="J141" s="13" t="s">
        <v>37</v>
      </c>
      <c r="K141" s="8" t="s">
        <v>1212</v>
      </c>
      <c r="L141" s="8"/>
      <c r="M141" s="8" t="s">
        <v>48</v>
      </c>
      <c r="N141" s="8" t="s">
        <v>1306</v>
      </c>
      <c r="O141" s="8"/>
      <c r="P141" s="8"/>
      <c r="Q141" s="8" t="s">
        <v>1632</v>
      </c>
      <c r="R141" s="8"/>
    </row>
    <row r="142" spans="1:18" x14ac:dyDescent="0.3">
      <c r="A142" s="42" t="s">
        <v>771</v>
      </c>
      <c r="B142" s="42" t="s">
        <v>407</v>
      </c>
      <c r="C142" s="8" t="s">
        <v>408</v>
      </c>
      <c r="D142" s="12"/>
      <c r="E142" s="8"/>
      <c r="F142" s="8"/>
      <c r="G142" s="8" t="s">
        <v>1084</v>
      </c>
      <c r="H142" s="8"/>
      <c r="I142" s="8"/>
      <c r="J142" s="13"/>
      <c r="K142" s="8" t="s">
        <v>51</v>
      </c>
      <c r="L142" s="8"/>
      <c r="M142" s="8"/>
      <c r="N142" s="8" t="s">
        <v>1305</v>
      </c>
      <c r="O142" s="8"/>
      <c r="P142" s="8"/>
      <c r="Q142" s="8" t="s">
        <v>1665</v>
      </c>
      <c r="R142" s="18"/>
    </row>
    <row r="143" spans="1:18" x14ac:dyDescent="0.3">
      <c r="A143" s="42"/>
      <c r="B143" s="42" t="s">
        <v>74</v>
      </c>
      <c r="C143" s="8" t="s">
        <v>75</v>
      </c>
      <c r="D143" s="12"/>
      <c r="E143" s="8"/>
      <c r="F143" s="8"/>
      <c r="G143" s="8" t="s">
        <v>1224</v>
      </c>
      <c r="H143" s="8"/>
      <c r="I143" s="8"/>
      <c r="J143" s="13"/>
      <c r="K143" s="8" t="s">
        <v>51</v>
      </c>
      <c r="L143" s="8"/>
      <c r="M143" s="8"/>
      <c r="N143" s="8" t="s">
        <v>1305</v>
      </c>
      <c r="O143" s="8"/>
      <c r="P143" s="8"/>
      <c r="Q143" s="8" t="s">
        <v>1216</v>
      </c>
      <c r="R143" s="8"/>
    </row>
    <row r="144" spans="1:18" x14ac:dyDescent="0.3">
      <c r="A144" s="42" t="s">
        <v>724</v>
      </c>
      <c r="B144" s="42" t="s">
        <v>74</v>
      </c>
      <c r="C144" s="8" t="s">
        <v>75</v>
      </c>
      <c r="D144" s="12">
        <v>8</v>
      </c>
      <c r="E144" s="8"/>
      <c r="F144" s="8"/>
      <c r="G144" s="8" t="s">
        <v>76</v>
      </c>
      <c r="H144" s="8" t="s">
        <v>745</v>
      </c>
      <c r="I144" s="8">
        <v>64</v>
      </c>
      <c r="J144" s="13" t="s">
        <v>18</v>
      </c>
      <c r="K144" s="8" t="s">
        <v>77</v>
      </c>
      <c r="L144" s="8"/>
      <c r="M144" s="8" t="s">
        <v>14</v>
      </c>
      <c r="N144" s="8" t="s">
        <v>1306</v>
      </c>
      <c r="O144" s="8"/>
      <c r="P144" s="8"/>
      <c r="Q144" s="8" t="s">
        <v>1023</v>
      </c>
      <c r="R144" s="8"/>
    </row>
    <row r="145" spans="1:18" x14ac:dyDescent="0.3">
      <c r="A145" s="42" t="s">
        <v>724</v>
      </c>
      <c r="B145" s="42" t="s">
        <v>74</v>
      </c>
      <c r="C145" s="8" t="s">
        <v>75</v>
      </c>
      <c r="D145" s="12">
        <v>8</v>
      </c>
      <c r="E145" s="8"/>
      <c r="F145" s="8"/>
      <c r="G145" s="8" t="s">
        <v>78</v>
      </c>
      <c r="H145" s="8" t="s">
        <v>746</v>
      </c>
      <c r="I145" s="8">
        <v>2</v>
      </c>
      <c r="J145" s="13" t="s">
        <v>29</v>
      </c>
      <c r="K145" s="8" t="s">
        <v>77</v>
      </c>
      <c r="L145" s="8"/>
      <c r="M145" s="8" t="s">
        <v>14</v>
      </c>
      <c r="N145" s="8" t="s">
        <v>1306</v>
      </c>
      <c r="O145" s="8"/>
      <c r="P145" s="8"/>
      <c r="Q145" s="8" t="s">
        <v>1321</v>
      </c>
      <c r="R145" s="8"/>
    </row>
    <row r="146" spans="1:18" x14ac:dyDescent="0.3">
      <c r="A146" s="42"/>
      <c r="B146" s="42" t="s">
        <v>74</v>
      </c>
      <c r="C146" s="8" t="s">
        <v>75</v>
      </c>
      <c r="D146" s="12"/>
      <c r="E146" s="8"/>
      <c r="F146" s="8"/>
      <c r="G146" s="8" t="s">
        <v>1214</v>
      </c>
      <c r="H146" s="8"/>
      <c r="I146" s="8"/>
      <c r="J146" s="13"/>
      <c r="K146" s="8" t="s">
        <v>51</v>
      </c>
      <c r="L146" s="8"/>
      <c r="M146" s="8"/>
      <c r="N146" s="8" t="s">
        <v>1305</v>
      </c>
      <c r="O146" s="8"/>
      <c r="P146" s="8"/>
      <c r="Q146" s="8" t="s">
        <v>1216</v>
      </c>
      <c r="R146" s="8"/>
    </row>
    <row r="147" spans="1:18" x14ac:dyDescent="0.3">
      <c r="A147" s="42" t="s">
        <v>724</v>
      </c>
      <c r="B147" s="42" t="s">
        <v>74</v>
      </c>
      <c r="C147" s="8" t="s">
        <v>75</v>
      </c>
      <c r="D147" s="12">
        <v>8</v>
      </c>
      <c r="E147" s="8"/>
      <c r="F147" s="8"/>
      <c r="G147" s="8" t="s">
        <v>79</v>
      </c>
      <c r="H147" s="8" t="s">
        <v>717</v>
      </c>
      <c r="I147" s="8">
        <v>170</v>
      </c>
      <c r="J147" s="13" t="s">
        <v>80</v>
      </c>
      <c r="K147" s="8" t="s">
        <v>77</v>
      </c>
      <c r="L147" s="8"/>
      <c r="M147" s="8" t="s">
        <v>14</v>
      </c>
      <c r="N147" s="8" t="s">
        <v>1306</v>
      </c>
      <c r="O147" s="8"/>
      <c r="P147" s="8"/>
      <c r="Q147" s="8" t="s">
        <v>1023</v>
      </c>
      <c r="R147" s="8"/>
    </row>
    <row r="148" spans="1:18" x14ac:dyDescent="0.3">
      <c r="A148" s="42"/>
      <c r="B148" s="42" t="s">
        <v>74</v>
      </c>
      <c r="C148" s="8" t="s">
        <v>75</v>
      </c>
      <c r="D148" s="12"/>
      <c r="E148" s="8"/>
      <c r="F148" s="8"/>
      <c r="G148" s="8" t="s">
        <v>1220</v>
      </c>
      <c r="H148" s="8" t="s">
        <v>1221</v>
      </c>
      <c r="I148" s="8"/>
      <c r="J148" s="13"/>
      <c r="K148" s="8" t="s">
        <v>1104</v>
      </c>
      <c r="L148" s="8"/>
      <c r="M148" s="8"/>
      <c r="N148" s="8" t="s">
        <v>1305</v>
      </c>
      <c r="O148" s="8"/>
      <c r="P148" s="8"/>
      <c r="Q148" s="8" t="s">
        <v>1223</v>
      </c>
      <c r="R148" s="8"/>
    </row>
    <row r="149" spans="1:18" x14ac:dyDescent="0.3">
      <c r="A149" s="42" t="s">
        <v>724</v>
      </c>
      <c r="B149" s="42" t="s">
        <v>74</v>
      </c>
      <c r="C149" s="8" t="s">
        <v>75</v>
      </c>
      <c r="D149" s="12">
        <v>8</v>
      </c>
      <c r="E149" s="8"/>
      <c r="F149" s="8"/>
      <c r="G149" s="8" t="s">
        <v>81</v>
      </c>
      <c r="H149" s="8" t="s">
        <v>747</v>
      </c>
      <c r="I149" s="8">
        <v>25</v>
      </c>
      <c r="J149" s="13" t="s">
        <v>82</v>
      </c>
      <c r="K149" s="8" t="s">
        <v>1213</v>
      </c>
      <c r="L149" s="8"/>
      <c r="M149" s="8" t="s">
        <v>14</v>
      </c>
      <c r="N149" s="8" t="s">
        <v>1306</v>
      </c>
      <c r="O149" s="8"/>
      <c r="P149" s="8"/>
      <c r="Q149" s="8" t="s">
        <v>1323</v>
      </c>
      <c r="R149" s="8"/>
    </row>
    <row r="150" spans="1:18" x14ac:dyDescent="0.3">
      <c r="A150" s="42"/>
      <c r="B150" s="42" t="s">
        <v>74</v>
      </c>
      <c r="C150" s="8" t="s">
        <v>75</v>
      </c>
      <c r="D150" s="12"/>
      <c r="E150" s="8"/>
      <c r="F150" s="8"/>
      <c r="G150" s="8" t="s">
        <v>1215</v>
      </c>
      <c r="H150" s="8"/>
      <c r="I150" s="8"/>
      <c r="J150" s="13"/>
      <c r="K150" s="8" t="s">
        <v>51</v>
      </c>
      <c r="L150" s="8"/>
      <c r="M150" s="8"/>
      <c r="N150" s="8" t="s">
        <v>1305</v>
      </c>
      <c r="O150" s="8"/>
      <c r="P150" s="8"/>
      <c r="Q150" s="8" t="s">
        <v>1216</v>
      </c>
      <c r="R150" s="8"/>
    </row>
    <row r="151" spans="1:18" x14ac:dyDescent="0.3">
      <c r="A151" s="42"/>
      <c r="B151" s="42" t="s">
        <v>74</v>
      </c>
      <c r="C151" s="8" t="s">
        <v>75</v>
      </c>
      <c r="D151" s="12"/>
      <c r="E151" s="8"/>
      <c r="F151" s="8"/>
      <c r="G151" s="8" t="s">
        <v>1444</v>
      </c>
      <c r="H151" s="8" t="s">
        <v>1217</v>
      </c>
      <c r="I151" s="8"/>
      <c r="J151" s="13"/>
      <c r="K151" s="8" t="s">
        <v>51</v>
      </c>
      <c r="L151" s="8"/>
      <c r="M151" s="8"/>
      <c r="N151" s="8" t="s">
        <v>1305</v>
      </c>
      <c r="O151" s="8"/>
      <c r="P151" s="8"/>
      <c r="Q151" s="8" t="s">
        <v>1604</v>
      </c>
      <c r="R151" s="8"/>
    </row>
    <row r="152" spans="1:18" x14ac:dyDescent="0.3">
      <c r="A152" s="42"/>
      <c r="B152" s="42" t="s">
        <v>74</v>
      </c>
      <c r="C152" s="8" t="s">
        <v>75</v>
      </c>
      <c r="D152" s="12"/>
      <c r="E152" s="8"/>
      <c r="F152" s="8"/>
      <c r="G152" s="8" t="s">
        <v>1218</v>
      </c>
      <c r="H152" s="8" t="s">
        <v>1219</v>
      </c>
      <c r="I152" s="8"/>
      <c r="J152" s="13"/>
      <c r="K152" s="8" t="s">
        <v>51</v>
      </c>
      <c r="L152" s="8"/>
      <c r="M152" s="8"/>
      <c r="N152" s="8" t="s">
        <v>1305</v>
      </c>
      <c r="O152" s="8"/>
      <c r="P152" s="8"/>
      <c r="Q152" s="8" t="s">
        <v>1222</v>
      </c>
      <c r="R152" s="8"/>
    </row>
    <row r="153" spans="1:18" x14ac:dyDescent="0.3">
      <c r="A153" s="29" t="s">
        <v>724</v>
      </c>
      <c r="B153" s="29" t="s">
        <v>74</v>
      </c>
      <c r="C153" s="71" t="s">
        <v>75</v>
      </c>
      <c r="D153" s="72">
        <v>8</v>
      </c>
      <c r="E153" s="71"/>
      <c r="F153" s="71"/>
      <c r="G153" s="71" t="s">
        <v>1857</v>
      </c>
      <c r="H153" s="71" t="s">
        <v>748</v>
      </c>
      <c r="I153" s="71">
        <v>22</v>
      </c>
      <c r="J153" s="73" t="s">
        <v>84</v>
      </c>
      <c r="K153" s="71" t="s">
        <v>77</v>
      </c>
      <c r="L153" s="71"/>
      <c r="M153" s="71" t="s">
        <v>14</v>
      </c>
      <c r="N153" s="71" t="s">
        <v>1306</v>
      </c>
      <c r="O153" s="71"/>
      <c r="P153" s="71"/>
      <c r="Q153" s="71" t="s">
        <v>1023</v>
      </c>
      <c r="R153" s="71" t="s">
        <v>1858</v>
      </c>
    </row>
    <row r="154" spans="1:18" x14ac:dyDescent="0.3">
      <c r="A154" s="42" t="s">
        <v>771</v>
      </c>
      <c r="B154" s="42" t="s">
        <v>634</v>
      </c>
      <c r="C154" s="8" t="s">
        <v>1161</v>
      </c>
      <c r="D154" s="12"/>
      <c r="E154" s="8"/>
      <c r="F154" s="8"/>
      <c r="G154" s="8" t="s">
        <v>1160</v>
      </c>
      <c r="H154" s="8"/>
      <c r="I154" s="8"/>
      <c r="J154" s="13"/>
      <c r="K154" s="8" t="s">
        <v>1162</v>
      </c>
      <c r="L154" s="8"/>
      <c r="M154" s="8"/>
      <c r="N154" s="8" t="s">
        <v>1305</v>
      </c>
      <c r="O154" s="8"/>
      <c r="P154" s="8"/>
      <c r="Q154" s="8" t="s">
        <v>1831</v>
      </c>
      <c r="R154" s="18"/>
    </row>
    <row r="155" spans="1:18" x14ac:dyDescent="0.3">
      <c r="A155" s="42" t="s">
        <v>736</v>
      </c>
      <c r="B155" s="42" t="s">
        <v>1115</v>
      </c>
      <c r="C155" s="8" t="s">
        <v>1116</v>
      </c>
      <c r="D155" s="12"/>
      <c r="E155" s="8"/>
      <c r="F155" s="8"/>
      <c r="G155" s="8" t="s">
        <v>1093</v>
      </c>
      <c r="H155" s="18"/>
      <c r="I155" s="8"/>
      <c r="J155" s="13"/>
      <c r="K155" s="8" t="s">
        <v>1117</v>
      </c>
      <c r="L155" s="8"/>
      <c r="M155" s="8"/>
      <c r="N155" s="8" t="s">
        <v>1306</v>
      </c>
      <c r="O155" s="8"/>
      <c r="P155" s="8"/>
      <c r="Q155" s="8" t="s">
        <v>1616</v>
      </c>
      <c r="R155" s="8"/>
    </row>
    <row r="156" spans="1:18" x14ac:dyDescent="0.3">
      <c r="A156" s="42" t="s">
        <v>767</v>
      </c>
      <c r="B156" s="42" t="s">
        <v>110</v>
      </c>
      <c r="C156" s="8" t="s">
        <v>111</v>
      </c>
      <c r="D156" s="12">
        <v>13</v>
      </c>
      <c r="E156" s="8" t="s">
        <v>112</v>
      </c>
      <c r="F156" s="8"/>
      <c r="G156" s="8" t="s">
        <v>123</v>
      </c>
      <c r="H156" s="8" t="s">
        <v>765</v>
      </c>
      <c r="I156" s="8">
        <v>10</v>
      </c>
      <c r="J156" s="13" t="s">
        <v>32</v>
      </c>
      <c r="K156" s="8" t="s">
        <v>115</v>
      </c>
      <c r="L156" s="8"/>
      <c r="M156" s="8" t="s">
        <v>14</v>
      </c>
      <c r="N156" s="8" t="s">
        <v>1314</v>
      </c>
      <c r="O156" s="8"/>
      <c r="P156" s="8"/>
      <c r="Q156" s="8" t="s">
        <v>1321</v>
      </c>
      <c r="R156" s="18"/>
    </row>
    <row r="157" spans="1:18" x14ac:dyDescent="0.3">
      <c r="A157" s="42" t="s">
        <v>767</v>
      </c>
      <c r="B157" s="42" t="s">
        <v>110</v>
      </c>
      <c r="C157" s="8" t="s">
        <v>111</v>
      </c>
      <c r="D157" s="12">
        <v>13</v>
      </c>
      <c r="E157" s="8" t="s">
        <v>112</v>
      </c>
      <c r="F157" s="8"/>
      <c r="G157" s="8" t="s">
        <v>119</v>
      </c>
      <c r="H157" s="8" t="s">
        <v>760</v>
      </c>
      <c r="I157" s="8">
        <v>2</v>
      </c>
      <c r="J157" s="13" t="s">
        <v>29</v>
      </c>
      <c r="K157" s="8" t="s">
        <v>115</v>
      </c>
      <c r="L157" s="8"/>
      <c r="M157" s="8" t="s">
        <v>14</v>
      </c>
      <c r="N157" s="8" t="s">
        <v>1314</v>
      </c>
      <c r="O157" s="8"/>
      <c r="P157" s="8"/>
      <c r="Q157" s="8" t="s">
        <v>1023</v>
      </c>
      <c r="R157" s="18"/>
    </row>
    <row r="158" spans="1:18" x14ac:dyDescent="0.3">
      <c r="A158" s="42" t="s">
        <v>767</v>
      </c>
      <c r="B158" s="42" t="s">
        <v>110</v>
      </c>
      <c r="C158" s="8" t="s">
        <v>111</v>
      </c>
      <c r="D158" s="12">
        <v>13</v>
      </c>
      <c r="E158" s="8" t="s">
        <v>112</v>
      </c>
      <c r="F158" s="8"/>
      <c r="G158" s="8" t="s">
        <v>116</v>
      </c>
      <c r="H158" s="8" t="s">
        <v>759</v>
      </c>
      <c r="I158" s="8">
        <v>18</v>
      </c>
      <c r="J158" s="13" t="s">
        <v>117</v>
      </c>
      <c r="K158" s="8" t="s">
        <v>115</v>
      </c>
      <c r="L158" s="8"/>
      <c r="M158" s="8" t="s">
        <v>14</v>
      </c>
      <c r="N158" s="8" t="s">
        <v>1314</v>
      </c>
      <c r="O158" s="8"/>
      <c r="P158" s="8"/>
      <c r="Q158" s="8" t="s">
        <v>1023</v>
      </c>
      <c r="R158" s="18"/>
    </row>
    <row r="159" spans="1:18" x14ac:dyDescent="0.3">
      <c r="A159" s="42" t="s">
        <v>767</v>
      </c>
      <c r="B159" s="42" t="s">
        <v>110</v>
      </c>
      <c r="C159" s="8" t="s">
        <v>111</v>
      </c>
      <c r="D159" s="12">
        <v>13</v>
      </c>
      <c r="E159" s="8" t="s">
        <v>112</v>
      </c>
      <c r="F159" s="8"/>
      <c r="G159" s="8" t="s">
        <v>118</v>
      </c>
      <c r="H159" s="8" t="s">
        <v>762</v>
      </c>
      <c r="I159" s="8">
        <v>1</v>
      </c>
      <c r="J159" s="13" t="s">
        <v>12</v>
      </c>
      <c r="K159" s="8" t="s">
        <v>115</v>
      </c>
      <c r="L159" s="8"/>
      <c r="M159" s="8" t="s">
        <v>14</v>
      </c>
      <c r="N159" s="8" t="s">
        <v>1314</v>
      </c>
      <c r="O159" s="8"/>
      <c r="P159" s="8"/>
      <c r="Q159" s="8" t="s">
        <v>1023</v>
      </c>
      <c r="R159" s="8"/>
    </row>
    <row r="160" spans="1:18" x14ac:dyDescent="0.3">
      <c r="A160" s="42" t="s">
        <v>767</v>
      </c>
      <c r="B160" s="42" t="s">
        <v>110</v>
      </c>
      <c r="C160" s="8" t="s">
        <v>111</v>
      </c>
      <c r="D160" s="12">
        <v>13</v>
      </c>
      <c r="E160" s="8" t="s">
        <v>112</v>
      </c>
      <c r="F160" s="8"/>
      <c r="G160" s="8" t="s">
        <v>124</v>
      </c>
      <c r="H160" s="8" t="s">
        <v>717</v>
      </c>
      <c r="I160" s="8">
        <v>60</v>
      </c>
      <c r="J160" s="13" t="s">
        <v>125</v>
      </c>
      <c r="K160" s="8" t="s">
        <v>115</v>
      </c>
      <c r="L160" s="8"/>
      <c r="M160" s="8" t="s">
        <v>14</v>
      </c>
      <c r="N160" s="8" t="s">
        <v>1314</v>
      </c>
      <c r="O160" s="8"/>
      <c r="P160" s="8"/>
      <c r="Q160" s="8" t="s">
        <v>1321</v>
      </c>
      <c r="R160" s="8"/>
    </row>
    <row r="161" spans="1:18" x14ac:dyDescent="0.3">
      <c r="A161" s="42" t="s">
        <v>767</v>
      </c>
      <c r="B161" s="42" t="s">
        <v>110</v>
      </c>
      <c r="C161" s="8" t="s">
        <v>111</v>
      </c>
      <c r="D161" s="12">
        <v>13</v>
      </c>
      <c r="E161" s="8" t="s">
        <v>112</v>
      </c>
      <c r="F161" s="8"/>
      <c r="G161" s="8" t="s">
        <v>120</v>
      </c>
      <c r="H161" s="8" t="s">
        <v>761</v>
      </c>
      <c r="I161" s="8">
        <v>40</v>
      </c>
      <c r="J161" s="13" t="s">
        <v>114</v>
      </c>
      <c r="K161" s="8" t="s">
        <v>115</v>
      </c>
      <c r="L161" s="8"/>
      <c r="M161" s="8" t="s">
        <v>14</v>
      </c>
      <c r="N161" s="8" t="s">
        <v>1314</v>
      </c>
      <c r="O161" s="8"/>
      <c r="P161" s="8"/>
      <c r="Q161" s="8" t="s">
        <v>1023</v>
      </c>
      <c r="R161" s="8"/>
    </row>
    <row r="162" spans="1:18" x14ac:dyDescent="0.3">
      <c r="A162" s="42" t="s">
        <v>767</v>
      </c>
      <c r="B162" s="42" t="s">
        <v>110</v>
      </c>
      <c r="C162" s="8" t="s">
        <v>111</v>
      </c>
      <c r="D162" s="12">
        <v>13</v>
      </c>
      <c r="E162" s="8" t="s">
        <v>112</v>
      </c>
      <c r="F162" s="8"/>
      <c r="G162" s="8" t="s">
        <v>121</v>
      </c>
      <c r="H162" s="8" t="s">
        <v>763</v>
      </c>
      <c r="I162" s="8">
        <v>115</v>
      </c>
      <c r="J162" s="13" t="s">
        <v>122</v>
      </c>
      <c r="K162" s="8" t="s">
        <v>115</v>
      </c>
      <c r="L162" s="8"/>
      <c r="M162" s="8" t="s">
        <v>14</v>
      </c>
      <c r="N162" s="8" t="s">
        <v>1314</v>
      </c>
      <c r="O162" s="8"/>
      <c r="P162" s="8"/>
      <c r="Q162" s="8" t="s">
        <v>1628</v>
      </c>
      <c r="R162" s="8"/>
    </row>
    <row r="163" spans="1:18" x14ac:dyDescent="0.3">
      <c r="A163" s="42" t="s">
        <v>772</v>
      </c>
      <c r="B163" s="42" t="s">
        <v>110</v>
      </c>
      <c r="C163" s="8" t="s">
        <v>111</v>
      </c>
      <c r="D163" s="12">
        <v>13</v>
      </c>
      <c r="E163" s="8" t="s">
        <v>112</v>
      </c>
      <c r="F163" s="8"/>
      <c r="G163" s="8" t="s">
        <v>113</v>
      </c>
      <c r="H163" s="8" t="s">
        <v>717</v>
      </c>
      <c r="I163" s="8">
        <v>44</v>
      </c>
      <c r="J163" s="13" t="s">
        <v>114</v>
      </c>
      <c r="K163" s="8" t="s">
        <v>115</v>
      </c>
      <c r="L163" s="8"/>
      <c r="M163" s="8" t="s">
        <v>14</v>
      </c>
      <c r="N163" s="8" t="s">
        <v>1314</v>
      </c>
      <c r="O163" s="8"/>
      <c r="P163" s="8"/>
      <c r="Q163" s="8" t="s">
        <v>1023</v>
      </c>
      <c r="R163" s="8"/>
    </row>
    <row r="164" spans="1:18" x14ac:dyDescent="0.3">
      <c r="A164" s="42" t="s">
        <v>768</v>
      </c>
      <c r="B164" s="42" t="s">
        <v>456</v>
      </c>
      <c r="C164" s="8" t="s">
        <v>472</v>
      </c>
      <c r="D164" s="12">
        <v>51</v>
      </c>
      <c r="E164" s="8" t="s">
        <v>473</v>
      </c>
      <c r="F164" s="8"/>
      <c r="G164" s="8" t="s">
        <v>477</v>
      </c>
      <c r="H164" s="8" t="s">
        <v>891</v>
      </c>
      <c r="I164" s="8">
        <v>10</v>
      </c>
      <c r="J164" s="13" t="s">
        <v>27</v>
      </c>
      <c r="K164" s="8" t="s">
        <v>476</v>
      </c>
      <c r="L164" s="8"/>
      <c r="M164" s="8" t="s">
        <v>48</v>
      </c>
      <c r="N164" s="8" t="s">
        <v>1307</v>
      </c>
      <c r="O164" s="8"/>
      <c r="P164" s="8"/>
      <c r="Q164" s="8" t="s">
        <v>1023</v>
      </c>
      <c r="R164" s="18"/>
    </row>
    <row r="165" spans="1:18" x14ac:dyDescent="0.3">
      <c r="A165" s="42" t="s">
        <v>768</v>
      </c>
      <c r="B165" s="42" t="s">
        <v>456</v>
      </c>
      <c r="C165" s="8" t="s">
        <v>472</v>
      </c>
      <c r="D165" s="12">
        <v>51</v>
      </c>
      <c r="E165" s="8" t="s">
        <v>473</v>
      </c>
      <c r="F165" s="8"/>
      <c r="G165" s="8" t="s">
        <v>486</v>
      </c>
      <c r="H165" s="8" t="s">
        <v>892</v>
      </c>
      <c r="I165" s="8">
        <v>5</v>
      </c>
      <c r="J165" s="13" t="s">
        <v>52</v>
      </c>
      <c r="K165" s="8" t="s">
        <v>476</v>
      </c>
      <c r="L165" s="8"/>
      <c r="M165" s="8" t="s">
        <v>48</v>
      </c>
      <c r="N165" s="8" t="s">
        <v>1307</v>
      </c>
      <c r="O165" s="8"/>
      <c r="P165" s="8"/>
      <c r="Q165" s="8" t="s">
        <v>1023</v>
      </c>
      <c r="R165" s="18"/>
    </row>
    <row r="166" spans="1:18" x14ac:dyDescent="0.3">
      <c r="A166" s="42" t="s">
        <v>768</v>
      </c>
      <c r="B166" s="42" t="s">
        <v>456</v>
      </c>
      <c r="C166" s="8" t="s">
        <v>472</v>
      </c>
      <c r="D166" s="12">
        <v>51</v>
      </c>
      <c r="E166" s="8" t="s">
        <v>473</v>
      </c>
      <c r="F166" s="8"/>
      <c r="G166" s="8" t="s">
        <v>474</v>
      </c>
      <c r="H166" s="8" t="s">
        <v>893</v>
      </c>
      <c r="I166" s="8">
        <v>70</v>
      </c>
      <c r="J166" s="13" t="s">
        <v>475</v>
      </c>
      <c r="K166" s="8" t="s">
        <v>476</v>
      </c>
      <c r="L166" s="8"/>
      <c r="M166" s="8" t="s">
        <v>48</v>
      </c>
      <c r="N166" s="8" t="s">
        <v>1307</v>
      </c>
      <c r="O166" s="8"/>
      <c r="P166" s="8"/>
      <c r="Q166" s="8" t="s">
        <v>1023</v>
      </c>
      <c r="R166" s="18"/>
    </row>
    <row r="167" spans="1:18" x14ac:dyDescent="0.3">
      <c r="A167" s="42" t="s">
        <v>768</v>
      </c>
      <c r="B167" s="42" t="s">
        <v>456</v>
      </c>
      <c r="C167" s="8" t="s">
        <v>472</v>
      </c>
      <c r="D167" s="12">
        <v>51</v>
      </c>
      <c r="E167" s="8" t="s">
        <v>473</v>
      </c>
      <c r="F167" s="8"/>
      <c r="G167" s="8" t="s">
        <v>478</v>
      </c>
      <c r="H167" s="8" t="s">
        <v>893</v>
      </c>
      <c r="I167" s="8">
        <v>7</v>
      </c>
      <c r="J167" s="13" t="s">
        <v>23</v>
      </c>
      <c r="K167" s="8" t="s">
        <v>476</v>
      </c>
      <c r="L167" s="8"/>
      <c r="M167" s="8" t="s">
        <v>48</v>
      </c>
      <c r="N167" s="8" t="s">
        <v>1307</v>
      </c>
      <c r="O167" s="8"/>
      <c r="P167" s="8"/>
      <c r="Q167" s="8" t="s">
        <v>1023</v>
      </c>
      <c r="R167" s="8"/>
    </row>
    <row r="168" spans="1:18" x14ac:dyDescent="0.3">
      <c r="A168" s="42" t="s">
        <v>768</v>
      </c>
      <c r="B168" s="42" t="s">
        <v>456</v>
      </c>
      <c r="C168" s="8" t="s">
        <v>472</v>
      </c>
      <c r="D168" s="12">
        <v>51</v>
      </c>
      <c r="E168" s="8" t="s">
        <v>473</v>
      </c>
      <c r="F168" s="8"/>
      <c r="G168" s="8" t="s">
        <v>480</v>
      </c>
      <c r="H168" s="8" t="s">
        <v>894</v>
      </c>
      <c r="I168" s="8">
        <v>100</v>
      </c>
      <c r="J168" s="13" t="s">
        <v>481</v>
      </c>
      <c r="K168" s="8" t="s">
        <v>476</v>
      </c>
      <c r="L168" s="8"/>
      <c r="M168" s="8" t="s">
        <v>48</v>
      </c>
      <c r="N168" s="8" t="s">
        <v>1307</v>
      </c>
      <c r="O168" s="8"/>
      <c r="P168" s="8"/>
      <c r="Q168" s="8" t="s">
        <v>1023</v>
      </c>
      <c r="R168" s="8"/>
    </row>
    <row r="169" spans="1:18" x14ac:dyDescent="0.3">
      <c r="A169" s="42" t="s">
        <v>768</v>
      </c>
      <c r="B169" s="42" t="s">
        <v>456</v>
      </c>
      <c r="C169" s="8" t="s">
        <v>472</v>
      </c>
      <c r="D169" s="12">
        <v>51</v>
      </c>
      <c r="E169" s="8" t="s">
        <v>491</v>
      </c>
      <c r="F169" s="8"/>
      <c r="G169" s="8" t="s">
        <v>494</v>
      </c>
      <c r="H169" s="8" t="s">
        <v>895</v>
      </c>
      <c r="I169" s="8">
        <v>4</v>
      </c>
      <c r="J169" s="13" t="s">
        <v>50</v>
      </c>
      <c r="K169" s="8" t="s">
        <v>476</v>
      </c>
      <c r="L169" s="8"/>
      <c r="M169" s="8" t="s">
        <v>48</v>
      </c>
      <c r="N169" s="8" t="s">
        <v>1307</v>
      </c>
      <c r="O169" s="8"/>
      <c r="P169" s="8"/>
      <c r="Q169" s="8" t="s">
        <v>1023</v>
      </c>
      <c r="R169" s="8"/>
    </row>
    <row r="170" spans="1:18" x14ac:dyDescent="0.3">
      <c r="A170" s="42" t="s">
        <v>768</v>
      </c>
      <c r="B170" s="42" t="s">
        <v>456</v>
      </c>
      <c r="C170" s="8" t="s">
        <v>472</v>
      </c>
      <c r="D170" s="12">
        <v>51</v>
      </c>
      <c r="E170" s="8" t="s">
        <v>491</v>
      </c>
      <c r="F170" s="8"/>
      <c r="G170" s="8" t="s">
        <v>492</v>
      </c>
      <c r="H170" s="8" t="s">
        <v>896</v>
      </c>
      <c r="I170" s="8">
        <v>30</v>
      </c>
      <c r="J170" s="13" t="s">
        <v>493</v>
      </c>
      <c r="K170" s="8" t="s">
        <v>476</v>
      </c>
      <c r="L170" s="8"/>
      <c r="M170" s="8" t="s">
        <v>48</v>
      </c>
      <c r="N170" s="8" t="s">
        <v>1307</v>
      </c>
      <c r="O170" s="8"/>
      <c r="P170" s="8"/>
      <c r="Q170" s="8" t="s">
        <v>1023</v>
      </c>
      <c r="R170" s="8"/>
    </row>
    <row r="171" spans="1:18" x14ac:dyDescent="0.3">
      <c r="A171" s="42" t="s">
        <v>768</v>
      </c>
      <c r="B171" s="42" t="s">
        <v>456</v>
      </c>
      <c r="C171" s="8" t="s">
        <v>472</v>
      </c>
      <c r="D171" s="12">
        <v>51</v>
      </c>
      <c r="E171" s="8" t="s">
        <v>473</v>
      </c>
      <c r="F171" s="8"/>
      <c r="G171" s="8" t="s">
        <v>485</v>
      </c>
      <c r="H171" s="8" t="s">
        <v>835</v>
      </c>
      <c r="I171" s="8">
        <v>14</v>
      </c>
      <c r="J171" s="13" t="s">
        <v>479</v>
      </c>
      <c r="K171" s="8" t="s">
        <v>476</v>
      </c>
      <c r="L171" s="8"/>
      <c r="M171" s="8" t="s">
        <v>48</v>
      </c>
      <c r="N171" s="8" t="s">
        <v>1307</v>
      </c>
      <c r="O171" s="8"/>
      <c r="P171" s="8"/>
      <c r="Q171" s="8" t="s">
        <v>1023</v>
      </c>
      <c r="R171" s="8"/>
    </row>
    <row r="172" spans="1:18" x14ac:dyDescent="0.3">
      <c r="A172" s="42" t="s">
        <v>768</v>
      </c>
      <c r="B172" s="42" t="s">
        <v>456</v>
      </c>
      <c r="C172" s="8" t="s">
        <v>472</v>
      </c>
      <c r="D172" s="12">
        <v>51</v>
      </c>
      <c r="E172" s="8" t="s">
        <v>473</v>
      </c>
      <c r="F172" s="8"/>
      <c r="G172" s="8" t="s">
        <v>482</v>
      </c>
      <c r="H172" s="8"/>
      <c r="I172" s="8"/>
      <c r="J172" s="13" t="s">
        <v>31</v>
      </c>
      <c r="K172" s="8" t="s">
        <v>476</v>
      </c>
      <c r="L172" s="8"/>
      <c r="M172" s="8" t="s">
        <v>48</v>
      </c>
      <c r="N172" s="8" t="s">
        <v>1307</v>
      </c>
      <c r="O172" s="8"/>
      <c r="P172" s="8"/>
      <c r="Q172" s="8" t="s">
        <v>1023</v>
      </c>
      <c r="R172" s="8"/>
    </row>
    <row r="173" spans="1:18" x14ac:dyDescent="0.3">
      <c r="A173" s="42" t="s">
        <v>768</v>
      </c>
      <c r="B173" s="42" t="s">
        <v>456</v>
      </c>
      <c r="C173" s="8" t="s">
        <v>472</v>
      </c>
      <c r="D173" s="12">
        <v>51</v>
      </c>
      <c r="E173" s="8" t="s">
        <v>473</v>
      </c>
      <c r="F173" s="8"/>
      <c r="G173" s="8" t="s">
        <v>483</v>
      </c>
      <c r="H173" s="8" t="s">
        <v>897</v>
      </c>
      <c r="I173" s="8">
        <v>196</v>
      </c>
      <c r="J173" s="13" t="s">
        <v>484</v>
      </c>
      <c r="K173" s="8" t="s">
        <v>476</v>
      </c>
      <c r="L173" s="8"/>
      <c r="M173" s="8" t="s">
        <v>48</v>
      </c>
      <c r="N173" s="8" t="s">
        <v>1307</v>
      </c>
      <c r="O173" s="8"/>
      <c r="P173" s="8"/>
      <c r="Q173" s="8" t="s">
        <v>1321</v>
      </c>
      <c r="R173" s="8"/>
    </row>
    <row r="174" spans="1:18" x14ac:dyDescent="0.3">
      <c r="A174" s="42" t="s">
        <v>768</v>
      </c>
      <c r="B174" s="42" t="s">
        <v>456</v>
      </c>
      <c r="C174" s="8" t="s">
        <v>472</v>
      </c>
      <c r="D174" s="12">
        <v>51</v>
      </c>
      <c r="E174" s="8" t="s">
        <v>473</v>
      </c>
      <c r="F174" s="8"/>
      <c r="G174" s="8" t="s">
        <v>489</v>
      </c>
      <c r="H174" s="8" t="s">
        <v>717</v>
      </c>
      <c r="I174" s="8">
        <v>2</v>
      </c>
      <c r="J174" s="13" t="s">
        <v>16</v>
      </c>
      <c r="K174" s="8" t="s">
        <v>476</v>
      </c>
      <c r="L174" s="8"/>
      <c r="M174" s="8" t="s">
        <v>48</v>
      </c>
      <c r="N174" s="8" t="s">
        <v>1307</v>
      </c>
      <c r="O174" s="8"/>
      <c r="P174" s="8"/>
      <c r="Q174" s="8" t="s">
        <v>1023</v>
      </c>
      <c r="R174" s="8"/>
    </row>
    <row r="175" spans="1:18" x14ac:dyDescent="0.3">
      <c r="A175" s="42" t="s">
        <v>768</v>
      </c>
      <c r="B175" s="42" t="s">
        <v>456</v>
      </c>
      <c r="C175" s="8" t="s">
        <v>472</v>
      </c>
      <c r="D175" s="12">
        <v>51</v>
      </c>
      <c r="E175" s="8" t="s">
        <v>473</v>
      </c>
      <c r="F175" s="8"/>
      <c r="G175" s="8" t="s">
        <v>490</v>
      </c>
      <c r="H175" s="8" t="s">
        <v>899</v>
      </c>
      <c r="I175" s="8">
        <v>1</v>
      </c>
      <c r="J175" s="13" t="s">
        <v>12</v>
      </c>
      <c r="K175" s="8" t="s">
        <v>476</v>
      </c>
      <c r="L175" s="8"/>
      <c r="M175" s="8" t="s">
        <v>48</v>
      </c>
      <c r="N175" s="8" t="s">
        <v>1307</v>
      </c>
      <c r="O175" s="8"/>
      <c r="P175" s="8"/>
      <c r="Q175" s="8" t="s">
        <v>1023</v>
      </c>
      <c r="R175" s="8"/>
    </row>
    <row r="176" spans="1:18" x14ac:dyDescent="0.3">
      <c r="A176" s="42" t="s">
        <v>768</v>
      </c>
      <c r="B176" s="42" t="s">
        <v>456</v>
      </c>
      <c r="C176" s="8" t="s">
        <v>472</v>
      </c>
      <c r="D176" s="12">
        <v>51</v>
      </c>
      <c r="E176" s="8" t="s">
        <v>473</v>
      </c>
      <c r="F176" s="8"/>
      <c r="G176" s="8" t="s">
        <v>487</v>
      </c>
      <c r="H176" s="8" t="s">
        <v>717</v>
      </c>
      <c r="I176" s="8">
        <v>67</v>
      </c>
      <c r="J176" s="13" t="s">
        <v>34</v>
      </c>
      <c r="K176" s="8" t="s">
        <v>476</v>
      </c>
      <c r="L176" s="8"/>
      <c r="M176" s="8" t="s">
        <v>48</v>
      </c>
      <c r="N176" s="8" t="s">
        <v>1307</v>
      </c>
      <c r="O176" s="8"/>
      <c r="P176" s="8"/>
      <c r="Q176" s="8" t="s">
        <v>1023</v>
      </c>
      <c r="R176" s="8"/>
    </row>
    <row r="177" spans="1:18" x14ac:dyDescent="0.3">
      <c r="A177" s="42" t="s">
        <v>772</v>
      </c>
      <c r="B177" s="42" t="s">
        <v>126</v>
      </c>
      <c r="C177" s="8" t="s">
        <v>141</v>
      </c>
      <c r="D177" s="12">
        <v>17</v>
      </c>
      <c r="E177" s="8"/>
      <c r="F177" s="8"/>
      <c r="G177" s="8" t="s">
        <v>142</v>
      </c>
      <c r="H177" s="8" t="s">
        <v>717</v>
      </c>
      <c r="I177" s="8">
        <v>550</v>
      </c>
      <c r="J177" s="13" t="s">
        <v>143</v>
      </c>
      <c r="K177" s="8" t="s">
        <v>144</v>
      </c>
      <c r="L177" s="8"/>
      <c r="M177" s="8" t="s">
        <v>48</v>
      </c>
      <c r="N177" s="8" t="s">
        <v>1305</v>
      </c>
      <c r="O177" s="8"/>
      <c r="P177" s="8"/>
      <c r="Q177" s="8" t="s">
        <v>1023</v>
      </c>
      <c r="R177" s="8"/>
    </row>
    <row r="178" spans="1:18" x14ac:dyDescent="0.3">
      <c r="A178" s="42" t="s">
        <v>771</v>
      </c>
      <c r="B178" s="42" t="s">
        <v>634</v>
      </c>
      <c r="C178" s="8" t="s">
        <v>635</v>
      </c>
      <c r="D178" s="12">
        <v>57</v>
      </c>
      <c r="E178" s="8"/>
      <c r="F178" s="8"/>
      <c r="G178" s="8" t="s">
        <v>638</v>
      </c>
      <c r="H178" s="8" t="s">
        <v>934</v>
      </c>
      <c r="I178" s="8">
        <v>5</v>
      </c>
      <c r="J178" s="13" t="s">
        <v>52</v>
      </c>
      <c r="K178" s="8" t="s">
        <v>639</v>
      </c>
      <c r="L178" s="8"/>
      <c r="M178" s="8" t="s">
        <v>14</v>
      </c>
      <c r="N178" s="8" t="s">
        <v>1305</v>
      </c>
      <c r="O178" s="8"/>
      <c r="P178" s="8"/>
      <c r="Q178" s="8" t="s">
        <v>1321</v>
      </c>
      <c r="R178" s="18"/>
    </row>
    <row r="179" spans="1:18" x14ac:dyDescent="0.3">
      <c r="A179" s="42" t="s">
        <v>771</v>
      </c>
      <c r="B179" s="42" t="s">
        <v>634</v>
      </c>
      <c r="C179" s="8" t="s">
        <v>635</v>
      </c>
      <c r="D179" s="12">
        <v>57</v>
      </c>
      <c r="E179" s="8"/>
      <c r="F179" s="8"/>
      <c r="G179" s="8" t="s">
        <v>640</v>
      </c>
      <c r="H179" s="8" t="s">
        <v>935</v>
      </c>
      <c r="I179" s="8">
        <v>5</v>
      </c>
      <c r="J179" s="13" t="s">
        <v>29</v>
      </c>
      <c r="K179" s="8" t="s">
        <v>641</v>
      </c>
      <c r="L179" s="8"/>
      <c r="M179" s="8" t="s">
        <v>14</v>
      </c>
      <c r="N179" s="8" t="s">
        <v>1306</v>
      </c>
      <c r="O179" s="8"/>
      <c r="P179" s="8"/>
      <c r="Q179" s="8" t="s">
        <v>1321</v>
      </c>
      <c r="R179" s="18"/>
    </row>
    <row r="180" spans="1:18" x14ac:dyDescent="0.3">
      <c r="A180" s="42" t="s">
        <v>771</v>
      </c>
      <c r="B180" s="42" t="s">
        <v>634</v>
      </c>
      <c r="C180" s="8" t="s">
        <v>635</v>
      </c>
      <c r="D180" s="12">
        <v>57</v>
      </c>
      <c r="E180" s="8"/>
      <c r="F180" s="8"/>
      <c r="G180" s="8" t="s">
        <v>642</v>
      </c>
      <c r="H180" s="8" t="s">
        <v>936</v>
      </c>
      <c r="I180" s="8">
        <v>11</v>
      </c>
      <c r="J180" s="13" t="s">
        <v>9</v>
      </c>
      <c r="K180" s="8" t="s">
        <v>641</v>
      </c>
      <c r="L180" s="8"/>
      <c r="M180" s="8" t="s">
        <v>14</v>
      </c>
      <c r="N180" s="8" t="s">
        <v>1306</v>
      </c>
      <c r="O180" s="8"/>
      <c r="P180" s="8"/>
      <c r="Q180" s="8" t="s">
        <v>1321</v>
      </c>
      <c r="R180" s="18"/>
    </row>
    <row r="181" spans="1:18" x14ac:dyDescent="0.3">
      <c r="A181" s="42" t="s">
        <v>771</v>
      </c>
      <c r="B181" s="42" t="s">
        <v>634</v>
      </c>
      <c r="C181" s="8" t="s">
        <v>635</v>
      </c>
      <c r="D181" s="12">
        <v>57</v>
      </c>
      <c r="E181" s="8"/>
      <c r="F181" s="8"/>
      <c r="G181" s="8" t="s">
        <v>643</v>
      </c>
      <c r="H181" s="8" t="s">
        <v>717</v>
      </c>
      <c r="I181" s="8">
        <v>350</v>
      </c>
      <c r="J181" s="13" t="s">
        <v>206</v>
      </c>
      <c r="K181" s="8" t="s">
        <v>644</v>
      </c>
      <c r="L181" s="8"/>
      <c r="M181" s="8" t="s">
        <v>14</v>
      </c>
      <c r="N181" s="8" t="s">
        <v>1307</v>
      </c>
      <c r="O181" s="8"/>
      <c r="P181" s="8"/>
      <c r="Q181" s="8" t="s">
        <v>1321</v>
      </c>
      <c r="R181" s="18"/>
    </row>
    <row r="182" spans="1:18" x14ac:dyDescent="0.3">
      <c r="A182" s="42" t="s">
        <v>771</v>
      </c>
      <c r="B182" s="42" t="s">
        <v>634</v>
      </c>
      <c r="C182" s="8" t="s">
        <v>635</v>
      </c>
      <c r="D182" s="12">
        <v>57</v>
      </c>
      <c r="E182" s="8"/>
      <c r="F182" s="8"/>
      <c r="G182" s="8" t="s">
        <v>646</v>
      </c>
      <c r="H182" s="8" t="s">
        <v>717</v>
      </c>
      <c r="I182" s="8">
        <v>150</v>
      </c>
      <c r="J182" s="13" t="s">
        <v>251</v>
      </c>
      <c r="K182" s="8" t="s">
        <v>647</v>
      </c>
      <c r="L182" s="8"/>
      <c r="M182" s="8" t="s">
        <v>14</v>
      </c>
      <c r="N182" s="8" t="s">
        <v>1306</v>
      </c>
      <c r="O182" s="8"/>
      <c r="P182" s="8"/>
      <c r="Q182" s="8" t="s">
        <v>1321</v>
      </c>
      <c r="R182" s="18"/>
    </row>
    <row r="183" spans="1:18" x14ac:dyDescent="0.3">
      <c r="A183" s="42" t="s">
        <v>771</v>
      </c>
      <c r="B183" s="42" t="s">
        <v>634</v>
      </c>
      <c r="C183" s="8" t="s">
        <v>635</v>
      </c>
      <c r="D183" s="12">
        <v>57</v>
      </c>
      <c r="E183" s="8"/>
      <c r="F183" s="8"/>
      <c r="G183" s="8" t="s">
        <v>637</v>
      </c>
      <c r="H183" s="8" t="s">
        <v>730</v>
      </c>
      <c r="I183" s="8">
        <v>39</v>
      </c>
      <c r="J183" s="13" t="s">
        <v>84</v>
      </c>
      <c r="K183" s="8" t="s">
        <v>636</v>
      </c>
      <c r="L183" s="8"/>
      <c r="M183" s="8" t="s">
        <v>66</v>
      </c>
      <c r="N183" s="8" t="s">
        <v>1305</v>
      </c>
      <c r="O183" s="8"/>
      <c r="P183" s="8"/>
      <c r="Q183" s="8" t="s">
        <v>1331</v>
      </c>
      <c r="R183" s="8"/>
    </row>
    <row r="184" spans="1:18" x14ac:dyDescent="0.3">
      <c r="A184" s="42" t="s">
        <v>771</v>
      </c>
      <c r="B184" s="42" t="s">
        <v>634</v>
      </c>
      <c r="C184" s="8" t="s">
        <v>635</v>
      </c>
      <c r="D184" s="12">
        <v>57</v>
      </c>
      <c r="E184" s="8"/>
      <c r="F184" s="8"/>
      <c r="G184" s="8" t="s">
        <v>648</v>
      </c>
      <c r="H184" s="8" t="s">
        <v>825</v>
      </c>
      <c r="I184" s="8">
        <v>2</v>
      </c>
      <c r="J184" s="13" t="s">
        <v>29</v>
      </c>
      <c r="K184" s="8" t="s">
        <v>162</v>
      </c>
      <c r="L184" s="8"/>
      <c r="M184" s="8" t="s">
        <v>66</v>
      </c>
      <c r="N184" s="8" t="s">
        <v>1305</v>
      </c>
      <c r="O184" s="8"/>
      <c r="P184" s="8"/>
      <c r="Q184" s="8" t="s">
        <v>1321</v>
      </c>
      <c r="R184" s="8"/>
    </row>
    <row r="185" spans="1:18" x14ac:dyDescent="0.3">
      <c r="A185" s="42" t="s">
        <v>772</v>
      </c>
      <c r="B185" s="42" t="s">
        <v>126</v>
      </c>
      <c r="C185" s="8" t="s">
        <v>145</v>
      </c>
      <c r="D185" s="12">
        <v>18</v>
      </c>
      <c r="E185" s="8"/>
      <c r="F185" s="8"/>
      <c r="G185" s="8" t="s">
        <v>160</v>
      </c>
      <c r="H185" s="8" t="s">
        <v>777</v>
      </c>
      <c r="I185" s="8">
        <v>400</v>
      </c>
      <c r="J185" s="13" t="s">
        <v>161</v>
      </c>
      <c r="K185" s="8" t="s">
        <v>162</v>
      </c>
      <c r="L185" s="8"/>
      <c r="M185" s="8" t="s">
        <v>14</v>
      </c>
      <c r="N185" s="8" t="s">
        <v>1305</v>
      </c>
      <c r="O185" s="8"/>
      <c r="P185" s="8"/>
      <c r="Q185" s="8" t="s">
        <v>1023</v>
      </c>
      <c r="R185" s="8"/>
    </row>
    <row r="186" spans="1:18" x14ac:dyDescent="0.3">
      <c r="A186" s="42" t="s">
        <v>772</v>
      </c>
      <c r="B186" s="42" t="s">
        <v>126</v>
      </c>
      <c r="C186" s="8" t="s">
        <v>145</v>
      </c>
      <c r="D186" s="12">
        <v>18</v>
      </c>
      <c r="E186" s="8"/>
      <c r="F186" s="8"/>
      <c r="G186" s="8" t="s">
        <v>778</v>
      </c>
      <c r="H186" s="8" t="s">
        <v>777</v>
      </c>
      <c r="I186" s="8">
        <v>30</v>
      </c>
      <c r="J186" s="13"/>
      <c r="K186" s="8" t="s">
        <v>979</v>
      </c>
      <c r="L186" s="8"/>
      <c r="M186" s="8"/>
      <c r="N186" s="8" t="s">
        <v>1305</v>
      </c>
      <c r="O186" s="8" t="s">
        <v>1004</v>
      </c>
      <c r="P186" s="8" t="s">
        <v>1001</v>
      </c>
      <c r="Q186" s="8" t="s">
        <v>1364</v>
      </c>
      <c r="R186" s="8" t="s">
        <v>1254</v>
      </c>
    </row>
    <row r="187" spans="1:18" x14ac:dyDescent="0.3">
      <c r="A187" s="42" t="s">
        <v>772</v>
      </c>
      <c r="B187" s="42" t="s">
        <v>126</v>
      </c>
      <c r="C187" s="8" t="s">
        <v>145</v>
      </c>
      <c r="D187" s="12">
        <v>18</v>
      </c>
      <c r="E187" s="8"/>
      <c r="F187" s="8"/>
      <c r="G187" s="8" t="s">
        <v>163</v>
      </c>
      <c r="H187" s="8" t="s">
        <v>965</v>
      </c>
      <c r="I187" s="8"/>
      <c r="J187" s="13" t="s">
        <v>38</v>
      </c>
      <c r="K187" s="8" t="s">
        <v>51</v>
      </c>
      <c r="L187" s="8"/>
      <c r="M187" s="8" t="s">
        <v>14</v>
      </c>
      <c r="N187" s="8" t="s">
        <v>1305</v>
      </c>
      <c r="O187" s="8"/>
      <c r="P187" s="8"/>
      <c r="Q187" s="8" t="s">
        <v>1209</v>
      </c>
      <c r="R187" s="18"/>
    </row>
    <row r="188" spans="1:18" x14ac:dyDescent="0.3">
      <c r="A188" s="42" t="s">
        <v>772</v>
      </c>
      <c r="B188" s="42" t="s">
        <v>126</v>
      </c>
      <c r="C188" s="8" t="s">
        <v>145</v>
      </c>
      <c r="D188" s="12">
        <v>18</v>
      </c>
      <c r="E188" s="8" t="s">
        <v>171</v>
      </c>
      <c r="F188" s="8" t="s">
        <v>172</v>
      </c>
      <c r="G188" s="8" t="s">
        <v>173</v>
      </c>
      <c r="H188" s="8" t="s">
        <v>779</v>
      </c>
      <c r="I188" s="8">
        <v>1</v>
      </c>
      <c r="J188" s="13" t="s">
        <v>12</v>
      </c>
      <c r="K188" s="8" t="s">
        <v>174</v>
      </c>
      <c r="L188" s="8"/>
      <c r="M188" s="8" t="s">
        <v>14</v>
      </c>
      <c r="N188" s="8" t="s">
        <v>1307</v>
      </c>
      <c r="O188" s="8"/>
      <c r="P188" s="8"/>
      <c r="Q188" s="8" t="s">
        <v>1023</v>
      </c>
      <c r="R188" s="18"/>
    </row>
    <row r="189" spans="1:18" x14ac:dyDescent="0.3">
      <c r="A189" s="42" t="s">
        <v>772</v>
      </c>
      <c r="B189" s="42" t="s">
        <v>126</v>
      </c>
      <c r="C189" s="8" t="s">
        <v>145</v>
      </c>
      <c r="D189" s="12">
        <v>18</v>
      </c>
      <c r="E189" s="8" t="s">
        <v>164</v>
      </c>
      <c r="F189" s="8" t="s">
        <v>165</v>
      </c>
      <c r="G189" s="8" t="s">
        <v>166</v>
      </c>
      <c r="H189" s="8" t="s">
        <v>717</v>
      </c>
      <c r="I189" s="8">
        <v>2</v>
      </c>
      <c r="J189" s="13" t="s">
        <v>29</v>
      </c>
      <c r="K189" s="8" t="s">
        <v>162</v>
      </c>
      <c r="L189" s="8"/>
      <c r="M189" s="8" t="s">
        <v>14</v>
      </c>
      <c r="N189" s="8" t="s">
        <v>1305</v>
      </c>
      <c r="O189" s="8"/>
      <c r="P189" s="8"/>
      <c r="Q189" s="8" t="s">
        <v>1023</v>
      </c>
      <c r="R189" s="18"/>
    </row>
    <row r="190" spans="1:18" x14ac:dyDescent="0.3">
      <c r="A190" s="42"/>
      <c r="B190" s="42" t="s">
        <v>126</v>
      </c>
      <c r="C190" s="8" t="s">
        <v>145</v>
      </c>
      <c r="D190" s="12"/>
      <c r="E190" s="8"/>
      <c r="F190" s="8"/>
      <c r="G190" s="8" t="s">
        <v>1356</v>
      </c>
      <c r="H190" s="8"/>
      <c r="I190" s="8"/>
      <c r="J190" s="13"/>
      <c r="K190" s="8"/>
      <c r="L190" s="8"/>
      <c r="M190" s="8"/>
      <c r="N190" s="8" t="s">
        <v>1305</v>
      </c>
      <c r="O190" s="8"/>
      <c r="P190" s="8"/>
      <c r="Q190" s="8" t="s">
        <v>1354</v>
      </c>
      <c r="R190" s="18"/>
    </row>
    <row r="191" spans="1:18" x14ac:dyDescent="0.3">
      <c r="A191" s="42" t="s">
        <v>772</v>
      </c>
      <c r="B191" s="42" t="s">
        <v>126</v>
      </c>
      <c r="C191" s="8" t="s">
        <v>145</v>
      </c>
      <c r="D191" s="12">
        <v>18</v>
      </c>
      <c r="E191" s="8" t="s">
        <v>167</v>
      </c>
      <c r="F191" s="8"/>
      <c r="G191" s="8" t="s">
        <v>168</v>
      </c>
      <c r="H191" s="8" t="s">
        <v>717</v>
      </c>
      <c r="I191" s="8">
        <v>12</v>
      </c>
      <c r="J191" s="13" t="s">
        <v>84</v>
      </c>
      <c r="K191" s="8" t="s">
        <v>51</v>
      </c>
      <c r="L191" s="8"/>
      <c r="M191" s="8" t="s">
        <v>14</v>
      </c>
      <c r="N191" s="8" t="s">
        <v>1305</v>
      </c>
      <c r="O191" s="8"/>
      <c r="P191" s="8"/>
      <c r="Q191" s="8" t="s">
        <v>1209</v>
      </c>
      <c r="R191" s="18"/>
    </row>
    <row r="192" spans="1:18" x14ac:dyDescent="0.3">
      <c r="A192" s="42" t="s">
        <v>772</v>
      </c>
      <c r="B192" s="42" t="s">
        <v>126</v>
      </c>
      <c r="C192" s="8" t="s">
        <v>145</v>
      </c>
      <c r="D192" s="12">
        <v>18</v>
      </c>
      <c r="E192" s="8" t="s">
        <v>146</v>
      </c>
      <c r="F192" s="8" t="s">
        <v>983</v>
      </c>
      <c r="G192" s="8" t="s">
        <v>148</v>
      </c>
      <c r="H192" s="8" t="s">
        <v>780</v>
      </c>
      <c r="I192" s="8">
        <v>7</v>
      </c>
      <c r="J192" s="13" t="s">
        <v>34</v>
      </c>
      <c r="K192" s="8" t="s">
        <v>51</v>
      </c>
      <c r="L192" s="8"/>
      <c r="M192" s="8" t="s">
        <v>48</v>
      </c>
      <c r="N192" s="8" t="s">
        <v>1305</v>
      </c>
      <c r="O192" s="8"/>
      <c r="P192" s="8"/>
      <c r="Q192" s="8" t="s">
        <v>1023</v>
      </c>
      <c r="R192" s="18"/>
    </row>
    <row r="193" spans="1:18" x14ac:dyDescent="0.3">
      <c r="A193" s="42" t="s">
        <v>772</v>
      </c>
      <c r="B193" s="42" t="s">
        <v>126</v>
      </c>
      <c r="C193" s="8" t="s">
        <v>145</v>
      </c>
      <c r="D193" s="12">
        <v>18</v>
      </c>
      <c r="E193" s="8" t="s">
        <v>167</v>
      </c>
      <c r="F193" s="8"/>
      <c r="G193" s="8" t="s">
        <v>169</v>
      </c>
      <c r="H193" s="8" t="s">
        <v>781</v>
      </c>
      <c r="I193" s="8">
        <v>60</v>
      </c>
      <c r="J193" s="13" t="s">
        <v>170</v>
      </c>
      <c r="K193" s="8" t="s">
        <v>162</v>
      </c>
      <c r="L193" s="8"/>
      <c r="M193" s="8" t="s">
        <v>14</v>
      </c>
      <c r="N193" s="8" t="s">
        <v>1305</v>
      </c>
      <c r="O193" s="8"/>
      <c r="P193" s="8"/>
      <c r="Q193" s="8" t="s">
        <v>1023</v>
      </c>
      <c r="R193" s="18"/>
    </row>
    <row r="194" spans="1:18" x14ac:dyDescent="0.3">
      <c r="A194" s="42" t="s">
        <v>772</v>
      </c>
      <c r="B194" s="42" t="s">
        <v>126</v>
      </c>
      <c r="C194" s="8" t="s">
        <v>145</v>
      </c>
      <c r="D194" s="12">
        <v>18</v>
      </c>
      <c r="E194" s="8"/>
      <c r="F194" s="8"/>
      <c r="G194" s="8" t="s">
        <v>191</v>
      </c>
      <c r="H194" s="8" t="s">
        <v>964</v>
      </c>
      <c r="I194" s="8"/>
      <c r="J194" s="13" t="s">
        <v>50</v>
      </c>
      <c r="K194" s="8" t="s">
        <v>1562</v>
      </c>
      <c r="L194" s="30"/>
      <c r="M194" s="30"/>
      <c r="N194" s="8" t="s">
        <v>1305</v>
      </c>
      <c r="O194" s="8"/>
      <c r="P194" s="8"/>
      <c r="Q194" s="8" t="s">
        <v>1561</v>
      </c>
      <c r="R194" s="18"/>
    </row>
    <row r="195" spans="1:18" x14ac:dyDescent="0.3">
      <c r="A195" s="42" t="s">
        <v>772</v>
      </c>
      <c r="B195" s="42" t="s">
        <v>126</v>
      </c>
      <c r="C195" s="8" t="s">
        <v>145</v>
      </c>
      <c r="D195" s="12">
        <v>18</v>
      </c>
      <c r="E195" s="8" t="s">
        <v>192</v>
      </c>
      <c r="F195" s="8" t="s">
        <v>193</v>
      </c>
      <c r="G195" s="8" t="s">
        <v>194</v>
      </c>
      <c r="H195" s="8" t="s">
        <v>786</v>
      </c>
      <c r="I195" s="8">
        <v>15</v>
      </c>
      <c r="J195" s="13" t="s">
        <v>154</v>
      </c>
      <c r="K195" s="8" t="s">
        <v>51</v>
      </c>
      <c r="L195" s="8"/>
      <c r="M195" s="8"/>
      <c r="N195" s="8" t="s">
        <v>1305</v>
      </c>
      <c r="O195" s="8"/>
      <c r="P195" s="8"/>
      <c r="Q195" s="8" t="s">
        <v>1691</v>
      </c>
      <c r="R195" s="18"/>
    </row>
    <row r="196" spans="1:18" x14ac:dyDescent="0.3">
      <c r="A196" s="42" t="s">
        <v>772</v>
      </c>
      <c r="B196" s="42" t="s">
        <v>126</v>
      </c>
      <c r="C196" s="8" t="s">
        <v>145</v>
      </c>
      <c r="D196" s="12">
        <v>18</v>
      </c>
      <c r="E196" s="8" t="s">
        <v>146</v>
      </c>
      <c r="F196" s="8" t="s">
        <v>986</v>
      </c>
      <c r="G196" s="8" t="s">
        <v>149</v>
      </c>
      <c r="H196" s="8" t="s">
        <v>782</v>
      </c>
      <c r="I196" s="8">
        <v>7</v>
      </c>
      <c r="J196" s="13" t="s">
        <v>38</v>
      </c>
      <c r="K196" s="8" t="s">
        <v>51</v>
      </c>
      <c r="L196" s="8"/>
      <c r="M196" s="8" t="s">
        <v>48</v>
      </c>
      <c r="N196" s="8" t="s">
        <v>1305</v>
      </c>
      <c r="O196" s="8"/>
      <c r="P196" s="8"/>
      <c r="Q196" s="8" t="s">
        <v>1023</v>
      </c>
      <c r="R196" s="18"/>
    </row>
    <row r="197" spans="1:18" x14ac:dyDescent="0.3">
      <c r="A197" s="42" t="s">
        <v>772</v>
      </c>
      <c r="B197" s="42" t="s">
        <v>126</v>
      </c>
      <c r="C197" s="8" t="s">
        <v>145</v>
      </c>
      <c r="D197" s="12"/>
      <c r="E197" s="8"/>
      <c r="F197" s="8" t="s">
        <v>193</v>
      </c>
      <c r="G197" s="8" t="s">
        <v>980</v>
      </c>
      <c r="H197" s="8" t="s">
        <v>988</v>
      </c>
      <c r="I197" s="8">
        <v>1</v>
      </c>
      <c r="J197" s="13"/>
      <c r="K197" s="8" t="s">
        <v>1344</v>
      </c>
      <c r="L197" s="8"/>
      <c r="M197" s="8" t="s">
        <v>66</v>
      </c>
      <c r="N197" s="8" t="s">
        <v>1307</v>
      </c>
      <c r="O197" s="8"/>
      <c r="P197" s="8"/>
      <c r="Q197" s="8" t="s">
        <v>1345</v>
      </c>
      <c r="R197" s="18"/>
    </row>
    <row r="198" spans="1:18" x14ac:dyDescent="0.3">
      <c r="A198" s="42" t="s">
        <v>772</v>
      </c>
      <c r="B198" s="42" t="s">
        <v>126</v>
      </c>
      <c r="C198" s="8" t="s">
        <v>145</v>
      </c>
      <c r="D198" s="12"/>
      <c r="E198" s="8"/>
      <c r="F198" s="8" t="s">
        <v>196</v>
      </c>
      <c r="G198" s="8" t="s">
        <v>978</v>
      </c>
      <c r="H198" s="8" t="s">
        <v>810</v>
      </c>
      <c r="I198" s="8">
        <v>1</v>
      </c>
      <c r="J198" s="13" t="s">
        <v>12</v>
      </c>
      <c r="K198" s="8" t="s">
        <v>979</v>
      </c>
      <c r="L198" s="8"/>
      <c r="M198" s="8" t="s">
        <v>66</v>
      </c>
      <c r="N198" s="8" t="s">
        <v>1305</v>
      </c>
      <c r="O198" s="8"/>
      <c r="P198" s="8"/>
      <c r="Q198" s="8" t="s">
        <v>1081</v>
      </c>
      <c r="R198" s="18"/>
    </row>
    <row r="199" spans="1:18" x14ac:dyDescent="0.3">
      <c r="A199" s="42" t="s">
        <v>772</v>
      </c>
      <c r="B199" s="42" t="s">
        <v>126</v>
      </c>
      <c r="C199" s="8" t="s">
        <v>145</v>
      </c>
      <c r="D199" s="12">
        <v>18</v>
      </c>
      <c r="E199" s="8" t="s">
        <v>192</v>
      </c>
      <c r="F199" s="8"/>
      <c r="G199" s="8" t="s">
        <v>195</v>
      </c>
      <c r="H199" s="8" t="s">
        <v>783</v>
      </c>
      <c r="I199" s="8">
        <v>12</v>
      </c>
      <c r="J199" s="13" t="s">
        <v>32</v>
      </c>
      <c r="K199" s="8" t="s">
        <v>1252</v>
      </c>
      <c r="L199" s="8"/>
      <c r="M199" s="8"/>
      <c r="N199" s="8" t="s">
        <v>1305</v>
      </c>
      <c r="O199" s="8"/>
      <c r="P199" s="8"/>
      <c r="Q199" s="8" t="s">
        <v>1832</v>
      </c>
      <c r="R199" s="18"/>
    </row>
    <row r="200" spans="1:18" x14ac:dyDescent="0.3">
      <c r="A200" s="42"/>
      <c r="B200" s="42" t="s">
        <v>126</v>
      </c>
      <c r="C200" s="8" t="s">
        <v>145</v>
      </c>
      <c r="D200" s="12"/>
      <c r="E200" s="8"/>
      <c r="F200" s="8"/>
      <c r="G200" s="8" t="s">
        <v>1361</v>
      </c>
      <c r="H200" s="8"/>
      <c r="I200" s="8"/>
      <c r="J200" s="13"/>
      <c r="K200" s="8"/>
      <c r="L200" s="8"/>
      <c r="M200" s="8"/>
      <c r="N200" s="8" t="s">
        <v>1307</v>
      </c>
      <c r="O200" s="8"/>
      <c r="P200" s="8"/>
      <c r="Q200" s="8" t="s">
        <v>1354</v>
      </c>
      <c r="R200" s="8"/>
    </row>
    <row r="201" spans="1:18" x14ac:dyDescent="0.3">
      <c r="A201" s="42"/>
      <c r="B201" s="42"/>
      <c r="C201" s="8" t="s">
        <v>145</v>
      </c>
      <c r="D201" s="8"/>
      <c r="E201" s="8"/>
      <c r="F201" s="8"/>
      <c r="G201" s="8" t="s">
        <v>1568</v>
      </c>
      <c r="H201" s="8"/>
      <c r="I201" s="8"/>
      <c r="J201" s="13"/>
      <c r="K201" s="8" t="s">
        <v>162</v>
      </c>
      <c r="L201" s="8"/>
      <c r="M201" s="8"/>
      <c r="N201" s="8" t="s">
        <v>1305</v>
      </c>
      <c r="O201" s="8"/>
      <c r="P201" s="8"/>
      <c r="Q201" s="8" t="s">
        <v>1569</v>
      </c>
      <c r="R201" s="8"/>
    </row>
    <row r="202" spans="1:18" x14ac:dyDescent="0.3">
      <c r="A202" s="42" t="s">
        <v>772</v>
      </c>
      <c r="B202" s="42" t="s">
        <v>126</v>
      </c>
      <c r="C202" s="8" t="s">
        <v>145</v>
      </c>
      <c r="D202" s="12">
        <v>18</v>
      </c>
      <c r="E202" s="8" t="s">
        <v>171</v>
      </c>
      <c r="F202" s="8" t="s">
        <v>172</v>
      </c>
      <c r="G202" s="8" t="s">
        <v>175</v>
      </c>
      <c r="H202" s="8" t="s">
        <v>780</v>
      </c>
      <c r="I202" s="8">
        <v>2</v>
      </c>
      <c r="J202" s="13" t="s">
        <v>29</v>
      </c>
      <c r="K202" s="8" t="s">
        <v>174</v>
      </c>
      <c r="L202" s="8"/>
      <c r="M202" s="8" t="s">
        <v>14</v>
      </c>
      <c r="N202" s="8" t="s">
        <v>1307</v>
      </c>
      <c r="O202" s="8"/>
      <c r="P202" s="8"/>
      <c r="Q202" s="8" t="s">
        <v>1023</v>
      </c>
      <c r="R202" s="18"/>
    </row>
    <row r="203" spans="1:18" x14ac:dyDescent="0.3">
      <c r="A203" s="42" t="s">
        <v>772</v>
      </c>
      <c r="B203" s="42" t="s">
        <v>126</v>
      </c>
      <c r="C203" s="8" t="s">
        <v>145</v>
      </c>
      <c r="D203" s="12">
        <v>18</v>
      </c>
      <c r="E203" s="8" t="s">
        <v>171</v>
      </c>
      <c r="F203" s="8" t="s">
        <v>235</v>
      </c>
      <c r="G203" s="8" t="s">
        <v>236</v>
      </c>
      <c r="H203" s="8" t="s">
        <v>787</v>
      </c>
      <c r="I203" s="8">
        <v>5</v>
      </c>
      <c r="J203" s="13" t="s">
        <v>43</v>
      </c>
      <c r="K203" s="8" t="s">
        <v>51</v>
      </c>
      <c r="L203" s="8"/>
      <c r="M203" s="8" t="s">
        <v>66</v>
      </c>
      <c r="N203" s="8" t="s">
        <v>1305</v>
      </c>
      <c r="O203" s="8"/>
      <c r="P203" s="8"/>
      <c r="Q203" s="8" t="s">
        <v>1546</v>
      </c>
      <c r="R203" s="18"/>
    </row>
    <row r="204" spans="1:18" x14ac:dyDescent="0.3">
      <c r="A204" s="42" t="s">
        <v>772</v>
      </c>
      <c r="B204" s="42" t="s">
        <v>126</v>
      </c>
      <c r="C204" s="8" t="s">
        <v>145</v>
      </c>
      <c r="D204" s="12">
        <v>18</v>
      </c>
      <c r="E204" s="8" t="s">
        <v>167</v>
      </c>
      <c r="F204" s="8"/>
      <c r="G204" s="8" t="s">
        <v>1349</v>
      </c>
      <c r="H204" s="8" t="s">
        <v>784</v>
      </c>
      <c r="I204" s="8">
        <v>10</v>
      </c>
      <c r="J204" s="13" t="s">
        <v>37</v>
      </c>
      <c r="K204" s="8" t="s">
        <v>1350</v>
      </c>
      <c r="L204" s="8"/>
      <c r="M204" s="8"/>
      <c r="N204" s="8" t="s">
        <v>1306</v>
      </c>
      <c r="O204" s="8"/>
      <c r="P204" s="8"/>
      <c r="Q204" s="8" t="s">
        <v>1833</v>
      </c>
      <c r="R204" s="18"/>
    </row>
    <row r="205" spans="1:18" x14ac:dyDescent="0.3">
      <c r="A205" s="42" t="s">
        <v>772</v>
      </c>
      <c r="B205" s="42" t="s">
        <v>126</v>
      </c>
      <c r="C205" s="8" t="s">
        <v>145</v>
      </c>
      <c r="D205" s="12">
        <v>18</v>
      </c>
      <c r="E205" s="8" t="s">
        <v>146</v>
      </c>
      <c r="F205" s="8" t="s">
        <v>147</v>
      </c>
      <c r="G205" s="8" t="s">
        <v>150</v>
      </c>
      <c r="H205" s="8" t="s">
        <v>785</v>
      </c>
      <c r="I205" s="8">
        <v>6</v>
      </c>
      <c r="J205" s="13" t="s">
        <v>43</v>
      </c>
      <c r="K205" s="8" t="s">
        <v>151</v>
      </c>
      <c r="L205" s="8"/>
      <c r="M205" s="8" t="s">
        <v>66</v>
      </c>
      <c r="N205" s="8" t="s">
        <v>1307</v>
      </c>
      <c r="O205" s="8"/>
      <c r="P205" s="8"/>
      <c r="Q205" s="8" t="s">
        <v>1666</v>
      </c>
      <c r="R205" s="18"/>
    </row>
    <row r="206" spans="1:18" x14ac:dyDescent="0.3">
      <c r="A206" s="42" t="s">
        <v>772</v>
      </c>
      <c r="B206" s="42" t="s">
        <v>126</v>
      </c>
      <c r="C206" s="8" t="s">
        <v>145</v>
      </c>
      <c r="D206" s="12">
        <v>18</v>
      </c>
      <c r="E206" s="8" t="s">
        <v>146</v>
      </c>
      <c r="F206" s="8" t="s">
        <v>147</v>
      </c>
      <c r="G206" s="8" t="s">
        <v>152</v>
      </c>
      <c r="H206" s="8" t="s">
        <v>788</v>
      </c>
      <c r="I206" s="8">
        <v>1</v>
      </c>
      <c r="J206" s="13" t="s">
        <v>12</v>
      </c>
      <c r="K206" s="8" t="s">
        <v>51</v>
      </c>
      <c r="L206" s="8"/>
      <c r="M206" s="8" t="s">
        <v>48</v>
      </c>
      <c r="N206" s="8" t="s">
        <v>1305</v>
      </c>
      <c r="O206" s="8"/>
      <c r="P206" s="8"/>
      <c r="Q206" s="8" t="s">
        <v>1023</v>
      </c>
      <c r="R206" s="18"/>
    </row>
    <row r="207" spans="1:18" x14ac:dyDescent="0.3">
      <c r="A207" s="42" t="s">
        <v>772</v>
      </c>
      <c r="B207" s="42" t="s">
        <v>126</v>
      </c>
      <c r="C207" s="8" t="s">
        <v>145</v>
      </c>
      <c r="D207" s="12">
        <v>18</v>
      </c>
      <c r="E207" s="8" t="s">
        <v>192</v>
      </c>
      <c r="F207" s="8" t="s">
        <v>196</v>
      </c>
      <c r="G207" s="8" t="s">
        <v>197</v>
      </c>
      <c r="H207" s="8" t="s">
        <v>783</v>
      </c>
      <c r="I207" s="8">
        <v>1</v>
      </c>
      <c r="J207" s="13" t="s">
        <v>29</v>
      </c>
      <c r="K207" s="8" t="s">
        <v>51</v>
      </c>
      <c r="L207" s="8"/>
      <c r="M207" s="8"/>
      <c r="N207" s="8" t="s">
        <v>1305</v>
      </c>
      <c r="O207" s="8"/>
      <c r="P207" s="8"/>
      <c r="Q207" s="8" t="s">
        <v>1834</v>
      </c>
      <c r="R207" s="18"/>
    </row>
    <row r="208" spans="1:18" x14ac:dyDescent="0.3">
      <c r="A208" s="42"/>
      <c r="B208" s="42" t="s">
        <v>126</v>
      </c>
      <c r="C208" s="8" t="s">
        <v>145</v>
      </c>
      <c r="D208" s="8" t="s">
        <v>145</v>
      </c>
      <c r="E208" s="8"/>
      <c r="F208" s="8"/>
      <c r="G208" s="8" t="s">
        <v>1018</v>
      </c>
      <c r="H208" s="8"/>
      <c r="I208" s="8"/>
      <c r="J208" s="13"/>
      <c r="K208" s="8" t="s">
        <v>1019</v>
      </c>
      <c r="L208" s="8"/>
      <c r="M208" s="8"/>
      <c r="N208" s="8" t="s">
        <v>1305</v>
      </c>
      <c r="O208" s="8"/>
      <c r="P208" s="8"/>
      <c r="Q208" s="8" t="s">
        <v>1081</v>
      </c>
      <c r="R208" s="8"/>
    </row>
    <row r="209" spans="1:18" x14ac:dyDescent="0.3">
      <c r="A209" s="42" t="s">
        <v>772</v>
      </c>
      <c r="B209" s="42" t="s">
        <v>126</v>
      </c>
      <c r="C209" s="8" t="s">
        <v>145</v>
      </c>
      <c r="D209" s="12">
        <v>18</v>
      </c>
      <c r="E209" s="8"/>
      <c r="F209" s="8"/>
      <c r="G209" s="8" t="s">
        <v>198</v>
      </c>
      <c r="H209" s="8"/>
      <c r="I209" s="8">
        <v>4</v>
      </c>
      <c r="J209" s="13" t="s">
        <v>50</v>
      </c>
      <c r="K209" s="8"/>
      <c r="L209" s="8"/>
      <c r="M209" s="8"/>
      <c r="N209" s="8" t="s">
        <v>1305</v>
      </c>
      <c r="O209" s="8"/>
      <c r="P209" s="8"/>
      <c r="Q209" s="8" t="s">
        <v>1351</v>
      </c>
      <c r="R209" s="18"/>
    </row>
    <row r="210" spans="1:18" x14ac:dyDescent="0.3">
      <c r="A210" s="42" t="s">
        <v>772</v>
      </c>
      <c r="B210" s="42" t="s">
        <v>126</v>
      </c>
      <c r="C210" s="8" t="s">
        <v>145</v>
      </c>
      <c r="D210" s="12">
        <v>18</v>
      </c>
      <c r="E210" s="8" t="s">
        <v>164</v>
      </c>
      <c r="F210" s="8"/>
      <c r="G210" s="8" t="s">
        <v>199</v>
      </c>
      <c r="H210" s="8" t="s">
        <v>1549</v>
      </c>
      <c r="I210" s="8"/>
      <c r="J210" s="13" t="s">
        <v>125</v>
      </c>
      <c r="K210" s="8" t="s">
        <v>1560</v>
      </c>
      <c r="L210" s="8"/>
      <c r="M210" s="8"/>
      <c r="N210" s="8" t="s">
        <v>1305</v>
      </c>
      <c r="O210" s="8"/>
      <c r="P210" s="8"/>
      <c r="Q210" s="8" t="s">
        <v>1559</v>
      </c>
      <c r="R210" s="18"/>
    </row>
    <row r="211" spans="1:18" x14ac:dyDescent="0.3">
      <c r="A211" s="42" t="s">
        <v>772</v>
      </c>
      <c r="B211" s="42" t="s">
        <v>126</v>
      </c>
      <c r="C211" s="8" t="s">
        <v>145</v>
      </c>
      <c r="D211" s="12">
        <v>18</v>
      </c>
      <c r="E211" s="8"/>
      <c r="F211" s="8"/>
      <c r="G211" s="8" t="s">
        <v>200</v>
      </c>
      <c r="H211" s="8" t="s">
        <v>789</v>
      </c>
      <c r="I211" s="8">
        <v>35</v>
      </c>
      <c r="J211" s="13" t="s">
        <v>82</v>
      </c>
      <c r="K211" s="8" t="s">
        <v>1352</v>
      </c>
      <c r="L211" s="8"/>
      <c r="M211" s="8"/>
      <c r="N211" s="8" t="s">
        <v>1305</v>
      </c>
      <c r="O211" s="8"/>
      <c r="P211" s="8"/>
      <c r="Q211" s="8" t="s">
        <v>1351</v>
      </c>
      <c r="R211" s="18"/>
    </row>
    <row r="212" spans="1:18" x14ac:dyDescent="0.3">
      <c r="A212" s="42" t="s">
        <v>772</v>
      </c>
      <c r="B212" s="42" t="s">
        <v>126</v>
      </c>
      <c r="C212" s="8" t="s">
        <v>145</v>
      </c>
      <c r="D212" s="12">
        <v>18</v>
      </c>
      <c r="E212" s="8" t="s">
        <v>146</v>
      </c>
      <c r="F212" s="8" t="s">
        <v>985</v>
      </c>
      <c r="G212" s="8" t="s">
        <v>153</v>
      </c>
      <c r="H212" s="8" t="s">
        <v>790</v>
      </c>
      <c r="I212" s="8">
        <v>48</v>
      </c>
      <c r="J212" s="13" t="s">
        <v>154</v>
      </c>
      <c r="K212" s="8" t="s">
        <v>51</v>
      </c>
      <c r="L212" s="8"/>
      <c r="M212" s="8" t="s">
        <v>48</v>
      </c>
      <c r="N212" s="8" t="s">
        <v>1305</v>
      </c>
      <c r="O212" s="8"/>
      <c r="P212" s="8"/>
      <c r="Q212" s="8" t="s">
        <v>1023</v>
      </c>
      <c r="R212" s="18"/>
    </row>
    <row r="213" spans="1:18" x14ac:dyDescent="0.3">
      <c r="A213" s="42" t="s">
        <v>772</v>
      </c>
      <c r="B213" s="42" t="s">
        <v>126</v>
      </c>
      <c r="C213" s="8" t="s">
        <v>145</v>
      </c>
      <c r="D213" s="12">
        <v>18</v>
      </c>
      <c r="E213" s="8" t="s">
        <v>146</v>
      </c>
      <c r="F213" s="8" t="s">
        <v>147</v>
      </c>
      <c r="G213" s="8" t="s">
        <v>155</v>
      </c>
      <c r="H213" s="8" t="s">
        <v>731</v>
      </c>
      <c r="I213" s="8">
        <v>40</v>
      </c>
      <c r="J213" s="13" t="s">
        <v>114</v>
      </c>
      <c r="K213" s="8" t="s">
        <v>51</v>
      </c>
      <c r="L213" s="8"/>
      <c r="M213" s="8" t="s">
        <v>48</v>
      </c>
      <c r="N213" s="8" t="s">
        <v>1305</v>
      </c>
      <c r="O213" s="8"/>
      <c r="P213" s="8"/>
      <c r="Q213" s="8" t="s">
        <v>1023</v>
      </c>
      <c r="R213" s="18"/>
    </row>
    <row r="214" spans="1:18" x14ac:dyDescent="0.3">
      <c r="A214" s="42" t="s">
        <v>772</v>
      </c>
      <c r="B214" s="42" t="s">
        <v>126</v>
      </c>
      <c r="C214" s="8" t="s">
        <v>145</v>
      </c>
      <c r="D214" s="12">
        <v>18</v>
      </c>
      <c r="E214" s="8"/>
      <c r="F214" s="8"/>
      <c r="G214" s="8" t="s">
        <v>201</v>
      </c>
      <c r="H214" s="8" t="s">
        <v>1550</v>
      </c>
      <c r="I214" s="8"/>
      <c r="J214" s="13" t="s">
        <v>202</v>
      </c>
      <c r="K214" s="8" t="s">
        <v>1555</v>
      </c>
      <c r="L214" s="8"/>
      <c r="M214" s="8"/>
      <c r="N214" s="8" t="s">
        <v>1305</v>
      </c>
      <c r="O214" s="8"/>
      <c r="P214" s="8"/>
      <c r="Q214" s="8" t="s">
        <v>1553</v>
      </c>
      <c r="R214" s="18"/>
    </row>
    <row r="215" spans="1:18" x14ac:dyDescent="0.3">
      <c r="A215" s="42"/>
      <c r="B215" s="42"/>
      <c r="C215" s="8" t="s">
        <v>145</v>
      </c>
      <c r="D215" s="12"/>
      <c r="E215" s="8"/>
      <c r="F215" s="8"/>
      <c r="G215" s="8" t="s">
        <v>1554</v>
      </c>
      <c r="H215" s="8"/>
      <c r="I215" s="8"/>
      <c r="J215" s="13"/>
      <c r="K215" s="8" t="s">
        <v>1552</v>
      </c>
      <c r="L215" s="8"/>
      <c r="M215" s="8"/>
      <c r="N215" s="8" t="s">
        <v>1305</v>
      </c>
      <c r="O215" s="8"/>
      <c r="P215" s="8"/>
      <c r="Q215" s="8" t="s">
        <v>1556</v>
      </c>
      <c r="R215" s="18"/>
    </row>
    <row r="216" spans="1:18" x14ac:dyDescent="0.3">
      <c r="A216" s="42" t="s">
        <v>772</v>
      </c>
      <c r="B216" s="42" t="s">
        <v>126</v>
      </c>
      <c r="C216" s="8" t="s">
        <v>145</v>
      </c>
      <c r="D216" s="12">
        <v>18</v>
      </c>
      <c r="E216" s="8" t="s">
        <v>192</v>
      </c>
      <c r="F216" s="8" t="s">
        <v>196</v>
      </c>
      <c r="G216" s="8" t="s">
        <v>203</v>
      </c>
      <c r="H216" s="8" t="s">
        <v>717</v>
      </c>
      <c r="I216" s="8">
        <v>860</v>
      </c>
      <c r="J216" s="13" t="s">
        <v>143</v>
      </c>
      <c r="K216" s="8" t="s">
        <v>1210</v>
      </c>
      <c r="L216" s="8"/>
      <c r="M216" s="8"/>
      <c r="N216" s="8" t="s">
        <v>1305</v>
      </c>
      <c r="O216" s="8"/>
      <c r="P216" s="8"/>
      <c r="Q216" s="8" t="s">
        <v>1209</v>
      </c>
      <c r="R216" s="18"/>
    </row>
    <row r="217" spans="1:18" x14ac:dyDescent="0.3">
      <c r="A217" s="42" t="s">
        <v>772</v>
      </c>
      <c r="B217" s="42" t="s">
        <v>126</v>
      </c>
      <c r="C217" s="8" t="s">
        <v>145</v>
      </c>
      <c r="D217" s="12">
        <v>18</v>
      </c>
      <c r="E217" s="8" t="s">
        <v>164</v>
      </c>
      <c r="F217" s="8"/>
      <c r="G217" s="8" t="s">
        <v>205</v>
      </c>
      <c r="H217" s="8" t="s">
        <v>797</v>
      </c>
      <c r="I217" s="8">
        <v>134</v>
      </c>
      <c r="J217" s="13" t="s">
        <v>206</v>
      </c>
      <c r="K217" s="8" t="s">
        <v>977</v>
      </c>
      <c r="L217" s="8"/>
      <c r="M217" s="8"/>
      <c r="N217" s="8" t="s">
        <v>1305</v>
      </c>
      <c r="O217" s="8"/>
      <c r="P217" s="8"/>
      <c r="Q217" s="8" t="s">
        <v>1363</v>
      </c>
      <c r="R217" s="18"/>
    </row>
    <row r="218" spans="1:18" x14ac:dyDescent="0.3">
      <c r="A218" s="42" t="s">
        <v>772</v>
      </c>
      <c r="B218" s="42" t="s">
        <v>126</v>
      </c>
      <c r="C218" s="8" t="s">
        <v>145</v>
      </c>
      <c r="D218" s="12">
        <v>18</v>
      </c>
      <c r="E218" s="8"/>
      <c r="F218" s="8"/>
      <c r="G218" s="8" t="s">
        <v>204</v>
      </c>
      <c r="H218" s="8" t="s">
        <v>720</v>
      </c>
      <c r="I218" s="8">
        <v>49</v>
      </c>
      <c r="J218" s="13" t="s">
        <v>114</v>
      </c>
      <c r="K218" s="8"/>
      <c r="L218" s="8"/>
      <c r="M218" s="8"/>
      <c r="N218" s="8" t="s">
        <v>1305</v>
      </c>
      <c r="O218" s="8"/>
      <c r="P218" s="8"/>
      <c r="Q218" s="8" t="s">
        <v>1363</v>
      </c>
      <c r="R218" s="18"/>
    </row>
    <row r="219" spans="1:18" x14ac:dyDescent="0.3">
      <c r="A219" s="42"/>
      <c r="B219" s="42" t="s">
        <v>126</v>
      </c>
      <c r="C219" s="8" t="s">
        <v>145</v>
      </c>
      <c r="D219" s="12"/>
      <c r="E219" s="8"/>
      <c r="F219" s="8"/>
      <c r="G219" s="8" t="s">
        <v>1355</v>
      </c>
      <c r="H219" s="8"/>
      <c r="I219" s="8"/>
      <c r="J219" s="13"/>
      <c r="K219" s="8"/>
      <c r="L219" s="8"/>
      <c r="M219" s="8"/>
      <c r="N219" s="8" t="s">
        <v>1305</v>
      </c>
      <c r="O219" s="8"/>
      <c r="P219" s="8"/>
      <c r="Q219" s="8" t="s">
        <v>1354</v>
      </c>
      <c r="R219" s="18"/>
    </row>
    <row r="220" spans="1:18" x14ac:dyDescent="0.3">
      <c r="A220" s="42"/>
      <c r="B220" s="42"/>
      <c r="C220" s="8" t="s">
        <v>145</v>
      </c>
      <c r="D220" s="12"/>
      <c r="E220" s="8"/>
      <c r="F220" s="8"/>
      <c r="G220" s="8" t="s">
        <v>1557</v>
      </c>
      <c r="H220" s="8"/>
      <c r="I220" s="8"/>
      <c r="J220" s="13"/>
      <c r="K220" s="8" t="s">
        <v>1552</v>
      </c>
      <c r="L220" s="8"/>
      <c r="M220" s="8"/>
      <c r="N220" s="8" t="s">
        <v>1305</v>
      </c>
      <c r="O220" s="8"/>
      <c r="P220" s="8"/>
      <c r="Q220" s="8" t="s">
        <v>1558</v>
      </c>
      <c r="R220" s="18"/>
    </row>
    <row r="221" spans="1:18" x14ac:dyDescent="0.3">
      <c r="A221" s="42" t="s">
        <v>772</v>
      </c>
      <c r="B221" s="42" t="s">
        <v>126</v>
      </c>
      <c r="C221" s="8" t="s">
        <v>145</v>
      </c>
      <c r="D221" s="12">
        <v>18</v>
      </c>
      <c r="E221" s="8" t="s">
        <v>171</v>
      </c>
      <c r="F221" s="8" t="s">
        <v>172</v>
      </c>
      <c r="G221" s="8" t="s">
        <v>176</v>
      </c>
      <c r="H221" s="8" t="s">
        <v>791</v>
      </c>
      <c r="I221" s="8">
        <v>1</v>
      </c>
      <c r="J221" s="13" t="s">
        <v>12</v>
      </c>
      <c r="K221" s="8" t="s">
        <v>177</v>
      </c>
      <c r="L221" s="8"/>
      <c r="M221" s="8" t="s">
        <v>66</v>
      </c>
      <c r="N221" s="8" t="s">
        <v>1307</v>
      </c>
      <c r="O221" s="8"/>
      <c r="P221" s="8"/>
      <c r="Q221" s="8" t="s">
        <v>1023</v>
      </c>
      <c r="R221" s="8"/>
    </row>
    <row r="222" spans="1:18" x14ac:dyDescent="0.3">
      <c r="A222" s="42" t="s">
        <v>772</v>
      </c>
      <c r="B222" s="42" t="s">
        <v>126</v>
      </c>
      <c r="C222" s="8" t="s">
        <v>145</v>
      </c>
      <c r="D222" s="12">
        <v>18</v>
      </c>
      <c r="E222" s="8" t="s">
        <v>171</v>
      </c>
      <c r="F222" s="8" t="s">
        <v>172</v>
      </c>
      <c r="G222" s="8" t="s">
        <v>792</v>
      </c>
      <c r="H222" s="8" t="s">
        <v>793</v>
      </c>
      <c r="I222" s="8">
        <v>1</v>
      </c>
      <c r="J222" s="13"/>
      <c r="K222" s="8" t="s">
        <v>1208</v>
      </c>
      <c r="L222" s="8"/>
      <c r="M222" s="8"/>
      <c r="N222" s="8" t="s">
        <v>1308</v>
      </c>
      <c r="O222" s="8"/>
      <c r="P222" s="8"/>
      <c r="Q222" s="8" t="s">
        <v>1835</v>
      </c>
      <c r="R222" s="8"/>
    </row>
    <row r="223" spans="1:18" x14ac:dyDescent="0.3">
      <c r="A223" s="42" t="s">
        <v>772</v>
      </c>
      <c r="B223" s="42" t="s">
        <v>126</v>
      </c>
      <c r="C223" s="8" t="s">
        <v>145</v>
      </c>
      <c r="D223" s="12">
        <v>18</v>
      </c>
      <c r="E223" s="8" t="s">
        <v>192</v>
      </c>
      <c r="F223" s="8" t="s">
        <v>207</v>
      </c>
      <c r="G223" s="8" t="s">
        <v>208</v>
      </c>
      <c r="H223" s="8" t="s">
        <v>717</v>
      </c>
      <c r="I223" s="8">
        <v>11</v>
      </c>
      <c r="J223" s="13" t="s">
        <v>50</v>
      </c>
      <c r="K223" s="8" t="s">
        <v>1399</v>
      </c>
      <c r="L223" s="8"/>
      <c r="M223" s="8"/>
      <c r="N223" s="8" t="s">
        <v>1307</v>
      </c>
      <c r="O223" s="8"/>
      <c r="P223" s="8"/>
      <c r="Q223" s="8" t="s">
        <v>1209</v>
      </c>
      <c r="R223" s="8"/>
    </row>
    <row r="224" spans="1:18" x14ac:dyDescent="0.3">
      <c r="A224" s="42" t="s">
        <v>772</v>
      </c>
      <c r="B224" s="42" t="s">
        <v>126</v>
      </c>
      <c r="C224" s="8" t="s">
        <v>145</v>
      </c>
      <c r="D224" s="12">
        <v>18</v>
      </c>
      <c r="E224" s="8" t="s">
        <v>146</v>
      </c>
      <c r="F224" s="8" t="s">
        <v>981</v>
      </c>
      <c r="G224" s="8" t="s">
        <v>156</v>
      </c>
      <c r="H224" s="8" t="s">
        <v>794</v>
      </c>
      <c r="I224" s="8">
        <v>1</v>
      </c>
      <c r="J224" s="13" t="s">
        <v>12</v>
      </c>
      <c r="K224" s="8" t="s">
        <v>51</v>
      </c>
      <c r="L224" s="8"/>
      <c r="M224" s="8" t="s">
        <v>48</v>
      </c>
      <c r="N224" s="8" t="s">
        <v>1305</v>
      </c>
      <c r="O224" s="8"/>
      <c r="P224" s="8"/>
      <c r="Q224" s="8" t="s">
        <v>1023</v>
      </c>
      <c r="R224" s="8"/>
    </row>
    <row r="225" spans="1:18" x14ac:dyDescent="0.3">
      <c r="A225" s="42" t="s">
        <v>772</v>
      </c>
      <c r="B225" s="42" t="s">
        <v>126</v>
      </c>
      <c r="C225" s="8" t="s">
        <v>145</v>
      </c>
      <c r="D225" s="12">
        <v>18</v>
      </c>
      <c r="E225" s="8"/>
      <c r="F225" s="8"/>
      <c r="G225" s="8" t="s">
        <v>211</v>
      </c>
      <c r="H225" s="8" t="s">
        <v>1544</v>
      </c>
      <c r="I225" s="8"/>
      <c r="J225" s="13" t="s">
        <v>50</v>
      </c>
      <c r="K225" s="8"/>
      <c r="L225" s="8"/>
      <c r="M225" s="8"/>
      <c r="N225" s="8" t="s">
        <v>1305</v>
      </c>
      <c r="O225" s="8"/>
      <c r="P225" s="8"/>
      <c r="Q225" s="8" t="s">
        <v>1842</v>
      </c>
      <c r="R225" s="8"/>
    </row>
    <row r="226" spans="1:18" x14ac:dyDescent="0.3">
      <c r="A226" s="42" t="s">
        <v>772</v>
      </c>
      <c r="B226" s="42" t="s">
        <v>126</v>
      </c>
      <c r="C226" s="8" t="s">
        <v>145</v>
      </c>
      <c r="D226" s="12">
        <v>18</v>
      </c>
      <c r="E226" s="8" t="s">
        <v>146</v>
      </c>
      <c r="F226" s="8" t="s">
        <v>986</v>
      </c>
      <c r="G226" s="8" t="s">
        <v>157</v>
      </c>
      <c r="H226" s="8" t="s">
        <v>749</v>
      </c>
      <c r="I226" s="8">
        <v>23</v>
      </c>
      <c r="J226" s="13" t="s">
        <v>20</v>
      </c>
      <c r="K226" s="8" t="s">
        <v>51</v>
      </c>
      <c r="L226" s="8"/>
      <c r="M226" s="8" t="s">
        <v>48</v>
      </c>
      <c r="N226" s="8" t="s">
        <v>1305</v>
      </c>
      <c r="O226" s="8"/>
      <c r="P226" s="8"/>
      <c r="Q226" s="8" t="s">
        <v>1023</v>
      </c>
      <c r="R226" s="8"/>
    </row>
    <row r="227" spans="1:18" x14ac:dyDescent="0.3">
      <c r="A227" s="42" t="s">
        <v>772</v>
      </c>
      <c r="B227" s="42" t="s">
        <v>126</v>
      </c>
      <c r="C227" s="8" t="s">
        <v>145</v>
      </c>
      <c r="D227" s="12">
        <v>18</v>
      </c>
      <c r="E227" s="8" t="s">
        <v>209</v>
      </c>
      <c r="F227" s="8"/>
      <c r="G227" s="8" t="s">
        <v>210</v>
      </c>
      <c r="H227" s="8" t="s">
        <v>783</v>
      </c>
      <c r="I227" s="8">
        <v>6</v>
      </c>
      <c r="J227" s="13" t="s">
        <v>38</v>
      </c>
      <c r="K227" s="8" t="s">
        <v>1362</v>
      </c>
      <c r="L227" s="8"/>
      <c r="M227" s="8"/>
      <c r="N227" s="8" t="s">
        <v>1305</v>
      </c>
      <c r="O227" s="8"/>
      <c r="P227" s="8"/>
      <c r="Q227" s="8" t="s">
        <v>1836</v>
      </c>
      <c r="R227" s="8"/>
    </row>
    <row r="228" spans="1:18" x14ac:dyDescent="0.3">
      <c r="A228" s="42" t="s">
        <v>772</v>
      </c>
      <c r="B228" s="42" t="s">
        <v>126</v>
      </c>
      <c r="C228" s="8" t="s">
        <v>145</v>
      </c>
      <c r="D228" s="12">
        <v>18</v>
      </c>
      <c r="E228" s="8" t="s">
        <v>209</v>
      </c>
      <c r="F228" s="8" t="s">
        <v>212</v>
      </c>
      <c r="G228" s="8" t="s">
        <v>213</v>
      </c>
      <c r="H228" s="8" t="s">
        <v>798</v>
      </c>
      <c r="I228" s="8">
        <v>36</v>
      </c>
      <c r="J228" s="13" t="s">
        <v>154</v>
      </c>
      <c r="K228" s="8" t="s">
        <v>1019</v>
      </c>
      <c r="L228" s="8"/>
      <c r="M228" s="8"/>
      <c r="N228" s="8" t="s">
        <v>1305</v>
      </c>
      <c r="O228" s="8"/>
      <c r="P228" s="8"/>
      <c r="Q228" s="8" t="s">
        <v>1209</v>
      </c>
      <c r="R228" s="8"/>
    </row>
    <row r="229" spans="1:18" x14ac:dyDescent="0.3">
      <c r="A229" s="42" t="s">
        <v>772</v>
      </c>
      <c r="B229" s="42" t="s">
        <v>126</v>
      </c>
      <c r="C229" s="8" t="s">
        <v>145</v>
      </c>
      <c r="D229" s="12">
        <v>18</v>
      </c>
      <c r="E229" s="8" t="s">
        <v>146</v>
      </c>
      <c r="F229" s="8" t="s">
        <v>147</v>
      </c>
      <c r="G229" s="8" t="s">
        <v>158</v>
      </c>
      <c r="H229" s="8" t="s">
        <v>749</v>
      </c>
      <c r="I229" s="8">
        <v>5</v>
      </c>
      <c r="J229" s="13" t="s">
        <v>34</v>
      </c>
      <c r="K229" s="8" t="s">
        <v>51</v>
      </c>
      <c r="L229" s="8"/>
      <c r="M229" s="8" t="s">
        <v>48</v>
      </c>
      <c r="N229" s="8" t="s">
        <v>1305</v>
      </c>
      <c r="O229" s="8"/>
      <c r="P229" s="8"/>
      <c r="Q229" s="8" t="s">
        <v>1023</v>
      </c>
      <c r="R229" s="8"/>
    </row>
    <row r="230" spans="1:18" x14ac:dyDescent="0.3">
      <c r="A230" s="42" t="s">
        <v>772</v>
      </c>
      <c r="B230" s="42" t="s">
        <v>126</v>
      </c>
      <c r="C230" s="8" t="s">
        <v>145</v>
      </c>
      <c r="D230" s="12">
        <v>18</v>
      </c>
      <c r="E230" s="8"/>
      <c r="F230" s="8"/>
      <c r="G230" s="8" t="s">
        <v>214</v>
      </c>
      <c r="H230" s="8" t="s">
        <v>795</v>
      </c>
      <c r="I230" s="8">
        <v>37</v>
      </c>
      <c r="J230" s="13" t="s">
        <v>215</v>
      </c>
      <c r="K230" s="8" t="s">
        <v>1022</v>
      </c>
      <c r="L230" s="8"/>
      <c r="M230" s="8"/>
      <c r="N230" s="8" t="s">
        <v>1313</v>
      </c>
      <c r="O230" s="8"/>
      <c r="P230" s="8"/>
      <c r="Q230" s="8" t="s">
        <v>1209</v>
      </c>
      <c r="R230" s="8"/>
    </row>
    <row r="231" spans="1:18" x14ac:dyDescent="0.3">
      <c r="A231" s="42" t="s">
        <v>772</v>
      </c>
      <c r="B231" s="42" t="s">
        <v>126</v>
      </c>
      <c r="C231" s="8" t="s">
        <v>145</v>
      </c>
      <c r="D231" s="12">
        <v>18</v>
      </c>
      <c r="E231" s="8" t="s">
        <v>192</v>
      </c>
      <c r="F231" s="8" t="s">
        <v>217</v>
      </c>
      <c r="G231" s="8" t="s">
        <v>218</v>
      </c>
      <c r="H231" s="8" t="s">
        <v>968</v>
      </c>
      <c r="I231" s="8"/>
      <c r="J231" s="13" t="s">
        <v>38</v>
      </c>
      <c r="K231" s="8" t="s">
        <v>216</v>
      </c>
      <c r="L231" s="8"/>
      <c r="M231" s="8"/>
      <c r="N231" s="8" t="s">
        <v>1305</v>
      </c>
      <c r="O231" s="8"/>
      <c r="P231" s="8"/>
      <c r="Q231" s="8" t="s">
        <v>1023</v>
      </c>
      <c r="R231" s="8"/>
    </row>
    <row r="232" spans="1:18" x14ac:dyDescent="0.3">
      <c r="A232" s="42" t="s">
        <v>772</v>
      </c>
      <c r="B232" s="42" t="s">
        <v>126</v>
      </c>
      <c r="C232" s="8" t="s">
        <v>145</v>
      </c>
      <c r="D232" s="12">
        <v>18</v>
      </c>
      <c r="E232" s="8" t="s">
        <v>171</v>
      </c>
      <c r="F232" s="8" t="s">
        <v>235</v>
      </c>
      <c r="G232" s="8" t="s">
        <v>237</v>
      </c>
      <c r="H232" s="8" t="s">
        <v>796</v>
      </c>
      <c r="I232" s="8">
        <v>1</v>
      </c>
      <c r="J232" s="13" t="s">
        <v>12</v>
      </c>
      <c r="K232" s="8" t="s">
        <v>51</v>
      </c>
      <c r="L232" s="8"/>
      <c r="M232" s="8" t="s">
        <v>66</v>
      </c>
      <c r="N232" s="8" t="s">
        <v>1305</v>
      </c>
      <c r="O232" s="8"/>
      <c r="P232" s="8"/>
      <c r="Q232" s="8" t="s">
        <v>1545</v>
      </c>
      <c r="R232" s="8"/>
    </row>
    <row r="233" spans="1:18" x14ac:dyDescent="0.3">
      <c r="A233" s="42" t="s">
        <v>772</v>
      </c>
      <c r="B233" s="42" t="s">
        <v>126</v>
      </c>
      <c r="C233" s="8" t="s">
        <v>145</v>
      </c>
      <c r="D233" s="12">
        <v>18</v>
      </c>
      <c r="E233" s="8" t="s">
        <v>171</v>
      </c>
      <c r="F233" s="8" t="s">
        <v>172</v>
      </c>
      <c r="G233" s="8" t="s">
        <v>178</v>
      </c>
      <c r="H233" s="8" t="s">
        <v>717</v>
      </c>
      <c r="I233" s="8">
        <v>1</v>
      </c>
      <c r="J233" s="13" t="s">
        <v>29</v>
      </c>
      <c r="K233" s="8" t="s">
        <v>179</v>
      </c>
      <c r="L233" s="8"/>
      <c r="M233" s="8" t="s">
        <v>14</v>
      </c>
      <c r="N233" s="8" t="s">
        <v>1307</v>
      </c>
      <c r="O233" s="8"/>
      <c r="P233" s="8"/>
      <c r="Q233" s="8" t="s">
        <v>1023</v>
      </c>
      <c r="R233" s="18"/>
    </row>
    <row r="234" spans="1:18" x14ac:dyDescent="0.3">
      <c r="A234" s="42" t="s">
        <v>772</v>
      </c>
      <c r="B234" s="42" t="s">
        <v>126</v>
      </c>
      <c r="C234" s="8" t="s">
        <v>145</v>
      </c>
      <c r="D234" s="12">
        <v>18</v>
      </c>
      <c r="E234" s="8" t="s">
        <v>171</v>
      </c>
      <c r="F234" s="8" t="s">
        <v>172</v>
      </c>
      <c r="G234" s="8" t="s">
        <v>180</v>
      </c>
      <c r="H234" s="8" t="s">
        <v>799</v>
      </c>
      <c r="I234" s="8">
        <v>1</v>
      </c>
      <c r="J234" s="13" t="s">
        <v>12</v>
      </c>
      <c r="K234" s="8" t="s">
        <v>181</v>
      </c>
      <c r="L234" s="8"/>
      <c r="M234" s="8" t="s">
        <v>66</v>
      </c>
      <c r="N234" s="8" t="s">
        <v>1307</v>
      </c>
      <c r="O234" s="8"/>
      <c r="P234" s="8"/>
      <c r="Q234" s="8" t="s">
        <v>1023</v>
      </c>
      <c r="R234" s="18"/>
    </row>
    <row r="235" spans="1:18" x14ac:dyDescent="0.3">
      <c r="A235" s="42" t="s">
        <v>772</v>
      </c>
      <c r="B235" s="42" t="s">
        <v>126</v>
      </c>
      <c r="C235" s="8" t="s">
        <v>145</v>
      </c>
      <c r="D235" s="12">
        <v>18</v>
      </c>
      <c r="E235" s="8" t="s">
        <v>171</v>
      </c>
      <c r="F235" s="8" t="s">
        <v>172</v>
      </c>
      <c r="G235" s="8" t="s">
        <v>182</v>
      </c>
      <c r="H235" s="8" t="s">
        <v>800</v>
      </c>
      <c r="I235" s="8">
        <v>1</v>
      </c>
      <c r="J235" s="13" t="s">
        <v>12</v>
      </c>
      <c r="K235" s="8" t="s">
        <v>183</v>
      </c>
      <c r="L235" s="8"/>
      <c r="M235" s="8" t="s">
        <v>66</v>
      </c>
      <c r="N235" s="8" t="s">
        <v>1307</v>
      </c>
      <c r="O235" s="8"/>
      <c r="P235" s="8"/>
      <c r="Q235" s="8" t="s">
        <v>1023</v>
      </c>
      <c r="R235" s="18"/>
    </row>
    <row r="236" spans="1:18" x14ac:dyDescent="0.3">
      <c r="A236" s="42"/>
      <c r="B236" s="42" t="s">
        <v>126</v>
      </c>
      <c r="C236" s="8" t="s">
        <v>145</v>
      </c>
      <c r="D236" s="12">
        <v>18</v>
      </c>
      <c r="E236" s="8" t="s">
        <v>146</v>
      </c>
      <c r="F236" s="8" t="s">
        <v>984</v>
      </c>
      <c r="G236" s="8" t="s">
        <v>801</v>
      </c>
      <c r="H236" s="8" t="s">
        <v>802</v>
      </c>
      <c r="I236" s="8">
        <v>1</v>
      </c>
      <c r="J236" s="13" t="s">
        <v>12</v>
      </c>
      <c r="K236" s="8" t="s">
        <v>51</v>
      </c>
      <c r="L236" s="8"/>
      <c r="M236" s="8" t="s">
        <v>48</v>
      </c>
      <c r="N236" s="8" t="s">
        <v>1305</v>
      </c>
      <c r="O236" s="8"/>
      <c r="P236" s="8"/>
      <c r="Q236" s="8" t="s">
        <v>1023</v>
      </c>
      <c r="R236" s="18"/>
    </row>
    <row r="237" spans="1:18" x14ac:dyDescent="0.3">
      <c r="A237" s="42" t="s">
        <v>772</v>
      </c>
      <c r="B237" s="42" t="s">
        <v>126</v>
      </c>
      <c r="C237" s="8" t="s">
        <v>145</v>
      </c>
      <c r="D237" s="12"/>
      <c r="E237" s="8"/>
      <c r="F237" s="8"/>
      <c r="G237" s="8" t="s">
        <v>1020</v>
      </c>
      <c r="H237" s="8"/>
      <c r="I237" s="8"/>
      <c r="J237" s="13"/>
      <c r="K237" s="8" t="s">
        <v>1021</v>
      </c>
      <c r="L237" s="8"/>
      <c r="M237" s="8"/>
      <c r="N237" s="8" t="s">
        <v>1305</v>
      </c>
      <c r="O237" s="8"/>
      <c r="P237" s="8"/>
      <c r="Q237" s="8" t="s">
        <v>1081</v>
      </c>
      <c r="R237" s="18"/>
    </row>
    <row r="238" spans="1:18" x14ac:dyDescent="0.3">
      <c r="A238" s="42"/>
      <c r="B238" s="42" t="s">
        <v>126</v>
      </c>
      <c r="C238" s="8" t="s">
        <v>145</v>
      </c>
      <c r="D238" s="8" t="s">
        <v>145</v>
      </c>
      <c r="E238" s="8"/>
      <c r="F238" s="8"/>
      <c r="G238" s="8" t="s">
        <v>1360</v>
      </c>
      <c r="H238" s="8"/>
      <c r="I238" s="8"/>
      <c r="J238" s="13"/>
      <c r="K238" s="8"/>
      <c r="L238" s="8"/>
      <c r="M238" s="8"/>
      <c r="N238" s="8" t="s">
        <v>1305</v>
      </c>
      <c r="O238" s="8"/>
      <c r="P238" s="8"/>
      <c r="Q238" s="8" t="s">
        <v>1354</v>
      </c>
      <c r="R238" s="8"/>
    </row>
    <row r="239" spans="1:18" x14ac:dyDescent="0.3">
      <c r="A239" s="42" t="s">
        <v>772</v>
      </c>
      <c r="B239" s="42" t="s">
        <v>126</v>
      </c>
      <c r="C239" s="8" t="s">
        <v>145</v>
      </c>
      <c r="D239" s="12">
        <v>18</v>
      </c>
      <c r="E239" s="8" t="s">
        <v>171</v>
      </c>
      <c r="F239" s="8" t="s">
        <v>235</v>
      </c>
      <c r="G239" s="8" t="s">
        <v>238</v>
      </c>
      <c r="H239" s="8" t="s">
        <v>748</v>
      </c>
      <c r="I239" s="8">
        <v>1</v>
      </c>
      <c r="J239" s="13" t="s">
        <v>12</v>
      </c>
      <c r="K239" s="8" t="s">
        <v>51</v>
      </c>
      <c r="L239" s="8"/>
      <c r="M239" s="8" t="s">
        <v>66</v>
      </c>
      <c r="N239" s="8" t="s">
        <v>1305</v>
      </c>
      <c r="O239" s="8"/>
      <c r="P239" s="8"/>
      <c r="Q239" s="8" t="s">
        <v>1547</v>
      </c>
      <c r="R239" s="18"/>
    </row>
    <row r="240" spans="1:18" x14ac:dyDescent="0.3">
      <c r="A240" s="42" t="s">
        <v>772</v>
      </c>
      <c r="B240" s="42" t="s">
        <v>126</v>
      </c>
      <c r="C240" s="8" t="s">
        <v>145</v>
      </c>
      <c r="D240" s="12">
        <v>18</v>
      </c>
      <c r="E240" s="8" t="s">
        <v>146</v>
      </c>
      <c r="F240" s="8" t="s">
        <v>986</v>
      </c>
      <c r="G240" s="8" t="s">
        <v>159</v>
      </c>
      <c r="H240" s="8" t="s">
        <v>749</v>
      </c>
      <c r="I240" s="8">
        <v>4</v>
      </c>
      <c r="J240" s="13" t="s">
        <v>50</v>
      </c>
      <c r="K240" s="8" t="s">
        <v>51</v>
      </c>
      <c r="L240" s="8"/>
      <c r="M240" s="8" t="s">
        <v>48</v>
      </c>
      <c r="N240" s="8" t="s">
        <v>1305</v>
      </c>
      <c r="O240" s="8"/>
      <c r="P240" s="8"/>
      <c r="Q240" s="8" t="s">
        <v>1023</v>
      </c>
      <c r="R240" s="18"/>
    </row>
    <row r="241" spans="1:18" x14ac:dyDescent="0.3">
      <c r="A241" s="42" t="s">
        <v>772</v>
      </c>
      <c r="B241" s="42" t="s">
        <v>126</v>
      </c>
      <c r="C241" s="8" t="s">
        <v>145</v>
      </c>
      <c r="D241" s="12">
        <v>18</v>
      </c>
      <c r="E241" s="8" t="s">
        <v>209</v>
      </c>
      <c r="F241" s="8"/>
      <c r="G241" s="8" t="s">
        <v>220</v>
      </c>
      <c r="H241" s="8" t="s">
        <v>963</v>
      </c>
      <c r="I241" s="8"/>
      <c r="J241" s="13" t="s">
        <v>84</v>
      </c>
      <c r="K241" s="8" t="s">
        <v>216</v>
      </c>
      <c r="L241" s="8"/>
      <c r="M241" s="8"/>
      <c r="N241" s="8" t="s">
        <v>1305</v>
      </c>
      <c r="O241" s="8"/>
      <c r="P241" s="8"/>
      <c r="Q241" s="8" t="s">
        <v>1023</v>
      </c>
      <c r="R241" s="18"/>
    </row>
    <row r="242" spans="1:18" x14ac:dyDescent="0.3">
      <c r="A242" s="42"/>
      <c r="B242" s="42" t="s">
        <v>126</v>
      </c>
      <c r="C242" s="8" t="s">
        <v>145</v>
      </c>
      <c r="D242" s="12">
        <v>18</v>
      </c>
      <c r="E242" s="8" t="s">
        <v>192</v>
      </c>
      <c r="F242" s="8" t="s">
        <v>207</v>
      </c>
      <c r="G242" s="8" t="s">
        <v>221</v>
      </c>
      <c r="H242" s="8" t="s">
        <v>810</v>
      </c>
      <c r="I242" s="8">
        <v>7</v>
      </c>
      <c r="J242" s="13" t="s">
        <v>38</v>
      </c>
      <c r="K242" s="8" t="s">
        <v>216</v>
      </c>
      <c r="L242" s="8"/>
      <c r="M242" s="8"/>
      <c r="N242" s="8" t="s">
        <v>1305</v>
      </c>
      <c r="O242" s="8"/>
      <c r="P242" s="8"/>
      <c r="Q242" s="8" t="s">
        <v>1023</v>
      </c>
      <c r="R242" s="18"/>
    </row>
    <row r="243" spans="1:18" x14ac:dyDescent="0.3">
      <c r="A243" s="42" t="s">
        <v>772</v>
      </c>
      <c r="B243" s="42" t="s">
        <v>126</v>
      </c>
      <c r="C243" s="8" t="s">
        <v>145</v>
      </c>
      <c r="D243" s="12"/>
      <c r="E243" s="8"/>
      <c r="F243" s="8"/>
      <c r="G243" s="8" t="s">
        <v>1024</v>
      </c>
      <c r="H243" s="8"/>
      <c r="I243" s="8"/>
      <c r="J243" s="13"/>
      <c r="K243" s="8" t="s">
        <v>133</v>
      </c>
      <c r="L243" s="8"/>
      <c r="M243" s="8"/>
      <c r="N243" s="8" t="s">
        <v>1305</v>
      </c>
      <c r="O243" s="8"/>
      <c r="P243" s="8"/>
      <c r="Q243" s="8" t="s">
        <v>1081</v>
      </c>
      <c r="R243" s="18"/>
    </row>
    <row r="244" spans="1:18" x14ac:dyDescent="0.3">
      <c r="A244" s="42" t="s">
        <v>772</v>
      </c>
      <c r="B244" s="42" t="s">
        <v>126</v>
      </c>
      <c r="C244" s="8" t="s">
        <v>145</v>
      </c>
      <c r="D244" s="12">
        <v>18</v>
      </c>
      <c r="E244" s="8" t="s">
        <v>171</v>
      </c>
      <c r="F244" s="8" t="s">
        <v>172</v>
      </c>
      <c r="G244" s="8" t="s">
        <v>184</v>
      </c>
      <c r="H244" s="8" t="s">
        <v>804</v>
      </c>
      <c r="I244" s="8">
        <v>1</v>
      </c>
      <c r="J244" s="13" t="s">
        <v>12</v>
      </c>
      <c r="K244" s="8" t="s">
        <v>183</v>
      </c>
      <c r="L244" s="8"/>
      <c r="M244" s="8" t="s">
        <v>66</v>
      </c>
      <c r="N244" s="8" t="s">
        <v>1307</v>
      </c>
      <c r="O244" s="8"/>
      <c r="P244" s="8"/>
      <c r="Q244" s="8" t="s">
        <v>1023</v>
      </c>
      <c r="R244" s="18"/>
    </row>
    <row r="245" spans="1:18" x14ac:dyDescent="0.3">
      <c r="A245" s="42" t="s">
        <v>772</v>
      </c>
      <c r="B245" s="42" t="s">
        <v>126</v>
      </c>
      <c r="C245" s="8" t="s">
        <v>145</v>
      </c>
      <c r="D245" s="12">
        <v>18</v>
      </c>
      <c r="E245" s="8" t="s">
        <v>171</v>
      </c>
      <c r="F245" s="8" t="s">
        <v>172</v>
      </c>
      <c r="G245" s="8" t="s">
        <v>185</v>
      </c>
      <c r="H245" s="8" t="s">
        <v>791</v>
      </c>
      <c r="I245" s="8">
        <v>1</v>
      </c>
      <c r="J245" s="13" t="s">
        <v>12</v>
      </c>
      <c r="K245" s="8" t="s">
        <v>186</v>
      </c>
      <c r="L245" s="8"/>
      <c r="M245" s="8" t="s">
        <v>66</v>
      </c>
      <c r="N245" s="8" t="s">
        <v>1307</v>
      </c>
      <c r="O245" s="8"/>
      <c r="P245" s="8"/>
      <c r="Q245" s="8" t="s">
        <v>1023</v>
      </c>
      <c r="R245" s="18"/>
    </row>
    <row r="246" spans="1:18" x14ac:dyDescent="0.3">
      <c r="A246" s="42"/>
      <c r="B246" s="42" t="s">
        <v>126</v>
      </c>
      <c r="C246" s="8" t="s">
        <v>145</v>
      </c>
      <c r="D246" s="8" t="s">
        <v>145</v>
      </c>
      <c r="E246" s="8"/>
      <c r="F246" s="8"/>
      <c r="G246" s="8" t="s">
        <v>1353</v>
      </c>
      <c r="H246" s="8"/>
      <c r="I246" s="8"/>
      <c r="J246" s="13"/>
      <c r="K246" s="8" t="s">
        <v>1352</v>
      </c>
      <c r="L246" s="8"/>
      <c r="M246" s="8"/>
      <c r="N246" s="8" t="s">
        <v>1305</v>
      </c>
      <c r="O246" s="8"/>
      <c r="P246" s="8"/>
      <c r="Q246" s="8" t="s">
        <v>1354</v>
      </c>
      <c r="R246" s="18"/>
    </row>
    <row r="247" spans="1:18" x14ac:dyDescent="0.3">
      <c r="A247" s="42" t="s">
        <v>772</v>
      </c>
      <c r="B247" s="42" t="s">
        <v>126</v>
      </c>
      <c r="C247" s="8" t="s">
        <v>145</v>
      </c>
      <c r="D247" s="12">
        <v>18</v>
      </c>
      <c r="E247" s="8" t="s">
        <v>171</v>
      </c>
      <c r="F247" s="8" t="s">
        <v>187</v>
      </c>
      <c r="G247" s="8" t="s">
        <v>188</v>
      </c>
      <c r="H247" s="8" t="s">
        <v>798</v>
      </c>
      <c r="I247" s="8">
        <v>1</v>
      </c>
      <c r="J247" s="13" t="s">
        <v>12</v>
      </c>
      <c r="K247" s="8" t="s">
        <v>189</v>
      </c>
      <c r="L247" s="8"/>
      <c r="M247" s="8" t="s">
        <v>66</v>
      </c>
      <c r="N247" s="8" t="s">
        <v>1307</v>
      </c>
      <c r="O247" s="8"/>
      <c r="P247" s="8"/>
      <c r="Q247" s="8" t="s">
        <v>1023</v>
      </c>
      <c r="R247" s="18"/>
    </row>
    <row r="248" spans="1:18" x14ac:dyDescent="0.3">
      <c r="A248" s="42" t="s">
        <v>772</v>
      </c>
      <c r="B248" s="42" t="s">
        <v>126</v>
      </c>
      <c r="C248" s="8" t="s">
        <v>145</v>
      </c>
      <c r="D248" s="12">
        <v>18</v>
      </c>
      <c r="E248" s="8" t="s">
        <v>171</v>
      </c>
      <c r="F248" s="8" t="s">
        <v>235</v>
      </c>
      <c r="G248" s="8" t="s">
        <v>239</v>
      </c>
      <c r="H248" s="8" t="s">
        <v>717</v>
      </c>
      <c r="I248" s="8">
        <v>35</v>
      </c>
      <c r="J248" s="13" t="s">
        <v>84</v>
      </c>
      <c r="K248" s="8" t="s">
        <v>51</v>
      </c>
      <c r="L248" s="8"/>
      <c r="M248" s="8" t="s">
        <v>66</v>
      </c>
      <c r="N248" s="8" t="s">
        <v>1305</v>
      </c>
      <c r="O248" s="8"/>
      <c r="P248" s="8"/>
      <c r="Q248" s="8" t="s">
        <v>1546</v>
      </c>
      <c r="R248" s="18"/>
    </row>
    <row r="249" spans="1:18" x14ac:dyDescent="0.3">
      <c r="A249" s="42" t="s">
        <v>772</v>
      </c>
      <c r="B249" s="42" t="s">
        <v>126</v>
      </c>
      <c r="C249" s="8" t="s">
        <v>145</v>
      </c>
      <c r="D249" s="12">
        <v>18</v>
      </c>
      <c r="E249" s="8" t="s">
        <v>192</v>
      </c>
      <c r="F249" s="8" t="s">
        <v>217</v>
      </c>
      <c r="G249" s="8" t="s">
        <v>222</v>
      </c>
      <c r="H249" s="8" t="s">
        <v>717</v>
      </c>
      <c r="I249" s="8">
        <v>1000</v>
      </c>
      <c r="J249" s="13" t="s">
        <v>223</v>
      </c>
      <c r="K249" s="8" t="s">
        <v>51</v>
      </c>
      <c r="L249" s="8"/>
      <c r="M249" s="8"/>
      <c r="N249" s="8" t="s">
        <v>1305</v>
      </c>
      <c r="O249" s="8" t="s">
        <v>1007</v>
      </c>
      <c r="P249" s="8" t="s">
        <v>1000</v>
      </c>
      <c r="Q249" s="8" t="s">
        <v>1023</v>
      </c>
      <c r="R249" s="18"/>
    </row>
    <row r="250" spans="1:18" x14ac:dyDescent="0.3">
      <c r="A250" s="42" t="s">
        <v>772</v>
      </c>
      <c r="B250" s="42" t="s">
        <v>126</v>
      </c>
      <c r="C250" s="8" t="s">
        <v>145</v>
      </c>
      <c r="D250" s="12">
        <v>18</v>
      </c>
      <c r="E250" s="8" t="s">
        <v>192</v>
      </c>
      <c r="F250" s="8"/>
      <c r="G250" s="8" t="s">
        <v>224</v>
      </c>
      <c r="H250" s="8" t="s">
        <v>805</v>
      </c>
      <c r="I250" s="8">
        <v>1</v>
      </c>
      <c r="J250" s="13" t="s">
        <v>12</v>
      </c>
      <c r="K250" s="8" t="s">
        <v>51</v>
      </c>
      <c r="L250" s="8"/>
      <c r="M250" s="8"/>
      <c r="N250" s="8" t="s">
        <v>1305</v>
      </c>
      <c r="O250" s="8"/>
      <c r="P250" s="8"/>
      <c r="Q250" s="8" t="s">
        <v>1023</v>
      </c>
      <c r="R250" s="18"/>
    </row>
    <row r="251" spans="1:18" x14ac:dyDescent="0.3">
      <c r="A251" s="42" t="s">
        <v>772</v>
      </c>
      <c r="B251" s="42" t="s">
        <v>126</v>
      </c>
      <c r="C251" s="8" t="s">
        <v>145</v>
      </c>
      <c r="D251" s="12">
        <v>18</v>
      </c>
      <c r="E251" s="8" t="s">
        <v>171</v>
      </c>
      <c r="F251" s="8" t="s">
        <v>187</v>
      </c>
      <c r="G251" s="8" t="s">
        <v>190</v>
      </c>
      <c r="H251" s="8" t="s">
        <v>806</v>
      </c>
      <c r="I251" s="8">
        <v>1</v>
      </c>
      <c r="J251" s="13" t="s">
        <v>12</v>
      </c>
      <c r="K251" s="8" t="s">
        <v>189</v>
      </c>
      <c r="L251" s="8"/>
      <c r="M251" s="8" t="s">
        <v>66</v>
      </c>
      <c r="N251" s="8" t="s">
        <v>1307</v>
      </c>
      <c r="O251" s="8"/>
      <c r="P251" s="8"/>
      <c r="Q251" s="8" t="s">
        <v>1023</v>
      </c>
      <c r="R251" s="18"/>
    </row>
    <row r="252" spans="1:18" x14ac:dyDescent="0.3">
      <c r="A252" s="42"/>
      <c r="B252" s="42" t="s">
        <v>126</v>
      </c>
      <c r="C252" s="8" t="s">
        <v>145</v>
      </c>
      <c r="D252" s="8" t="s">
        <v>145</v>
      </c>
      <c r="E252" s="8"/>
      <c r="F252" s="8"/>
      <c r="G252" s="8" t="s">
        <v>1358</v>
      </c>
      <c r="H252" s="8"/>
      <c r="I252" s="8"/>
      <c r="J252" s="13"/>
      <c r="K252" s="8" t="s">
        <v>1359</v>
      </c>
      <c r="L252" s="8"/>
      <c r="M252" s="8"/>
      <c r="N252" s="8" t="s">
        <v>1314</v>
      </c>
      <c r="O252" s="8"/>
      <c r="P252" s="8"/>
      <c r="Q252" s="8" t="s">
        <v>1354</v>
      </c>
      <c r="R252" s="18"/>
    </row>
    <row r="253" spans="1:18" x14ac:dyDescent="0.3">
      <c r="A253" s="42" t="s">
        <v>772</v>
      </c>
      <c r="B253" s="42" t="s">
        <v>126</v>
      </c>
      <c r="C253" s="8" t="s">
        <v>145</v>
      </c>
      <c r="D253" s="12">
        <v>18</v>
      </c>
      <c r="E253" s="8"/>
      <c r="F253" s="8"/>
      <c r="G253" s="8" t="s">
        <v>225</v>
      </c>
      <c r="H253" s="8" t="s">
        <v>966</v>
      </c>
      <c r="I253" s="8"/>
      <c r="J253" s="13" t="s">
        <v>226</v>
      </c>
      <c r="K253" s="8" t="s">
        <v>51</v>
      </c>
      <c r="L253" s="8"/>
      <c r="M253" s="8"/>
      <c r="N253" s="8" t="s">
        <v>1305</v>
      </c>
      <c r="O253" s="8"/>
      <c r="P253" s="8"/>
      <c r="Q253" s="8" t="s">
        <v>1023</v>
      </c>
      <c r="R253" s="18"/>
    </row>
    <row r="254" spans="1:18" x14ac:dyDescent="0.3">
      <c r="A254" s="42"/>
      <c r="B254" s="42" t="s">
        <v>126</v>
      </c>
      <c r="C254" s="8" t="s">
        <v>145</v>
      </c>
      <c r="D254" s="12"/>
      <c r="E254" s="8"/>
      <c r="F254" s="8"/>
      <c r="G254" s="8" t="s">
        <v>1357</v>
      </c>
      <c r="H254" s="8"/>
      <c r="I254" s="8"/>
      <c r="J254" s="13"/>
      <c r="K254" s="8"/>
      <c r="L254" s="8"/>
      <c r="M254" s="8"/>
      <c r="N254" s="8" t="s">
        <v>1305</v>
      </c>
      <c r="O254" s="8"/>
      <c r="P254" s="8"/>
      <c r="Q254" s="8" t="s">
        <v>1354</v>
      </c>
      <c r="R254" s="18"/>
    </row>
    <row r="255" spans="1:18" x14ac:dyDescent="0.3">
      <c r="A255" s="42" t="s">
        <v>772</v>
      </c>
      <c r="B255" s="42" t="s">
        <v>126</v>
      </c>
      <c r="C255" s="8" t="s">
        <v>145</v>
      </c>
      <c r="D255" s="12">
        <v>18</v>
      </c>
      <c r="E255" s="8"/>
      <c r="F255" s="8"/>
      <c r="G255" s="8" t="s">
        <v>227</v>
      </c>
      <c r="H255" s="8" t="s">
        <v>966</v>
      </c>
      <c r="I255" s="8"/>
      <c r="J255" s="13" t="s">
        <v>43</v>
      </c>
      <c r="K255" s="8" t="s">
        <v>51</v>
      </c>
      <c r="L255" s="8"/>
      <c r="M255" s="8"/>
      <c r="N255" s="8" t="s">
        <v>1305</v>
      </c>
      <c r="O255" s="8"/>
      <c r="P255" s="8"/>
      <c r="Q255" s="8" t="s">
        <v>1023</v>
      </c>
      <c r="R255" s="18"/>
    </row>
    <row r="256" spans="1:18" x14ac:dyDescent="0.3">
      <c r="A256" s="42" t="s">
        <v>772</v>
      </c>
      <c r="B256" s="42" t="s">
        <v>126</v>
      </c>
      <c r="C256" s="8" t="s">
        <v>145</v>
      </c>
      <c r="D256" s="12">
        <v>18</v>
      </c>
      <c r="E256" s="8"/>
      <c r="F256" s="8"/>
      <c r="G256" s="8" t="s">
        <v>228</v>
      </c>
      <c r="H256" s="8" t="s">
        <v>807</v>
      </c>
      <c r="I256" s="8">
        <v>25</v>
      </c>
      <c r="J256" s="13" t="s">
        <v>154</v>
      </c>
      <c r="K256" s="8" t="s">
        <v>51</v>
      </c>
      <c r="L256" s="8"/>
      <c r="M256" s="8"/>
      <c r="N256" s="8" t="s">
        <v>1305</v>
      </c>
      <c r="O256" s="8"/>
      <c r="P256" s="8"/>
      <c r="Q256" s="8" t="s">
        <v>1023</v>
      </c>
      <c r="R256" s="18"/>
    </row>
    <row r="257" spans="1:18" x14ac:dyDescent="0.3">
      <c r="A257" s="42" t="s">
        <v>772</v>
      </c>
      <c r="B257" s="42" t="s">
        <v>126</v>
      </c>
      <c r="C257" s="8" t="s">
        <v>145</v>
      </c>
      <c r="D257" s="12">
        <v>18</v>
      </c>
      <c r="E257" s="8"/>
      <c r="F257" s="8"/>
      <c r="G257" s="8" t="s">
        <v>229</v>
      </c>
      <c r="H257" s="8" t="s">
        <v>808</v>
      </c>
      <c r="I257" s="8">
        <v>60</v>
      </c>
      <c r="J257" s="13" t="s">
        <v>125</v>
      </c>
      <c r="K257" s="8" t="s">
        <v>51</v>
      </c>
      <c r="L257" s="8"/>
      <c r="M257" s="8"/>
      <c r="N257" s="8" t="s">
        <v>1305</v>
      </c>
      <c r="O257" s="8"/>
      <c r="P257" s="8"/>
      <c r="Q257" s="8" t="s">
        <v>1023</v>
      </c>
      <c r="R257" s="18"/>
    </row>
    <row r="258" spans="1:18" x14ac:dyDescent="0.3">
      <c r="A258" s="42" t="s">
        <v>772</v>
      </c>
      <c r="B258" s="42" t="s">
        <v>126</v>
      </c>
      <c r="C258" s="8" t="s">
        <v>145</v>
      </c>
      <c r="D258" s="12">
        <v>18</v>
      </c>
      <c r="E258" s="8"/>
      <c r="F258" s="8"/>
      <c r="G258" s="8" t="s">
        <v>230</v>
      </c>
      <c r="H258" s="8" t="s">
        <v>812</v>
      </c>
      <c r="I258" s="8">
        <v>1</v>
      </c>
      <c r="J258" s="13" t="s">
        <v>12</v>
      </c>
      <c r="K258" s="8" t="s">
        <v>1192</v>
      </c>
      <c r="L258" s="8"/>
      <c r="M258" s="8"/>
      <c r="N258" s="8" t="s">
        <v>1306</v>
      </c>
      <c r="O258" s="8"/>
      <c r="P258" s="8"/>
      <c r="Q258" s="8" t="s">
        <v>1191</v>
      </c>
      <c r="R258" s="18"/>
    </row>
    <row r="259" spans="1:18" x14ac:dyDescent="0.3">
      <c r="A259" s="42" t="s">
        <v>772</v>
      </c>
      <c r="B259" s="42" t="s">
        <v>126</v>
      </c>
      <c r="C259" s="8" t="s">
        <v>145</v>
      </c>
      <c r="D259" s="12">
        <v>18</v>
      </c>
      <c r="E259" s="8" t="s">
        <v>164</v>
      </c>
      <c r="F259" s="8" t="s">
        <v>231</v>
      </c>
      <c r="G259" s="8" t="s">
        <v>232</v>
      </c>
      <c r="H259" s="8" t="s">
        <v>717</v>
      </c>
      <c r="I259" s="8">
        <v>140</v>
      </c>
      <c r="J259" s="13" t="s">
        <v>233</v>
      </c>
      <c r="K259" s="8" t="s">
        <v>51</v>
      </c>
      <c r="L259" s="8"/>
      <c r="M259" s="8" t="s">
        <v>66</v>
      </c>
      <c r="N259" s="8" t="s">
        <v>1305</v>
      </c>
      <c r="O259" s="8"/>
      <c r="P259" s="8"/>
      <c r="Q259" s="8" t="s">
        <v>1023</v>
      </c>
      <c r="R259" s="18"/>
    </row>
    <row r="260" spans="1:18" x14ac:dyDescent="0.3">
      <c r="A260" s="42" t="s">
        <v>772</v>
      </c>
      <c r="B260" s="42" t="s">
        <v>126</v>
      </c>
      <c r="C260" s="8" t="s">
        <v>145</v>
      </c>
      <c r="D260" s="12">
        <v>18</v>
      </c>
      <c r="E260" s="8" t="s">
        <v>146</v>
      </c>
      <c r="F260" s="8" t="s">
        <v>147</v>
      </c>
      <c r="G260" s="8" t="s">
        <v>1461</v>
      </c>
      <c r="H260" s="8" t="s">
        <v>809</v>
      </c>
      <c r="I260" s="8">
        <v>1</v>
      </c>
      <c r="J260" s="13" t="s">
        <v>34</v>
      </c>
      <c r="K260" s="8" t="s">
        <v>51</v>
      </c>
      <c r="L260" s="8"/>
      <c r="M260" s="8" t="s">
        <v>48</v>
      </c>
      <c r="N260" s="8" t="s">
        <v>1305</v>
      </c>
      <c r="O260" s="8"/>
      <c r="P260" s="8"/>
      <c r="Q260" s="8" t="s">
        <v>1023</v>
      </c>
      <c r="R260" s="18"/>
    </row>
    <row r="261" spans="1:18" x14ac:dyDescent="0.3">
      <c r="A261" s="42" t="s">
        <v>772</v>
      </c>
      <c r="B261" s="42" t="s">
        <v>126</v>
      </c>
      <c r="C261" s="8" t="s">
        <v>145</v>
      </c>
      <c r="D261" s="12">
        <v>18</v>
      </c>
      <c r="E261" s="8" t="s">
        <v>167</v>
      </c>
      <c r="F261" s="8"/>
      <c r="G261" s="8" t="s">
        <v>234</v>
      </c>
      <c r="H261" s="8" t="s">
        <v>798</v>
      </c>
      <c r="I261" s="8">
        <v>1</v>
      </c>
      <c r="J261" s="13" t="s">
        <v>12</v>
      </c>
      <c r="K261" s="8" t="s">
        <v>51</v>
      </c>
      <c r="L261" s="8"/>
      <c r="M261" s="8" t="s">
        <v>66</v>
      </c>
      <c r="N261" s="8" t="s">
        <v>1305</v>
      </c>
      <c r="O261" s="8"/>
      <c r="P261" s="8"/>
      <c r="Q261" s="8" t="s">
        <v>1023</v>
      </c>
      <c r="R261" s="18"/>
    </row>
    <row r="262" spans="1:18" x14ac:dyDescent="0.3">
      <c r="A262" s="29"/>
      <c r="B262" s="29"/>
      <c r="C262" s="30" t="s">
        <v>1876</v>
      </c>
      <c r="D262" s="79"/>
      <c r="E262" s="30"/>
      <c r="F262" s="30"/>
      <c r="G262" s="30" t="s">
        <v>1877</v>
      </c>
      <c r="H262" s="30"/>
      <c r="I262" s="30"/>
      <c r="J262" s="80"/>
      <c r="K262" s="30" t="s">
        <v>51</v>
      </c>
      <c r="L262" s="30"/>
      <c r="M262" s="30"/>
      <c r="N262" s="30" t="s">
        <v>1305</v>
      </c>
      <c r="O262" s="30"/>
      <c r="P262" s="30"/>
      <c r="Q262" s="30" t="s">
        <v>1878</v>
      </c>
      <c r="R262" s="30" t="s">
        <v>1879</v>
      </c>
    </row>
    <row r="263" spans="1:18" x14ac:dyDescent="0.3">
      <c r="A263" s="42" t="s">
        <v>771</v>
      </c>
      <c r="B263" s="42" t="s">
        <v>407</v>
      </c>
      <c r="C263" s="8" t="s">
        <v>1089</v>
      </c>
      <c r="D263" s="12"/>
      <c r="E263" s="8"/>
      <c r="F263" s="8"/>
      <c r="G263" s="8" t="s">
        <v>1090</v>
      </c>
      <c r="H263" s="8"/>
      <c r="I263" s="8"/>
      <c r="J263" s="13"/>
      <c r="K263" s="8" t="s">
        <v>1091</v>
      </c>
      <c r="L263" s="8"/>
      <c r="M263" s="8"/>
      <c r="N263" s="8" t="s">
        <v>1317</v>
      </c>
      <c r="O263" s="8"/>
      <c r="P263" s="8"/>
      <c r="Q263" s="8" t="s">
        <v>1617</v>
      </c>
      <c r="R263" s="18"/>
    </row>
    <row r="264" spans="1:18" x14ac:dyDescent="0.3">
      <c r="A264" s="42"/>
      <c r="B264" s="42" t="s">
        <v>1292</v>
      </c>
      <c r="C264" s="8" t="s">
        <v>1290</v>
      </c>
      <c r="D264" s="12"/>
      <c r="E264" s="8"/>
      <c r="F264" s="8"/>
      <c r="G264" s="8" t="s">
        <v>1291</v>
      </c>
      <c r="H264" s="8"/>
      <c r="I264" s="8"/>
      <c r="J264" s="13"/>
      <c r="K264" s="8" t="s">
        <v>70</v>
      </c>
      <c r="L264" s="8"/>
      <c r="M264" s="8"/>
      <c r="N264" s="8" t="s">
        <v>1308</v>
      </c>
      <c r="O264" s="8"/>
      <c r="P264" s="8"/>
      <c r="Q264" s="8" t="s">
        <v>1293</v>
      </c>
      <c r="R264" s="18"/>
    </row>
    <row r="265" spans="1:18" x14ac:dyDescent="0.3">
      <c r="A265" s="42" t="s">
        <v>829</v>
      </c>
      <c r="B265" s="42" t="s">
        <v>302</v>
      </c>
      <c r="C265" s="8" t="s">
        <v>303</v>
      </c>
      <c r="D265" s="12"/>
      <c r="E265" s="8"/>
      <c r="F265" s="8"/>
      <c r="G265" s="8" t="s">
        <v>1026</v>
      </c>
      <c r="H265" s="8"/>
      <c r="I265" s="8"/>
      <c r="J265" s="13"/>
      <c r="K265" s="8" t="s">
        <v>51</v>
      </c>
      <c r="L265" s="8"/>
      <c r="M265" s="8"/>
      <c r="N265" s="8" t="s">
        <v>1305</v>
      </c>
      <c r="O265" s="8"/>
      <c r="P265" s="8"/>
      <c r="Q265" s="8" t="s">
        <v>1840</v>
      </c>
      <c r="R265" s="18"/>
    </row>
    <row r="266" spans="1:18" x14ac:dyDescent="0.3">
      <c r="A266" s="42" t="s">
        <v>829</v>
      </c>
      <c r="B266" s="42" t="s">
        <v>302</v>
      </c>
      <c r="C266" s="8" t="s">
        <v>303</v>
      </c>
      <c r="D266" s="12">
        <v>29</v>
      </c>
      <c r="E266" s="8"/>
      <c r="F266" s="8"/>
      <c r="G266" s="8" t="s">
        <v>304</v>
      </c>
      <c r="H266" s="8" t="s">
        <v>717</v>
      </c>
      <c r="I266" s="8">
        <v>69</v>
      </c>
      <c r="J266" s="13" t="s">
        <v>114</v>
      </c>
      <c r="K266" s="8" t="s">
        <v>432</v>
      </c>
      <c r="L266" s="8"/>
      <c r="M266" s="8" t="s">
        <v>48</v>
      </c>
      <c r="N266" s="8" t="s">
        <v>1305</v>
      </c>
      <c r="O266" s="8"/>
      <c r="P266" s="8"/>
      <c r="Q266" s="8" t="s">
        <v>1668</v>
      </c>
      <c r="R266" s="18"/>
    </row>
    <row r="267" spans="1:18" x14ac:dyDescent="0.3">
      <c r="A267" s="42"/>
      <c r="B267" s="42" t="s">
        <v>314</v>
      </c>
      <c r="C267" s="8" t="s">
        <v>326</v>
      </c>
      <c r="D267" s="12"/>
      <c r="E267" s="8"/>
      <c r="F267" s="8"/>
      <c r="G267" s="8" t="s">
        <v>1227</v>
      </c>
      <c r="H267" s="8"/>
      <c r="I267" s="8"/>
      <c r="J267" s="13"/>
      <c r="K267" s="8" t="s">
        <v>1229</v>
      </c>
      <c r="L267" s="8"/>
      <c r="M267" s="8"/>
      <c r="N267" s="8" t="s">
        <v>1306</v>
      </c>
      <c r="O267" s="8"/>
      <c r="P267" s="8"/>
      <c r="Q267" s="8" t="s">
        <v>1230</v>
      </c>
      <c r="R267" s="18"/>
    </row>
    <row r="268" spans="1:18" x14ac:dyDescent="0.3">
      <c r="A268" s="42"/>
      <c r="B268" s="42" t="s">
        <v>314</v>
      </c>
      <c r="C268" s="8" t="s">
        <v>326</v>
      </c>
      <c r="D268" s="12"/>
      <c r="E268" s="8"/>
      <c r="F268" s="8"/>
      <c r="G268" s="8" t="s">
        <v>1228</v>
      </c>
      <c r="H268" s="8"/>
      <c r="I268" s="8"/>
      <c r="J268" s="13"/>
      <c r="K268" s="8" t="s">
        <v>679</v>
      </c>
      <c r="L268" s="8"/>
      <c r="M268" s="8"/>
      <c r="N268" s="8" t="s">
        <v>1305</v>
      </c>
      <c r="O268" s="8"/>
      <c r="P268" s="8"/>
      <c r="Q268" s="8" t="s">
        <v>1230</v>
      </c>
      <c r="R268" s="18"/>
    </row>
    <row r="269" spans="1:18" x14ac:dyDescent="0.3">
      <c r="A269" s="42" t="s">
        <v>829</v>
      </c>
      <c r="B269" s="42" t="s">
        <v>314</v>
      </c>
      <c r="C269" s="8" t="s">
        <v>326</v>
      </c>
      <c r="D269" s="12"/>
      <c r="E269" s="8"/>
      <c r="F269" s="8"/>
      <c r="G269" s="8" t="s">
        <v>1078</v>
      </c>
      <c r="H269" s="8"/>
      <c r="I269" s="8"/>
      <c r="J269" s="13"/>
      <c r="K269" s="8" t="s">
        <v>1077</v>
      </c>
      <c r="L269" s="8"/>
      <c r="M269" s="8"/>
      <c r="N269" s="8" t="s">
        <v>1305</v>
      </c>
      <c r="O269" s="8"/>
      <c r="P269" s="8"/>
      <c r="Q269" s="8" t="s">
        <v>1622</v>
      </c>
      <c r="R269" s="18"/>
    </row>
    <row r="270" spans="1:18" x14ac:dyDescent="0.3">
      <c r="A270" s="42"/>
      <c r="B270" s="42" t="s">
        <v>314</v>
      </c>
      <c r="C270" s="8" t="s">
        <v>326</v>
      </c>
      <c r="D270" s="12"/>
      <c r="E270" s="8"/>
      <c r="F270" s="8"/>
      <c r="G270" s="8" t="s">
        <v>1231</v>
      </c>
      <c r="H270" s="8"/>
      <c r="I270" s="8"/>
      <c r="J270" s="13"/>
      <c r="K270" s="8" t="s">
        <v>51</v>
      </c>
      <c r="L270" s="8"/>
      <c r="M270" s="8"/>
      <c r="N270" s="8" t="s">
        <v>1305</v>
      </c>
      <c r="O270" s="8"/>
      <c r="P270" s="8"/>
      <c r="Q270" s="8" t="s">
        <v>1232</v>
      </c>
      <c r="R270" s="18"/>
    </row>
    <row r="271" spans="1:18" x14ac:dyDescent="0.3">
      <c r="A271" s="42" t="s">
        <v>829</v>
      </c>
      <c r="B271" s="42" t="s">
        <v>314</v>
      </c>
      <c r="C271" s="8" t="s">
        <v>326</v>
      </c>
      <c r="D271" s="12">
        <v>34</v>
      </c>
      <c r="E271" s="8"/>
      <c r="F271" s="8"/>
      <c r="G271" s="8" t="s">
        <v>331</v>
      </c>
      <c r="H271" s="8" t="s">
        <v>714</v>
      </c>
      <c r="I271" s="8">
        <v>140</v>
      </c>
      <c r="J271" s="13" t="s">
        <v>332</v>
      </c>
      <c r="K271" s="8" t="s">
        <v>333</v>
      </c>
      <c r="L271" s="8"/>
      <c r="M271" s="8" t="s">
        <v>334</v>
      </c>
      <c r="N271" s="8" t="s">
        <v>1305</v>
      </c>
      <c r="O271" s="8"/>
      <c r="P271" s="8"/>
      <c r="Q271" s="8" t="s">
        <v>1638</v>
      </c>
      <c r="R271" s="18"/>
    </row>
    <row r="272" spans="1:18" x14ac:dyDescent="0.3">
      <c r="A272" s="42"/>
      <c r="B272" s="42" t="s">
        <v>314</v>
      </c>
      <c r="C272" s="8" t="s">
        <v>326</v>
      </c>
      <c r="D272" s="12"/>
      <c r="E272" s="8"/>
      <c r="F272" s="8"/>
      <c r="G272" s="8" t="s">
        <v>1226</v>
      </c>
      <c r="H272" s="8"/>
      <c r="I272" s="8"/>
      <c r="J272" s="13"/>
      <c r="K272" s="8" t="s">
        <v>679</v>
      </c>
      <c r="L272" s="8"/>
      <c r="M272" s="8"/>
      <c r="N272" s="8" t="s">
        <v>1305</v>
      </c>
      <c r="O272" s="8"/>
      <c r="P272" s="8"/>
      <c r="Q272" s="8" t="s">
        <v>1230</v>
      </c>
      <c r="R272" s="18"/>
    </row>
    <row r="273" spans="1:18" x14ac:dyDescent="0.3">
      <c r="A273" s="42" t="s">
        <v>829</v>
      </c>
      <c r="B273" s="42" t="s">
        <v>314</v>
      </c>
      <c r="C273" s="8" t="s">
        <v>326</v>
      </c>
      <c r="D273" s="12">
        <v>34</v>
      </c>
      <c r="E273" s="8"/>
      <c r="F273" s="8"/>
      <c r="G273" s="8" t="s">
        <v>327</v>
      </c>
      <c r="H273" s="8" t="s">
        <v>842</v>
      </c>
      <c r="I273" s="8">
        <v>90</v>
      </c>
      <c r="J273" s="13" t="s">
        <v>9</v>
      </c>
      <c r="K273" s="8" t="s">
        <v>328</v>
      </c>
      <c r="L273" s="8"/>
      <c r="M273" s="8" t="s">
        <v>9</v>
      </c>
      <c r="N273" s="8" t="s">
        <v>1305</v>
      </c>
      <c r="O273" s="8"/>
      <c r="P273" s="8"/>
      <c r="Q273" s="8" t="s">
        <v>329</v>
      </c>
      <c r="R273" s="18"/>
    </row>
    <row r="274" spans="1:18" x14ac:dyDescent="0.3">
      <c r="A274" s="42"/>
      <c r="B274" s="42"/>
      <c r="C274" s="8" t="s">
        <v>326</v>
      </c>
      <c r="D274" s="12"/>
      <c r="E274" s="8"/>
      <c r="F274" s="8"/>
      <c r="G274" s="8" t="s">
        <v>1542</v>
      </c>
      <c r="H274" s="8"/>
      <c r="I274" s="8"/>
      <c r="J274" s="13"/>
      <c r="K274" s="8" t="s">
        <v>1608</v>
      </c>
      <c r="L274" s="8"/>
      <c r="M274" s="8"/>
      <c r="N274" s="8" t="s">
        <v>1305</v>
      </c>
      <c r="O274" s="8"/>
      <c r="P274" s="8"/>
      <c r="Q274" s="8" t="s">
        <v>1543</v>
      </c>
      <c r="R274" s="18"/>
    </row>
    <row r="275" spans="1:18" x14ac:dyDescent="0.3">
      <c r="A275" s="42"/>
      <c r="B275" s="42" t="s">
        <v>314</v>
      </c>
      <c r="C275" s="8" t="s">
        <v>326</v>
      </c>
      <c r="D275" s="12"/>
      <c r="E275" s="8"/>
      <c r="F275" s="8"/>
      <c r="G275" s="8" t="s">
        <v>1225</v>
      </c>
      <c r="H275" s="8"/>
      <c r="I275" s="8"/>
      <c r="J275" s="13"/>
      <c r="K275" s="8" t="s">
        <v>1229</v>
      </c>
      <c r="L275" s="8"/>
      <c r="M275" s="8"/>
      <c r="N275" s="8" t="s">
        <v>1306</v>
      </c>
      <c r="O275" s="8"/>
      <c r="P275" s="8"/>
      <c r="Q275" s="8" t="s">
        <v>1230</v>
      </c>
      <c r="R275" s="18"/>
    </row>
    <row r="276" spans="1:18" x14ac:dyDescent="0.3">
      <c r="A276" s="42" t="s">
        <v>829</v>
      </c>
      <c r="B276" s="42" t="s">
        <v>314</v>
      </c>
      <c r="C276" s="8" t="s">
        <v>326</v>
      </c>
      <c r="D276" s="12">
        <v>34</v>
      </c>
      <c r="E276" s="8"/>
      <c r="F276" s="8"/>
      <c r="G276" s="8" t="s">
        <v>1475</v>
      </c>
      <c r="H276" s="8" t="s">
        <v>843</v>
      </c>
      <c r="I276" s="8">
        <v>6</v>
      </c>
      <c r="J276" s="13"/>
      <c r="K276" s="8" t="s">
        <v>133</v>
      </c>
      <c r="L276" s="8"/>
      <c r="M276" s="8"/>
      <c r="N276" s="8" t="s">
        <v>1305</v>
      </c>
      <c r="O276" s="8"/>
      <c r="P276" s="8"/>
      <c r="Q276" s="8" t="s">
        <v>1633</v>
      </c>
      <c r="R276" s="18"/>
    </row>
    <row r="277" spans="1:18" x14ac:dyDescent="0.3">
      <c r="A277" s="42" t="s">
        <v>769</v>
      </c>
      <c r="B277" s="42" t="s">
        <v>340</v>
      </c>
      <c r="C277" s="8" t="s">
        <v>347</v>
      </c>
      <c r="D277" s="12">
        <v>38</v>
      </c>
      <c r="E277" s="8"/>
      <c r="F277" s="8"/>
      <c r="G277" s="8" t="s">
        <v>348</v>
      </c>
      <c r="H277" s="8" t="s">
        <v>739</v>
      </c>
      <c r="I277" s="8">
        <v>1</v>
      </c>
      <c r="J277" s="13" t="s">
        <v>12</v>
      </c>
      <c r="K277" s="8" t="s">
        <v>70</v>
      </c>
      <c r="L277" s="8"/>
      <c r="M277" s="8" t="s">
        <v>66</v>
      </c>
      <c r="N277" s="8" t="s">
        <v>1308</v>
      </c>
      <c r="O277" s="8"/>
      <c r="P277" s="8"/>
      <c r="Q277" s="8" t="s">
        <v>1023</v>
      </c>
      <c r="R277" s="18"/>
    </row>
    <row r="278" spans="1:18" x14ac:dyDescent="0.3">
      <c r="A278" s="42" t="s">
        <v>724</v>
      </c>
      <c r="B278" s="42" t="s">
        <v>74</v>
      </c>
      <c r="C278" s="8" t="s">
        <v>85</v>
      </c>
      <c r="D278" s="12">
        <v>9</v>
      </c>
      <c r="E278" s="8"/>
      <c r="F278" s="8"/>
      <c r="G278" s="8" t="s">
        <v>86</v>
      </c>
      <c r="H278" s="8" t="s">
        <v>749</v>
      </c>
      <c r="I278" s="8">
        <v>45</v>
      </c>
      <c r="J278" s="13" t="s">
        <v>87</v>
      </c>
      <c r="K278" s="8" t="s">
        <v>88</v>
      </c>
      <c r="L278" s="8"/>
      <c r="M278" s="8" t="s">
        <v>48</v>
      </c>
      <c r="N278" s="8" t="s">
        <v>1314</v>
      </c>
      <c r="O278" s="8"/>
      <c r="P278" s="8"/>
      <c r="Q278" s="8" t="s">
        <v>1023</v>
      </c>
      <c r="R278" s="8"/>
    </row>
    <row r="279" spans="1:18" x14ac:dyDescent="0.3">
      <c r="A279" s="42" t="s">
        <v>724</v>
      </c>
      <c r="B279" s="42" t="s">
        <v>74</v>
      </c>
      <c r="C279" s="8" t="s">
        <v>85</v>
      </c>
      <c r="D279" s="12">
        <v>9</v>
      </c>
      <c r="E279" s="8"/>
      <c r="F279" s="8"/>
      <c r="G279" s="8" t="s">
        <v>751</v>
      </c>
      <c r="H279" s="8" t="s">
        <v>750</v>
      </c>
      <c r="I279" s="8">
        <v>4</v>
      </c>
      <c r="J279" s="13" t="s">
        <v>31</v>
      </c>
      <c r="K279" s="8" t="s">
        <v>88</v>
      </c>
      <c r="L279" s="8"/>
      <c r="M279" s="8" t="s">
        <v>48</v>
      </c>
      <c r="N279" s="8" t="s">
        <v>1314</v>
      </c>
      <c r="O279" s="8"/>
      <c r="P279" s="8"/>
      <c r="Q279" s="8" t="s">
        <v>1023</v>
      </c>
      <c r="R279" s="8"/>
    </row>
    <row r="280" spans="1:18" x14ac:dyDescent="0.3">
      <c r="A280" s="42" t="s">
        <v>724</v>
      </c>
      <c r="B280" s="42" t="s">
        <v>74</v>
      </c>
      <c r="C280" s="8" t="s">
        <v>85</v>
      </c>
      <c r="D280" s="12">
        <v>9</v>
      </c>
      <c r="E280" s="8"/>
      <c r="F280" s="8"/>
      <c r="G280" s="8" t="s">
        <v>90</v>
      </c>
      <c r="H280" s="8" t="s">
        <v>752</v>
      </c>
      <c r="I280" s="8">
        <v>1</v>
      </c>
      <c r="J280" s="13" t="s">
        <v>12</v>
      </c>
      <c r="K280" s="8" t="s">
        <v>91</v>
      </c>
      <c r="L280" s="8"/>
      <c r="M280" s="8" t="s">
        <v>48</v>
      </c>
      <c r="N280" s="8" t="s">
        <v>1307</v>
      </c>
      <c r="O280" s="8"/>
      <c r="P280" s="8"/>
      <c r="Q280" s="8" t="s">
        <v>1023</v>
      </c>
      <c r="R280" s="8"/>
    </row>
    <row r="281" spans="1:18" x14ac:dyDescent="0.3">
      <c r="A281" s="42" t="s">
        <v>724</v>
      </c>
      <c r="B281" s="42" t="s">
        <v>74</v>
      </c>
      <c r="C281" s="8" t="s">
        <v>85</v>
      </c>
      <c r="D281" s="12">
        <v>9</v>
      </c>
      <c r="E281" s="8"/>
      <c r="F281" s="8"/>
      <c r="G281" s="8" t="s">
        <v>92</v>
      </c>
      <c r="H281" s="8" t="s">
        <v>753</v>
      </c>
      <c r="I281" s="8">
        <v>2</v>
      </c>
      <c r="J281" s="13" t="s">
        <v>93</v>
      </c>
      <c r="K281" s="8" t="s">
        <v>94</v>
      </c>
      <c r="L281" s="8"/>
      <c r="M281" s="8" t="s">
        <v>48</v>
      </c>
      <c r="N281" s="8" t="s">
        <v>1307</v>
      </c>
      <c r="O281" s="8"/>
      <c r="P281" s="8"/>
      <c r="Q281" s="8" t="s">
        <v>1606</v>
      </c>
      <c r="R281" s="18"/>
    </row>
    <row r="282" spans="1:18" x14ac:dyDescent="0.3">
      <c r="A282" s="42" t="s">
        <v>724</v>
      </c>
      <c r="B282" s="42" t="s">
        <v>1167</v>
      </c>
      <c r="C282" s="8" t="s">
        <v>1166</v>
      </c>
      <c r="D282" s="12"/>
      <c r="E282" s="8"/>
      <c r="F282" s="8"/>
      <c r="G282" s="8" t="s">
        <v>1168</v>
      </c>
      <c r="H282" s="8"/>
      <c r="I282" s="8"/>
      <c r="J282" s="13"/>
      <c r="K282" s="8" t="s">
        <v>1396</v>
      </c>
      <c r="L282" s="8"/>
      <c r="M282" s="8"/>
      <c r="N282" s="8" t="s">
        <v>1306</v>
      </c>
      <c r="O282" s="8"/>
      <c r="P282" s="8"/>
      <c r="Q282" s="8" t="s">
        <v>1397</v>
      </c>
      <c r="R282" s="8" t="s">
        <v>1087</v>
      </c>
    </row>
    <row r="283" spans="1:18" x14ac:dyDescent="0.3">
      <c r="A283" s="42" t="s">
        <v>769</v>
      </c>
      <c r="B283" s="42" t="s">
        <v>340</v>
      </c>
      <c r="C283" s="8" t="s">
        <v>349</v>
      </c>
      <c r="D283" s="12">
        <v>39</v>
      </c>
      <c r="E283" s="8"/>
      <c r="F283" s="8"/>
      <c r="G283" s="8" t="s">
        <v>353</v>
      </c>
      <c r="H283" s="8" t="s">
        <v>833</v>
      </c>
      <c r="I283" s="8">
        <v>4</v>
      </c>
      <c r="J283" s="13" t="s">
        <v>38</v>
      </c>
      <c r="K283" s="8" t="s">
        <v>1288</v>
      </c>
      <c r="L283" s="8"/>
      <c r="M283" s="8" t="s">
        <v>66</v>
      </c>
      <c r="N283" s="8" t="s">
        <v>1308</v>
      </c>
      <c r="O283" s="8"/>
      <c r="P283" s="8"/>
      <c r="Q283" s="8" t="s">
        <v>1289</v>
      </c>
      <c r="R283" s="18"/>
    </row>
    <row r="284" spans="1:18" x14ac:dyDescent="0.3">
      <c r="A284" s="42" t="s">
        <v>769</v>
      </c>
      <c r="B284" s="42" t="s">
        <v>340</v>
      </c>
      <c r="C284" s="8" t="s">
        <v>349</v>
      </c>
      <c r="D284" s="12">
        <v>39</v>
      </c>
      <c r="E284" s="8"/>
      <c r="F284" s="8"/>
      <c r="G284" s="8" t="s">
        <v>350</v>
      </c>
      <c r="H284" s="8" t="s">
        <v>717</v>
      </c>
      <c r="I284" s="8">
        <v>23</v>
      </c>
      <c r="J284" s="13" t="s">
        <v>351</v>
      </c>
      <c r="K284" s="8" t="s">
        <v>1288</v>
      </c>
      <c r="L284" s="8"/>
      <c r="M284" s="8" t="s">
        <v>66</v>
      </c>
      <c r="N284" s="8" t="s">
        <v>1308</v>
      </c>
      <c r="O284" s="8"/>
      <c r="P284" s="8"/>
      <c r="Q284" s="8" t="s">
        <v>1289</v>
      </c>
      <c r="R284" s="18"/>
    </row>
    <row r="285" spans="1:18" x14ac:dyDescent="0.3">
      <c r="A285" s="42" t="s">
        <v>769</v>
      </c>
      <c r="B285" s="42" t="s">
        <v>340</v>
      </c>
      <c r="C285" s="8" t="s">
        <v>349</v>
      </c>
      <c r="D285" s="12">
        <v>39</v>
      </c>
      <c r="E285" s="8"/>
      <c r="F285" s="8"/>
      <c r="G285" s="8" t="s">
        <v>352</v>
      </c>
      <c r="H285" s="8" t="s">
        <v>728</v>
      </c>
      <c r="I285" s="8">
        <v>18</v>
      </c>
      <c r="J285" s="13" t="s">
        <v>154</v>
      </c>
      <c r="K285" s="8" t="s">
        <v>70</v>
      </c>
      <c r="L285" s="8"/>
      <c r="M285" s="8" t="s">
        <v>66</v>
      </c>
      <c r="N285" s="8" t="s">
        <v>1308</v>
      </c>
      <c r="O285" s="8"/>
      <c r="P285" s="8"/>
      <c r="Q285" s="8" t="s">
        <v>1023</v>
      </c>
      <c r="R285" s="18"/>
    </row>
    <row r="286" spans="1:18" x14ac:dyDescent="0.3">
      <c r="A286" s="42" t="s">
        <v>769</v>
      </c>
      <c r="B286" s="42" t="s">
        <v>340</v>
      </c>
      <c r="C286" s="8" t="s">
        <v>349</v>
      </c>
      <c r="D286" s="12">
        <v>39</v>
      </c>
      <c r="E286" s="8"/>
      <c r="F286" s="8"/>
      <c r="G286" s="8" t="s">
        <v>354</v>
      </c>
      <c r="H286" s="8" t="s">
        <v>714</v>
      </c>
      <c r="I286" s="8">
        <v>13</v>
      </c>
      <c r="J286" s="13" t="s">
        <v>219</v>
      </c>
      <c r="K286" s="8" t="s">
        <v>70</v>
      </c>
      <c r="L286" s="8"/>
      <c r="M286" s="8" t="s">
        <v>66</v>
      </c>
      <c r="N286" s="8" t="s">
        <v>1308</v>
      </c>
      <c r="O286" s="8"/>
      <c r="P286" s="8"/>
      <c r="Q286" s="8" t="s">
        <v>1023</v>
      </c>
      <c r="R286" s="18"/>
    </row>
    <row r="287" spans="1:18" x14ac:dyDescent="0.3">
      <c r="A287" s="42"/>
      <c r="B287" s="42" t="s">
        <v>1292</v>
      </c>
      <c r="C287" s="8" t="s">
        <v>1299</v>
      </c>
      <c r="D287" s="12" t="s">
        <v>1299</v>
      </c>
      <c r="E287" s="8"/>
      <c r="F287" s="8"/>
      <c r="G287" s="20" t="s">
        <v>1300</v>
      </c>
      <c r="H287" s="8"/>
      <c r="I287" s="8"/>
      <c r="J287" s="13"/>
      <c r="K287" s="8" t="s">
        <v>70</v>
      </c>
      <c r="L287" s="8"/>
      <c r="M287" s="8"/>
      <c r="N287" s="8" t="s">
        <v>1308</v>
      </c>
      <c r="O287" s="8"/>
      <c r="P287" s="8"/>
      <c r="Q287" s="8" t="s">
        <v>1293</v>
      </c>
      <c r="R287" s="18"/>
    </row>
    <row r="288" spans="1:18" x14ac:dyDescent="0.3">
      <c r="A288" s="42"/>
      <c r="B288" s="42" t="s">
        <v>54</v>
      </c>
      <c r="C288" s="8" t="s">
        <v>1027</v>
      </c>
      <c r="D288" s="12"/>
      <c r="E288" s="8"/>
      <c r="F288" s="8"/>
      <c r="G288" s="8" t="s">
        <v>1028</v>
      </c>
      <c r="H288" s="8"/>
      <c r="I288" s="8"/>
      <c r="J288" s="13"/>
      <c r="K288" s="8" t="s">
        <v>51</v>
      </c>
      <c r="L288" s="8"/>
      <c r="M288" s="8"/>
      <c r="N288" s="8" t="s">
        <v>1305</v>
      </c>
      <c r="O288" s="8"/>
      <c r="P288" s="8"/>
      <c r="Q288" s="8" t="s">
        <v>1636</v>
      </c>
      <c r="R288" s="8"/>
    </row>
    <row r="289" spans="1:18" x14ac:dyDescent="0.3">
      <c r="A289" s="42" t="s">
        <v>724</v>
      </c>
      <c r="B289" s="42" t="s">
        <v>54</v>
      </c>
      <c r="C289" s="8" t="s">
        <v>57</v>
      </c>
      <c r="D289" s="12">
        <v>4</v>
      </c>
      <c r="E289" s="8"/>
      <c r="F289" s="8" t="s">
        <v>58</v>
      </c>
      <c r="G289" s="8" t="s">
        <v>59</v>
      </c>
      <c r="H289" s="8" t="s">
        <v>737</v>
      </c>
      <c r="I289" s="8">
        <v>1</v>
      </c>
      <c r="J289" s="13"/>
      <c r="K289" s="8" t="s">
        <v>60</v>
      </c>
      <c r="L289" s="8"/>
      <c r="M289" s="8" t="s">
        <v>48</v>
      </c>
      <c r="N289" s="8" t="s">
        <v>1305</v>
      </c>
      <c r="O289" s="8"/>
      <c r="P289" s="8"/>
      <c r="Q289" s="8" t="s">
        <v>1848</v>
      </c>
      <c r="R289" s="8"/>
    </row>
    <row r="290" spans="1:18" x14ac:dyDescent="0.3">
      <c r="A290" s="42"/>
      <c r="B290" s="42" t="s">
        <v>54</v>
      </c>
      <c r="C290" s="8" t="s">
        <v>57</v>
      </c>
      <c r="D290" s="12"/>
      <c r="E290" s="8"/>
      <c r="F290" s="8"/>
      <c r="G290" s="8" t="s">
        <v>1085</v>
      </c>
      <c r="H290" s="8"/>
      <c r="I290" s="8"/>
      <c r="J290" s="13"/>
      <c r="K290" s="8" t="s">
        <v>51</v>
      </c>
      <c r="L290" s="8"/>
      <c r="M290" s="8"/>
      <c r="N290" s="8" t="s">
        <v>1305</v>
      </c>
      <c r="O290" s="8"/>
      <c r="P290" s="8"/>
      <c r="Q290" s="8" t="s">
        <v>1621</v>
      </c>
      <c r="R290" s="8"/>
    </row>
    <row r="291" spans="1:18" x14ac:dyDescent="0.3">
      <c r="A291" s="42" t="s">
        <v>724</v>
      </c>
      <c r="B291" s="42" t="s">
        <v>54</v>
      </c>
      <c r="C291" s="71" t="s">
        <v>57</v>
      </c>
      <c r="D291" s="72">
        <v>4</v>
      </c>
      <c r="E291" s="71"/>
      <c r="F291" s="71"/>
      <c r="G291" s="71" t="s">
        <v>1856</v>
      </c>
      <c r="H291" s="71"/>
      <c r="I291" s="71"/>
      <c r="J291" s="73" t="s">
        <v>29</v>
      </c>
      <c r="K291" s="71" t="s">
        <v>1419</v>
      </c>
      <c r="L291" s="71"/>
      <c r="M291" s="71" t="s">
        <v>48</v>
      </c>
      <c r="N291" s="71" t="s">
        <v>1307</v>
      </c>
      <c r="O291" s="71"/>
      <c r="P291" s="71"/>
      <c r="Q291" s="71" t="s">
        <v>1420</v>
      </c>
      <c r="R291" s="71" t="s">
        <v>1855</v>
      </c>
    </row>
    <row r="292" spans="1:18" x14ac:dyDescent="0.3">
      <c r="B292" s="43" t="s">
        <v>1102</v>
      </c>
      <c r="C292" s="18" t="s">
        <v>1103</v>
      </c>
      <c r="D292" s="18"/>
      <c r="E292" s="18"/>
      <c r="F292" s="18"/>
      <c r="G292" s="18" t="s">
        <v>1101</v>
      </c>
      <c r="H292" s="18"/>
      <c r="I292" s="18"/>
      <c r="J292" s="18"/>
      <c r="K292" s="18" t="s">
        <v>1104</v>
      </c>
      <c r="L292" s="18"/>
      <c r="M292" s="18"/>
      <c r="N292" s="18" t="s">
        <v>1305</v>
      </c>
      <c r="O292" s="18"/>
      <c r="P292" s="18"/>
      <c r="Q292" s="8" t="s">
        <v>1642</v>
      </c>
      <c r="R292" s="8"/>
    </row>
    <row r="293" spans="1:18" x14ac:dyDescent="0.3">
      <c r="A293" s="42" t="s">
        <v>771</v>
      </c>
      <c r="B293" s="42" t="s">
        <v>705</v>
      </c>
      <c r="C293" s="8" t="s">
        <v>706</v>
      </c>
      <c r="D293" s="12">
        <v>68</v>
      </c>
      <c r="E293" s="8"/>
      <c r="F293" s="8"/>
      <c r="G293" s="8" t="s">
        <v>707</v>
      </c>
      <c r="H293" s="8" t="s">
        <v>717</v>
      </c>
      <c r="I293" s="8">
        <v>17</v>
      </c>
      <c r="J293" s="13" t="s">
        <v>293</v>
      </c>
      <c r="K293" s="8" t="s">
        <v>708</v>
      </c>
      <c r="L293" s="8"/>
      <c r="M293" s="8" t="s">
        <v>66</v>
      </c>
      <c r="N293" s="8" t="s">
        <v>1305</v>
      </c>
      <c r="O293" s="8"/>
      <c r="P293" s="8"/>
      <c r="Q293" s="8" t="s">
        <v>1321</v>
      </c>
      <c r="R293" s="8" t="s">
        <v>1609</v>
      </c>
    </row>
    <row r="294" spans="1:18" x14ac:dyDescent="0.3">
      <c r="A294" s="42" t="s">
        <v>769</v>
      </c>
      <c r="B294" s="42" t="s">
        <v>340</v>
      </c>
      <c r="C294" s="8" t="s">
        <v>355</v>
      </c>
      <c r="D294" s="12">
        <v>40</v>
      </c>
      <c r="E294" s="8" t="s">
        <v>356</v>
      </c>
      <c r="F294" s="8"/>
      <c r="G294" s="8" t="s">
        <v>388</v>
      </c>
      <c r="H294" s="8" t="s">
        <v>837</v>
      </c>
      <c r="I294" s="8">
        <v>100</v>
      </c>
      <c r="J294" s="13" t="s">
        <v>389</v>
      </c>
      <c r="K294" s="8" t="s">
        <v>70</v>
      </c>
      <c r="L294" s="8"/>
      <c r="M294" s="8" t="s">
        <v>14</v>
      </c>
      <c r="N294" s="8" t="s">
        <v>1308</v>
      </c>
      <c r="O294" s="8"/>
      <c r="P294" s="8"/>
      <c r="Q294" s="8" t="s">
        <v>1023</v>
      </c>
      <c r="R294" s="18"/>
    </row>
    <row r="295" spans="1:18" x14ac:dyDescent="0.3">
      <c r="A295" s="42" t="s">
        <v>769</v>
      </c>
      <c r="B295" s="42" t="s">
        <v>340</v>
      </c>
      <c r="C295" s="8" t="s">
        <v>355</v>
      </c>
      <c r="D295" s="12">
        <v>40</v>
      </c>
      <c r="E295" s="8" t="s">
        <v>370</v>
      </c>
      <c r="F295" s="8"/>
      <c r="G295" s="8" t="s">
        <v>371</v>
      </c>
      <c r="H295" s="8" t="s">
        <v>753</v>
      </c>
      <c r="I295" s="8">
        <v>25</v>
      </c>
      <c r="J295" s="13" t="s">
        <v>154</v>
      </c>
      <c r="K295" s="8" t="s">
        <v>70</v>
      </c>
      <c r="L295" s="8"/>
      <c r="M295" s="8" t="s">
        <v>14</v>
      </c>
      <c r="N295" s="8" t="s">
        <v>1308</v>
      </c>
      <c r="O295" s="8"/>
      <c r="P295" s="8"/>
      <c r="Q295" s="8" t="s">
        <v>1023</v>
      </c>
      <c r="R295" s="18"/>
    </row>
    <row r="296" spans="1:18" x14ac:dyDescent="0.3">
      <c r="A296" s="42" t="s">
        <v>769</v>
      </c>
      <c r="B296" s="42" t="s">
        <v>340</v>
      </c>
      <c r="C296" s="8" t="s">
        <v>355</v>
      </c>
      <c r="D296" s="12"/>
      <c r="E296" s="8"/>
      <c r="F296" s="8"/>
      <c r="G296" s="8" t="s">
        <v>851</v>
      </c>
      <c r="H296" s="8" t="s">
        <v>837</v>
      </c>
      <c r="I296" s="8">
        <v>40</v>
      </c>
      <c r="J296" s="13"/>
      <c r="K296" s="8" t="s">
        <v>70</v>
      </c>
      <c r="L296" s="8"/>
      <c r="M296" s="8"/>
      <c r="N296" s="8" t="s">
        <v>1308</v>
      </c>
      <c r="O296" s="8"/>
      <c r="P296" s="8"/>
      <c r="Q296" s="8" t="s">
        <v>1619</v>
      </c>
      <c r="R296" s="18"/>
    </row>
    <row r="297" spans="1:18" x14ac:dyDescent="0.3">
      <c r="A297" s="42" t="s">
        <v>769</v>
      </c>
      <c r="B297" s="42" t="s">
        <v>340</v>
      </c>
      <c r="C297" s="8" t="s">
        <v>355</v>
      </c>
      <c r="D297" s="12">
        <v>40</v>
      </c>
      <c r="E297" s="8" t="s">
        <v>370</v>
      </c>
      <c r="F297" s="8"/>
      <c r="G297" s="8" t="s">
        <v>372</v>
      </c>
      <c r="H297" s="8" t="s">
        <v>753</v>
      </c>
      <c r="I297" s="8">
        <v>41</v>
      </c>
      <c r="J297" s="13" t="s">
        <v>114</v>
      </c>
      <c r="K297" s="8" t="s">
        <v>70</v>
      </c>
      <c r="L297" s="8"/>
      <c r="M297" s="8" t="s">
        <v>14</v>
      </c>
      <c r="N297" s="8" t="s">
        <v>1308</v>
      </c>
      <c r="O297" s="8"/>
      <c r="P297" s="8"/>
      <c r="Q297" s="8" t="s">
        <v>1023</v>
      </c>
      <c r="R297" s="18"/>
    </row>
    <row r="298" spans="1:18" x14ac:dyDescent="0.3">
      <c r="A298" s="42" t="s">
        <v>769</v>
      </c>
      <c r="B298" s="42" t="s">
        <v>340</v>
      </c>
      <c r="C298" s="8" t="s">
        <v>355</v>
      </c>
      <c r="D298" s="12">
        <v>40</v>
      </c>
      <c r="E298" s="8" t="s">
        <v>370</v>
      </c>
      <c r="F298" s="8"/>
      <c r="G298" s="8" t="s">
        <v>373</v>
      </c>
      <c r="H298" s="8" t="s">
        <v>837</v>
      </c>
      <c r="I298" s="8">
        <v>1</v>
      </c>
      <c r="J298" s="13" t="s">
        <v>12</v>
      </c>
      <c r="K298" s="8" t="s">
        <v>70</v>
      </c>
      <c r="L298" s="8"/>
      <c r="M298" s="8" t="s">
        <v>14</v>
      </c>
      <c r="N298" s="8" t="s">
        <v>1308</v>
      </c>
      <c r="O298" s="8"/>
      <c r="P298" s="8"/>
      <c r="Q298" s="8" t="s">
        <v>1023</v>
      </c>
      <c r="R298" s="18"/>
    </row>
    <row r="299" spans="1:18" x14ac:dyDescent="0.3">
      <c r="A299" s="42" t="s">
        <v>769</v>
      </c>
      <c r="B299" s="42" t="s">
        <v>340</v>
      </c>
      <c r="C299" s="8" t="s">
        <v>355</v>
      </c>
      <c r="D299" s="12">
        <v>40</v>
      </c>
      <c r="E299" s="8" t="s">
        <v>370</v>
      </c>
      <c r="F299" s="8"/>
      <c r="G299" s="8" t="s">
        <v>1480</v>
      </c>
      <c r="H299" s="8" t="s">
        <v>837</v>
      </c>
      <c r="I299" s="8">
        <v>200</v>
      </c>
      <c r="J299" s="13" t="s">
        <v>374</v>
      </c>
      <c r="K299" s="8" t="s">
        <v>70</v>
      </c>
      <c r="L299" s="8"/>
      <c r="M299" s="8" t="s">
        <v>14</v>
      </c>
      <c r="N299" s="8" t="s">
        <v>1308</v>
      </c>
      <c r="O299" s="8"/>
      <c r="P299" s="8"/>
      <c r="Q299" s="8" t="s">
        <v>1023</v>
      </c>
      <c r="R299" s="18"/>
    </row>
    <row r="300" spans="1:18" x14ac:dyDescent="0.3">
      <c r="A300" s="42" t="s">
        <v>769</v>
      </c>
      <c r="B300" s="42" t="s">
        <v>340</v>
      </c>
      <c r="C300" s="8" t="s">
        <v>355</v>
      </c>
      <c r="D300" s="12">
        <v>40</v>
      </c>
      <c r="E300" s="8" t="s">
        <v>370</v>
      </c>
      <c r="F300" s="8"/>
      <c r="G300" s="8" t="s">
        <v>375</v>
      </c>
      <c r="H300" s="8" t="s">
        <v>717</v>
      </c>
      <c r="I300" s="8">
        <v>23</v>
      </c>
      <c r="J300" s="13" t="s">
        <v>84</v>
      </c>
      <c r="K300" s="8" t="s">
        <v>1288</v>
      </c>
      <c r="L300" s="8"/>
      <c r="M300" s="8" t="s">
        <v>14</v>
      </c>
      <c r="N300" s="8" t="s">
        <v>1308</v>
      </c>
      <c r="O300" s="8"/>
      <c r="P300" s="8"/>
      <c r="Q300" s="8" t="s">
        <v>1289</v>
      </c>
      <c r="R300" s="18"/>
    </row>
    <row r="301" spans="1:18" x14ac:dyDescent="0.3">
      <c r="A301" s="42" t="s">
        <v>769</v>
      </c>
      <c r="B301" s="42" t="s">
        <v>340</v>
      </c>
      <c r="C301" s="8" t="s">
        <v>355</v>
      </c>
      <c r="D301" s="12">
        <v>40</v>
      </c>
      <c r="E301" s="8" t="s">
        <v>356</v>
      </c>
      <c r="F301" s="8"/>
      <c r="G301" s="8" t="s">
        <v>390</v>
      </c>
      <c r="H301" s="8" t="s">
        <v>853</v>
      </c>
      <c r="I301" s="8">
        <v>250</v>
      </c>
      <c r="J301" s="13" t="s">
        <v>391</v>
      </c>
      <c r="K301" s="8" t="s">
        <v>1287</v>
      </c>
      <c r="L301" s="8"/>
      <c r="M301" s="8" t="s">
        <v>14</v>
      </c>
      <c r="N301" s="8" t="s">
        <v>1308</v>
      </c>
      <c r="O301" s="8"/>
      <c r="P301" s="8"/>
      <c r="Q301" s="8" t="s">
        <v>1289</v>
      </c>
      <c r="R301" s="18"/>
    </row>
    <row r="302" spans="1:18" x14ac:dyDescent="0.3">
      <c r="A302" s="42" t="s">
        <v>769</v>
      </c>
      <c r="B302" s="42" t="s">
        <v>340</v>
      </c>
      <c r="C302" s="8" t="s">
        <v>355</v>
      </c>
      <c r="D302" s="12">
        <v>40</v>
      </c>
      <c r="E302" s="8" t="s">
        <v>370</v>
      </c>
      <c r="F302" s="8"/>
      <c r="G302" s="8" t="s">
        <v>376</v>
      </c>
      <c r="H302" s="8" t="s">
        <v>749</v>
      </c>
      <c r="I302" s="8">
        <v>250</v>
      </c>
      <c r="J302" s="13" t="s">
        <v>377</v>
      </c>
      <c r="K302" s="8" t="s">
        <v>70</v>
      </c>
      <c r="L302" s="8"/>
      <c r="M302" s="8" t="s">
        <v>14</v>
      </c>
      <c r="N302" s="8" t="s">
        <v>1308</v>
      </c>
      <c r="O302" s="8"/>
      <c r="P302" s="8"/>
      <c r="Q302" s="8" t="s">
        <v>1023</v>
      </c>
      <c r="R302" s="18"/>
    </row>
    <row r="303" spans="1:18" x14ac:dyDescent="0.3">
      <c r="A303" s="42" t="s">
        <v>769</v>
      </c>
      <c r="B303" s="42" t="s">
        <v>340</v>
      </c>
      <c r="C303" s="8" t="s">
        <v>355</v>
      </c>
      <c r="D303" s="12">
        <v>40</v>
      </c>
      <c r="E303" s="8" t="s">
        <v>370</v>
      </c>
      <c r="F303" s="8"/>
      <c r="G303" s="8" t="s">
        <v>378</v>
      </c>
      <c r="H303" s="8" t="s">
        <v>728</v>
      </c>
      <c r="I303" s="8">
        <v>35</v>
      </c>
      <c r="J303" s="13" t="s">
        <v>84</v>
      </c>
      <c r="K303" s="8" t="s">
        <v>70</v>
      </c>
      <c r="L303" s="8"/>
      <c r="M303" s="8" t="s">
        <v>14</v>
      </c>
      <c r="N303" s="8" t="s">
        <v>1308</v>
      </c>
      <c r="O303" s="8"/>
      <c r="P303" s="8"/>
      <c r="Q303" s="8" t="s">
        <v>1023</v>
      </c>
      <c r="R303" s="18"/>
    </row>
    <row r="304" spans="1:18" x14ac:dyDescent="0.3">
      <c r="A304" s="42" t="s">
        <v>769</v>
      </c>
      <c r="B304" s="42" t="s">
        <v>340</v>
      </c>
      <c r="C304" s="8" t="s">
        <v>355</v>
      </c>
      <c r="D304" s="12">
        <v>40</v>
      </c>
      <c r="E304" s="8" t="s">
        <v>356</v>
      </c>
      <c r="F304" s="8"/>
      <c r="G304" s="8" t="s">
        <v>357</v>
      </c>
      <c r="H304" s="8" t="s">
        <v>854</v>
      </c>
      <c r="I304" s="8">
        <v>2</v>
      </c>
      <c r="J304" s="13" t="s">
        <v>12</v>
      </c>
      <c r="K304" s="8" t="s">
        <v>70</v>
      </c>
      <c r="L304" s="8"/>
      <c r="M304" s="8" t="s">
        <v>14</v>
      </c>
      <c r="N304" s="8" t="s">
        <v>1308</v>
      </c>
      <c r="O304" s="8"/>
      <c r="P304" s="8"/>
      <c r="Q304" s="8" t="s">
        <v>1023</v>
      </c>
      <c r="R304" s="18"/>
    </row>
    <row r="305" spans="1:18" x14ac:dyDescent="0.3">
      <c r="A305" s="42" t="s">
        <v>769</v>
      </c>
      <c r="B305" s="42" t="s">
        <v>340</v>
      </c>
      <c r="C305" s="8" t="s">
        <v>355</v>
      </c>
      <c r="D305" s="12">
        <v>40</v>
      </c>
      <c r="E305" s="8" t="s">
        <v>370</v>
      </c>
      <c r="F305" s="8"/>
      <c r="G305" s="8" t="s">
        <v>379</v>
      </c>
      <c r="H305" s="8" t="s">
        <v>749</v>
      </c>
      <c r="I305" s="8">
        <v>100</v>
      </c>
      <c r="J305" s="13" t="s">
        <v>273</v>
      </c>
      <c r="K305" s="8" t="s">
        <v>70</v>
      </c>
      <c r="L305" s="8"/>
      <c r="M305" s="8" t="s">
        <v>14</v>
      </c>
      <c r="N305" s="8" t="s">
        <v>1308</v>
      </c>
      <c r="O305" s="8"/>
      <c r="P305" s="8"/>
      <c r="Q305" s="8" t="s">
        <v>1620</v>
      </c>
      <c r="R305" s="18"/>
    </row>
    <row r="306" spans="1:18" x14ac:dyDescent="0.3">
      <c r="A306" s="42" t="s">
        <v>769</v>
      </c>
      <c r="B306" s="42" t="s">
        <v>340</v>
      </c>
      <c r="C306" s="8" t="s">
        <v>355</v>
      </c>
      <c r="D306" s="12">
        <v>40</v>
      </c>
      <c r="E306" s="8" t="s">
        <v>370</v>
      </c>
      <c r="F306" s="8"/>
      <c r="G306" s="8" t="s">
        <v>380</v>
      </c>
      <c r="H306" s="8" t="s">
        <v>837</v>
      </c>
      <c r="I306" s="8">
        <v>60</v>
      </c>
      <c r="J306" s="13" t="s">
        <v>114</v>
      </c>
      <c r="K306" s="8" t="s">
        <v>70</v>
      </c>
      <c r="L306" s="8"/>
      <c r="M306" s="8" t="s">
        <v>14</v>
      </c>
      <c r="N306" s="8" t="s">
        <v>1308</v>
      </c>
      <c r="O306" s="8"/>
      <c r="P306" s="8"/>
      <c r="Q306" s="8" t="s">
        <v>1023</v>
      </c>
      <c r="R306" s="18"/>
    </row>
    <row r="307" spans="1:18" x14ac:dyDescent="0.3">
      <c r="A307" s="42" t="s">
        <v>769</v>
      </c>
      <c r="B307" s="42" t="s">
        <v>340</v>
      </c>
      <c r="C307" s="8" t="s">
        <v>355</v>
      </c>
      <c r="D307" s="12">
        <v>40</v>
      </c>
      <c r="E307" s="8" t="s">
        <v>356</v>
      </c>
      <c r="F307" s="8"/>
      <c r="G307" s="8" t="s">
        <v>358</v>
      </c>
      <c r="H307" s="8" t="s">
        <v>855</v>
      </c>
      <c r="I307" s="8">
        <v>1</v>
      </c>
      <c r="J307" s="13" t="s">
        <v>29</v>
      </c>
      <c r="K307" s="8" t="s">
        <v>70</v>
      </c>
      <c r="L307" s="8"/>
      <c r="M307" s="8" t="s">
        <v>14</v>
      </c>
      <c r="N307" s="8" t="s">
        <v>1308</v>
      </c>
      <c r="O307" s="8"/>
      <c r="P307" s="8"/>
      <c r="Q307" s="8" t="s">
        <v>1023</v>
      </c>
      <c r="R307" s="18"/>
    </row>
    <row r="308" spans="1:18" x14ac:dyDescent="0.3">
      <c r="A308" s="42" t="s">
        <v>769</v>
      </c>
      <c r="B308" s="42" t="s">
        <v>340</v>
      </c>
      <c r="C308" s="8" t="s">
        <v>355</v>
      </c>
      <c r="D308" s="12">
        <v>40</v>
      </c>
      <c r="E308" s="8" t="s">
        <v>370</v>
      </c>
      <c r="F308" s="8"/>
      <c r="G308" s="8" t="s">
        <v>381</v>
      </c>
      <c r="H308" s="8" t="s">
        <v>717</v>
      </c>
      <c r="I308" s="8">
        <v>3</v>
      </c>
      <c r="J308" s="13" t="s">
        <v>29</v>
      </c>
      <c r="K308" s="8" t="s">
        <v>1288</v>
      </c>
      <c r="L308" s="8"/>
      <c r="M308" s="8" t="s">
        <v>14</v>
      </c>
      <c r="N308" s="8" t="s">
        <v>1308</v>
      </c>
      <c r="O308" s="8"/>
      <c r="P308" s="8"/>
      <c r="Q308" s="8" t="s">
        <v>1289</v>
      </c>
      <c r="R308" s="18"/>
    </row>
    <row r="309" spans="1:18" x14ac:dyDescent="0.3">
      <c r="A309" s="42" t="s">
        <v>769</v>
      </c>
      <c r="B309" s="42" t="s">
        <v>340</v>
      </c>
      <c r="C309" s="8" t="s">
        <v>355</v>
      </c>
      <c r="D309" s="12">
        <v>40</v>
      </c>
      <c r="E309" s="8" t="s">
        <v>370</v>
      </c>
      <c r="F309" s="8"/>
      <c r="G309" s="8" t="s">
        <v>382</v>
      </c>
      <c r="H309" s="8" t="s">
        <v>753</v>
      </c>
      <c r="I309" s="8">
        <v>50</v>
      </c>
      <c r="J309" s="13" t="s">
        <v>215</v>
      </c>
      <c r="K309" s="8" t="s">
        <v>70</v>
      </c>
      <c r="L309" s="8"/>
      <c r="M309" s="8" t="s">
        <v>14</v>
      </c>
      <c r="N309" s="8" t="s">
        <v>1308</v>
      </c>
      <c r="O309" s="8"/>
      <c r="P309" s="8"/>
      <c r="Q309" s="8" t="s">
        <v>1023</v>
      </c>
      <c r="R309" s="18"/>
    </row>
    <row r="310" spans="1:18" x14ac:dyDescent="0.3">
      <c r="A310" s="42" t="s">
        <v>769</v>
      </c>
      <c r="B310" s="42" t="s">
        <v>340</v>
      </c>
      <c r="C310" s="8" t="s">
        <v>355</v>
      </c>
      <c r="D310" s="12">
        <v>40</v>
      </c>
      <c r="E310" s="8" t="s">
        <v>370</v>
      </c>
      <c r="F310" s="8"/>
      <c r="G310" s="8" t="s">
        <v>383</v>
      </c>
      <c r="H310" s="8" t="s">
        <v>824</v>
      </c>
      <c r="I310" s="8">
        <v>100</v>
      </c>
      <c r="J310" s="13" t="s">
        <v>18</v>
      </c>
      <c r="K310" s="8" t="s">
        <v>1288</v>
      </c>
      <c r="L310" s="8"/>
      <c r="M310" s="8" t="s">
        <v>14</v>
      </c>
      <c r="N310" s="8" t="s">
        <v>1308</v>
      </c>
      <c r="O310" s="8"/>
      <c r="P310" s="8"/>
      <c r="Q310" s="8" t="s">
        <v>1289</v>
      </c>
      <c r="R310" s="18"/>
    </row>
    <row r="311" spans="1:18" x14ac:dyDescent="0.3">
      <c r="A311" s="42" t="s">
        <v>769</v>
      </c>
      <c r="B311" s="42" t="s">
        <v>340</v>
      </c>
      <c r="C311" s="8" t="s">
        <v>355</v>
      </c>
      <c r="D311" s="12">
        <v>40</v>
      </c>
      <c r="E311" s="8" t="s">
        <v>356</v>
      </c>
      <c r="F311" s="8"/>
      <c r="G311" s="8" t="s">
        <v>359</v>
      </c>
      <c r="H311" s="8" t="s">
        <v>856</v>
      </c>
      <c r="I311" s="8" t="s">
        <v>857</v>
      </c>
      <c r="J311" s="13" t="s">
        <v>233</v>
      </c>
      <c r="K311" s="8" t="s">
        <v>1287</v>
      </c>
      <c r="L311" s="8"/>
      <c r="M311" s="8" t="s">
        <v>14</v>
      </c>
      <c r="N311" s="8" t="s">
        <v>1308</v>
      </c>
      <c r="O311" s="8"/>
      <c r="P311" s="8"/>
      <c r="Q311" s="8" t="s">
        <v>1289</v>
      </c>
      <c r="R311" s="18"/>
    </row>
    <row r="312" spans="1:18" x14ac:dyDescent="0.3">
      <c r="A312" s="42" t="s">
        <v>769</v>
      </c>
      <c r="B312" s="42" t="s">
        <v>340</v>
      </c>
      <c r="C312" s="8" t="s">
        <v>355</v>
      </c>
      <c r="D312" s="12">
        <v>40</v>
      </c>
      <c r="E312" s="8" t="s">
        <v>370</v>
      </c>
      <c r="F312" s="8"/>
      <c r="G312" s="8" t="s">
        <v>384</v>
      </c>
      <c r="H312" s="8" t="s">
        <v>858</v>
      </c>
      <c r="I312" s="8">
        <v>18</v>
      </c>
      <c r="J312" s="13" t="s">
        <v>23</v>
      </c>
      <c r="K312" s="8" t="s">
        <v>70</v>
      </c>
      <c r="L312" s="8"/>
      <c r="M312" s="8" t="s">
        <v>14</v>
      </c>
      <c r="N312" s="8" t="s">
        <v>1308</v>
      </c>
      <c r="O312" s="8"/>
      <c r="P312" s="8"/>
      <c r="Q312" s="8" t="s">
        <v>1023</v>
      </c>
      <c r="R312" s="18"/>
    </row>
    <row r="313" spans="1:18" x14ac:dyDescent="0.3">
      <c r="A313" s="42" t="s">
        <v>769</v>
      </c>
      <c r="B313" s="42" t="s">
        <v>340</v>
      </c>
      <c r="C313" s="8" t="s">
        <v>355</v>
      </c>
      <c r="D313" s="12">
        <v>40</v>
      </c>
      <c r="E313" s="8" t="s">
        <v>356</v>
      </c>
      <c r="F313" s="8"/>
      <c r="G313" s="8" t="s">
        <v>360</v>
      </c>
      <c r="H313" s="8" t="s">
        <v>859</v>
      </c>
      <c r="I313" s="8">
        <v>115</v>
      </c>
      <c r="J313" s="13" t="s">
        <v>18</v>
      </c>
      <c r="K313" s="8" t="s">
        <v>70</v>
      </c>
      <c r="L313" s="8"/>
      <c r="M313" s="8" t="s">
        <v>14</v>
      </c>
      <c r="N313" s="8" t="s">
        <v>1308</v>
      </c>
      <c r="O313" s="8"/>
      <c r="P313" s="8"/>
      <c r="Q313" s="8" t="s">
        <v>1023</v>
      </c>
      <c r="R313" s="18"/>
    </row>
    <row r="314" spans="1:18" x14ac:dyDescent="0.3">
      <c r="A314" s="42" t="s">
        <v>769</v>
      </c>
      <c r="B314" s="42" t="s">
        <v>340</v>
      </c>
      <c r="C314" s="8" t="s">
        <v>355</v>
      </c>
      <c r="D314" s="12">
        <v>40</v>
      </c>
      <c r="E314" s="8" t="s">
        <v>356</v>
      </c>
      <c r="F314" s="8"/>
      <c r="G314" s="8" t="s">
        <v>361</v>
      </c>
      <c r="H314" s="8" t="s">
        <v>860</v>
      </c>
      <c r="I314" s="8">
        <v>80</v>
      </c>
      <c r="J314" s="13" t="s">
        <v>273</v>
      </c>
      <c r="K314" s="8" t="s">
        <v>1287</v>
      </c>
      <c r="L314" s="8"/>
      <c r="M314" s="8" t="s">
        <v>14</v>
      </c>
      <c r="N314" s="8" t="s">
        <v>1308</v>
      </c>
      <c r="O314" s="8"/>
      <c r="P314" s="8"/>
      <c r="Q314" s="8" t="s">
        <v>1289</v>
      </c>
      <c r="R314" s="18"/>
    </row>
    <row r="315" spans="1:18" x14ac:dyDescent="0.3">
      <c r="A315" s="42" t="s">
        <v>769</v>
      </c>
      <c r="B315" s="42" t="s">
        <v>340</v>
      </c>
      <c r="C315" s="8" t="s">
        <v>355</v>
      </c>
      <c r="D315" s="12">
        <v>40</v>
      </c>
      <c r="E315" s="8" t="s">
        <v>356</v>
      </c>
      <c r="F315" s="8"/>
      <c r="G315" s="8" t="s">
        <v>362</v>
      </c>
      <c r="H315" s="8"/>
      <c r="I315" s="8"/>
      <c r="J315" s="13" t="s">
        <v>154</v>
      </c>
      <c r="K315" s="8" t="s">
        <v>70</v>
      </c>
      <c r="L315" s="8"/>
      <c r="M315" s="8" t="s">
        <v>14</v>
      </c>
      <c r="N315" s="8" t="s">
        <v>1308</v>
      </c>
      <c r="O315" s="8"/>
      <c r="P315" s="8"/>
      <c r="Q315" s="8" t="s">
        <v>1023</v>
      </c>
      <c r="R315" s="18"/>
    </row>
    <row r="316" spans="1:18" x14ac:dyDescent="0.3">
      <c r="A316" s="42" t="s">
        <v>769</v>
      </c>
      <c r="B316" s="42" t="s">
        <v>340</v>
      </c>
      <c r="C316" s="8" t="s">
        <v>355</v>
      </c>
      <c r="D316" s="12">
        <v>40</v>
      </c>
      <c r="E316" s="8" t="s">
        <v>356</v>
      </c>
      <c r="F316" s="8"/>
      <c r="G316" s="8" t="s">
        <v>363</v>
      </c>
      <c r="H316" s="8" t="s">
        <v>753</v>
      </c>
      <c r="I316" s="8">
        <v>300</v>
      </c>
      <c r="J316" s="13" t="s">
        <v>364</v>
      </c>
      <c r="K316" s="8" t="s">
        <v>70</v>
      </c>
      <c r="L316" s="8"/>
      <c r="M316" s="8" t="s">
        <v>14</v>
      </c>
      <c r="N316" s="8" t="s">
        <v>1308</v>
      </c>
      <c r="O316" s="8"/>
      <c r="P316" s="8"/>
      <c r="Q316" s="8" t="s">
        <v>1023</v>
      </c>
      <c r="R316" s="18"/>
    </row>
    <row r="317" spans="1:18" x14ac:dyDescent="0.3">
      <c r="A317" s="42" t="s">
        <v>769</v>
      </c>
      <c r="B317" s="42" t="s">
        <v>340</v>
      </c>
      <c r="C317" s="8" t="s">
        <v>355</v>
      </c>
      <c r="D317" s="12">
        <v>40</v>
      </c>
      <c r="E317" s="8" t="s">
        <v>356</v>
      </c>
      <c r="F317" s="8"/>
      <c r="G317" s="8" t="s">
        <v>365</v>
      </c>
      <c r="H317" s="8" t="s">
        <v>718</v>
      </c>
      <c r="I317" s="8">
        <v>200</v>
      </c>
      <c r="J317" s="13" t="s">
        <v>20</v>
      </c>
      <c r="K317" s="8" t="s">
        <v>1288</v>
      </c>
      <c r="L317" s="8"/>
      <c r="M317" s="8" t="s">
        <v>14</v>
      </c>
      <c r="N317" s="8" t="s">
        <v>1308</v>
      </c>
      <c r="O317" s="8"/>
      <c r="P317" s="8"/>
      <c r="Q317" s="8" t="s">
        <v>1289</v>
      </c>
      <c r="R317" s="18"/>
    </row>
    <row r="318" spans="1:18" x14ac:dyDescent="0.3">
      <c r="A318" s="42" t="s">
        <v>769</v>
      </c>
      <c r="B318" s="42" t="s">
        <v>340</v>
      </c>
      <c r="C318" s="8" t="s">
        <v>355</v>
      </c>
      <c r="D318" s="12">
        <v>40</v>
      </c>
      <c r="E318" s="8" t="s">
        <v>356</v>
      </c>
      <c r="F318" s="8"/>
      <c r="G318" s="8" t="s">
        <v>366</v>
      </c>
      <c r="H318" s="8" t="s">
        <v>837</v>
      </c>
      <c r="I318" s="8">
        <v>100</v>
      </c>
      <c r="J318" s="13" t="s">
        <v>170</v>
      </c>
      <c r="K318" s="8" t="s">
        <v>70</v>
      </c>
      <c r="L318" s="8"/>
      <c r="M318" s="8" t="s">
        <v>14</v>
      </c>
      <c r="N318" s="8" t="s">
        <v>1308</v>
      </c>
      <c r="O318" s="8"/>
      <c r="P318" s="8"/>
      <c r="Q318" s="8" t="s">
        <v>1023</v>
      </c>
      <c r="R318" s="18"/>
    </row>
    <row r="319" spans="1:18" x14ac:dyDescent="0.3">
      <c r="A319" s="42" t="s">
        <v>769</v>
      </c>
      <c r="B319" s="42" t="s">
        <v>340</v>
      </c>
      <c r="C319" s="8" t="s">
        <v>355</v>
      </c>
      <c r="D319" s="12">
        <v>40</v>
      </c>
      <c r="E319" s="8" t="s">
        <v>356</v>
      </c>
      <c r="F319" s="8"/>
      <c r="G319" s="8" t="s">
        <v>367</v>
      </c>
      <c r="H319" s="8" t="s">
        <v>837</v>
      </c>
      <c r="I319" s="8">
        <v>46</v>
      </c>
      <c r="J319" s="13" t="s">
        <v>12</v>
      </c>
      <c r="K319" s="8" t="s">
        <v>70</v>
      </c>
      <c r="L319" s="8"/>
      <c r="M319" s="8" t="s">
        <v>14</v>
      </c>
      <c r="N319" s="8" t="s">
        <v>1308</v>
      </c>
      <c r="O319" s="8"/>
      <c r="P319" s="8"/>
      <c r="Q319" s="8" t="s">
        <v>1023</v>
      </c>
      <c r="R319" s="18"/>
    </row>
    <row r="320" spans="1:18" x14ac:dyDescent="0.3">
      <c r="A320" s="42" t="s">
        <v>769</v>
      </c>
      <c r="B320" s="42" t="s">
        <v>340</v>
      </c>
      <c r="C320" s="8" t="s">
        <v>355</v>
      </c>
      <c r="D320" s="12">
        <v>40</v>
      </c>
      <c r="E320" s="8" t="s">
        <v>370</v>
      </c>
      <c r="F320" s="8"/>
      <c r="G320" s="8" t="s">
        <v>385</v>
      </c>
      <c r="H320" s="8" t="s">
        <v>862</v>
      </c>
      <c r="I320" s="8">
        <v>20</v>
      </c>
      <c r="J320" s="13" t="s">
        <v>386</v>
      </c>
      <c r="K320" s="8" t="s">
        <v>70</v>
      </c>
      <c r="L320" s="8"/>
      <c r="M320" s="8" t="s">
        <v>14</v>
      </c>
      <c r="N320" s="8" t="s">
        <v>1308</v>
      </c>
      <c r="O320" s="8"/>
      <c r="P320" s="8"/>
      <c r="Q320" s="8" t="s">
        <v>1023</v>
      </c>
      <c r="R320" s="18"/>
    </row>
    <row r="321" spans="1:18" x14ac:dyDescent="0.3">
      <c r="A321" s="42" t="s">
        <v>769</v>
      </c>
      <c r="B321" s="42" t="s">
        <v>340</v>
      </c>
      <c r="C321" s="8" t="s">
        <v>355</v>
      </c>
      <c r="D321" s="12">
        <v>40</v>
      </c>
      <c r="E321" s="8" t="s">
        <v>356</v>
      </c>
      <c r="F321" s="8"/>
      <c r="G321" s="8" t="s">
        <v>369</v>
      </c>
      <c r="H321" s="8" t="s">
        <v>863</v>
      </c>
      <c r="I321" s="8">
        <v>3</v>
      </c>
      <c r="J321" s="13" t="s">
        <v>29</v>
      </c>
      <c r="K321" s="8" t="s">
        <v>70</v>
      </c>
      <c r="L321" s="8"/>
      <c r="M321" s="8" t="s">
        <v>14</v>
      </c>
      <c r="N321" s="8" t="s">
        <v>1308</v>
      </c>
      <c r="O321" s="8"/>
      <c r="P321" s="8"/>
      <c r="Q321" s="8" t="s">
        <v>1023</v>
      </c>
      <c r="R321" s="18"/>
    </row>
    <row r="322" spans="1:18" x14ac:dyDescent="0.3">
      <c r="A322" s="42" t="s">
        <v>769</v>
      </c>
      <c r="B322" s="42" t="s">
        <v>340</v>
      </c>
      <c r="C322" s="8" t="s">
        <v>355</v>
      </c>
      <c r="D322" s="12">
        <v>40</v>
      </c>
      <c r="E322" s="8" t="s">
        <v>370</v>
      </c>
      <c r="F322" s="8"/>
      <c r="G322" s="8" t="s">
        <v>1566</v>
      </c>
      <c r="H322" s="8" t="s">
        <v>864</v>
      </c>
      <c r="I322" s="8">
        <v>1</v>
      </c>
      <c r="J322" s="13" t="s">
        <v>29</v>
      </c>
      <c r="K322" s="8" t="s">
        <v>70</v>
      </c>
      <c r="L322" s="8"/>
      <c r="M322" s="8" t="s">
        <v>14</v>
      </c>
      <c r="N322" s="8" t="s">
        <v>1308</v>
      </c>
      <c r="O322" s="8"/>
      <c r="P322" s="8"/>
      <c r="Q322" s="8" t="s">
        <v>1023</v>
      </c>
      <c r="R322" s="18"/>
    </row>
    <row r="323" spans="1:18" x14ac:dyDescent="0.3">
      <c r="A323" s="42" t="s">
        <v>769</v>
      </c>
      <c r="B323" s="42" t="s">
        <v>340</v>
      </c>
      <c r="C323" s="8" t="s">
        <v>355</v>
      </c>
      <c r="D323" s="12">
        <v>40</v>
      </c>
      <c r="E323" s="8" t="s">
        <v>356</v>
      </c>
      <c r="F323" s="8"/>
      <c r="G323" s="8" t="s">
        <v>368</v>
      </c>
      <c r="H323" s="8" t="s">
        <v>861</v>
      </c>
      <c r="I323" s="8">
        <v>1</v>
      </c>
      <c r="J323" s="13" t="s">
        <v>12</v>
      </c>
      <c r="K323" s="8" t="s">
        <v>1287</v>
      </c>
      <c r="L323" s="8"/>
      <c r="M323" s="8" t="s">
        <v>14</v>
      </c>
      <c r="N323" s="8" t="s">
        <v>1308</v>
      </c>
      <c r="O323" s="8"/>
      <c r="P323" s="8"/>
      <c r="Q323" s="8" t="s">
        <v>1289</v>
      </c>
      <c r="R323" s="18"/>
    </row>
    <row r="324" spans="1:18" x14ac:dyDescent="0.3">
      <c r="A324" s="42" t="s">
        <v>772</v>
      </c>
      <c r="B324" s="42" t="s">
        <v>126</v>
      </c>
      <c r="C324" s="8" t="s">
        <v>240</v>
      </c>
      <c r="D324" s="12">
        <v>19</v>
      </c>
      <c r="E324" s="8"/>
      <c r="F324" s="8"/>
      <c r="G324" s="8" t="s">
        <v>1462</v>
      </c>
      <c r="H324" s="8" t="s">
        <v>813</v>
      </c>
      <c r="I324" s="8">
        <v>8</v>
      </c>
      <c r="J324" s="13" t="s">
        <v>219</v>
      </c>
      <c r="K324" s="8" t="s">
        <v>51</v>
      </c>
      <c r="L324" s="8"/>
      <c r="M324" s="8" t="s">
        <v>48</v>
      </c>
      <c r="N324" s="8" t="s">
        <v>1305</v>
      </c>
      <c r="O324" s="8"/>
      <c r="P324" s="8"/>
      <c r="Q324" s="8" t="s">
        <v>1023</v>
      </c>
      <c r="R324" s="18"/>
    </row>
    <row r="325" spans="1:18" x14ac:dyDescent="0.3">
      <c r="A325" s="42" t="s">
        <v>772</v>
      </c>
      <c r="B325" s="42" t="s">
        <v>126</v>
      </c>
      <c r="C325" s="8" t="s">
        <v>240</v>
      </c>
      <c r="D325" s="12">
        <v>19</v>
      </c>
      <c r="E325" s="8"/>
      <c r="F325" s="8"/>
      <c r="G325" s="8" t="s">
        <v>241</v>
      </c>
      <c r="H325" s="8" t="s">
        <v>814</v>
      </c>
      <c r="I325" s="8">
        <v>1</v>
      </c>
      <c r="J325" s="13" t="s">
        <v>12</v>
      </c>
      <c r="K325" s="8" t="s">
        <v>51</v>
      </c>
      <c r="L325" s="8"/>
      <c r="M325" s="8" t="s">
        <v>48</v>
      </c>
      <c r="N325" s="8" t="s">
        <v>1305</v>
      </c>
      <c r="O325" s="8"/>
      <c r="P325" s="8"/>
      <c r="Q325" s="8" t="s">
        <v>1023</v>
      </c>
      <c r="R325" s="18"/>
    </row>
    <row r="326" spans="1:18" x14ac:dyDescent="0.3">
      <c r="A326" s="42" t="s">
        <v>772</v>
      </c>
      <c r="B326" s="42" t="s">
        <v>126</v>
      </c>
      <c r="C326" s="8" t="s">
        <v>240</v>
      </c>
      <c r="D326" s="12">
        <v>19</v>
      </c>
      <c r="E326" s="8"/>
      <c r="F326" s="8"/>
      <c r="G326" s="8" t="s">
        <v>242</v>
      </c>
      <c r="H326" s="8" t="s">
        <v>815</v>
      </c>
      <c r="I326" s="8">
        <v>57</v>
      </c>
      <c r="J326" s="13" t="s">
        <v>243</v>
      </c>
      <c r="K326" s="8" t="s">
        <v>51</v>
      </c>
      <c r="L326" s="8"/>
      <c r="M326" s="8" t="s">
        <v>48</v>
      </c>
      <c r="N326" s="8" t="s">
        <v>1305</v>
      </c>
      <c r="O326" s="8"/>
      <c r="P326" s="8"/>
      <c r="Q326" s="8" t="s">
        <v>1023</v>
      </c>
      <c r="R326" s="18"/>
    </row>
    <row r="327" spans="1:18" x14ac:dyDescent="0.3">
      <c r="A327" s="42"/>
      <c r="B327" s="42" t="s">
        <v>126</v>
      </c>
      <c r="C327" s="8" t="s">
        <v>240</v>
      </c>
      <c r="D327" s="12">
        <v>19</v>
      </c>
      <c r="E327" s="8"/>
      <c r="F327" s="8"/>
      <c r="G327" s="8" t="s">
        <v>1463</v>
      </c>
      <c r="H327" s="8" t="s">
        <v>819</v>
      </c>
      <c r="I327" s="8">
        <v>1</v>
      </c>
      <c r="J327" s="13" t="s">
        <v>29</v>
      </c>
      <c r="K327" s="8" t="s">
        <v>51</v>
      </c>
      <c r="L327" s="8"/>
      <c r="M327" s="8" t="s">
        <v>48</v>
      </c>
      <c r="N327" s="8" t="s">
        <v>1305</v>
      </c>
      <c r="O327" s="8"/>
      <c r="P327" s="8"/>
      <c r="Q327" s="8" t="s">
        <v>1023</v>
      </c>
      <c r="R327" s="18"/>
    </row>
    <row r="328" spans="1:18" x14ac:dyDescent="0.3">
      <c r="A328" s="42" t="s">
        <v>772</v>
      </c>
      <c r="B328" s="42" t="s">
        <v>126</v>
      </c>
      <c r="C328" s="8" t="s">
        <v>240</v>
      </c>
      <c r="D328" s="12"/>
      <c r="E328" s="8"/>
      <c r="F328" s="8"/>
      <c r="G328" s="8" t="s">
        <v>1058</v>
      </c>
      <c r="H328" s="8"/>
      <c r="I328" s="8"/>
      <c r="J328" s="13"/>
      <c r="K328" s="8" t="s">
        <v>305</v>
      </c>
      <c r="L328" s="8"/>
      <c r="M328" s="8"/>
      <c r="N328" s="8" t="s">
        <v>1307</v>
      </c>
      <c r="O328" s="8"/>
      <c r="P328" s="8"/>
      <c r="Q328" s="8" t="s">
        <v>1627</v>
      </c>
      <c r="R328" s="18"/>
    </row>
    <row r="329" spans="1:18" x14ac:dyDescent="0.3">
      <c r="A329" s="42" t="s">
        <v>772</v>
      </c>
      <c r="B329" s="42" t="s">
        <v>126</v>
      </c>
      <c r="C329" s="8" t="s">
        <v>240</v>
      </c>
      <c r="D329" s="12">
        <v>19</v>
      </c>
      <c r="E329" s="8"/>
      <c r="F329" s="8"/>
      <c r="G329" s="8" t="s">
        <v>244</v>
      </c>
      <c r="H329" s="8" t="s">
        <v>816</v>
      </c>
      <c r="I329" s="8">
        <v>9</v>
      </c>
      <c r="J329" s="13" t="s">
        <v>27</v>
      </c>
      <c r="K329" s="8" t="s">
        <v>51</v>
      </c>
      <c r="L329" s="8"/>
      <c r="M329" s="8" t="s">
        <v>48</v>
      </c>
      <c r="N329" s="8" t="s">
        <v>1305</v>
      </c>
      <c r="O329" s="8"/>
      <c r="P329" s="8"/>
      <c r="Q329" s="8" t="s">
        <v>1023</v>
      </c>
      <c r="R329" s="18"/>
    </row>
    <row r="330" spans="1:18" x14ac:dyDescent="0.3">
      <c r="A330" s="42" t="s">
        <v>772</v>
      </c>
      <c r="B330" s="42" t="s">
        <v>126</v>
      </c>
      <c r="C330" s="8" t="s">
        <v>240</v>
      </c>
      <c r="D330" s="12">
        <v>19</v>
      </c>
      <c r="E330" s="8"/>
      <c r="F330" s="8"/>
      <c r="G330" s="8" t="s">
        <v>246</v>
      </c>
      <c r="H330" s="8" t="s">
        <v>817</v>
      </c>
      <c r="I330" s="8">
        <v>4</v>
      </c>
      <c r="J330" s="13" t="s">
        <v>12</v>
      </c>
      <c r="K330" s="8" t="s">
        <v>51</v>
      </c>
      <c r="L330" s="8"/>
      <c r="M330" s="8" t="s">
        <v>48</v>
      </c>
      <c r="N330" s="8" t="s">
        <v>1305</v>
      </c>
      <c r="O330" s="8"/>
      <c r="P330" s="8"/>
      <c r="Q330" s="8" t="s">
        <v>1023</v>
      </c>
      <c r="R330" s="18"/>
    </row>
    <row r="331" spans="1:18" x14ac:dyDescent="0.3">
      <c r="A331" s="42" t="s">
        <v>772</v>
      </c>
      <c r="B331" s="42" t="s">
        <v>126</v>
      </c>
      <c r="C331" s="8" t="s">
        <v>240</v>
      </c>
      <c r="D331" s="12">
        <v>19</v>
      </c>
      <c r="E331" s="8"/>
      <c r="F331" s="8"/>
      <c r="G331" s="8" t="s">
        <v>247</v>
      </c>
      <c r="H331" s="8" t="s">
        <v>753</v>
      </c>
      <c r="I331" s="8">
        <v>20</v>
      </c>
      <c r="J331" s="13" t="s">
        <v>248</v>
      </c>
      <c r="K331" s="8" t="s">
        <v>51</v>
      </c>
      <c r="L331" s="8"/>
      <c r="M331" s="8" t="s">
        <v>48</v>
      </c>
      <c r="N331" s="8" t="s">
        <v>1305</v>
      </c>
      <c r="O331" s="8"/>
      <c r="P331" s="8"/>
      <c r="Q331" s="8" t="s">
        <v>1023</v>
      </c>
      <c r="R331" s="18"/>
    </row>
    <row r="332" spans="1:18" x14ac:dyDescent="0.3">
      <c r="A332" s="42" t="s">
        <v>772</v>
      </c>
      <c r="B332" s="42" t="s">
        <v>126</v>
      </c>
      <c r="C332" s="8" t="s">
        <v>240</v>
      </c>
      <c r="D332" s="12">
        <v>19</v>
      </c>
      <c r="E332" s="8"/>
      <c r="F332" s="8"/>
      <c r="G332" s="8" t="s">
        <v>249</v>
      </c>
      <c r="H332" s="8" t="s">
        <v>753</v>
      </c>
      <c r="I332" s="8">
        <v>3</v>
      </c>
      <c r="J332" s="13" t="s">
        <v>84</v>
      </c>
      <c r="K332" s="8" t="s">
        <v>51</v>
      </c>
      <c r="L332" s="8"/>
      <c r="M332" s="8" t="s">
        <v>48</v>
      </c>
      <c r="N332" s="8" t="s">
        <v>1305</v>
      </c>
      <c r="O332" s="8"/>
      <c r="P332" s="8"/>
      <c r="Q332" s="8" t="s">
        <v>1023</v>
      </c>
      <c r="R332" s="18"/>
    </row>
    <row r="333" spans="1:18" x14ac:dyDescent="0.3">
      <c r="A333" s="42" t="s">
        <v>772</v>
      </c>
      <c r="B333" s="42" t="s">
        <v>126</v>
      </c>
      <c r="C333" s="8" t="s">
        <v>240</v>
      </c>
      <c r="D333" s="12">
        <v>19</v>
      </c>
      <c r="E333" s="8"/>
      <c r="F333" s="8"/>
      <c r="G333" s="8" t="s">
        <v>250</v>
      </c>
      <c r="H333" s="8" t="s">
        <v>818</v>
      </c>
      <c r="I333" s="8">
        <v>85</v>
      </c>
      <c r="J333" s="13" t="s">
        <v>251</v>
      </c>
      <c r="K333" s="8" t="s">
        <v>51</v>
      </c>
      <c r="L333" s="8"/>
      <c r="M333" s="8" t="s">
        <v>48</v>
      </c>
      <c r="N333" s="8" t="s">
        <v>1305</v>
      </c>
      <c r="O333" s="8"/>
      <c r="P333" s="8"/>
      <c r="Q333" s="8" t="s">
        <v>1023</v>
      </c>
      <c r="R333" s="18"/>
    </row>
    <row r="334" spans="1:18" x14ac:dyDescent="0.3">
      <c r="A334" s="42" t="s">
        <v>772</v>
      </c>
      <c r="B334" s="42" t="s">
        <v>126</v>
      </c>
      <c r="C334" s="8" t="s">
        <v>240</v>
      </c>
      <c r="D334" s="12">
        <v>19</v>
      </c>
      <c r="E334" s="8"/>
      <c r="F334" s="8"/>
      <c r="G334" s="8" t="s">
        <v>252</v>
      </c>
      <c r="H334" s="8" t="s">
        <v>717</v>
      </c>
      <c r="I334" s="8">
        <v>6</v>
      </c>
      <c r="J334" s="13" t="s">
        <v>219</v>
      </c>
      <c r="K334" s="8" t="s">
        <v>51</v>
      </c>
      <c r="L334" s="8"/>
      <c r="M334" s="8" t="s">
        <v>48</v>
      </c>
      <c r="N334" s="8" t="s">
        <v>1305</v>
      </c>
      <c r="O334" s="8"/>
      <c r="P334" s="8"/>
      <c r="Q334" s="8" t="s">
        <v>1023</v>
      </c>
      <c r="R334" s="18"/>
    </row>
    <row r="335" spans="1:18" x14ac:dyDescent="0.3">
      <c r="A335" s="42" t="s">
        <v>772</v>
      </c>
      <c r="B335" s="42" t="s">
        <v>126</v>
      </c>
      <c r="C335" s="8" t="s">
        <v>240</v>
      </c>
      <c r="D335" s="12">
        <v>19</v>
      </c>
      <c r="E335" s="8"/>
      <c r="F335" s="8"/>
      <c r="G335" s="8" t="s">
        <v>253</v>
      </c>
      <c r="H335" s="8" t="s">
        <v>717</v>
      </c>
      <c r="I335" s="8">
        <v>41</v>
      </c>
      <c r="J335" s="13" t="s">
        <v>215</v>
      </c>
      <c r="K335" s="8" t="s">
        <v>51</v>
      </c>
      <c r="L335" s="8"/>
      <c r="M335" s="8" t="s">
        <v>48</v>
      </c>
      <c r="N335" s="8" t="s">
        <v>1305</v>
      </c>
      <c r="O335" s="8"/>
      <c r="P335" s="8"/>
      <c r="Q335" s="8" t="s">
        <v>1023</v>
      </c>
      <c r="R335" s="18"/>
    </row>
    <row r="336" spans="1:18" x14ac:dyDescent="0.3">
      <c r="A336" s="42"/>
      <c r="B336" s="42" t="s">
        <v>126</v>
      </c>
      <c r="C336" s="8" t="s">
        <v>240</v>
      </c>
      <c r="D336" s="12">
        <v>19</v>
      </c>
      <c r="E336" s="8"/>
      <c r="F336" s="8"/>
      <c r="G336" s="8" t="s">
        <v>254</v>
      </c>
      <c r="H336" s="8" t="s">
        <v>760</v>
      </c>
      <c r="I336" s="8">
        <v>26</v>
      </c>
      <c r="J336" s="13" t="s">
        <v>25</v>
      </c>
      <c r="K336" s="8" t="s">
        <v>51</v>
      </c>
      <c r="L336" s="8"/>
      <c r="M336" s="8" t="s">
        <v>48</v>
      </c>
      <c r="N336" s="8" t="s">
        <v>1305</v>
      </c>
      <c r="O336" s="8"/>
      <c r="P336" s="8"/>
      <c r="Q336" s="8" t="s">
        <v>1023</v>
      </c>
      <c r="R336" s="18"/>
    </row>
    <row r="337" spans="1:18" x14ac:dyDescent="0.3">
      <c r="A337" s="42"/>
      <c r="B337" s="42" t="s">
        <v>126</v>
      </c>
      <c r="C337" s="8" t="s">
        <v>240</v>
      </c>
      <c r="D337" s="12"/>
      <c r="E337" s="8"/>
      <c r="F337" s="8"/>
      <c r="G337" s="8" t="s">
        <v>1056</v>
      </c>
      <c r="H337" s="8"/>
      <c r="I337" s="8"/>
      <c r="J337" s="13"/>
      <c r="K337" s="8" t="s">
        <v>305</v>
      </c>
      <c r="L337" s="8"/>
      <c r="M337" s="8"/>
      <c r="N337" s="8" t="s">
        <v>1307</v>
      </c>
      <c r="O337" s="8"/>
      <c r="P337" s="8"/>
      <c r="Q337" s="8" t="s">
        <v>1627</v>
      </c>
      <c r="R337" s="18"/>
    </row>
    <row r="338" spans="1:18" x14ac:dyDescent="0.3">
      <c r="A338" s="42" t="s">
        <v>772</v>
      </c>
      <c r="B338" s="42" t="s">
        <v>126</v>
      </c>
      <c r="C338" s="8" t="s">
        <v>240</v>
      </c>
      <c r="D338" s="12"/>
      <c r="E338" s="8"/>
      <c r="F338" s="8"/>
      <c r="G338" s="8" t="s">
        <v>1057</v>
      </c>
      <c r="H338" s="8"/>
      <c r="I338" s="8"/>
      <c r="J338" s="13"/>
      <c r="K338" s="8" t="s">
        <v>305</v>
      </c>
      <c r="L338" s="8"/>
      <c r="M338" s="8"/>
      <c r="N338" s="8" t="s">
        <v>1307</v>
      </c>
      <c r="O338" s="8"/>
      <c r="P338" s="8"/>
      <c r="Q338" s="8" t="s">
        <v>1627</v>
      </c>
      <c r="R338" s="18"/>
    </row>
    <row r="339" spans="1:18" x14ac:dyDescent="0.3">
      <c r="A339" s="42"/>
      <c r="B339" s="42" t="s">
        <v>279</v>
      </c>
      <c r="C339" s="8" t="s">
        <v>280</v>
      </c>
      <c r="D339" s="12"/>
      <c r="E339" s="8"/>
      <c r="F339" s="8"/>
      <c r="G339" s="8" t="s">
        <v>1247</v>
      </c>
      <c r="H339" s="8"/>
      <c r="I339" s="8"/>
      <c r="J339" s="13"/>
      <c r="K339" s="8" t="s">
        <v>51</v>
      </c>
      <c r="L339" s="8"/>
      <c r="M339" s="8"/>
      <c r="N339" s="8" t="s">
        <v>1305</v>
      </c>
      <c r="O339" s="8"/>
      <c r="P339" s="8"/>
      <c r="Q339" s="8" t="s">
        <v>1248</v>
      </c>
      <c r="R339" s="18"/>
    </row>
    <row r="340" spans="1:18" x14ac:dyDescent="0.3">
      <c r="A340" s="42"/>
      <c r="B340" s="42" t="s">
        <v>279</v>
      </c>
      <c r="C340" s="8" t="s">
        <v>280</v>
      </c>
      <c r="D340" s="12"/>
      <c r="E340" s="8"/>
      <c r="F340" s="8"/>
      <c r="G340" s="8" t="s">
        <v>1246</v>
      </c>
      <c r="H340" s="8"/>
      <c r="I340" s="8"/>
      <c r="J340" s="13"/>
      <c r="K340" s="8" t="s">
        <v>51</v>
      </c>
      <c r="L340" s="8"/>
      <c r="M340" s="8"/>
      <c r="N340" s="8" t="s">
        <v>1305</v>
      </c>
      <c r="O340" s="8"/>
      <c r="P340" s="8"/>
      <c r="Q340" s="8" t="s">
        <v>1248</v>
      </c>
      <c r="R340" s="18"/>
    </row>
    <row r="341" spans="1:18" x14ac:dyDescent="0.3">
      <c r="A341" s="42"/>
      <c r="B341" s="42" t="s">
        <v>279</v>
      </c>
      <c r="C341" s="8" t="s">
        <v>280</v>
      </c>
      <c r="D341" s="8" t="s">
        <v>280</v>
      </c>
      <c r="E341" s="8"/>
      <c r="F341" s="8"/>
      <c r="G341" s="8" t="s">
        <v>1249</v>
      </c>
      <c r="H341" s="8"/>
      <c r="I341" s="8"/>
      <c r="J341" s="13"/>
      <c r="K341" s="8" t="s">
        <v>51</v>
      </c>
      <c r="L341" s="8"/>
      <c r="M341" s="8"/>
      <c r="N341" s="8" t="s">
        <v>1305</v>
      </c>
      <c r="O341" s="8"/>
      <c r="P341" s="8"/>
      <c r="Q341" s="8" t="s">
        <v>1330</v>
      </c>
      <c r="R341" s="18"/>
    </row>
    <row r="342" spans="1:18" x14ac:dyDescent="0.3">
      <c r="A342" s="42" t="s">
        <v>771</v>
      </c>
      <c r="B342" s="42" t="s">
        <v>279</v>
      </c>
      <c r="C342" s="8" t="s">
        <v>280</v>
      </c>
      <c r="D342" s="12">
        <v>27</v>
      </c>
      <c r="E342" s="8"/>
      <c r="F342" s="8"/>
      <c r="G342" s="8" t="s">
        <v>281</v>
      </c>
      <c r="H342" s="8" t="s">
        <v>717</v>
      </c>
      <c r="I342" s="8">
        <v>32</v>
      </c>
      <c r="J342" s="13" t="s">
        <v>282</v>
      </c>
      <c r="K342" s="8" t="s">
        <v>283</v>
      </c>
      <c r="L342" s="8"/>
      <c r="M342" s="8" t="s">
        <v>48</v>
      </c>
      <c r="N342" s="8" t="s">
        <v>1607</v>
      </c>
      <c r="O342" s="8"/>
      <c r="P342" s="8"/>
      <c r="Q342" s="8" t="s">
        <v>1321</v>
      </c>
      <c r="R342" s="18"/>
    </row>
    <row r="343" spans="1:18" x14ac:dyDescent="0.3">
      <c r="A343" s="42"/>
      <c r="B343" s="42"/>
      <c r="C343" s="30" t="s">
        <v>1470</v>
      </c>
      <c r="D343" s="79"/>
      <c r="E343" s="30"/>
      <c r="F343" s="30"/>
      <c r="G343" s="30" t="s">
        <v>1871</v>
      </c>
      <c r="H343" s="30"/>
      <c r="I343" s="30"/>
      <c r="J343" s="80"/>
      <c r="K343" s="30" t="s">
        <v>1873</v>
      </c>
      <c r="L343" s="30"/>
      <c r="M343" s="30"/>
      <c r="N343" s="30" t="s">
        <v>1305</v>
      </c>
      <c r="O343" s="30"/>
      <c r="P343" s="30"/>
      <c r="Q343" s="30" t="s">
        <v>1872</v>
      </c>
      <c r="R343" s="81" t="s">
        <v>1862</v>
      </c>
    </row>
    <row r="344" spans="1:18" x14ac:dyDescent="0.3">
      <c r="A344" s="42"/>
      <c r="B344" s="42" t="s">
        <v>279</v>
      </c>
      <c r="C344" s="8" t="s">
        <v>280</v>
      </c>
      <c r="D344" s="12"/>
      <c r="E344" s="8"/>
      <c r="F344" s="8"/>
      <c r="G344" s="8" t="s">
        <v>1245</v>
      </c>
      <c r="H344" s="8"/>
      <c r="I344" s="8"/>
      <c r="J344" s="13"/>
      <c r="K344" s="8" t="s">
        <v>1270</v>
      </c>
      <c r="L344" s="8"/>
      <c r="M344" s="8"/>
      <c r="N344" s="8" t="s">
        <v>1307</v>
      </c>
      <c r="O344" s="8"/>
      <c r="P344" s="8"/>
      <c r="Q344" s="8" t="s">
        <v>1637</v>
      </c>
      <c r="R344" s="18"/>
    </row>
    <row r="345" spans="1:18" x14ac:dyDescent="0.3">
      <c r="A345" s="42" t="s">
        <v>771</v>
      </c>
      <c r="B345" s="42" t="s">
        <v>279</v>
      </c>
      <c r="C345" s="8" t="s">
        <v>280</v>
      </c>
      <c r="D345" s="12">
        <v>27</v>
      </c>
      <c r="E345" s="8"/>
      <c r="F345" s="8"/>
      <c r="G345" s="8" t="s">
        <v>284</v>
      </c>
      <c r="H345" s="8" t="s">
        <v>785</v>
      </c>
      <c r="I345" s="8">
        <v>2</v>
      </c>
      <c r="J345" s="13" t="s">
        <v>29</v>
      </c>
      <c r="K345" s="8" t="s">
        <v>283</v>
      </c>
      <c r="L345" s="8"/>
      <c r="M345" s="8" t="s">
        <v>48</v>
      </c>
      <c r="N345" s="8" t="s">
        <v>1607</v>
      </c>
      <c r="O345" s="8"/>
      <c r="P345" s="8"/>
      <c r="Q345" s="8" t="s">
        <v>1321</v>
      </c>
      <c r="R345" s="18"/>
    </row>
    <row r="346" spans="1:18" x14ac:dyDescent="0.3">
      <c r="A346" s="42" t="s">
        <v>771</v>
      </c>
      <c r="B346" s="42" t="s">
        <v>279</v>
      </c>
      <c r="C346" s="8" t="s">
        <v>280</v>
      </c>
      <c r="D346" s="12">
        <v>27</v>
      </c>
      <c r="E346" s="8"/>
      <c r="F346" s="8"/>
      <c r="G346" s="8" t="s">
        <v>286</v>
      </c>
      <c r="H346" s="8" t="s">
        <v>785</v>
      </c>
      <c r="I346" s="8">
        <v>1</v>
      </c>
      <c r="J346" s="13" t="s">
        <v>12</v>
      </c>
      <c r="K346" s="8" t="s">
        <v>283</v>
      </c>
      <c r="L346" s="8"/>
      <c r="M346" s="8" t="s">
        <v>48</v>
      </c>
      <c r="N346" s="8" t="s">
        <v>1607</v>
      </c>
      <c r="O346" s="8"/>
      <c r="P346" s="8"/>
      <c r="Q346" s="8" t="s">
        <v>1329</v>
      </c>
      <c r="R346" s="18"/>
    </row>
    <row r="347" spans="1:18" x14ac:dyDescent="0.3">
      <c r="A347" s="42"/>
      <c r="B347" s="42" t="s">
        <v>279</v>
      </c>
      <c r="C347" s="8" t="s">
        <v>280</v>
      </c>
      <c r="D347" s="12">
        <v>27</v>
      </c>
      <c r="E347" s="8"/>
      <c r="F347" s="8"/>
      <c r="G347" s="8" t="s">
        <v>285</v>
      </c>
      <c r="H347" s="8" t="s">
        <v>742</v>
      </c>
      <c r="I347" s="8">
        <v>1</v>
      </c>
      <c r="J347" s="13" t="s">
        <v>12</v>
      </c>
      <c r="K347" s="8" t="s">
        <v>283</v>
      </c>
      <c r="L347" s="8"/>
      <c r="M347" s="8" t="s">
        <v>48</v>
      </c>
      <c r="N347" s="8" t="s">
        <v>1607</v>
      </c>
      <c r="O347" s="8"/>
      <c r="P347" s="8"/>
      <c r="Q347" s="8" t="s">
        <v>1321</v>
      </c>
      <c r="R347" s="18"/>
    </row>
    <row r="348" spans="1:18" x14ac:dyDescent="0.3">
      <c r="A348" s="42"/>
      <c r="B348" s="42" t="s">
        <v>279</v>
      </c>
      <c r="C348" s="8" t="s">
        <v>280</v>
      </c>
      <c r="D348" s="8"/>
      <c r="E348" s="8"/>
      <c r="F348" s="8"/>
      <c r="G348" s="8" t="s">
        <v>1471</v>
      </c>
      <c r="H348" s="8"/>
      <c r="I348" s="8"/>
      <c r="J348" s="13"/>
      <c r="K348" s="8" t="s">
        <v>51</v>
      </c>
      <c r="L348" s="8"/>
      <c r="M348" s="8"/>
      <c r="N348" s="8" t="s">
        <v>1305</v>
      </c>
      <c r="O348" s="8"/>
      <c r="P348" s="8"/>
      <c r="Q348" s="8" t="s">
        <v>1250</v>
      </c>
      <c r="R348" s="18"/>
    </row>
    <row r="349" spans="1:18" x14ac:dyDescent="0.3">
      <c r="A349" s="42" t="s">
        <v>771</v>
      </c>
      <c r="B349" s="42" t="s">
        <v>279</v>
      </c>
      <c r="C349" s="8" t="s">
        <v>280</v>
      </c>
      <c r="D349" s="12">
        <v>27</v>
      </c>
      <c r="E349" s="8"/>
      <c r="F349" s="8"/>
      <c r="G349" s="8" t="s">
        <v>287</v>
      </c>
      <c r="H349" s="8" t="s">
        <v>785</v>
      </c>
      <c r="I349" s="8">
        <v>1</v>
      </c>
      <c r="J349" s="13" t="s">
        <v>12</v>
      </c>
      <c r="K349" s="8" t="s">
        <v>283</v>
      </c>
      <c r="L349" s="8"/>
      <c r="M349" s="8" t="s">
        <v>48</v>
      </c>
      <c r="N349" s="8" t="s">
        <v>1607</v>
      </c>
      <c r="O349" s="8"/>
      <c r="P349" s="8"/>
      <c r="Q349" s="8" t="s">
        <v>1321</v>
      </c>
      <c r="R349" s="18"/>
    </row>
    <row r="350" spans="1:18" x14ac:dyDescent="0.3">
      <c r="A350" s="42"/>
      <c r="B350" s="42" t="s">
        <v>279</v>
      </c>
      <c r="C350" s="8" t="s">
        <v>280</v>
      </c>
      <c r="D350" s="12"/>
      <c r="E350" s="8"/>
      <c r="F350" s="8"/>
      <c r="G350" s="8" t="s">
        <v>1105</v>
      </c>
      <c r="H350" s="8"/>
      <c r="I350" s="8"/>
      <c r="J350" s="13"/>
      <c r="K350" s="8" t="s">
        <v>432</v>
      </c>
      <c r="L350" s="8"/>
      <c r="M350" s="8"/>
      <c r="N350" s="8" t="s">
        <v>1305</v>
      </c>
      <c r="O350" s="8"/>
      <c r="P350" s="8"/>
      <c r="Q350" s="8" t="s">
        <v>1841</v>
      </c>
      <c r="R350" s="18"/>
    </row>
    <row r="351" spans="1:18" x14ac:dyDescent="0.3">
      <c r="A351" s="42" t="s">
        <v>771</v>
      </c>
      <c r="B351" s="42" t="s">
        <v>279</v>
      </c>
      <c r="C351" s="8" t="s">
        <v>280</v>
      </c>
      <c r="D351" s="12">
        <v>27</v>
      </c>
      <c r="E351" s="8"/>
      <c r="F351" s="8"/>
      <c r="G351" s="8" t="s">
        <v>1251</v>
      </c>
      <c r="H351" s="8" t="s">
        <v>826</v>
      </c>
      <c r="I351" s="8">
        <v>3</v>
      </c>
      <c r="J351" s="13" t="s">
        <v>50</v>
      </c>
      <c r="K351" s="8" t="s">
        <v>1328</v>
      </c>
      <c r="L351" s="8"/>
      <c r="M351" s="8" t="s">
        <v>48</v>
      </c>
      <c r="N351" s="8" t="s">
        <v>1305</v>
      </c>
      <c r="O351" s="8"/>
      <c r="P351" s="8"/>
      <c r="Q351" s="8" t="s">
        <v>1327</v>
      </c>
      <c r="R351" s="18"/>
    </row>
    <row r="352" spans="1:18" x14ac:dyDescent="0.3">
      <c r="A352" s="42" t="s">
        <v>771</v>
      </c>
      <c r="B352" s="42" t="s">
        <v>279</v>
      </c>
      <c r="C352" s="8" t="s">
        <v>280</v>
      </c>
      <c r="D352" s="12">
        <v>27</v>
      </c>
      <c r="E352" s="8"/>
      <c r="F352" s="8"/>
      <c r="G352" s="8" t="s">
        <v>288</v>
      </c>
      <c r="H352" s="8" t="s">
        <v>827</v>
      </c>
      <c r="I352" s="8">
        <v>14</v>
      </c>
      <c r="J352" s="13" t="s">
        <v>43</v>
      </c>
      <c r="K352" s="8" t="s">
        <v>283</v>
      </c>
      <c r="L352" s="8"/>
      <c r="M352" s="8" t="s">
        <v>48</v>
      </c>
      <c r="N352" s="8" t="s">
        <v>1607</v>
      </c>
      <c r="O352" s="8"/>
      <c r="P352" s="8"/>
      <c r="Q352" s="8" t="s">
        <v>1321</v>
      </c>
      <c r="R352" s="18"/>
    </row>
    <row r="353" spans="1:18" x14ac:dyDescent="0.3">
      <c r="A353" s="42" t="s">
        <v>771</v>
      </c>
      <c r="B353" s="42" t="s">
        <v>279</v>
      </c>
      <c r="C353" s="8" t="s">
        <v>280</v>
      </c>
      <c r="D353" s="12">
        <v>27</v>
      </c>
      <c r="E353" s="8"/>
      <c r="F353" s="8"/>
      <c r="G353" s="8" t="s">
        <v>289</v>
      </c>
      <c r="H353" s="8" t="s">
        <v>828</v>
      </c>
      <c r="I353" s="8">
        <v>4</v>
      </c>
      <c r="J353" s="13" t="s">
        <v>50</v>
      </c>
      <c r="K353" s="8" t="s">
        <v>283</v>
      </c>
      <c r="L353" s="8"/>
      <c r="M353" s="8" t="s">
        <v>48</v>
      </c>
      <c r="N353" s="8" t="s">
        <v>1607</v>
      </c>
      <c r="O353" s="8"/>
      <c r="P353" s="8"/>
      <c r="Q353" s="8" t="s">
        <v>1023</v>
      </c>
      <c r="R353" s="18"/>
    </row>
    <row r="354" spans="1:18" x14ac:dyDescent="0.3">
      <c r="A354" s="42"/>
      <c r="B354" s="42" t="s">
        <v>279</v>
      </c>
      <c r="C354" s="8" t="s">
        <v>280</v>
      </c>
      <c r="D354" s="8" t="s">
        <v>280</v>
      </c>
      <c r="E354" s="8"/>
      <c r="F354" s="8"/>
      <c r="G354" s="8" t="s">
        <v>1151</v>
      </c>
      <c r="H354" s="8"/>
      <c r="I354" s="8"/>
      <c r="J354" s="13"/>
      <c r="K354" s="8" t="s">
        <v>51</v>
      </c>
      <c r="L354" s="8"/>
      <c r="M354" s="8"/>
      <c r="N354" s="8" t="s">
        <v>1305</v>
      </c>
      <c r="O354" s="8"/>
      <c r="P354" s="8"/>
      <c r="Q354" s="8" t="s">
        <v>1623</v>
      </c>
      <c r="R354" s="18"/>
    </row>
    <row r="355" spans="1:18" x14ac:dyDescent="0.3">
      <c r="A355" s="42"/>
      <c r="B355" s="42" t="s">
        <v>279</v>
      </c>
      <c r="C355" s="8" t="s">
        <v>280</v>
      </c>
      <c r="D355" s="12"/>
      <c r="E355" s="8"/>
      <c r="F355" s="8"/>
      <c r="G355" s="8" t="s">
        <v>1095</v>
      </c>
      <c r="H355" s="8"/>
      <c r="I355" s="8"/>
      <c r="J355" s="13"/>
      <c r="K355" s="8" t="s">
        <v>1270</v>
      </c>
      <c r="L355" s="8"/>
      <c r="M355" s="8"/>
      <c r="N355" s="8" t="s">
        <v>1307</v>
      </c>
      <c r="O355" s="8"/>
      <c r="P355" s="8"/>
      <c r="Q355" s="8" t="s">
        <v>1267</v>
      </c>
      <c r="R355" s="18"/>
    </row>
    <row r="356" spans="1:18" x14ac:dyDescent="0.3">
      <c r="A356" s="42"/>
      <c r="B356" s="42" t="s">
        <v>279</v>
      </c>
      <c r="C356" s="8" t="s">
        <v>280</v>
      </c>
      <c r="D356" s="12"/>
      <c r="E356" s="8"/>
      <c r="F356" s="8"/>
      <c r="G356" s="8" t="s">
        <v>1095</v>
      </c>
      <c r="H356" s="8"/>
      <c r="I356" s="8"/>
      <c r="J356" s="13"/>
      <c r="K356" s="8" t="s">
        <v>51</v>
      </c>
      <c r="L356" s="8"/>
      <c r="M356" s="8"/>
      <c r="N356" s="8" t="s">
        <v>1305</v>
      </c>
      <c r="O356" s="8"/>
      <c r="P356" s="8"/>
      <c r="Q356" s="8" t="s">
        <v>1248</v>
      </c>
      <c r="R356" s="18"/>
    </row>
    <row r="357" spans="1:18" x14ac:dyDescent="0.3">
      <c r="A357" s="42"/>
      <c r="B357" s="42" t="s">
        <v>279</v>
      </c>
      <c r="C357" s="8" t="s">
        <v>280</v>
      </c>
      <c r="D357" s="12"/>
      <c r="E357" s="8"/>
      <c r="F357" s="8"/>
      <c r="G357" s="8" t="s">
        <v>1268</v>
      </c>
      <c r="H357" s="8"/>
      <c r="I357" s="8"/>
      <c r="J357" s="13"/>
      <c r="K357" s="8" t="s">
        <v>1269</v>
      </c>
      <c r="L357" s="8"/>
      <c r="M357" s="8"/>
      <c r="N357" s="8" t="s">
        <v>1307</v>
      </c>
      <c r="O357" s="8"/>
      <c r="P357" s="8"/>
      <c r="Q357" s="8" t="s">
        <v>1267</v>
      </c>
      <c r="R357" s="18"/>
    </row>
    <row r="358" spans="1:18" x14ac:dyDescent="0.3">
      <c r="A358" s="42" t="s">
        <v>771</v>
      </c>
      <c r="B358" s="42" t="s">
        <v>279</v>
      </c>
      <c r="C358" s="8" t="s">
        <v>280</v>
      </c>
      <c r="D358" s="12">
        <v>27</v>
      </c>
      <c r="E358" s="8"/>
      <c r="F358" s="8"/>
      <c r="G358" s="8" t="s">
        <v>290</v>
      </c>
      <c r="H358" s="8" t="s">
        <v>803</v>
      </c>
      <c r="I358" s="8">
        <v>4</v>
      </c>
      <c r="J358" s="13" t="s">
        <v>9</v>
      </c>
      <c r="K358" s="8" t="s">
        <v>283</v>
      </c>
      <c r="L358" s="8"/>
      <c r="M358" s="8" t="s">
        <v>48</v>
      </c>
      <c r="N358" s="8" t="s">
        <v>1305</v>
      </c>
      <c r="O358" s="8"/>
      <c r="P358" s="8"/>
      <c r="Q358" s="8" t="s">
        <v>1321</v>
      </c>
      <c r="R358" s="18"/>
    </row>
    <row r="359" spans="1:18" x14ac:dyDescent="0.3">
      <c r="A359" s="42"/>
      <c r="B359" s="42" t="s">
        <v>395</v>
      </c>
      <c r="C359" s="8" t="s">
        <v>396</v>
      </c>
      <c r="D359" s="12"/>
      <c r="E359" s="8"/>
      <c r="F359" s="8"/>
      <c r="G359" s="8" t="s">
        <v>1273</v>
      </c>
      <c r="H359" s="8" t="s">
        <v>1274</v>
      </c>
      <c r="I359" s="8"/>
      <c r="J359" s="13"/>
      <c r="K359" s="8" t="s">
        <v>679</v>
      </c>
      <c r="L359" s="8"/>
      <c r="M359" s="8"/>
      <c r="N359" s="8" t="s">
        <v>1305</v>
      </c>
      <c r="O359" s="8"/>
      <c r="P359" s="8"/>
      <c r="Q359" s="8" t="s">
        <v>1275</v>
      </c>
      <c r="R359" s="8"/>
    </row>
    <row r="360" spans="1:18" x14ac:dyDescent="0.3">
      <c r="A360" s="42" t="s">
        <v>829</v>
      </c>
      <c r="B360" s="42" t="s">
        <v>302</v>
      </c>
      <c r="C360" s="8" t="s">
        <v>306</v>
      </c>
      <c r="D360" s="12">
        <v>30</v>
      </c>
      <c r="E360" s="8"/>
      <c r="F360" s="8"/>
      <c r="G360" s="8" t="s">
        <v>307</v>
      </c>
      <c r="H360" s="8" t="s">
        <v>832</v>
      </c>
      <c r="I360" s="8">
        <v>5</v>
      </c>
      <c r="J360" s="13" t="s">
        <v>52</v>
      </c>
      <c r="K360" s="8" t="s">
        <v>308</v>
      </c>
      <c r="L360" s="8"/>
      <c r="M360" s="8" t="s">
        <v>48</v>
      </c>
      <c r="N360" s="8" t="s">
        <v>1307</v>
      </c>
      <c r="O360" s="8"/>
      <c r="P360" s="8"/>
      <c r="Q360" s="8" t="s">
        <v>1321</v>
      </c>
      <c r="R360" s="18"/>
    </row>
    <row r="361" spans="1:18" x14ac:dyDescent="0.3">
      <c r="A361" s="42" t="s">
        <v>770</v>
      </c>
      <c r="B361" s="42" t="s">
        <v>502</v>
      </c>
      <c r="C361" s="8" t="s">
        <v>503</v>
      </c>
      <c r="D361" s="12">
        <v>54</v>
      </c>
      <c r="E361" s="8"/>
      <c r="F361" s="8"/>
      <c r="G361" s="8" t="s">
        <v>504</v>
      </c>
      <c r="H361" s="8" t="s">
        <v>717</v>
      </c>
      <c r="I361" s="8">
        <v>53</v>
      </c>
      <c r="J361" s="13" t="s">
        <v>505</v>
      </c>
      <c r="K361" s="8" t="s">
        <v>506</v>
      </c>
      <c r="L361" s="8"/>
      <c r="M361" s="8" t="s">
        <v>48</v>
      </c>
      <c r="N361" s="8" t="s">
        <v>1307</v>
      </c>
      <c r="O361" s="8"/>
      <c r="P361" s="8"/>
      <c r="Q361" s="8" t="s">
        <v>1023</v>
      </c>
      <c r="R361" s="18"/>
    </row>
    <row r="362" spans="1:18" x14ac:dyDescent="0.3">
      <c r="A362" s="42" t="s">
        <v>771</v>
      </c>
      <c r="B362" s="42" t="s">
        <v>407</v>
      </c>
      <c r="C362" s="8" t="s">
        <v>416</v>
      </c>
      <c r="D362" s="12">
        <v>45</v>
      </c>
      <c r="E362" s="8"/>
      <c r="F362" s="8"/>
      <c r="G362" s="8" t="s">
        <v>417</v>
      </c>
      <c r="H362" s="8" t="s">
        <v>876</v>
      </c>
      <c r="I362" s="8">
        <v>29</v>
      </c>
      <c r="J362" s="13" t="s">
        <v>25</v>
      </c>
      <c r="K362" s="8" t="s">
        <v>51</v>
      </c>
      <c r="L362" s="8"/>
      <c r="M362" s="8" t="s">
        <v>48</v>
      </c>
      <c r="N362" s="8" t="s">
        <v>1305</v>
      </c>
      <c r="O362" s="8"/>
      <c r="P362" s="8"/>
      <c r="Q362" s="8" t="s">
        <v>1626</v>
      </c>
      <c r="R362" s="18"/>
    </row>
    <row r="363" spans="1:18" x14ac:dyDescent="0.3">
      <c r="A363" s="42" t="s">
        <v>771</v>
      </c>
      <c r="B363" s="42" t="s">
        <v>407</v>
      </c>
      <c r="C363" s="8" t="s">
        <v>416</v>
      </c>
      <c r="D363" s="12">
        <v>45</v>
      </c>
      <c r="E363" s="8"/>
      <c r="F363" s="8"/>
      <c r="G363" s="8" t="s">
        <v>418</v>
      </c>
      <c r="H363" s="8" t="s">
        <v>877</v>
      </c>
      <c r="I363" s="8">
        <v>1</v>
      </c>
      <c r="J363" s="13" t="s">
        <v>12</v>
      </c>
      <c r="K363" s="8" t="s">
        <v>51</v>
      </c>
      <c r="L363" s="8"/>
      <c r="M363" s="8" t="s">
        <v>48</v>
      </c>
      <c r="N363" s="8" t="s">
        <v>1305</v>
      </c>
      <c r="O363" s="8"/>
      <c r="P363" s="8"/>
      <c r="Q363" s="8" t="s">
        <v>1023</v>
      </c>
      <c r="R363" s="18"/>
    </row>
    <row r="364" spans="1:18" x14ac:dyDescent="0.3">
      <c r="A364" s="42" t="s">
        <v>771</v>
      </c>
      <c r="B364" s="42" t="s">
        <v>407</v>
      </c>
      <c r="C364" s="8" t="s">
        <v>416</v>
      </c>
      <c r="D364" s="12"/>
      <c r="E364" s="8"/>
      <c r="F364" s="8"/>
      <c r="G364" s="8" t="s">
        <v>1029</v>
      </c>
      <c r="H364" s="8"/>
      <c r="I364" s="8"/>
      <c r="J364" s="13"/>
      <c r="K364" s="8" t="s">
        <v>51</v>
      </c>
      <c r="L364" s="8"/>
      <c r="M364" s="8"/>
      <c r="N364" s="8" t="s">
        <v>1305</v>
      </c>
      <c r="O364" s="8"/>
      <c r="P364" s="8"/>
      <c r="Q364" s="8" t="s">
        <v>1618</v>
      </c>
      <c r="R364" s="18"/>
    </row>
    <row r="365" spans="1:18" x14ac:dyDescent="0.3">
      <c r="A365" s="42" t="s">
        <v>768</v>
      </c>
      <c r="B365" s="42" t="s">
        <v>456</v>
      </c>
      <c r="C365" s="8" t="s">
        <v>495</v>
      </c>
      <c r="D365" s="12">
        <v>53</v>
      </c>
      <c r="E365" s="8"/>
      <c r="F365" s="8"/>
      <c r="G365" s="8" t="s">
        <v>498</v>
      </c>
      <c r="H365" s="8" t="s">
        <v>753</v>
      </c>
      <c r="I365" s="8">
        <v>7</v>
      </c>
      <c r="J365" s="13" t="s">
        <v>37</v>
      </c>
      <c r="K365" s="8" t="s">
        <v>305</v>
      </c>
      <c r="L365" s="8"/>
      <c r="M365" s="8" t="s">
        <v>48</v>
      </c>
      <c r="N365" s="8" t="s">
        <v>1307</v>
      </c>
      <c r="O365" s="8"/>
      <c r="P365" s="8"/>
      <c r="Q365" s="8" t="s">
        <v>1023</v>
      </c>
      <c r="R365" s="8"/>
    </row>
    <row r="366" spans="1:18" x14ac:dyDescent="0.3">
      <c r="A366" s="42"/>
      <c r="B366" s="42" t="s">
        <v>768</v>
      </c>
      <c r="C366" s="8" t="s">
        <v>495</v>
      </c>
      <c r="D366" s="8"/>
      <c r="E366" s="8"/>
      <c r="F366" s="8"/>
      <c r="G366" s="8" t="s">
        <v>1243</v>
      </c>
      <c r="H366" s="8"/>
      <c r="I366" s="8"/>
      <c r="J366" s="13"/>
      <c r="K366" s="8" t="s">
        <v>51</v>
      </c>
      <c r="L366" s="8"/>
      <c r="M366" s="8"/>
      <c r="N366" s="8" t="s">
        <v>1305</v>
      </c>
      <c r="O366" s="8"/>
      <c r="P366" s="8"/>
      <c r="Q366" s="8" t="s">
        <v>1242</v>
      </c>
      <c r="R366" s="18"/>
    </row>
    <row r="367" spans="1:18" x14ac:dyDescent="0.3">
      <c r="A367" s="42"/>
      <c r="B367" s="42" t="s">
        <v>456</v>
      </c>
      <c r="C367" s="8" t="s">
        <v>495</v>
      </c>
      <c r="D367" s="12"/>
      <c r="E367" s="8"/>
      <c r="F367" s="8"/>
      <c r="G367" s="8" t="s">
        <v>1284</v>
      </c>
      <c r="H367" s="8"/>
      <c r="I367" s="8"/>
      <c r="J367" s="13"/>
      <c r="K367" s="8" t="s">
        <v>679</v>
      </c>
      <c r="L367" s="8"/>
      <c r="M367" s="8"/>
      <c r="N367" s="8" t="s">
        <v>1305</v>
      </c>
      <c r="O367" s="8"/>
      <c r="P367" s="8"/>
      <c r="Q367" s="68" t="s">
        <v>1839</v>
      </c>
      <c r="R367" s="8" t="s">
        <v>1829</v>
      </c>
    </row>
    <row r="368" spans="1:18" x14ac:dyDescent="0.3">
      <c r="A368" s="42" t="s">
        <v>768</v>
      </c>
      <c r="B368" s="42" t="s">
        <v>456</v>
      </c>
      <c r="C368" s="8" t="s">
        <v>495</v>
      </c>
      <c r="D368" s="12">
        <v>53</v>
      </c>
      <c r="E368" s="8"/>
      <c r="F368" s="8"/>
      <c r="G368" s="8" t="s">
        <v>500</v>
      </c>
      <c r="H368" s="8" t="s">
        <v>717</v>
      </c>
      <c r="I368" s="8">
        <v>280</v>
      </c>
      <c r="J368" s="13" t="s">
        <v>20</v>
      </c>
      <c r="K368" s="8" t="s">
        <v>305</v>
      </c>
      <c r="L368" s="8"/>
      <c r="M368" s="8" t="s">
        <v>48</v>
      </c>
      <c r="N368" s="8" t="s">
        <v>1307</v>
      </c>
      <c r="O368" s="8"/>
      <c r="P368" s="8"/>
      <c r="Q368" s="8" t="s">
        <v>1023</v>
      </c>
      <c r="R368" s="18"/>
    </row>
    <row r="369" spans="1:18" x14ac:dyDescent="0.3">
      <c r="A369" s="42"/>
      <c r="B369" s="42" t="s">
        <v>768</v>
      </c>
      <c r="C369" s="8" t="s">
        <v>495</v>
      </c>
      <c r="D369" s="8"/>
      <c r="E369" s="8"/>
      <c r="F369" s="8"/>
      <c r="G369" s="20" t="s">
        <v>1097</v>
      </c>
      <c r="H369" s="20" t="s">
        <v>1150</v>
      </c>
      <c r="I369" s="8"/>
      <c r="J369" s="13"/>
      <c r="K369" s="8" t="s">
        <v>1301</v>
      </c>
      <c r="L369" s="8"/>
      <c r="M369" s="8"/>
      <c r="N369" s="8" t="s">
        <v>1316</v>
      </c>
      <c r="O369" s="8"/>
      <c r="P369" s="8"/>
      <c r="Q369" s="20" t="s">
        <v>1690</v>
      </c>
      <c r="R369" s="18"/>
    </row>
    <row r="370" spans="1:18" x14ac:dyDescent="0.3">
      <c r="A370" s="42"/>
      <c r="B370" s="42" t="s">
        <v>768</v>
      </c>
      <c r="C370" s="8" t="s">
        <v>495</v>
      </c>
      <c r="D370" s="8"/>
      <c r="E370" s="8"/>
      <c r="F370" s="8"/>
      <c r="G370" s="20" t="s">
        <v>496</v>
      </c>
      <c r="H370" s="20" t="s">
        <v>1150</v>
      </c>
      <c r="I370" s="8"/>
      <c r="J370" s="13"/>
      <c r="K370" s="8" t="s">
        <v>1301</v>
      </c>
      <c r="L370" s="8"/>
      <c r="M370" s="8"/>
      <c r="N370" s="8" t="s">
        <v>1316</v>
      </c>
      <c r="O370" s="8"/>
      <c r="P370" s="8"/>
      <c r="Q370" s="20" t="s">
        <v>1690</v>
      </c>
      <c r="R370" s="18"/>
    </row>
    <row r="371" spans="1:18" x14ac:dyDescent="0.3">
      <c r="A371" s="42" t="s">
        <v>768</v>
      </c>
      <c r="B371" s="42" t="s">
        <v>456</v>
      </c>
      <c r="C371" s="8" t="s">
        <v>495</v>
      </c>
      <c r="D371" s="12">
        <v>52</v>
      </c>
      <c r="E371" s="8"/>
      <c r="F371" s="8"/>
      <c r="G371" s="8" t="s">
        <v>496</v>
      </c>
      <c r="H371" s="8" t="s">
        <v>730</v>
      </c>
      <c r="I371" s="8">
        <v>35</v>
      </c>
      <c r="J371" s="13" t="s">
        <v>154</v>
      </c>
      <c r="K371" s="8" t="s">
        <v>89</v>
      </c>
      <c r="L371" s="8"/>
      <c r="M371" s="8" t="s">
        <v>48</v>
      </c>
      <c r="N371" s="8" t="s">
        <v>1305</v>
      </c>
      <c r="O371" s="8"/>
      <c r="P371" s="8"/>
      <c r="Q371" s="8" t="s">
        <v>1403</v>
      </c>
      <c r="R371" s="18"/>
    </row>
    <row r="372" spans="1:18" x14ac:dyDescent="0.3">
      <c r="A372" s="42" t="s">
        <v>771</v>
      </c>
      <c r="B372" s="42" t="s">
        <v>768</v>
      </c>
      <c r="C372" s="8" t="s">
        <v>495</v>
      </c>
      <c r="D372" s="8" t="s">
        <v>495</v>
      </c>
      <c r="E372" s="8"/>
      <c r="F372" s="8"/>
      <c r="G372" s="8" t="s">
        <v>1030</v>
      </c>
      <c r="H372" s="8"/>
      <c r="I372" s="8"/>
      <c r="J372" s="13"/>
      <c r="K372" s="8" t="s">
        <v>51</v>
      </c>
      <c r="L372" s="8"/>
      <c r="M372" s="8"/>
      <c r="N372" s="8" t="s">
        <v>1305</v>
      </c>
      <c r="O372" s="8"/>
      <c r="P372" s="8"/>
      <c r="Q372" s="8" t="s">
        <v>1642</v>
      </c>
      <c r="R372" s="18"/>
    </row>
    <row r="373" spans="1:18" x14ac:dyDescent="0.3">
      <c r="A373" s="42" t="s">
        <v>771</v>
      </c>
      <c r="B373" s="42" t="s">
        <v>768</v>
      </c>
      <c r="C373" s="8" t="s">
        <v>495</v>
      </c>
      <c r="D373" s="8"/>
      <c r="E373" s="8"/>
      <c r="F373" s="8"/>
      <c r="G373" s="20" t="s">
        <v>497</v>
      </c>
      <c r="H373" s="20" t="s">
        <v>1150</v>
      </c>
      <c r="I373" s="8"/>
      <c r="J373" s="13"/>
      <c r="K373" s="8" t="s">
        <v>1301</v>
      </c>
      <c r="L373" s="8"/>
      <c r="M373" s="8"/>
      <c r="N373" s="8" t="s">
        <v>1316</v>
      </c>
      <c r="O373" s="8"/>
      <c r="P373" s="8"/>
      <c r="Q373" s="20" t="s">
        <v>1302</v>
      </c>
      <c r="R373" s="18"/>
    </row>
    <row r="374" spans="1:18" x14ac:dyDescent="0.3">
      <c r="A374" s="42" t="s">
        <v>768</v>
      </c>
      <c r="B374" s="42" t="s">
        <v>456</v>
      </c>
      <c r="C374" s="8" t="s">
        <v>495</v>
      </c>
      <c r="D374" s="12">
        <v>52</v>
      </c>
      <c r="E374" s="8"/>
      <c r="F374" s="8"/>
      <c r="G374" s="8" t="s">
        <v>497</v>
      </c>
      <c r="H374" s="8" t="s">
        <v>900</v>
      </c>
      <c r="I374" s="8">
        <v>32</v>
      </c>
      <c r="J374" s="13" t="s">
        <v>52</v>
      </c>
      <c r="K374" s="8" t="s">
        <v>89</v>
      </c>
      <c r="L374" s="8"/>
      <c r="M374" s="8" t="s">
        <v>48</v>
      </c>
      <c r="N374" s="8" t="s">
        <v>1318</v>
      </c>
      <c r="O374" s="8"/>
      <c r="P374" s="8"/>
      <c r="Q374" s="8" t="s">
        <v>1321</v>
      </c>
      <c r="R374" s="18"/>
    </row>
    <row r="375" spans="1:18" x14ac:dyDescent="0.3">
      <c r="A375" s="42"/>
      <c r="B375" s="42" t="s">
        <v>456</v>
      </c>
      <c r="C375" s="8" t="s">
        <v>495</v>
      </c>
      <c r="D375" s="12">
        <v>53</v>
      </c>
      <c r="E375" s="8"/>
      <c r="F375" s="8"/>
      <c r="G375" s="8" t="s">
        <v>501</v>
      </c>
      <c r="H375" s="8" t="s">
        <v>717</v>
      </c>
      <c r="I375" s="8">
        <v>150</v>
      </c>
      <c r="J375" s="13" t="s">
        <v>20</v>
      </c>
      <c r="K375" s="8" t="s">
        <v>305</v>
      </c>
      <c r="L375" s="8"/>
      <c r="M375" s="8" t="s">
        <v>48</v>
      </c>
      <c r="N375" s="8" t="s">
        <v>1307</v>
      </c>
      <c r="O375" s="8"/>
      <c r="P375" s="8"/>
      <c r="Q375" s="8" t="s">
        <v>1023</v>
      </c>
      <c r="R375" s="18"/>
    </row>
    <row r="376" spans="1:18" x14ac:dyDescent="0.3">
      <c r="A376" s="42" t="s">
        <v>724</v>
      </c>
      <c r="B376" s="42" t="s">
        <v>649</v>
      </c>
      <c r="C376" s="8" t="s">
        <v>650</v>
      </c>
      <c r="D376" s="12">
        <v>58</v>
      </c>
      <c r="E376" s="8"/>
      <c r="F376" s="8"/>
      <c r="G376" s="8" t="s">
        <v>651</v>
      </c>
      <c r="H376" s="8" t="s">
        <v>753</v>
      </c>
      <c r="I376" s="8">
        <v>4</v>
      </c>
      <c r="J376" s="13" t="s">
        <v>37</v>
      </c>
      <c r="K376" s="8" t="s">
        <v>328</v>
      </c>
      <c r="L376" s="8"/>
      <c r="M376" s="8" t="s">
        <v>66</v>
      </c>
      <c r="N376" s="8" t="s">
        <v>1305</v>
      </c>
      <c r="O376" s="8"/>
      <c r="P376" s="8"/>
      <c r="Q376" s="8" t="s">
        <v>1321</v>
      </c>
      <c r="R376" s="8"/>
    </row>
    <row r="377" spans="1:18" x14ac:dyDescent="0.3">
      <c r="A377" s="42" t="s">
        <v>770</v>
      </c>
      <c r="B377" s="42" t="s">
        <v>502</v>
      </c>
      <c r="C377" s="8" t="s">
        <v>507</v>
      </c>
      <c r="D377" s="12">
        <v>55</v>
      </c>
      <c r="E377" s="8"/>
      <c r="F377" s="8"/>
      <c r="G377" s="8" t="s">
        <v>508</v>
      </c>
      <c r="H377" s="8" t="s">
        <v>780</v>
      </c>
      <c r="I377" s="8">
        <v>2</v>
      </c>
      <c r="J377" s="13" t="s">
        <v>29</v>
      </c>
      <c r="K377" s="8" t="s">
        <v>509</v>
      </c>
      <c r="L377" s="8"/>
      <c r="M377" s="8" t="s">
        <v>66</v>
      </c>
      <c r="N377" s="8" t="s">
        <v>1305</v>
      </c>
      <c r="O377" s="8"/>
      <c r="P377" s="8"/>
      <c r="Q377" s="8" t="s">
        <v>1023</v>
      </c>
      <c r="R377" s="8"/>
    </row>
    <row r="378" spans="1:18" x14ac:dyDescent="0.3">
      <c r="A378" s="42" t="s">
        <v>770</v>
      </c>
      <c r="B378" s="42" t="s">
        <v>502</v>
      </c>
      <c r="C378" s="8" t="s">
        <v>507</v>
      </c>
      <c r="D378" s="12">
        <v>55</v>
      </c>
      <c r="E378" s="8"/>
      <c r="F378" s="8"/>
      <c r="G378" s="8" t="s">
        <v>510</v>
      </c>
      <c r="H378" s="8" t="s">
        <v>783</v>
      </c>
      <c r="I378" s="8">
        <v>13</v>
      </c>
      <c r="J378" s="13" t="s">
        <v>154</v>
      </c>
      <c r="K378" s="8" t="s">
        <v>509</v>
      </c>
      <c r="L378" s="8"/>
      <c r="M378" s="8" t="s">
        <v>66</v>
      </c>
      <c r="N378" s="8" t="s">
        <v>1305</v>
      </c>
      <c r="O378" s="8"/>
      <c r="P378" s="8"/>
      <c r="Q378" s="8" t="s">
        <v>1023</v>
      </c>
      <c r="R378" s="8"/>
    </row>
    <row r="379" spans="1:18" x14ac:dyDescent="0.3">
      <c r="A379" s="42" t="s">
        <v>770</v>
      </c>
      <c r="B379" s="42" t="s">
        <v>502</v>
      </c>
      <c r="C379" s="8" t="s">
        <v>507</v>
      </c>
      <c r="D379" s="12">
        <v>55</v>
      </c>
      <c r="E379" s="8"/>
      <c r="F379" s="8"/>
      <c r="G379" s="8" t="s">
        <v>511</v>
      </c>
      <c r="H379" s="8" t="s">
        <v>890</v>
      </c>
      <c r="I379" s="8">
        <v>20</v>
      </c>
      <c r="J379" s="13" t="s">
        <v>82</v>
      </c>
      <c r="K379" s="8" t="s">
        <v>509</v>
      </c>
      <c r="L379" s="8"/>
      <c r="M379" s="8" t="s">
        <v>66</v>
      </c>
      <c r="N379" s="8" t="s">
        <v>1305</v>
      </c>
      <c r="O379" s="8"/>
      <c r="P379" s="8"/>
      <c r="Q379" s="8" t="s">
        <v>1023</v>
      </c>
      <c r="R379" s="8"/>
    </row>
    <row r="380" spans="1:18" x14ac:dyDescent="0.3">
      <c r="A380" s="42" t="s">
        <v>770</v>
      </c>
      <c r="B380" s="42" t="s">
        <v>502</v>
      </c>
      <c r="C380" s="8" t="s">
        <v>507</v>
      </c>
      <c r="D380" s="12">
        <v>55</v>
      </c>
      <c r="E380" s="8"/>
      <c r="F380" s="8"/>
      <c r="G380" s="8" t="s">
        <v>512</v>
      </c>
      <c r="H380" s="8" t="s">
        <v>910</v>
      </c>
      <c r="I380" s="8">
        <v>31</v>
      </c>
      <c r="J380" s="13" t="s">
        <v>84</v>
      </c>
      <c r="K380" s="8" t="s">
        <v>509</v>
      </c>
      <c r="L380" s="8"/>
      <c r="M380" s="8" t="s">
        <v>66</v>
      </c>
      <c r="N380" s="8" t="s">
        <v>1305</v>
      </c>
      <c r="O380" s="8"/>
      <c r="P380" s="8"/>
      <c r="Q380" s="8" t="s">
        <v>1023</v>
      </c>
      <c r="R380" s="8"/>
    </row>
    <row r="381" spans="1:18" x14ac:dyDescent="0.3">
      <c r="A381" s="42" t="s">
        <v>770</v>
      </c>
      <c r="B381" s="42" t="s">
        <v>502</v>
      </c>
      <c r="C381" s="8" t="s">
        <v>507</v>
      </c>
      <c r="D381" s="12">
        <v>55</v>
      </c>
      <c r="E381" s="8"/>
      <c r="F381" s="8"/>
      <c r="G381" s="8" t="s">
        <v>513</v>
      </c>
      <c r="H381" s="8" t="s">
        <v>728</v>
      </c>
      <c r="I381" s="8">
        <v>25</v>
      </c>
      <c r="J381" s="13" t="s">
        <v>293</v>
      </c>
      <c r="K381" s="8" t="s">
        <v>509</v>
      </c>
      <c r="L381" s="8"/>
      <c r="M381" s="8" t="s">
        <v>66</v>
      </c>
      <c r="N381" s="8" t="s">
        <v>1305</v>
      </c>
      <c r="O381" s="8"/>
      <c r="P381" s="8"/>
      <c r="Q381" s="8" t="s">
        <v>1023</v>
      </c>
      <c r="R381" s="8"/>
    </row>
    <row r="382" spans="1:18" x14ac:dyDescent="0.3">
      <c r="A382" s="42" t="s">
        <v>770</v>
      </c>
      <c r="B382" s="42" t="s">
        <v>502</v>
      </c>
      <c r="C382" s="8" t="s">
        <v>507</v>
      </c>
      <c r="D382" s="12">
        <v>55</v>
      </c>
      <c r="E382" s="8"/>
      <c r="F382" s="8"/>
      <c r="G382" s="8" t="s">
        <v>902</v>
      </c>
      <c r="H382" s="8" t="s">
        <v>903</v>
      </c>
      <c r="I382" s="8">
        <v>13</v>
      </c>
      <c r="J382" s="13" t="s">
        <v>219</v>
      </c>
      <c r="K382" s="8" t="s">
        <v>509</v>
      </c>
      <c r="L382" s="8"/>
      <c r="M382" s="8" t="s">
        <v>66</v>
      </c>
      <c r="N382" s="8" t="s">
        <v>1305</v>
      </c>
      <c r="O382" s="8"/>
      <c r="P382" s="8"/>
      <c r="Q382" s="8" t="s">
        <v>1023</v>
      </c>
      <c r="R382" s="8"/>
    </row>
    <row r="383" spans="1:18" x14ac:dyDescent="0.3">
      <c r="A383" s="42" t="s">
        <v>770</v>
      </c>
      <c r="B383" s="42" t="s">
        <v>502</v>
      </c>
      <c r="C383" s="8" t="s">
        <v>507</v>
      </c>
      <c r="D383" s="12">
        <v>55</v>
      </c>
      <c r="E383" s="8"/>
      <c r="F383" s="8"/>
      <c r="G383" s="8" t="s">
        <v>514</v>
      </c>
      <c r="H383" s="8" t="s">
        <v>904</v>
      </c>
      <c r="I383" s="8">
        <v>5</v>
      </c>
      <c r="J383" s="13" t="s">
        <v>52</v>
      </c>
      <c r="K383" s="8" t="s">
        <v>509</v>
      </c>
      <c r="L383" s="8"/>
      <c r="M383" s="8" t="s">
        <v>66</v>
      </c>
      <c r="N383" s="8" t="s">
        <v>1305</v>
      </c>
      <c r="O383" s="8"/>
      <c r="P383" s="8"/>
      <c r="Q383" s="8" t="s">
        <v>1023</v>
      </c>
      <c r="R383" s="8"/>
    </row>
    <row r="384" spans="1:18" x14ac:dyDescent="0.3">
      <c r="A384" s="42" t="s">
        <v>770</v>
      </c>
      <c r="B384" s="42" t="s">
        <v>502</v>
      </c>
      <c r="C384" s="8" t="s">
        <v>507</v>
      </c>
      <c r="D384" s="12">
        <v>55</v>
      </c>
      <c r="E384" s="8"/>
      <c r="F384" s="8"/>
      <c r="G384" s="8" t="s">
        <v>515</v>
      </c>
      <c r="H384" s="8" t="s">
        <v>924</v>
      </c>
      <c r="I384" s="8">
        <v>3</v>
      </c>
      <c r="J384" s="13" t="s">
        <v>29</v>
      </c>
      <c r="K384" s="8" t="s">
        <v>509</v>
      </c>
      <c r="L384" s="8"/>
      <c r="M384" s="8" t="s">
        <v>66</v>
      </c>
      <c r="N384" s="8" t="s">
        <v>1305</v>
      </c>
      <c r="O384" s="8"/>
      <c r="P384" s="8"/>
      <c r="Q384" s="8" t="s">
        <v>1023</v>
      </c>
      <c r="R384" s="8"/>
    </row>
    <row r="385" spans="1:18" x14ac:dyDescent="0.3">
      <c r="A385" s="42" t="s">
        <v>770</v>
      </c>
      <c r="B385" s="42" t="s">
        <v>502</v>
      </c>
      <c r="C385" s="8" t="s">
        <v>507</v>
      </c>
      <c r="D385" s="12">
        <v>55</v>
      </c>
      <c r="E385" s="8"/>
      <c r="F385" s="8"/>
      <c r="G385" s="8" t="s">
        <v>516</v>
      </c>
      <c r="H385" s="8" t="s">
        <v>905</v>
      </c>
      <c r="I385" s="8">
        <v>2</v>
      </c>
      <c r="J385" s="13" t="s">
        <v>219</v>
      </c>
      <c r="K385" s="8" t="s">
        <v>509</v>
      </c>
      <c r="L385" s="8"/>
      <c r="M385" s="8" t="s">
        <v>66</v>
      </c>
      <c r="N385" s="8" t="s">
        <v>1305</v>
      </c>
      <c r="O385" s="8"/>
      <c r="P385" s="8"/>
      <c r="Q385" s="8" t="s">
        <v>1023</v>
      </c>
      <c r="R385" s="8"/>
    </row>
    <row r="386" spans="1:18" x14ac:dyDescent="0.3">
      <c r="A386" s="42" t="s">
        <v>770</v>
      </c>
      <c r="B386" s="42" t="s">
        <v>502</v>
      </c>
      <c r="C386" s="8" t="s">
        <v>507</v>
      </c>
      <c r="D386" s="12">
        <v>55</v>
      </c>
      <c r="E386" s="8"/>
      <c r="F386" s="8"/>
      <c r="G386" s="8" t="s">
        <v>517</v>
      </c>
      <c r="H386" s="8" t="s">
        <v>830</v>
      </c>
      <c r="I386" s="8">
        <v>1</v>
      </c>
      <c r="J386" s="13" t="s">
        <v>12</v>
      </c>
      <c r="K386" s="8" t="s">
        <v>509</v>
      </c>
      <c r="L386" s="8"/>
      <c r="M386" s="8" t="s">
        <v>66</v>
      </c>
      <c r="N386" s="8" t="s">
        <v>1305</v>
      </c>
      <c r="O386" s="8"/>
      <c r="P386" s="8"/>
      <c r="Q386" s="8" t="s">
        <v>1023</v>
      </c>
      <c r="R386" s="8"/>
    </row>
    <row r="387" spans="1:18" x14ac:dyDescent="0.3">
      <c r="A387" s="42" t="s">
        <v>770</v>
      </c>
      <c r="B387" s="42" t="s">
        <v>502</v>
      </c>
      <c r="C387" s="8" t="s">
        <v>507</v>
      </c>
      <c r="D387" s="12">
        <v>55</v>
      </c>
      <c r="E387" s="8"/>
      <c r="F387" s="8"/>
      <c r="G387" s="8" t="s">
        <v>518</v>
      </c>
      <c r="H387" s="8" t="s">
        <v>925</v>
      </c>
      <c r="I387" s="8">
        <v>5</v>
      </c>
      <c r="J387" s="13" t="s">
        <v>219</v>
      </c>
      <c r="K387" s="8" t="s">
        <v>509</v>
      </c>
      <c r="L387" s="8"/>
      <c r="M387" s="8" t="s">
        <v>66</v>
      </c>
      <c r="N387" s="8" t="s">
        <v>1305</v>
      </c>
      <c r="O387" s="8"/>
      <c r="P387" s="8"/>
      <c r="Q387" s="8" t="s">
        <v>1023</v>
      </c>
      <c r="R387" s="8"/>
    </row>
    <row r="388" spans="1:18" x14ac:dyDescent="0.3">
      <c r="A388" s="42" t="s">
        <v>770</v>
      </c>
      <c r="B388" s="42" t="s">
        <v>502</v>
      </c>
      <c r="C388" s="8" t="s">
        <v>507</v>
      </c>
      <c r="D388" s="12">
        <v>55</v>
      </c>
      <c r="E388" s="8"/>
      <c r="F388" s="8"/>
      <c r="G388" s="8" t="s">
        <v>519</v>
      </c>
      <c r="H388" s="8" t="s">
        <v>728</v>
      </c>
      <c r="I388" s="8">
        <v>59</v>
      </c>
      <c r="J388" s="13" t="s">
        <v>170</v>
      </c>
      <c r="K388" s="8" t="s">
        <v>1075</v>
      </c>
      <c r="L388" s="8"/>
      <c r="M388" s="8" t="s">
        <v>66</v>
      </c>
      <c r="N388" s="8" t="s">
        <v>1307</v>
      </c>
      <c r="O388" s="8"/>
      <c r="P388" s="8"/>
      <c r="Q388" s="8" t="s">
        <v>1263</v>
      </c>
      <c r="R388" s="8"/>
    </row>
    <row r="389" spans="1:18" x14ac:dyDescent="0.3">
      <c r="A389" s="42" t="s">
        <v>770</v>
      </c>
      <c r="B389" s="42" t="s">
        <v>502</v>
      </c>
      <c r="C389" s="8" t="s">
        <v>507</v>
      </c>
      <c r="D389" s="12">
        <v>55</v>
      </c>
      <c r="E389" s="8"/>
      <c r="F389" s="8"/>
      <c r="G389" s="8" t="s">
        <v>521</v>
      </c>
      <c r="H389" s="8" t="s">
        <v>808</v>
      </c>
      <c r="I389" s="8">
        <v>25</v>
      </c>
      <c r="J389" s="13" t="s">
        <v>293</v>
      </c>
      <c r="K389" s="8" t="s">
        <v>509</v>
      </c>
      <c r="L389" s="8"/>
      <c r="M389" s="8" t="s">
        <v>66</v>
      </c>
      <c r="N389" s="8" t="s">
        <v>1305</v>
      </c>
      <c r="O389" s="8" t="s">
        <v>1004</v>
      </c>
      <c r="P389" s="8"/>
      <c r="Q389" s="8" t="s">
        <v>1194</v>
      </c>
      <c r="R389" s="8" t="s">
        <v>1254</v>
      </c>
    </row>
    <row r="390" spans="1:18" x14ac:dyDescent="0.3">
      <c r="A390" s="42" t="s">
        <v>770</v>
      </c>
      <c r="B390" s="42" t="s">
        <v>502</v>
      </c>
      <c r="C390" s="8" t="s">
        <v>507</v>
      </c>
      <c r="D390" s="12">
        <v>55</v>
      </c>
      <c r="E390" s="8"/>
      <c r="F390" s="8"/>
      <c r="G390" s="8" t="s">
        <v>1573</v>
      </c>
      <c r="H390" s="8" t="s">
        <v>780</v>
      </c>
      <c r="I390" s="8">
        <v>1</v>
      </c>
      <c r="J390" s="13" t="s">
        <v>29</v>
      </c>
      <c r="K390" s="8" t="s">
        <v>509</v>
      </c>
      <c r="L390" s="8"/>
      <c r="M390" s="8" t="s">
        <v>66</v>
      </c>
      <c r="N390" s="8" t="s">
        <v>1305</v>
      </c>
      <c r="O390" s="8"/>
      <c r="P390" s="8"/>
      <c r="Q390" s="8" t="s">
        <v>1023</v>
      </c>
      <c r="R390" s="8"/>
    </row>
    <row r="391" spans="1:18" x14ac:dyDescent="0.3">
      <c r="A391" s="42" t="s">
        <v>770</v>
      </c>
      <c r="B391" s="42" t="s">
        <v>502</v>
      </c>
      <c r="C391" s="8" t="s">
        <v>507</v>
      </c>
      <c r="D391" s="12">
        <v>55</v>
      </c>
      <c r="E391" s="8"/>
      <c r="F391" s="8"/>
      <c r="G391" s="8" t="s">
        <v>523</v>
      </c>
      <c r="H391" s="8" t="s">
        <v>907</v>
      </c>
      <c r="I391" s="8">
        <v>14</v>
      </c>
      <c r="J391" s="13" t="s">
        <v>37</v>
      </c>
      <c r="K391" s="8" t="s">
        <v>509</v>
      </c>
      <c r="L391" s="8"/>
      <c r="M391" s="8" t="s">
        <v>66</v>
      </c>
      <c r="N391" s="8" t="s">
        <v>1305</v>
      </c>
      <c r="O391" s="8"/>
      <c r="P391" s="8"/>
      <c r="Q391" s="8" t="s">
        <v>1023</v>
      </c>
      <c r="R391" s="8"/>
    </row>
    <row r="392" spans="1:18" x14ac:dyDescent="0.3">
      <c r="A392" s="42" t="s">
        <v>770</v>
      </c>
      <c r="B392" s="42" t="s">
        <v>502</v>
      </c>
      <c r="C392" s="8" t="s">
        <v>507</v>
      </c>
      <c r="D392" s="12">
        <v>55</v>
      </c>
      <c r="E392" s="8"/>
      <c r="F392" s="8"/>
      <c r="G392" s="8" t="s">
        <v>524</v>
      </c>
      <c r="H392" s="8" t="s">
        <v>926</v>
      </c>
      <c r="I392" s="8">
        <v>8</v>
      </c>
      <c r="J392" s="13" t="s">
        <v>248</v>
      </c>
      <c r="K392" s="8" t="s">
        <v>509</v>
      </c>
      <c r="L392" s="8"/>
      <c r="M392" s="8" t="s">
        <v>66</v>
      </c>
      <c r="N392" s="8" t="s">
        <v>1305</v>
      </c>
      <c r="O392" s="8"/>
      <c r="P392" s="8"/>
      <c r="Q392" s="8" t="s">
        <v>1023</v>
      </c>
      <c r="R392" s="8"/>
    </row>
    <row r="393" spans="1:18" x14ac:dyDescent="0.3">
      <c r="A393" s="42"/>
      <c r="B393" s="42" t="s">
        <v>502</v>
      </c>
      <c r="C393" s="8" t="s">
        <v>507</v>
      </c>
      <c r="D393" s="12"/>
      <c r="E393" s="8"/>
      <c r="F393" s="8"/>
      <c r="G393" s="8" t="s">
        <v>1261</v>
      </c>
      <c r="H393" s="8"/>
      <c r="I393" s="8"/>
      <c r="J393" s="13"/>
      <c r="K393" s="8" t="s">
        <v>509</v>
      </c>
      <c r="L393" s="8"/>
      <c r="M393" s="8"/>
      <c r="N393" s="8" t="s">
        <v>1305</v>
      </c>
      <c r="O393" s="8"/>
      <c r="P393" s="8"/>
      <c r="Q393" s="8" t="s">
        <v>1262</v>
      </c>
      <c r="R393" s="8"/>
    </row>
    <row r="394" spans="1:18" x14ac:dyDescent="0.3">
      <c r="A394" s="42" t="s">
        <v>770</v>
      </c>
      <c r="B394" s="42" t="s">
        <v>502</v>
      </c>
      <c r="C394" s="8" t="s">
        <v>507</v>
      </c>
      <c r="D394" s="12">
        <v>55</v>
      </c>
      <c r="E394" s="8"/>
      <c r="F394" s="8"/>
      <c r="G394" s="8" t="s">
        <v>1564</v>
      </c>
      <c r="H394" s="8" t="s">
        <v>906</v>
      </c>
      <c r="I394" s="8">
        <v>1</v>
      </c>
      <c r="J394" s="13" t="s">
        <v>12</v>
      </c>
      <c r="K394" s="8" t="s">
        <v>509</v>
      </c>
      <c r="L394" s="8"/>
      <c r="M394" s="8" t="s">
        <v>66</v>
      </c>
      <c r="N394" s="8" t="s">
        <v>1305</v>
      </c>
      <c r="O394" s="8"/>
      <c r="P394" s="8"/>
      <c r="Q394" s="8" t="s">
        <v>1023</v>
      </c>
      <c r="R394" s="8"/>
    </row>
    <row r="395" spans="1:18" x14ac:dyDescent="0.3">
      <c r="A395" s="42" t="s">
        <v>770</v>
      </c>
      <c r="B395" s="42" t="s">
        <v>502</v>
      </c>
      <c r="C395" s="8" t="s">
        <v>507</v>
      </c>
      <c r="D395" s="12">
        <v>55</v>
      </c>
      <c r="E395" s="8"/>
      <c r="F395" s="8"/>
      <c r="G395" s="8" t="s">
        <v>525</v>
      </c>
      <c r="H395" s="8" t="s">
        <v>890</v>
      </c>
      <c r="I395" s="8">
        <v>100</v>
      </c>
      <c r="J395" s="13" t="s">
        <v>526</v>
      </c>
      <c r="K395" s="8" t="s">
        <v>527</v>
      </c>
      <c r="L395" s="8"/>
      <c r="M395" s="8" t="s">
        <v>66</v>
      </c>
      <c r="N395" s="8" t="s">
        <v>1305</v>
      </c>
      <c r="O395" s="8"/>
      <c r="P395" s="8"/>
      <c r="Q395" s="8" t="s">
        <v>1023</v>
      </c>
      <c r="R395" s="8"/>
    </row>
    <row r="396" spans="1:18" x14ac:dyDescent="0.3">
      <c r="A396" s="29"/>
      <c r="B396" s="29"/>
      <c r="C396" s="30" t="s">
        <v>507</v>
      </c>
      <c r="D396" s="79"/>
      <c r="E396" s="30"/>
      <c r="F396" s="30"/>
      <c r="G396" s="30" t="s">
        <v>1860</v>
      </c>
      <c r="H396" s="30"/>
      <c r="I396" s="30"/>
      <c r="J396" s="80"/>
      <c r="K396" s="30" t="s">
        <v>509</v>
      </c>
      <c r="L396" s="30"/>
      <c r="M396" s="30"/>
      <c r="N396" s="30" t="s">
        <v>1305</v>
      </c>
      <c r="O396" s="30"/>
      <c r="P396" s="30"/>
      <c r="Q396" s="30" t="s">
        <v>1861</v>
      </c>
      <c r="R396" s="30" t="s">
        <v>1862</v>
      </c>
    </row>
    <row r="397" spans="1:18" x14ac:dyDescent="0.3">
      <c r="A397" s="42" t="s">
        <v>770</v>
      </c>
      <c r="B397" s="42" t="s">
        <v>502</v>
      </c>
      <c r="C397" s="8" t="s">
        <v>507</v>
      </c>
      <c r="D397" s="12">
        <v>55</v>
      </c>
      <c r="E397" s="8"/>
      <c r="F397" s="8"/>
      <c r="G397" s="8" t="s">
        <v>528</v>
      </c>
      <c r="H397" s="8" t="s">
        <v>831</v>
      </c>
      <c r="I397" s="8">
        <v>12</v>
      </c>
      <c r="J397" s="13" t="s">
        <v>34</v>
      </c>
      <c r="K397" s="8" t="s">
        <v>509</v>
      </c>
      <c r="L397" s="8"/>
      <c r="M397" s="8" t="s">
        <v>66</v>
      </c>
      <c r="N397" s="8" t="s">
        <v>1305</v>
      </c>
      <c r="O397" s="8"/>
      <c r="P397" s="8"/>
      <c r="Q397" s="8" t="s">
        <v>1023</v>
      </c>
      <c r="R397" s="8"/>
    </row>
    <row r="398" spans="1:18" x14ac:dyDescent="0.3">
      <c r="A398" s="42" t="s">
        <v>770</v>
      </c>
      <c r="B398" s="42" t="s">
        <v>502</v>
      </c>
      <c r="C398" s="8" t="s">
        <v>507</v>
      </c>
      <c r="D398" s="12">
        <v>55</v>
      </c>
      <c r="E398" s="8"/>
      <c r="F398" s="8"/>
      <c r="G398" s="8" t="s">
        <v>529</v>
      </c>
      <c r="H398" s="8" t="s">
        <v>909</v>
      </c>
      <c r="I398" s="8">
        <v>50</v>
      </c>
      <c r="J398" s="13" t="s">
        <v>125</v>
      </c>
      <c r="K398" s="8" t="s">
        <v>509</v>
      </c>
      <c r="L398" s="8"/>
      <c r="M398" s="8" t="s">
        <v>66</v>
      </c>
      <c r="N398" s="8" t="s">
        <v>1305</v>
      </c>
      <c r="O398" s="8"/>
      <c r="P398" s="8"/>
      <c r="Q398" s="8" t="s">
        <v>1023</v>
      </c>
      <c r="R398" s="8"/>
    </row>
    <row r="399" spans="1:18" x14ac:dyDescent="0.3">
      <c r="A399" s="42" t="s">
        <v>770</v>
      </c>
      <c r="B399" s="42" t="s">
        <v>502</v>
      </c>
      <c r="C399" s="8" t="s">
        <v>507</v>
      </c>
      <c r="D399" s="12">
        <v>55</v>
      </c>
      <c r="E399" s="8"/>
      <c r="F399" s="8"/>
      <c r="G399" s="8" t="s">
        <v>530</v>
      </c>
      <c r="H399" s="8" t="s">
        <v>728</v>
      </c>
      <c r="I399" s="8">
        <v>30</v>
      </c>
      <c r="J399" s="13" t="s">
        <v>154</v>
      </c>
      <c r="K399" s="8" t="s">
        <v>509</v>
      </c>
      <c r="L399" s="8"/>
      <c r="M399" s="8" t="s">
        <v>66</v>
      </c>
      <c r="N399" s="8" t="s">
        <v>1305</v>
      </c>
      <c r="O399" s="8"/>
      <c r="P399" s="8"/>
      <c r="Q399" s="8" t="s">
        <v>1023</v>
      </c>
      <c r="R399" s="8"/>
    </row>
    <row r="400" spans="1:18" x14ac:dyDescent="0.3">
      <c r="A400" s="42" t="s">
        <v>770</v>
      </c>
      <c r="B400" s="42" t="s">
        <v>502</v>
      </c>
      <c r="C400" s="8" t="s">
        <v>507</v>
      </c>
      <c r="D400" s="12">
        <v>55</v>
      </c>
      <c r="E400" s="8"/>
      <c r="F400" s="8"/>
      <c r="G400" s="8" t="s">
        <v>531</v>
      </c>
      <c r="H400" s="8" t="s">
        <v>910</v>
      </c>
      <c r="I400" s="8">
        <v>3</v>
      </c>
      <c r="J400" s="13" t="s">
        <v>31</v>
      </c>
      <c r="K400" s="8" t="s">
        <v>509</v>
      </c>
      <c r="L400" s="8"/>
      <c r="M400" s="8" t="s">
        <v>66</v>
      </c>
      <c r="N400" s="8" t="s">
        <v>1305</v>
      </c>
      <c r="O400" s="8"/>
      <c r="P400" s="8"/>
      <c r="Q400" s="8" t="s">
        <v>1023</v>
      </c>
      <c r="R400" s="18"/>
    </row>
    <row r="401" spans="1:18" x14ac:dyDescent="0.3">
      <c r="A401" s="42" t="s">
        <v>770</v>
      </c>
      <c r="B401" s="42" t="s">
        <v>502</v>
      </c>
      <c r="C401" s="8" t="s">
        <v>507</v>
      </c>
      <c r="D401" s="12">
        <v>55</v>
      </c>
      <c r="E401" s="8"/>
      <c r="F401" s="8"/>
      <c r="G401" s="8" t="s">
        <v>532</v>
      </c>
      <c r="H401" s="8" t="s">
        <v>780</v>
      </c>
      <c r="I401" s="8">
        <v>19</v>
      </c>
      <c r="J401" s="13" t="s">
        <v>84</v>
      </c>
      <c r="K401" s="8" t="s">
        <v>509</v>
      </c>
      <c r="L401" s="8"/>
      <c r="M401" s="8" t="s">
        <v>66</v>
      </c>
      <c r="N401" s="8" t="s">
        <v>1305</v>
      </c>
      <c r="O401" s="8"/>
      <c r="P401" s="8"/>
      <c r="Q401" s="8" t="s">
        <v>1023</v>
      </c>
      <c r="R401" s="18"/>
    </row>
    <row r="402" spans="1:18" x14ac:dyDescent="0.3">
      <c r="A402" s="42" t="s">
        <v>770</v>
      </c>
      <c r="B402" s="42" t="s">
        <v>502</v>
      </c>
      <c r="C402" s="8" t="s">
        <v>507</v>
      </c>
      <c r="D402" s="12">
        <v>55</v>
      </c>
      <c r="E402" s="8"/>
      <c r="F402" s="8"/>
      <c r="G402" s="8" t="s">
        <v>533</v>
      </c>
      <c r="H402" s="8" t="s">
        <v>910</v>
      </c>
      <c r="I402" s="8">
        <v>36</v>
      </c>
      <c r="J402" s="13" t="s">
        <v>154</v>
      </c>
      <c r="K402" s="8" t="s">
        <v>509</v>
      </c>
      <c r="L402" s="8"/>
      <c r="M402" s="8" t="s">
        <v>66</v>
      </c>
      <c r="N402" s="8" t="s">
        <v>1305</v>
      </c>
      <c r="O402" s="8"/>
      <c r="P402" s="8"/>
      <c r="Q402" s="8" t="s">
        <v>1023</v>
      </c>
      <c r="R402" s="18"/>
    </row>
    <row r="403" spans="1:18" x14ac:dyDescent="0.3">
      <c r="A403" s="42" t="s">
        <v>770</v>
      </c>
      <c r="B403" s="42" t="s">
        <v>502</v>
      </c>
      <c r="C403" s="8" t="s">
        <v>507</v>
      </c>
      <c r="D403" s="12">
        <v>55</v>
      </c>
      <c r="E403" s="8"/>
      <c r="F403" s="8"/>
      <c r="G403" s="8" t="s">
        <v>534</v>
      </c>
      <c r="H403" s="8" t="s">
        <v>910</v>
      </c>
      <c r="I403" s="8">
        <v>21</v>
      </c>
      <c r="J403" s="13" t="s">
        <v>219</v>
      </c>
      <c r="K403" s="8" t="s">
        <v>509</v>
      </c>
      <c r="L403" s="8"/>
      <c r="M403" s="8" t="s">
        <v>66</v>
      </c>
      <c r="N403" s="8" t="s">
        <v>1305</v>
      </c>
      <c r="O403" s="8"/>
      <c r="P403" s="8"/>
      <c r="Q403" s="8" t="s">
        <v>1023</v>
      </c>
      <c r="R403" s="18"/>
    </row>
    <row r="404" spans="1:18" x14ac:dyDescent="0.3">
      <c r="A404" s="42" t="s">
        <v>770</v>
      </c>
      <c r="B404" s="42" t="s">
        <v>502</v>
      </c>
      <c r="C404" s="8" t="s">
        <v>507</v>
      </c>
      <c r="D404" s="12">
        <v>55</v>
      </c>
      <c r="E404" s="8"/>
      <c r="F404" s="8"/>
      <c r="G404" s="8" t="s">
        <v>535</v>
      </c>
      <c r="H404" s="8" t="s">
        <v>912</v>
      </c>
      <c r="I404" s="8">
        <v>2</v>
      </c>
      <c r="J404" s="13" t="s">
        <v>12</v>
      </c>
      <c r="K404" s="8" t="s">
        <v>509</v>
      </c>
      <c r="L404" s="8"/>
      <c r="M404" s="8" t="s">
        <v>66</v>
      </c>
      <c r="N404" s="8" t="s">
        <v>1305</v>
      </c>
      <c r="O404" s="8"/>
      <c r="P404" s="8"/>
      <c r="Q404" s="8" t="s">
        <v>1023</v>
      </c>
      <c r="R404" s="18"/>
    </row>
    <row r="405" spans="1:18" x14ac:dyDescent="0.3">
      <c r="A405" s="42" t="s">
        <v>770</v>
      </c>
      <c r="B405" s="42" t="s">
        <v>502</v>
      </c>
      <c r="C405" s="8" t="s">
        <v>507</v>
      </c>
      <c r="D405" s="12">
        <v>55</v>
      </c>
      <c r="E405" s="8"/>
      <c r="F405" s="8"/>
      <c r="G405" s="8" t="s">
        <v>536</v>
      </c>
      <c r="H405" s="8" t="s">
        <v>809</v>
      </c>
      <c r="I405" s="8">
        <v>17</v>
      </c>
      <c r="J405" s="13" t="s">
        <v>52</v>
      </c>
      <c r="K405" s="8" t="s">
        <v>509</v>
      </c>
      <c r="L405" s="8"/>
      <c r="M405" s="8" t="s">
        <v>66</v>
      </c>
      <c r="N405" s="8" t="s">
        <v>1305</v>
      </c>
      <c r="O405" s="8"/>
      <c r="P405" s="8"/>
      <c r="Q405" s="8" t="s">
        <v>1023</v>
      </c>
      <c r="R405" s="18"/>
    </row>
    <row r="406" spans="1:18" x14ac:dyDescent="0.3">
      <c r="A406" s="42" t="s">
        <v>770</v>
      </c>
      <c r="B406" s="42" t="s">
        <v>502</v>
      </c>
      <c r="C406" s="8" t="s">
        <v>507</v>
      </c>
      <c r="D406" s="12">
        <v>55</v>
      </c>
      <c r="E406" s="8"/>
      <c r="F406" s="8"/>
      <c r="G406" s="8" t="s">
        <v>537</v>
      </c>
      <c r="H406" s="8" t="s">
        <v>911</v>
      </c>
      <c r="I406" s="8">
        <v>6</v>
      </c>
      <c r="J406" s="13" t="s">
        <v>38</v>
      </c>
      <c r="K406" s="8" t="s">
        <v>509</v>
      </c>
      <c r="L406" s="8"/>
      <c r="M406" s="8" t="s">
        <v>66</v>
      </c>
      <c r="N406" s="8" t="s">
        <v>1305</v>
      </c>
      <c r="O406" s="8"/>
      <c r="P406" s="8"/>
      <c r="Q406" s="8" t="s">
        <v>1023</v>
      </c>
      <c r="R406" s="18"/>
    </row>
    <row r="407" spans="1:18" x14ac:dyDescent="0.3">
      <c r="A407" s="42" t="s">
        <v>770</v>
      </c>
      <c r="B407" s="42" t="s">
        <v>502</v>
      </c>
      <c r="C407" s="8" t="s">
        <v>507</v>
      </c>
      <c r="D407" s="12">
        <v>55</v>
      </c>
      <c r="E407" s="8"/>
      <c r="F407" s="8"/>
      <c r="G407" s="8" t="s">
        <v>538</v>
      </c>
      <c r="H407" s="8" t="s">
        <v>783</v>
      </c>
      <c r="I407" s="8">
        <v>15</v>
      </c>
      <c r="J407" s="13" t="s">
        <v>53</v>
      </c>
      <c r="K407" s="8" t="s">
        <v>509</v>
      </c>
      <c r="L407" s="8"/>
      <c r="M407" s="8" t="s">
        <v>66</v>
      </c>
      <c r="N407" s="8" t="s">
        <v>1305</v>
      </c>
      <c r="O407" s="8"/>
      <c r="P407" s="8"/>
      <c r="Q407" s="8" t="s">
        <v>1023</v>
      </c>
      <c r="R407" s="18"/>
    </row>
    <row r="408" spans="1:18" x14ac:dyDescent="0.3">
      <c r="A408" s="42"/>
      <c r="B408" s="42"/>
      <c r="C408" s="30" t="s">
        <v>507</v>
      </c>
      <c r="D408" s="79"/>
      <c r="E408" s="30"/>
      <c r="F408" s="30"/>
      <c r="G408" s="30" t="s">
        <v>1868</v>
      </c>
      <c r="H408" s="30"/>
      <c r="I408" s="30"/>
      <c r="J408" s="80"/>
      <c r="K408" s="30" t="s">
        <v>1869</v>
      </c>
      <c r="L408" s="30"/>
      <c r="M408" s="30"/>
      <c r="N408" s="30" t="s">
        <v>1305</v>
      </c>
      <c r="O408" s="30"/>
      <c r="P408" s="30"/>
      <c r="Q408" s="30" t="s">
        <v>1870</v>
      </c>
      <c r="R408" s="81" t="s">
        <v>1683</v>
      </c>
    </row>
    <row r="409" spans="1:18" x14ac:dyDescent="0.3">
      <c r="A409" s="42" t="s">
        <v>770</v>
      </c>
      <c r="B409" s="42" t="s">
        <v>502</v>
      </c>
      <c r="C409" s="8" t="s">
        <v>507</v>
      </c>
      <c r="D409" s="12">
        <v>55</v>
      </c>
      <c r="E409" s="8"/>
      <c r="F409" s="8"/>
      <c r="G409" s="8" t="s">
        <v>539</v>
      </c>
      <c r="H409" s="8" t="s">
        <v>916</v>
      </c>
      <c r="I409" s="8">
        <v>1</v>
      </c>
      <c r="J409" s="13" t="s">
        <v>540</v>
      </c>
      <c r="K409" s="8" t="s">
        <v>509</v>
      </c>
      <c r="L409" s="8"/>
      <c r="M409" s="8" t="s">
        <v>66</v>
      </c>
      <c r="N409" s="8" t="s">
        <v>1305</v>
      </c>
      <c r="O409" s="8"/>
      <c r="P409" s="8"/>
      <c r="Q409" s="8" t="s">
        <v>1023</v>
      </c>
      <c r="R409" s="18"/>
    </row>
    <row r="410" spans="1:18" x14ac:dyDescent="0.3">
      <c r="A410" s="42" t="s">
        <v>770</v>
      </c>
      <c r="B410" s="42" t="s">
        <v>502</v>
      </c>
      <c r="C410" s="8" t="s">
        <v>507</v>
      </c>
      <c r="D410" s="12">
        <v>55</v>
      </c>
      <c r="E410" s="8"/>
      <c r="F410" s="8"/>
      <c r="G410" s="8" t="s">
        <v>541</v>
      </c>
      <c r="H410" s="8" t="s">
        <v>783</v>
      </c>
      <c r="I410" s="8">
        <v>6</v>
      </c>
      <c r="J410" s="13" t="s">
        <v>43</v>
      </c>
      <c r="K410" s="8" t="s">
        <v>509</v>
      </c>
      <c r="L410" s="8"/>
      <c r="M410" s="8" t="s">
        <v>66</v>
      </c>
      <c r="N410" s="8" t="s">
        <v>1305</v>
      </c>
      <c r="O410" s="8"/>
      <c r="P410" s="8"/>
      <c r="Q410" s="8" t="s">
        <v>1023</v>
      </c>
      <c r="R410" s="18"/>
    </row>
    <row r="411" spans="1:18" x14ac:dyDescent="0.3">
      <c r="A411" s="42" t="s">
        <v>770</v>
      </c>
      <c r="B411" s="42" t="s">
        <v>502</v>
      </c>
      <c r="C411" s="8" t="s">
        <v>507</v>
      </c>
      <c r="D411" s="12">
        <v>55</v>
      </c>
      <c r="E411" s="8"/>
      <c r="F411" s="8"/>
      <c r="G411" s="8" t="s">
        <v>542</v>
      </c>
      <c r="H411" s="8" t="s">
        <v>783</v>
      </c>
      <c r="I411" s="8">
        <v>117</v>
      </c>
      <c r="J411" s="13" t="s">
        <v>543</v>
      </c>
      <c r="K411" s="8" t="s">
        <v>509</v>
      </c>
      <c r="L411" s="8"/>
      <c r="M411" s="8" t="s">
        <v>66</v>
      </c>
      <c r="N411" s="8" t="s">
        <v>1305</v>
      </c>
      <c r="O411" s="8"/>
      <c r="P411" s="8"/>
      <c r="Q411" s="8" t="s">
        <v>1023</v>
      </c>
      <c r="R411" s="18"/>
    </row>
    <row r="412" spans="1:18" x14ac:dyDescent="0.3">
      <c r="A412" s="42" t="s">
        <v>770</v>
      </c>
      <c r="B412" s="42" t="s">
        <v>502</v>
      </c>
      <c r="C412" s="8" t="s">
        <v>507</v>
      </c>
      <c r="D412" s="12">
        <v>55</v>
      </c>
      <c r="E412" s="8"/>
      <c r="F412" s="8"/>
      <c r="G412" s="8" t="s">
        <v>544</v>
      </c>
      <c r="H412" s="8" t="s">
        <v>910</v>
      </c>
      <c r="I412" s="8">
        <v>22</v>
      </c>
      <c r="J412" s="13" t="s">
        <v>154</v>
      </c>
      <c r="K412" s="8" t="s">
        <v>509</v>
      </c>
      <c r="L412" s="8"/>
      <c r="M412" s="8" t="s">
        <v>66</v>
      </c>
      <c r="N412" s="8" t="s">
        <v>1305</v>
      </c>
      <c r="O412" s="8"/>
      <c r="P412" s="8"/>
      <c r="Q412" s="8" t="s">
        <v>1023</v>
      </c>
      <c r="R412" s="18"/>
    </row>
    <row r="413" spans="1:18" x14ac:dyDescent="0.3">
      <c r="A413" s="42" t="s">
        <v>770</v>
      </c>
      <c r="B413" s="42" t="s">
        <v>502</v>
      </c>
      <c r="C413" s="8" t="s">
        <v>507</v>
      </c>
      <c r="D413" s="12">
        <v>55</v>
      </c>
      <c r="E413" s="8"/>
      <c r="F413" s="8"/>
      <c r="G413" s="8" t="s">
        <v>545</v>
      </c>
      <c r="H413" s="8" t="s">
        <v>783</v>
      </c>
      <c r="I413" s="8">
        <v>43</v>
      </c>
      <c r="J413" s="13" t="s">
        <v>215</v>
      </c>
      <c r="K413" s="8" t="s">
        <v>509</v>
      </c>
      <c r="L413" s="8"/>
      <c r="M413" s="8" t="s">
        <v>66</v>
      </c>
      <c r="N413" s="8" t="s">
        <v>1305</v>
      </c>
      <c r="O413" s="8"/>
      <c r="P413" s="8"/>
      <c r="Q413" s="8" t="s">
        <v>1023</v>
      </c>
      <c r="R413" s="18"/>
    </row>
    <row r="414" spans="1:18" x14ac:dyDescent="0.3">
      <c r="A414" s="42" t="s">
        <v>770</v>
      </c>
      <c r="B414" s="42" t="s">
        <v>502</v>
      </c>
      <c r="C414" s="8" t="s">
        <v>507</v>
      </c>
      <c r="D414" s="12">
        <v>55</v>
      </c>
      <c r="E414" s="8"/>
      <c r="F414" s="8"/>
      <c r="G414" s="8" t="s">
        <v>546</v>
      </c>
      <c r="H414" s="8" t="s">
        <v>912</v>
      </c>
      <c r="I414" s="8">
        <v>1</v>
      </c>
      <c r="J414" s="13" t="s">
        <v>31</v>
      </c>
      <c r="K414" s="8" t="s">
        <v>509</v>
      </c>
      <c r="L414" s="8"/>
      <c r="M414" s="8" t="s">
        <v>66</v>
      </c>
      <c r="N414" s="8" t="s">
        <v>1305</v>
      </c>
      <c r="O414" s="8"/>
      <c r="P414" s="8"/>
      <c r="Q414" s="8" t="s">
        <v>1023</v>
      </c>
      <c r="R414" s="18"/>
    </row>
    <row r="415" spans="1:18" x14ac:dyDescent="0.3">
      <c r="A415" s="42" t="s">
        <v>770</v>
      </c>
      <c r="B415" s="42" t="s">
        <v>502</v>
      </c>
      <c r="C415" s="8" t="s">
        <v>507</v>
      </c>
      <c r="D415" s="12">
        <v>55</v>
      </c>
      <c r="E415" s="8"/>
      <c r="F415" s="8"/>
      <c r="G415" s="8" t="s">
        <v>547</v>
      </c>
      <c r="H415" s="8" t="s">
        <v>780</v>
      </c>
      <c r="I415" s="8">
        <v>3</v>
      </c>
      <c r="J415" s="13" t="s">
        <v>34</v>
      </c>
      <c r="K415" s="8" t="s">
        <v>509</v>
      </c>
      <c r="L415" s="8"/>
      <c r="M415" s="8" t="s">
        <v>66</v>
      </c>
      <c r="N415" s="8" t="s">
        <v>1305</v>
      </c>
      <c r="O415" s="8"/>
      <c r="P415" s="8"/>
      <c r="Q415" s="8" t="s">
        <v>1023</v>
      </c>
      <c r="R415" s="18"/>
    </row>
    <row r="416" spans="1:18" x14ac:dyDescent="0.3">
      <c r="A416" s="42"/>
      <c r="B416" s="42" t="s">
        <v>502</v>
      </c>
      <c r="C416" s="8" t="s">
        <v>507</v>
      </c>
      <c r="D416" s="12"/>
      <c r="E416" s="8"/>
      <c r="F416" s="8"/>
      <c r="G416" s="8" t="s">
        <v>1264</v>
      </c>
      <c r="H416" s="8"/>
      <c r="I416" s="8"/>
      <c r="J416" s="13"/>
      <c r="K416" s="8" t="s">
        <v>679</v>
      </c>
      <c r="L416" s="8"/>
      <c r="M416" s="8"/>
      <c r="N416" s="8" t="s">
        <v>1305</v>
      </c>
      <c r="O416" s="8"/>
      <c r="P416" s="8"/>
      <c r="Q416" s="8" t="s">
        <v>1266</v>
      </c>
      <c r="R416" s="18"/>
    </row>
    <row r="417" spans="1:18" x14ac:dyDescent="0.3">
      <c r="A417" s="42" t="s">
        <v>770</v>
      </c>
      <c r="B417" s="42" t="s">
        <v>502</v>
      </c>
      <c r="C417" s="8" t="s">
        <v>507</v>
      </c>
      <c r="D417" s="12">
        <v>55</v>
      </c>
      <c r="E417" s="8"/>
      <c r="F417" s="8"/>
      <c r="G417" s="8" t="s">
        <v>548</v>
      </c>
      <c r="H417" s="8" t="s">
        <v>785</v>
      </c>
      <c r="I417" s="8">
        <v>2</v>
      </c>
      <c r="J417" s="13" t="s">
        <v>29</v>
      </c>
      <c r="K417" s="8" t="s">
        <v>509</v>
      </c>
      <c r="L417" s="8"/>
      <c r="M417" s="8" t="s">
        <v>66</v>
      </c>
      <c r="N417" s="8" t="s">
        <v>1305</v>
      </c>
      <c r="O417" s="8"/>
      <c r="P417" s="8"/>
      <c r="Q417" s="8" t="s">
        <v>1023</v>
      </c>
      <c r="R417" s="18"/>
    </row>
    <row r="418" spans="1:18" x14ac:dyDescent="0.3">
      <c r="A418" s="42" t="s">
        <v>770</v>
      </c>
      <c r="B418" s="42" t="s">
        <v>502</v>
      </c>
      <c r="C418" s="8" t="s">
        <v>507</v>
      </c>
      <c r="D418" s="12">
        <v>55</v>
      </c>
      <c r="E418" s="8"/>
      <c r="F418" s="8"/>
      <c r="G418" s="8" t="s">
        <v>549</v>
      </c>
      <c r="H418" s="8" t="s">
        <v>912</v>
      </c>
      <c r="I418" s="8">
        <v>3</v>
      </c>
      <c r="J418" s="13" t="s">
        <v>29</v>
      </c>
      <c r="K418" s="8" t="s">
        <v>509</v>
      </c>
      <c r="L418" s="8"/>
      <c r="M418" s="8" t="s">
        <v>66</v>
      </c>
      <c r="N418" s="8" t="s">
        <v>1305</v>
      </c>
      <c r="O418" s="8"/>
      <c r="P418" s="8"/>
      <c r="Q418" s="8" t="s">
        <v>1023</v>
      </c>
      <c r="R418" s="18"/>
    </row>
    <row r="419" spans="1:18" x14ac:dyDescent="0.3">
      <c r="A419" s="42" t="s">
        <v>770</v>
      </c>
      <c r="B419" s="42" t="s">
        <v>502</v>
      </c>
      <c r="C419" s="8" t="s">
        <v>507</v>
      </c>
      <c r="D419" s="12">
        <v>55</v>
      </c>
      <c r="E419" s="8"/>
      <c r="F419" s="8"/>
      <c r="G419" s="8" t="s">
        <v>551</v>
      </c>
      <c r="H419" s="8" t="s">
        <v>927</v>
      </c>
      <c r="I419" s="8">
        <v>11</v>
      </c>
      <c r="J419" s="13" t="s">
        <v>50</v>
      </c>
      <c r="K419" s="8" t="s">
        <v>509</v>
      </c>
      <c r="L419" s="8"/>
      <c r="M419" s="8" t="s">
        <v>66</v>
      </c>
      <c r="N419" s="8" t="s">
        <v>1305</v>
      </c>
      <c r="O419" s="8"/>
      <c r="P419" s="8"/>
      <c r="Q419" s="8" t="s">
        <v>1023</v>
      </c>
      <c r="R419" s="18"/>
    </row>
    <row r="420" spans="1:18" x14ac:dyDescent="0.3">
      <c r="A420" s="42" t="s">
        <v>770</v>
      </c>
      <c r="B420" s="42" t="s">
        <v>502</v>
      </c>
      <c r="C420" s="8" t="s">
        <v>507</v>
      </c>
      <c r="D420" s="12">
        <v>55</v>
      </c>
      <c r="E420" s="8"/>
      <c r="F420" s="8"/>
      <c r="G420" s="8" t="s">
        <v>552</v>
      </c>
      <c r="H420" s="8" t="s">
        <v>728</v>
      </c>
      <c r="I420" s="8">
        <v>20</v>
      </c>
      <c r="J420" s="13" t="s">
        <v>84</v>
      </c>
      <c r="K420" s="8" t="s">
        <v>509</v>
      </c>
      <c r="L420" s="8"/>
      <c r="M420" s="8" t="s">
        <v>66</v>
      </c>
      <c r="N420" s="8" t="s">
        <v>1305</v>
      </c>
      <c r="O420" s="8"/>
      <c r="P420" s="8"/>
      <c r="Q420" s="8" t="s">
        <v>1023</v>
      </c>
      <c r="R420" s="18"/>
    </row>
    <row r="421" spans="1:18" x14ac:dyDescent="0.3">
      <c r="A421" s="42" t="s">
        <v>770</v>
      </c>
      <c r="B421" s="42" t="s">
        <v>502</v>
      </c>
      <c r="C421" s="8" t="s">
        <v>507</v>
      </c>
      <c r="D421" s="12">
        <v>55</v>
      </c>
      <c r="E421" s="8"/>
      <c r="F421" s="8"/>
      <c r="G421" s="8" t="s">
        <v>553</v>
      </c>
      <c r="H421" s="8" t="s">
        <v>785</v>
      </c>
      <c r="I421" s="8">
        <v>120</v>
      </c>
      <c r="J421" s="13" t="s">
        <v>554</v>
      </c>
      <c r="K421" s="8" t="s">
        <v>509</v>
      </c>
      <c r="L421" s="8"/>
      <c r="M421" s="8" t="s">
        <v>66</v>
      </c>
      <c r="N421" s="8" t="s">
        <v>1305</v>
      </c>
      <c r="O421" s="8"/>
      <c r="P421" s="8"/>
      <c r="Q421" s="8" t="s">
        <v>1023</v>
      </c>
      <c r="R421" s="18"/>
    </row>
    <row r="422" spans="1:18" x14ac:dyDescent="0.3">
      <c r="A422" s="42" t="s">
        <v>770</v>
      </c>
      <c r="B422" s="42" t="s">
        <v>502</v>
      </c>
      <c r="C422" s="8" t="s">
        <v>507</v>
      </c>
      <c r="D422" s="12">
        <v>55</v>
      </c>
      <c r="E422" s="8"/>
      <c r="F422" s="8"/>
      <c r="G422" s="8" t="s">
        <v>555</v>
      </c>
      <c r="H422" s="8" t="s">
        <v>903</v>
      </c>
      <c r="I422" s="8">
        <v>1</v>
      </c>
      <c r="J422" s="13" t="s">
        <v>29</v>
      </c>
      <c r="K422" s="8" t="s">
        <v>509</v>
      </c>
      <c r="L422" s="8"/>
      <c r="M422" s="8" t="s">
        <v>66</v>
      </c>
      <c r="N422" s="8" t="s">
        <v>1305</v>
      </c>
      <c r="O422" s="8"/>
      <c r="P422" s="8"/>
      <c r="Q422" s="8" t="s">
        <v>1023</v>
      </c>
      <c r="R422" s="18"/>
    </row>
    <row r="423" spans="1:18" x14ac:dyDescent="0.3">
      <c r="A423" s="42" t="s">
        <v>770</v>
      </c>
      <c r="B423" s="42" t="s">
        <v>502</v>
      </c>
      <c r="C423" s="8" t="s">
        <v>507</v>
      </c>
      <c r="D423" s="12">
        <v>55</v>
      </c>
      <c r="E423" s="8"/>
      <c r="F423" s="8"/>
      <c r="G423" s="8" t="s">
        <v>556</v>
      </c>
      <c r="H423" s="8" t="s">
        <v>910</v>
      </c>
      <c r="I423" s="8">
        <v>16</v>
      </c>
      <c r="J423" s="13" t="s">
        <v>37</v>
      </c>
      <c r="K423" s="8" t="s">
        <v>509</v>
      </c>
      <c r="L423" s="8"/>
      <c r="M423" s="8" t="s">
        <v>66</v>
      </c>
      <c r="N423" s="8" t="s">
        <v>1305</v>
      </c>
      <c r="O423" s="8"/>
      <c r="P423" s="8"/>
      <c r="Q423" s="8" t="s">
        <v>1023</v>
      </c>
      <c r="R423" s="18"/>
    </row>
    <row r="424" spans="1:18" x14ac:dyDescent="0.3">
      <c r="A424" s="42" t="s">
        <v>770</v>
      </c>
      <c r="B424" s="42" t="s">
        <v>502</v>
      </c>
      <c r="C424" s="8" t="s">
        <v>507</v>
      </c>
      <c r="D424" s="12">
        <v>55</v>
      </c>
      <c r="E424" s="8"/>
      <c r="F424" s="8"/>
      <c r="G424" s="8" t="s">
        <v>557</v>
      </c>
      <c r="H424" s="8" t="s">
        <v>762</v>
      </c>
      <c r="I424" s="8">
        <v>14</v>
      </c>
      <c r="J424" s="13" t="s">
        <v>37</v>
      </c>
      <c r="K424" s="8" t="s">
        <v>509</v>
      </c>
      <c r="L424" s="8"/>
      <c r="M424" s="8" t="s">
        <v>66</v>
      </c>
      <c r="N424" s="8" t="s">
        <v>1305</v>
      </c>
      <c r="O424" s="8"/>
      <c r="P424" s="8"/>
      <c r="Q424" s="8" t="s">
        <v>1023</v>
      </c>
      <c r="R424" s="18"/>
    </row>
    <row r="425" spans="1:18" x14ac:dyDescent="0.3">
      <c r="A425" s="42" t="s">
        <v>770</v>
      </c>
      <c r="B425" s="42" t="s">
        <v>502</v>
      </c>
      <c r="C425" s="8" t="s">
        <v>507</v>
      </c>
      <c r="D425" s="12">
        <v>55</v>
      </c>
      <c r="E425" s="8"/>
      <c r="F425" s="8"/>
      <c r="G425" s="8" t="s">
        <v>558</v>
      </c>
      <c r="H425" s="8" t="s">
        <v>907</v>
      </c>
      <c r="I425" s="8">
        <v>1</v>
      </c>
      <c r="J425" s="13" t="s">
        <v>50</v>
      </c>
      <c r="K425" s="8" t="s">
        <v>509</v>
      </c>
      <c r="L425" s="8"/>
      <c r="M425" s="8" t="s">
        <v>66</v>
      </c>
      <c r="N425" s="8" t="s">
        <v>1305</v>
      </c>
      <c r="O425" s="8"/>
      <c r="P425" s="8"/>
      <c r="Q425" s="8" t="s">
        <v>1023</v>
      </c>
      <c r="R425" s="18"/>
    </row>
    <row r="426" spans="1:18" x14ac:dyDescent="0.3">
      <c r="A426" s="42" t="s">
        <v>770</v>
      </c>
      <c r="B426" s="42" t="s">
        <v>502</v>
      </c>
      <c r="C426" s="8" t="s">
        <v>507</v>
      </c>
      <c r="D426" s="12">
        <v>55</v>
      </c>
      <c r="E426" s="8"/>
      <c r="F426" s="8"/>
      <c r="G426" s="8" t="s">
        <v>559</v>
      </c>
      <c r="H426" s="8" t="s">
        <v>910</v>
      </c>
      <c r="I426" s="8">
        <v>44</v>
      </c>
      <c r="J426" s="13" t="s">
        <v>114</v>
      </c>
      <c r="K426" s="8" t="s">
        <v>509</v>
      </c>
      <c r="L426" s="8"/>
      <c r="M426" s="8" t="s">
        <v>66</v>
      </c>
      <c r="N426" s="8" t="s">
        <v>1305</v>
      </c>
      <c r="O426" s="8"/>
      <c r="P426" s="8"/>
      <c r="Q426" s="8" t="s">
        <v>1023</v>
      </c>
      <c r="R426" s="18"/>
    </row>
    <row r="427" spans="1:18" x14ac:dyDescent="0.3">
      <c r="A427" s="42" t="s">
        <v>770</v>
      </c>
      <c r="B427" s="42" t="s">
        <v>502</v>
      </c>
      <c r="C427" s="8" t="s">
        <v>507</v>
      </c>
      <c r="D427" s="12"/>
      <c r="E427" s="8"/>
      <c r="F427" s="8"/>
      <c r="G427" s="8" t="s">
        <v>928</v>
      </c>
      <c r="H427" s="8" t="s">
        <v>912</v>
      </c>
      <c r="I427" s="8">
        <v>110</v>
      </c>
      <c r="J427" s="13"/>
      <c r="K427" s="8" t="s">
        <v>679</v>
      </c>
      <c r="L427" s="8"/>
      <c r="M427" s="8"/>
      <c r="N427" s="8" t="s">
        <v>1305</v>
      </c>
      <c r="O427" s="8"/>
      <c r="P427" s="8"/>
      <c r="Q427" s="8" t="s">
        <v>1520</v>
      </c>
      <c r="R427" s="18"/>
    </row>
    <row r="428" spans="1:18" x14ac:dyDescent="0.3">
      <c r="A428" s="42" t="s">
        <v>770</v>
      </c>
      <c r="B428" s="42" t="s">
        <v>502</v>
      </c>
      <c r="C428" s="8" t="s">
        <v>507</v>
      </c>
      <c r="D428" s="12">
        <v>55</v>
      </c>
      <c r="E428" s="8"/>
      <c r="F428" s="8"/>
      <c r="G428" s="8" t="s">
        <v>560</v>
      </c>
      <c r="H428" s="8" t="s">
        <v>912</v>
      </c>
      <c r="I428" s="8">
        <v>2</v>
      </c>
      <c r="J428" s="13" t="s">
        <v>29</v>
      </c>
      <c r="K428" s="8" t="s">
        <v>509</v>
      </c>
      <c r="L428" s="8"/>
      <c r="M428" s="8" t="s">
        <v>66</v>
      </c>
      <c r="N428" s="8" t="s">
        <v>1305</v>
      </c>
      <c r="O428" s="8"/>
      <c r="P428" s="8"/>
      <c r="Q428" s="8" t="s">
        <v>1023</v>
      </c>
      <c r="R428" s="18"/>
    </row>
    <row r="429" spans="1:18" x14ac:dyDescent="0.3">
      <c r="A429" s="42" t="s">
        <v>770</v>
      </c>
      <c r="B429" s="42" t="s">
        <v>502</v>
      </c>
      <c r="C429" s="8" t="s">
        <v>507</v>
      </c>
      <c r="D429" s="12">
        <v>55</v>
      </c>
      <c r="E429" s="8"/>
      <c r="F429" s="8"/>
      <c r="G429" s="8" t="s">
        <v>561</v>
      </c>
      <c r="H429" s="8" t="s">
        <v>830</v>
      </c>
      <c r="I429" s="8">
        <v>67</v>
      </c>
      <c r="J429" s="13" t="s">
        <v>125</v>
      </c>
      <c r="K429" s="8" t="s">
        <v>509</v>
      </c>
      <c r="L429" s="8"/>
      <c r="M429" s="8" t="s">
        <v>66</v>
      </c>
      <c r="N429" s="8" t="s">
        <v>1305</v>
      </c>
      <c r="O429" s="8"/>
      <c r="P429" s="8"/>
      <c r="Q429" s="8" t="s">
        <v>1023</v>
      </c>
      <c r="R429" s="18"/>
    </row>
    <row r="430" spans="1:18" x14ac:dyDescent="0.3">
      <c r="A430" s="42" t="s">
        <v>770</v>
      </c>
      <c r="B430" s="42" t="s">
        <v>502</v>
      </c>
      <c r="C430" s="8" t="s">
        <v>507</v>
      </c>
      <c r="D430" s="12">
        <v>55</v>
      </c>
      <c r="E430" s="8"/>
      <c r="F430" s="8"/>
      <c r="G430" s="8" t="s">
        <v>562</v>
      </c>
      <c r="H430" s="8" t="s">
        <v>914</v>
      </c>
      <c r="I430" s="8">
        <v>28</v>
      </c>
      <c r="J430" s="13" t="s">
        <v>32</v>
      </c>
      <c r="K430" s="8" t="s">
        <v>509</v>
      </c>
      <c r="L430" s="8"/>
      <c r="M430" s="8" t="s">
        <v>66</v>
      </c>
      <c r="N430" s="8" t="s">
        <v>1305</v>
      </c>
      <c r="O430" s="8"/>
      <c r="P430" s="8"/>
      <c r="Q430" s="8" t="s">
        <v>1023</v>
      </c>
      <c r="R430" s="18"/>
    </row>
    <row r="431" spans="1:18" x14ac:dyDescent="0.3">
      <c r="A431" s="42" t="s">
        <v>770</v>
      </c>
      <c r="B431" s="42" t="s">
        <v>502</v>
      </c>
      <c r="C431" s="8" t="s">
        <v>507</v>
      </c>
      <c r="D431" s="12">
        <v>55</v>
      </c>
      <c r="E431" s="8"/>
      <c r="F431" s="8"/>
      <c r="G431" s="8" t="s">
        <v>563</v>
      </c>
      <c r="H431" s="8" t="s">
        <v>910</v>
      </c>
      <c r="I431" s="8">
        <v>10</v>
      </c>
      <c r="J431" s="13" t="s">
        <v>219</v>
      </c>
      <c r="K431" s="8" t="s">
        <v>509</v>
      </c>
      <c r="L431" s="8"/>
      <c r="M431" s="8" t="s">
        <v>66</v>
      </c>
      <c r="N431" s="8" t="s">
        <v>1305</v>
      </c>
      <c r="O431" s="8"/>
      <c r="P431" s="8"/>
      <c r="Q431" s="8" t="s">
        <v>1023</v>
      </c>
      <c r="R431" s="18"/>
    </row>
    <row r="432" spans="1:18" x14ac:dyDescent="0.3">
      <c r="A432" s="42" t="s">
        <v>770</v>
      </c>
      <c r="B432" s="42" t="s">
        <v>502</v>
      </c>
      <c r="C432" s="8" t="s">
        <v>507</v>
      </c>
      <c r="D432" s="12">
        <v>55</v>
      </c>
      <c r="E432" s="8"/>
      <c r="F432" s="8"/>
      <c r="G432" s="8" t="s">
        <v>564</v>
      </c>
      <c r="H432" s="8" t="s">
        <v>910</v>
      </c>
      <c r="I432" s="8">
        <v>46</v>
      </c>
      <c r="J432" s="13" t="s">
        <v>125</v>
      </c>
      <c r="K432" s="8" t="s">
        <v>509</v>
      </c>
      <c r="L432" s="8"/>
      <c r="M432" s="8" t="s">
        <v>66</v>
      </c>
      <c r="N432" s="8" t="s">
        <v>1305</v>
      </c>
      <c r="O432" s="8"/>
      <c r="P432" s="8"/>
      <c r="Q432" s="8" t="s">
        <v>1023</v>
      </c>
      <c r="R432" s="18"/>
    </row>
    <row r="433" spans="1:18" x14ac:dyDescent="0.3">
      <c r="A433" s="42" t="s">
        <v>770</v>
      </c>
      <c r="B433" s="42" t="s">
        <v>502</v>
      </c>
      <c r="C433" s="8" t="s">
        <v>507</v>
      </c>
      <c r="D433" s="12">
        <v>55</v>
      </c>
      <c r="E433" s="8"/>
      <c r="F433" s="8"/>
      <c r="G433" s="8" t="s">
        <v>565</v>
      </c>
      <c r="H433" s="8" t="s">
        <v>915</v>
      </c>
      <c r="I433" s="8">
        <v>200</v>
      </c>
      <c r="J433" s="13" t="s">
        <v>206</v>
      </c>
      <c r="K433" s="8" t="s">
        <v>509</v>
      </c>
      <c r="L433" s="8"/>
      <c r="M433" s="8" t="s">
        <v>66</v>
      </c>
      <c r="N433" s="8" t="s">
        <v>1305</v>
      </c>
      <c r="O433" s="8"/>
      <c r="P433" s="8"/>
      <c r="Q433" s="8" t="s">
        <v>1023</v>
      </c>
      <c r="R433" s="18"/>
    </row>
    <row r="434" spans="1:18" x14ac:dyDescent="0.3">
      <c r="A434" s="42" t="s">
        <v>770</v>
      </c>
      <c r="B434" s="42" t="s">
        <v>502</v>
      </c>
      <c r="C434" s="8" t="s">
        <v>507</v>
      </c>
      <c r="D434" s="12">
        <v>55</v>
      </c>
      <c r="E434" s="8"/>
      <c r="F434" s="8"/>
      <c r="G434" s="8" t="s">
        <v>566</v>
      </c>
      <c r="H434" s="8" t="s">
        <v>929</v>
      </c>
      <c r="I434" s="8">
        <v>1</v>
      </c>
      <c r="J434" s="13" t="s">
        <v>12</v>
      </c>
      <c r="K434" s="8" t="s">
        <v>509</v>
      </c>
      <c r="L434" s="8"/>
      <c r="M434" s="8" t="s">
        <v>66</v>
      </c>
      <c r="N434" s="8" t="s">
        <v>1305</v>
      </c>
      <c r="O434" s="8"/>
      <c r="P434" s="8"/>
      <c r="Q434" s="8" t="s">
        <v>1023</v>
      </c>
      <c r="R434" s="18"/>
    </row>
    <row r="435" spans="1:18" x14ac:dyDescent="0.3">
      <c r="A435" s="42" t="s">
        <v>770</v>
      </c>
      <c r="B435" s="42" t="s">
        <v>502</v>
      </c>
      <c r="C435" s="8" t="s">
        <v>507</v>
      </c>
      <c r="D435" s="12">
        <v>55</v>
      </c>
      <c r="E435" s="8"/>
      <c r="F435" s="8"/>
      <c r="G435" s="8" t="s">
        <v>567</v>
      </c>
      <c r="H435" s="8" t="s">
        <v>910</v>
      </c>
      <c r="I435" s="8">
        <v>14</v>
      </c>
      <c r="J435" s="13" t="s">
        <v>37</v>
      </c>
      <c r="K435" s="8" t="s">
        <v>509</v>
      </c>
      <c r="L435" s="8"/>
      <c r="M435" s="8" t="s">
        <v>66</v>
      </c>
      <c r="N435" s="8" t="s">
        <v>1305</v>
      </c>
      <c r="O435" s="8"/>
      <c r="P435" s="8"/>
      <c r="Q435" s="8" t="s">
        <v>1023</v>
      </c>
      <c r="R435" s="18"/>
    </row>
    <row r="436" spans="1:18" x14ac:dyDescent="0.3">
      <c r="A436" s="42" t="s">
        <v>770</v>
      </c>
      <c r="B436" s="42" t="s">
        <v>502</v>
      </c>
      <c r="C436" s="8" t="s">
        <v>507</v>
      </c>
      <c r="D436" s="12">
        <v>55</v>
      </c>
      <c r="E436" s="8"/>
      <c r="F436" s="8"/>
      <c r="G436" s="8" t="s">
        <v>568</v>
      </c>
      <c r="H436" s="8" t="s">
        <v>910</v>
      </c>
      <c r="I436" s="8">
        <v>22</v>
      </c>
      <c r="J436" s="13" t="s">
        <v>154</v>
      </c>
      <c r="K436" s="8" t="s">
        <v>509</v>
      </c>
      <c r="L436" s="8"/>
      <c r="M436" s="8" t="s">
        <v>66</v>
      </c>
      <c r="N436" s="8" t="s">
        <v>1305</v>
      </c>
      <c r="O436" s="8"/>
      <c r="P436" s="8"/>
      <c r="Q436" s="8" t="s">
        <v>1023</v>
      </c>
      <c r="R436" s="18"/>
    </row>
    <row r="437" spans="1:18" x14ac:dyDescent="0.3">
      <c r="A437" s="42" t="s">
        <v>770</v>
      </c>
      <c r="B437" s="42" t="s">
        <v>502</v>
      </c>
      <c r="C437" s="8" t="s">
        <v>507</v>
      </c>
      <c r="D437" s="12">
        <v>55</v>
      </c>
      <c r="E437" s="8"/>
      <c r="F437" s="8"/>
      <c r="G437" s="8" t="s">
        <v>569</v>
      </c>
      <c r="H437" s="8" t="s">
        <v>780</v>
      </c>
      <c r="I437" s="8">
        <v>15</v>
      </c>
      <c r="J437" s="13" t="s">
        <v>219</v>
      </c>
      <c r="K437" s="8" t="s">
        <v>509</v>
      </c>
      <c r="L437" s="8"/>
      <c r="M437" s="8" t="s">
        <v>66</v>
      </c>
      <c r="N437" s="8" t="s">
        <v>1305</v>
      </c>
      <c r="O437" s="8"/>
      <c r="P437" s="8"/>
      <c r="Q437" s="8" t="s">
        <v>1023</v>
      </c>
      <c r="R437" s="18"/>
    </row>
    <row r="438" spans="1:18" x14ac:dyDescent="0.3">
      <c r="A438" s="42" t="s">
        <v>770</v>
      </c>
      <c r="B438" s="42" t="s">
        <v>502</v>
      </c>
      <c r="C438" s="8" t="s">
        <v>507</v>
      </c>
      <c r="D438" s="12">
        <v>55</v>
      </c>
      <c r="E438" s="8"/>
      <c r="F438" s="8"/>
      <c r="G438" s="8" t="s">
        <v>570</v>
      </c>
      <c r="H438" s="8" t="s">
        <v>753</v>
      </c>
      <c r="I438" s="8">
        <v>3</v>
      </c>
      <c r="J438" s="13" t="s">
        <v>37</v>
      </c>
      <c r="K438" s="8" t="s">
        <v>509</v>
      </c>
      <c r="L438" s="8"/>
      <c r="M438" s="8" t="s">
        <v>66</v>
      </c>
      <c r="N438" s="8" t="s">
        <v>1305</v>
      </c>
      <c r="O438" s="8"/>
      <c r="P438" s="8"/>
      <c r="Q438" s="8" t="s">
        <v>1023</v>
      </c>
      <c r="R438" s="18"/>
    </row>
    <row r="439" spans="1:18" x14ac:dyDescent="0.3">
      <c r="A439" s="42" t="s">
        <v>770</v>
      </c>
      <c r="B439" s="42" t="s">
        <v>502</v>
      </c>
      <c r="C439" s="8" t="s">
        <v>507</v>
      </c>
      <c r="D439" s="12">
        <v>55</v>
      </c>
      <c r="E439" s="8"/>
      <c r="F439" s="8"/>
      <c r="G439" s="8" t="s">
        <v>571</v>
      </c>
      <c r="H439" s="8" t="s">
        <v>910</v>
      </c>
      <c r="I439" s="8">
        <v>23</v>
      </c>
      <c r="J439" s="13" t="s">
        <v>154</v>
      </c>
      <c r="K439" s="8" t="s">
        <v>509</v>
      </c>
      <c r="L439" s="8"/>
      <c r="M439" s="8" t="s">
        <v>66</v>
      </c>
      <c r="N439" s="8" t="s">
        <v>1305</v>
      </c>
      <c r="O439" s="8"/>
      <c r="P439" s="8"/>
      <c r="Q439" s="8" t="s">
        <v>1023</v>
      </c>
      <c r="R439" s="18"/>
    </row>
    <row r="440" spans="1:18" x14ac:dyDescent="0.3">
      <c r="A440" s="42" t="s">
        <v>770</v>
      </c>
      <c r="B440" s="42" t="s">
        <v>502</v>
      </c>
      <c r="C440" s="8" t="s">
        <v>507</v>
      </c>
      <c r="D440" s="12">
        <v>55</v>
      </c>
      <c r="E440" s="8"/>
      <c r="F440" s="8"/>
      <c r="G440" s="8" t="s">
        <v>572</v>
      </c>
      <c r="H440" s="8" t="s">
        <v>780</v>
      </c>
      <c r="I440" s="8">
        <v>24</v>
      </c>
      <c r="J440" s="13" t="s">
        <v>84</v>
      </c>
      <c r="K440" s="8" t="s">
        <v>509</v>
      </c>
      <c r="L440" s="8"/>
      <c r="M440" s="8" t="s">
        <v>66</v>
      </c>
      <c r="N440" s="8" t="s">
        <v>1305</v>
      </c>
      <c r="O440" s="8"/>
      <c r="P440" s="8"/>
      <c r="Q440" s="8" t="s">
        <v>1023</v>
      </c>
      <c r="R440" s="18"/>
    </row>
    <row r="441" spans="1:18" x14ac:dyDescent="0.3">
      <c r="A441" s="42" t="s">
        <v>770</v>
      </c>
      <c r="B441" s="42" t="s">
        <v>502</v>
      </c>
      <c r="C441" s="8" t="s">
        <v>507</v>
      </c>
      <c r="D441" s="12">
        <v>55</v>
      </c>
      <c r="E441" s="8"/>
      <c r="F441" s="8"/>
      <c r="G441" s="8" t="s">
        <v>573</v>
      </c>
      <c r="H441" s="8" t="s">
        <v>827</v>
      </c>
      <c r="I441" s="8">
        <v>375</v>
      </c>
      <c r="J441" s="13" t="s">
        <v>233</v>
      </c>
      <c r="K441" s="8" t="s">
        <v>509</v>
      </c>
      <c r="L441" s="8"/>
      <c r="M441" s="8" t="s">
        <v>66</v>
      </c>
      <c r="N441" s="8" t="s">
        <v>1305</v>
      </c>
      <c r="O441" s="8"/>
      <c r="P441" s="8"/>
      <c r="Q441" s="8" t="s">
        <v>1023</v>
      </c>
      <c r="R441" s="18"/>
    </row>
    <row r="442" spans="1:18" x14ac:dyDescent="0.3">
      <c r="A442" s="42" t="s">
        <v>770</v>
      </c>
      <c r="B442" s="42" t="s">
        <v>502</v>
      </c>
      <c r="C442" s="8" t="s">
        <v>507</v>
      </c>
      <c r="D442" s="12">
        <v>55</v>
      </c>
      <c r="E442" s="8"/>
      <c r="F442" s="8"/>
      <c r="G442" s="8" t="s">
        <v>574</v>
      </c>
      <c r="H442" s="8" t="s">
        <v>717</v>
      </c>
      <c r="I442" s="8">
        <v>22</v>
      </c>
      <c r="J442" s="13" t="s">
        <v>170</v>
      </c>
      <c r="K442" s="8" t="s">
        <v>509</v>
      </c>
      <c r="L442" s="8"/>
      <c r="M442" s="8" t="s">
        <v>66</v>
      </c>
      <c r="N442" s="8" t="s">
        <v>1305</v>
      </c>
      <c r="O442" s="8"/>
      <c r="P442" s="8"/>
      <c r="Q442" s="8" t="s">
        <v>1023</v>
      </c>
      <c r="R442" s="18"/>
    </row>
    <row r="443" spans="1:18" x14ac:dyDescent="0.3">
      <c r="A443" s="42" t="s">
        <v>770</v>
      </c>
      <c r="B443" s="42" t="s">
        <v>502</v>
      </c>
      <c r="C443" s="8" t="s">
        <v>507</v>
      </c>
      <c r="D443" s="12">
        <v>55</v>
      </c>
      <c r="E443" s="8"/>
      <c r="F443" s="8"/>
      <c r="G443" s="8" t="s">
        <v>575</v>
      </c>
      <c r="H443" s="8" t="s">
        <v>717</v>
      </c>
      <c r="I443" s="8">
        <v>150</v>
      </c>
      <c r="J443" s="13" t="s">
        <v>135</v>
      </c>
      <c r="K443" s="8" t="s">
        <v>509</v>
      </c>
      <c r="L443" s="8"/>
      <c r="M443" s="8" t="s">
        <v>66</v>
      </c>
      <c r="N443" s="8" t="s">
        <v>1305</v>
      </c>
      <c r="O443" s="8"/>
      <c r="P443" s="8"/>
      <c r="Q443" s="8" t="s">
        <v>1023</v>
      </c>
      <c r="R443" s="18"/>
    </row>
    <row r="444" spans="1:18" x14ac:dyDescent="0.3">
      <c r="A444" s="42" t="s">
        <v>770</v>
      </c>
      <c r="B444" s="42" t="s">
        <v>502</v>
      </c>
      <c r="C444" s="8" t="s">
        <v>507</v>
      </c>
      <c r="D444" s="12">
        <v>55</v>
      </c>
      <c r="E444" s="8"/>
      <c r="F444" s="8"/>
      <c r="G444" s="8" t="s">
        <v>576</v>
      </c>
      <c r="H444" s="8" t="s">
        <v>820</v>
      </c>
      <c r="I444" s="8">
        <v>74</v>
      </c>
      <c r="J444" s="13" t="s">
        <v>25</v>
      </c>
      <c r="K444" s="8" t="s">
        <v>509</v>
      </c>
      <c r="L444" s="8"/>
      <c r="M444" s="8" t="s">
        <v>66</v>
      </c>
      <c r="N444" s="8" t="s">
        <v>1305</v>
      </c>
      <c r="O444" s="8"/>
      <c r="P444" s="8"/>
      <c r="Q444" s="8" t="s">
        <v>1023</v>
      </c>
      <c r="R444" s="18"/>
    </row>
    <row r="445" spans="1:18" x14ac:dyDescent="0.3">
      <c r="A445" s="42" t="s">
        <v>770</v>
      </c>
      <c r="B445" s="42" t="s">
        <v>502</v>
      </c>
      <c r="C445" s="8" t="s">
        <v>507</v>
      </c>
      <c r="D445" s="12">
        <v>55</v>
      </c>
      <c r="E445" s="8"/>
      <c r="F445" s="8"/>
      <c r="G445" s="8" t="s">
        <v>577</v>
      </c>
      <c r="H445" s="8" t="s">
        <v>808</v>
      </c>
      <c r="I445" s="8">
        <v>1000</v>
      </c>
      <c r="J445" s="13" t="s">
        <v>578</v>
      </c>
      <c r="K445" s="8" t="s">
        <v>509</v>
      </c>
      <c r="L445" s="8"/>
      <c r="M445" s="8" t="s">
        <v>66</v>
      </c>
      <c r="N445" s="8" t="s">
        <v>1305</v>
      </c>
      <c r="O445" s="8"/>
      <c r="P445" s="8"/>
      <c r="Q445" s="8" t="s">
        <v>1023</v>
      </c>
      <c r="R445" s="18"/>
    </row>
    <row r="446" spans="1:18" x14ac:dyDescent="0.3">
      <c r="A446" s="42" t="s">
        <v>770</v>
      </c>
      <c r="B446" s="42" t="s">
        <v>502</v>
      </c>
      <c r="C446" s="8" t="s">
        <v>507</v>
      </c>
      <c r="D446" s="12">
        <v>55</v>
      </c>
      <c r="E446" s="8"/>
      <c r="F446" s="8"/>
      <c r="G446" s="8" t="s">
        <v>579</v>
      </c>
      <c r="H446" s="8" t="s">
        <v>916</v>
      </c>
      <c r="I446" s="8">
        <v>4</v>
      </c>
      <c r="J446" s="13" t="s">
        <v>50</v>
      </c>
      <c r="K446" s="8" t="s">
        <v>509</v>
      </c>
      <c r="L446" s="8"/>
      <c r="M446" s="8" t="s">
        <v>66</v>
      </c>
      <c r="N446" s="8" t="s">
        <v>1305</v>
      </c>
      <c r="O446" s="8"/>
      <c r="P446" s="8"/>
      <c r="Q446" s="8" t="s">
        <v>1023</v>
      </c>
      <c r="R446" s="18"/>
    </row>
    <row r="447" spans="1:18" x14ac:dyDescent="0.3">
      <c r="A447" s="42" t="s">
        <v>770</v>
      </c>
      <c r="B447" s="42" t="s">
        <v>502</v>
      </c>
      <c r="C447" s="8" t="s">
        <v>507</v>
      </c>
      <c r="D447" s="12">
        <v>55</v>
      </c>
      <c r="E447" s="8"/>
      <c r="F447" s="8"/>
      <c r="G447" s="8" t="s">
        <v>580</v>
      </c>
      <c r="H447" s="8" t="s">
        <v>783</v>
      </c>
      <c r="I447" s="8">
        <v>170</v>
      </c>
      <c r="J447" s="13" t="s">
        <v>18</v>
      </c>
      <c r="K447" s="8" t="s">
        <v>509</v>
      </c>
      <c r="L447" s="8"/>
      <c r="M447" s="8" t="s">
        <v>66</v>
      </c>
      <c r="N447" s="8" t="s">
        <v>1305</v>
      </c>
      <c r="O447" s="8"/>
      <c r="P447" s="8"/>
      <c r="Q447" s="8" t="s">
        <v>1023</v>
      </c>
      <c r="R447" s="18"/>
    </row>
    <row r="448" spans="1:18" x14ac:dyDescent="0.3">
      <c r="A448" s="42" t="s">
        <v>770</v>
      </c>
      <c r="B448" s="42" t="s">
        <v>502</v>
      </c>
      <c r="C448" s="8" t="s">
        <v>507</v>
      </c>
      <c r="D448" s="12">
        <v>55</v>
      </c>
      <c r="E448" s="8"/>
      <c r="F448" s="8"/>
      <c r="G448" s="8" t="s">
        <v>581</v>
      </c>
      <c r="H448" s="8" t="s">
        <v>917</v>
      </c>
      <c r="I448" s="8">
        <v>45</v>
      </c>
      <c r="J448" s="13" t="s">
        <v>25</v>
      </c>
      <c r="K448" s="8" t="s">
        <v>509</v>
      </c>
      <c r="L448" s="8"/>
      <c r="M448" s="8" t="s">
        <v>66</v>
      </c>
      <c r="N448" s="8" t="s">
        <v>1305</v>
      </c>
      <c r="O448" s="8"/>
      <c r="P448" s="8"/>
      <c r="Q448" s="8" t="s">
        <v>1023</v>
      </c>
      <c r="R448" s="18"/>
    </row>
    <row r="449" spans="1:18" x14ac:dyDescent="0.3">
      <c r="A449" s="42" t="s">
        <v>770</v>
      </c>
      <c r="B449" s="42" t="s">
        <v>502</v>
      </c>
      <c r="C449" s="8" t="s">
        <v>507</v>
      </c>
      <c r="D449" s="12">
        <v>55</v>
      </c>
      <c r="E449" s="8"/>
      <c r="F449" s="8"/>
      <c r="G449" s="8" t="s">
        <v>582</v>
      </c>
      <c r="H449" s="8" t="s">
        <v>913</v>
      </c>
      <c r="I449" s="8">
        <v>10</v>
      </c>
      <c r="J449" s="13" t="s">
        <v>34</v>
      </c>
      <c r="K449" s="8" t="s">
        <v>509</v>
      </c>
      <c r="L449" s="8"/>
      <c r="M449" s="8" t="s">
        <v>66</v>
      </c>
      <c r="N449" s="8" t="s">
        <v>1305</v>
      </c>
      <c r="O449" s="8"/>
      <c r="P449" s="8"/>
      <c r="Q449" s="8" t="s">
        <v>1023</v>
      </c>
      <c r="R449" s="18"/>
    </row>
    <row r="450" spans="1:18" x14ac:dyDescent="0.3">
      <c r="A450" s="42" t="s">
        <v>770</v>
      </c>
      <c r="B450" s="42" t="s">
        <v>502</v>
      </c>
      <c r="C450" s="8" t="s">
        <v>507</v>
      </c>
      <c r="D450" s="12">
        <v>55</v>
      </c>
      <c r="E450" s="8"/>
      <c r="F450" s="8"/>
      <c r="G450" s="8" t="s">
        <v>583</v>
      </c>
      <c r="H450" s="8" t="s">
        <v>753</v>
      </c>
      <c r="I450" s="8">
        <v>81</v>
      </c>
      <c r="J450" s="13" t="s">
        <v>25</v>
      </c>
      <c r="K450" s="8" t="s">
        <v>1075</v>
      </c>
      <c r="L450" s="8"/>
      <c r="M450" s="8" t="s">
        <v>66</v>
      </c>
      <c r="N450" s="8" t="s">
        <v>1307</v>
      </c>
      <c r="O450" s="8"/>
      <c r="P450" s="8"/>
      <c r="Q450" s="8" t="s">
        <v>1263</v>
      </c>
      <c r="R450" s="18"/>
    </row>
    <row r="451" spans="1:18" x14ac:dyDescent="0.3">
      <c r="A451" s="42" t="s">
        <v>770</v>
      </c>
      <c r="B451" s="42" t="s">
        <v>502</v>
      </c>
      <c r="C451" s="8" t="s">
        <v>507</v>
      </c>
      <c r="D451" s="12">
        <v>55</v>
      </c>
      <c r="E451" s="8"/>
      <c r="F451" s="8"/>
      <c r="G451" s="8" t="s">
        <v>584</v>
      </c>
      <c r="H451" s="8" t="s">
        <v>910</v>
      </c>
      <c r="I451" s="8">
        <v>1</v>
      </c>
      <c r="J451" s="13" t="s">
        <v>29</v>
      </c>
      <c r="K451" s="8" t="s">
        <v>509</v>
      </c>
      <c r="L451" s="8"/>
      <c r="M451" s="8" t="s">
        <v>66</v>
      </c>
      <c r="N451" s="8" t="s">
        <v>1305</v>
      </c>
      <c r="O451" s="8"/>
      <c r="P451" s="8"/>
      <c r="Q451" s="8" t="s">
        <v>1023</v>
      </c>
      <c r="R451" s="18"/>
    </row>
    <row r="452" spans="1:18" x14ac:dyDescent="0.3">
      <c r="A452" s="42" t="s">
        <v>770</v>
      </c>
      <c r="B452" s="42" t="s">
        <v>502</v>
      </c>
      <c r="C452" s="8" t="s">
        <v>507</v>
      </c>
      <c r="D452" s="12">
        <v>55</v>
      </c>
      <c r="E452" s="8"/>
      <c r="F452" s="8"/>
      <c r="G452" s="8" t="s">
        <v>585</v>
      </c>
      <c r="H452" s="8" t="s">
        <v>903</v>
      </c>
      <c r="I452" s="8">
        <v>1</v>
      </c>
      <c r="J452" s="13" t="s">
        <v>12</v>
      </c>
      <c r="K452" s="8" t="s">
        <v>509</v>
      </c>
      <c r="L452" s="8"/>
      <c r="M452" s="8" t="s">
        <v>66</v>
      </c>
      <c r="N452" s="8" t="s">
        <v>1305</v>
      </c>
      <c r="O452" s="8"/>
      <c r="P452" s="8"/>
      <c r="Q452" s="8" t="s">
        <v>1023</v>
      </c>
      <c r="R452" s="18"/>
    </row>
    <row r="453" spans="1:18" x14ac:dyDescent="0.3">
      <c r="A453" s="42" t="s">
        <v>770</v>
      </c>
      <c r="B453" s="42" t="s">
        <v>502</v>
      </c>
      <c r="C453" s="8" t="s">
        <v>507</v>
      </c>
      <c r="D453" s="12">
        <v>55</v>
      </c>
      <c r="E453" s="8"/>
      <c r="F453" s="8"/>
      <c r="G453" s="8" t="s">
        <v>1563</v>
      </c>
      <c r="H453" s="8" t="s">
        <v>728</v>
      </c>
      <c r="I453" s="8">
        <v>2</v>
      </c>
      <c r="J453" s="13" t="s">
        <v>52</v>
      </c>
      <c r="K453" s="8" t="s">
        <v>509</v>
      </c>
      <c r="L453" s="8"/>
      <c r="M453" s="8" t="s">
        <v>66</v>
      </c>
      <c r="N453" s="8" t="s">
        <v>1305</v>
      </c>
      <c r="O453" s="8"/>
      <c r="P453" s="8"/>
      <c r="Q453" s="8" t="s">
        <v>1023</v>
      </c>
      <c r="R453" s="18"/>
    </row>
    <row r="454" spans="1:18" x14ac:dyDescent="0.3">
      <c r="A454" s="42" t="s">
        <v>770</v>
      </c>
      <c r="B454" s="42" t="s">
        <v>502</v>
      </c>
      <c r="C454" s="8" t="s">
        <v>507</v>
      </c>
      <c r="D454" s="12">
        <v>55</v>
      </c>
      <c r="E454" s="8"/>
      <c r="F454" s="8"/>
      <c r="G454" s="8" t="s">
        <v>586</v>
      </c>
      <c r="H454" s="8" t="s">
        <v>780</v>
      </c>
      <c r="I454" s="8">
        <v>1</v>
      </c>
      <c r="J454" s="13" t="s">
        <v>12</v>
      </c>
      <c r="K454" s="8" t="s">
        <v>509</v>
      </c>
      <c r="L454" s="8"/>
      <c r="M454" s="8" t="s">
        <v>66</v>
      </c>
      <c r="N454" s="8" t="s">
        <v>1305</v>
      </c>
      <c r="O454" s="8"/>
      <c r="P454" s="8"/>
      <c r="Q454" s="8" t="s">
        <v>1023</v>
      </c>
      <c r="R454" s="18"/>
    </row>
    <row r="455" spans="1:18" x14ac:dyDescent="0.3">
      <c r="A455" s="42" t="s">
        <v>770</v>
      </c>
      <c r="B455" s="42" t="s">
        <v>502</v>
      </c>
      <c r="C455" s="8" t="s">
        <v>507</v>
      </c>
      <c r="D455" s="12">
        <v>55</v>
      </c>
      <c r="E455" s="8"/>
      <c r="F455" s="8"/>
      <c r="G455" s="8" t="s">
        <v>587</v>
      </c>
      <c r="H455" s="8" t="s">
        <v>717</v>
      </c>
      <c r="I455" s="8">
        <v>50</v>
      </c>
      <c r="J455" s="13" t="s">
        <v>18</v>
      </c>
      <c r="K455" s="8" t="s">
        <v>509</v>
      </c>
      <c r="L455" s="8"/>
      <c r="M455" s="8" t="s">
        <v>66</v>
      </c>
      <c r="N455" s="8" t="s">
        <v>1305</v>
      </c>
      <c r="O455" s="8"/>
      <c r="P455" s="8"/>
      <c r="Q455" s="8" t="s">
        <v>1023</v>
      </c>
      <c r="R455" s="18"/>
    </row>
    <row r="456" spans="1:18" x14ac:dyDescent="0.3">
      <c r="A456" s="42" t="s">
        <v>770</v>
      </c>
      <c r="B456" s="42" t="s">
        <v>502</v>
      </c>
      <c r="C456" s="8" t="s">
        <v>507</v>
      </c>
      <c r="D456" s="12">
        <v>55</v>
      </c>
      <c r="E456" s="8"/>
      <c r="F456" s="8"/>
      <c r="G456" s="8" t="s">
        <v>588</v>
      </c>
      <c r="H456" s="8" t="s">
        <v>910</v>
      </c>
      <c r="I456" s="8">
        <v>80</v>
      </c>
      <c r="J456" s="13" t="s">
        <v>18</v>
      </c>
      <c r="K456" s="8" t="s">
        <v>509</v>
      </c>
      <c r="L456" s="8"/>
      <c r="M456" s="8" t="s">
        <v>66</v>
      </c>
      <c r="N456" s="8" t="s">
        <v>1305</v>
      </c>
      <c r="O456" s="8"/>
      <c r="P456" s="8"/>
      <c r="Q456" s="8" t="s">
        <v>1023</v>
      </c>
      <c r="R456" s="18"/>
    </row>
    <row r="457" spans="1:18" x14ac:dyDescent="0.3">
      <c r="A457" s="42" t="s">
        <v>770</v>
      </c>
      <c r="B457" s="42" t="s">
        <v>502</v>
      </c>
      <c r="C457" s="8" t="s">
        <v>507</v>
      </c>
      <c r="D457" s="12">
        <v>55</v>
      </c>
      <c r="E457" s="8"/>
      <c r="F457" s="8"/>
      <c r="G457" s="8" t="s">
        <v>589</v>
      </c>
      <c r="H457" s="8" t="s">
        <v>910</v>
      </c>
      <c r="I457" s="8">
        <v>24</v>
      </c>
      <c r="J457" s="13" t="s">
        <v>84</v>
      </c>
      <c r="K457" s="8" t="s">
        <v>509</v>
      </c>
      <c r="L457" s="8"/>
      <c r="M457" s="8" t="s">
        <v>66</v>
      </c>
      <c r="N457" s="8" t="s">
        <v>1305</v>
      </c>
      <c r="O457" s="8"/>
      <c r="P457" s="8"/>
      <c r="Q457" s="8" t="s">
        <v>1023</v>
      </c>
      <c r="R457" s="18"/>
    </row>
    <row r="458" spans="1:18" x14ac:dyDescent="0.3">
      <c r="A458" s="42" t="s">
        <v>770</v>
      </c>
      <c r="B458" s="42" t="s">
        <v>502</v>
      </c>
      <c r="C458" s="8" t="s">
        <v>507</v>
      </c>
      <c r="D458" s="12">
        <v>55</v>
      </c>
      <c r="E458" s="8"/>
      <c r="F458" s="8"/>
      <c r="G458" s="8" t="s">
        <v>590</v>
      </c>
      <c r="H458" s="8" t="s">
        <v>918</v>
      </c>
      <c r="I458" s="8">
        <v>16</v>
      </c>
      <c r="J458" s="13" t="s">
        <v>293</v>
      </c>
      <c r="K458" s="8" t="s">
        <v>509</v>
      </c>
      <c r="L458" s="8"/>
      <c r="M458" s="8" t="s">
        <v>66</v>
      </c>
      <c r="N458" s="8" t="s">
        <v>1305</v>
      </c>
      <c r="O458" s="8"/>
      <c r="P458" s="8"/>
      <c r="Q458" s="8" t="s">
        <v>1023</v>
      </c>
      <c r="R458" s="18"/>
    </row>
    <row r="459" spans="1:18" x14ac:dyDescent="0.3">
      <c r="A459" s="42" t="s">
        <v>770</v>
      </c>
      <c r="B459" s="42" t="s">
        <v>502</v>
      </c>
      <c r="C459" s="8" t="s">
        <v>507</v>
      </c>
      <c r="D459" s="12">
        <v>55</v>
      </c>
      <c r="E459" s="8"/>
      <c r="F459" s="8"/>
      <c r="G459" s="8" t="s">
        <v>591</v>
      </c>
      <c r="H459" s="8" t="s">
        <v>910</v>
      </c>
      <c r="I459" s="8">
        <v>6</v>
      </c>
      <c r="J459" s="13" t="s">
        <v>31</v>
      </c>
      <c r="K459" s="8" t="s">
        <v>509</v>
      </c>
      <c r="L459" s="8"/>
      <c r="M459" s="8" t="s">
        <v>66</v>
      </c>
      <c r="N459" s="8" t="s">
        <v>1305</v>
      </c>
      <c r="O459" s="8"/>
      <c r="P459" s="8"/>
      <c r="Q459" s="8" t="s">
        <v>1023</v>
      </c>
      <c r="R459" s="18"/>
    </row>
    <row r="460" spans="1:18" x14ac:dyDescent="0.3">
      <c r="A460" s="42" t="s">
        <v>770</v>
      </c>
      <c r="B460" s="42" t="s">
        <v>502</v>
      </c>
      <c r="C460" s="8" t="s">
        <v>507</v>
      </c>
      <c r="D460" s="12">
        <v>55</v>
      </c>
      <c r="E460" s="8"/>
      <c r="F460" s="8"/>
      <c r="G460" s="8" t="s">
        <v>593</v>
      </c>
      <c r="H460" s="8" t="s">
        <v>728</v>
      </c>
      <c r="I460" s="8">
        <v>56</v>
      </c>
      <c r="J460" s="13" t="s">
        <v>84</v>
      </c>
      <c r="K460" s="8" t="s">
        <v>509</v>
      </c>
      <c r="L460" s="8"/>
      <c r="M460" s="8" t="s">
        <v>66</v>
      </c>
      <c r="N460" s="8" t="s">
        <v>1305</v>
      </c>
      <c r="O460" s="8"/>
      <c r="P460" s="8"/>
      <c r="Q460" s="8" t="s">
        <v>1023</v>
      </c>
      <c r="R460" s="18"/>
    </row>
    <row r="461" spans="1:18" x14ac:dyDescent="0.3">
      <c r="A461" s="42" t="s">
        <v>770</v>
      </c>
      <c r="B461" s="42" t="s">
        <v>502</v>
      </c>
      <c r="C461" s="8" t="s">
        <v>507</v>
      </c>
      <c r="D461" s="12">
        <v>55</v>
      </c>
      <c r="E461" s="8"/>
      <c r="F461" s="8"/>
      <c r="G461" s="8" t="s">
        <v>594</v>
      </c>
      <c r="H461" s="8" t="s">
        <v>919</v>
      </c>
      <c r="I461" s="8">
        <v>7</v>
      </c>
      <c r="J461" s="13" t="s">
        <v>32</v>
      </c>
      <c r="K461" s="8" t="s">
        <v>509</v>
      </c>
      <c r="L461" s="8"/>
      <c r="M461" s="8" t="s">
        <v>66</v>
      </c>
      <c r="N461" s="8" t="s">
        <v>1305</v>
      </c>
      <c r="O461" s="8"/>
      <c r="P461" s="8"/>
      <c r="Q461" s="8" t="s">
        <v>1023</v>
      </c>
      <c r="R461" s="18"/>
    </row>
    <row r="462" spans="1:18" x14ac:dyDescent="0.3">
      <c r="A462" s="42" t="s">
        <v>770</v>
      </c>
      <c r="B462" s="42" t="s">
        <v>502</v>
      </c>
      <c r="C462" s="8" t="s">
        <v>507</v>
      </c>
      <c r="D462" s="12">
        <v>55</v>
      </c>
      <c r="E462" s="8"/>
      <c r="F462" s="8"/>
      <c r="G462" s="8" t="s">
        <v>592</v>
      </c>
      <c r="H462" s="8" t="s">
        <v>929</v>
      </c>
      <c r="I462" s="8">
        <v>11</v>
      </c>
      <c r="J462" s="13" t="s">
        <v>31</v>
      </c>
      <c r="K462" s="8" t="s">
        <v>509</v>
      </c>
      <c r="L462" s="8"/>
      <c r="M462" s="8" t="s">
        <v>66</v>
      </c>
      <c r="N462" s="8" t="s">
        <v>1305</v>
      </c>
      <c r="O462" s="8"/>
      <c r="P462" s="8"/>
      <c r="Q462" s="8" t="s">
        <v>1023</v>
      </c>
      <c r="R462" s="18"/>
    </row>
    <row r="463" spans="1:18" x14ac:dyDescent="0.3">
      <c r="A463" s="42" t="s">
        <v>770</v>
      </c>
      <c r="B463" s="42" t="s">
        <v>502</v>
      </c>
      <c r="C463" s="8" t="s">
        <v>507</v>
      </c>
      <c r="D463" s="12">
        <v>55</v>
      </c>
      <c r="E463" s="8"/>
      <c r="F463" s="8"/>
      <c r="G463" s="8" t="s">
        <v>595</v>
      </c>
      <c r="H463" s="8" t="s">
        <v>765</v>
      </c>
      <c r="I463" s="8">
        <v>15</v>
      </c>
      <c r="J463" s="13" t="s">
        <v>12</v>
      </c>
      <c r="K463" s="8" t="s">
        <v>509</v>
      </c>
      <c r="L463" s="8"/>
      <c r="M463" s="8" t="s">
        <v>66</v>
      </c>
      <c r="N463" s="8" t="s">
        <v>1305</v>
      </c>
      <c r="O463" s="8"/>
      <c r="P463" s="8"/>
      <c r="Q463" s="8" t="s">
        <v>1023</v>
      </c>
      <c r="R463" s="18"/>
    </row>
    <row r="464" spans="1:18" x14ac:dyDescent="0.3">
      <c r="A464" s="42" t="s">
        <v>770</v>
      </c>
      <c r="B464" s="42" t="s">
        <v>502</v>
      </c>
      <c r="C464" s="8" t="s">
        <v>507</v>
      </c>
      <c r="D464" s="12">
        <v>55</v>
      </c>
      <c r="E464" s="8"/>
      <c r="F464" s="8"/>
      <c r="G464" s="8" t="s">
        <v>596</v>
      </c>
      <c r="H464" s="8" t="s">
        <v>903</v>
      </c>
      <c r="I464" s="8">
        <v>2</v>
      </c>
      <c r="J464" s="13" t="s">
        <v>50</v>
      </c>
      <c r="K464" s="8" t="s">
        <v>509</v>
      </c>
      <c r="L464" s="8"/>
      <c r="M464" s="8" t="s">
        <v>66</v>
      </c>
      <c r="N464" s="8" t="s">
        <v>1305</v>
      </c>
      <c r="O464" s="8"/>
      <c r="P464" s="8"/>
      <c r="Q464" s="8" t="s">
        <v>1023</v>
      </c>
      <c r="R464" s="18"/>
    </row>
    <row r="465" spans="1:18" x14ac:dyDescent="0.3">
      <c r="A465" s="42" t="s">
        <v>770</v>
      </c>
      <c r="B465" s="42" t="s">
        <v>502</v>
      </c>
      <c r="C465" s="8" t="s">
        <v>507</v>
      </c>
      <c r="D465" s="12">
        <v>55</v>
      </c>
      <c r="E465" s="8"/>
      <c r="F465" s="8"/>
      <c r="G465" s="8" t="s">
        <v>597</v>
      </c>
      <c r="H465" s="8" t="s">
        <v>916</v>
      </c>
      <c r="I465" s="8">
        <v>14</v>
      </c>
      <c r="J465" s="13" t="s">
        <v>82</v>
      </c>
      <c r="K465" s="8" t="s">
        <v>509</v>
      </c>
      <c r="L465" s="8"/>
      <c r="M465" s="8" t="s">
        <v>66</v>
      </c>
      <c r="N465" s="8" t="s">
        <v>1305</v>
      </c>
      <c r="O465" s="8"/>
      <c r="P465" s="8"/>
      <c r="Q465" s="8" t="s">
        <v>1023</v>
      </c>
      <c r="R465" s="18"/>
    </row>
    <row r="466" spans="1:18" x14ac:dyDescent="0.3">
      <c r="A466" s="42" t="s">
        <v>770</v>
      </c>
      <c r="B466" s="42" t="s">
        <v>502</v>
      </c>
      <c r="C466" s="8" t="s">
        <v>507</v>
      </c>
      <c r="D466" s="12">
        <v>55</v>
      </c>
      <c r="E466" s="8"/>
      <c r="F466" s="8"/>
      <c r="G466" s="8" t="s">
        <v>598</v>
      </c>
      <c r="H466" s="8"/>
      <c r="I466" s="8"/>
      <c r="J466" s="13" t="s">
        <v>31</v>
      </c>
      <c r="K466" s="8" t="s">
        <v>509</v>
      </c>
      <c r="L466" s="8"/>
      <c r="M466" s="8" t="s">
        <v>66</v>
      </c>
      <c r="N466" s="8" t="s">
        <v>1305</v>
      </c>
      <c r="O466" s="8"/>
      <c r="P466" s="8"/>
      <c r="Q466" s="8" t="s">
        <v>1023</v>
      </c>
      <c r="R466" s="18"/>
    </row>
    <row r="467" spans="1:18" x14ac:dyDescent="0.3">
      <c r="A467" s="42" t="s">
        <v>770</v>
      </c>
      <c r="B467" s="42" t="s">
        <v>502</v>
      </c>
      <c r="C467" s="8" t="s">
        <v>507</v>
      </c>
      <c r="D467" s="12">
        <v>55</v>
      </c>
      <c r="E467" s="8"/>
      <c r="F467" s="8"/>
      <c r="G467" s="8" t="s">
        <v>599</v>
      </c>
      <c r="H467" s="8" t="s">
        <v>717</v>
      </c>
      <c r="I467" s="8">
        <v>11</v>
      </c>
      <c r="J467" s="13" t="s">
        <v>37</v>
      </c>
      <c r="K467" s="8" t="s">
        <v>509</v>
      </c>
      <c r="L467" s="8"/>
      <c r="M467" s="8" t="s">
        <v>66</v>
      </c>
      <c r="N467" s="8" t="s">
        <v>1305</v>
      </c>
      <c r="O467" s="8"/>
      <c r="P467" s="8"/>
      <c r="Q467" s="8" t="s">
        <v>1023</v>
      </c>
      <c r="R467" s="18"/>
    </row>
    <row r="468" spans="1:18" x14ac:dyDescent="0.3">
      <c r="A468" s="42" t="s">
        <v>770</v>
      </c>
      <c r="B468" s="42" t="s">
        <v>502</v>
      </c>
      <c r="C468" s="8" t="s">
        <v>507</v>
      </c>
      <c r="D468" s="12">
        <v>55</v>
      </c>
      <c r="E468" s="8"/>
      <c r="F468" s="8"/>
      <c r="G468" s="8" t="s">
        <v>600</v>
      </c>
      <c r="H468" s="8" t="s">
        <v>910</v>
      </c>
      <c r="I468" s="8">
        <v>15</v>
      </c>
      <c r="J468" s="13" t="s">
        <v>114</v>
      </c>
      <c r="K468" s="8" t="s">
        <v>509</v>
      </c>
      <c r="L468" s="8"/>
      <c r="M468" s="8" t="s">
        <v>66</v>
      </c>
      <c r="N468" s="8" t="s">
        <v>1305</v>
      </c>
      <c r="O468" s="8"/>
      <c r="P468" s="8"/>
      <c r="Q468" s="8" t="s">
        <v>1023</v>
      </c>
      <c r="R468" s="18"/>
    </row>
    <row r="469" spans="1:18" x14ac:dyDescent="0.3">
      <c r="A469" s="42" t="s">
        <v>770</v>
      </c>
      <c r="B469" s="42" t="s">
        <v>502</v>
      </c>
      <c r="C469" s="8" t="s">
        <v>507</v>
      </c>
      <c r="D469" s="12">
        <v>55</v>
      </c>
      <c r="E469" s="8"/>
      <c r="F469" s="8"/>
      <c r="G469" s="8" t="s">
        <v>1525</v>
      </c>
      <c r="H469" s="8" t="s">
        <v>910</v>
      </c>
      <c r="I469" s="8">
        <v>13</v>
      </c>
      <c r="J469" s="13" t="s">
        <v>9</v>
      </c>
      <c r="K469" s="8" t="s">
        <v>509</v>
      </c>
      <c r="L469" s="8"/>
      <c r="M469" s="8" t="s">
        <v>66</v>
      </c>
      <c r="N469" s="8" t="s">
        <v>1305</v>
      </c>
      <c r="O469" s="8"/>
      <c r="P469" s="8"/>
      <c r="Q469" s="8" t="s">
        <v>1023</v>
      </c>
      <c r="R469" s="18"/>
    </row>
    <row r="470" spans="1:18" x14ac:dyDescent="0.3">
      <c r="A470" s="42" t="s">
        <v>770</v>
      </c>
      <c r="B470" s="42" t="s">
        <v>502</v>
      </c>
      <c r="C470" s="8" t="s">
        <v>507</v>
      </c>
      <c r="D470" s="12">
        <v>55</v>
      </c>
      <c r="E470" s="8"/>
      <c r="F470" s="8"/>
      <c r="G470" s="8" t="s">
        <v>601</v>
      </c>
      <c r="H470" s="8" t="s">
        <v>920</v>
      </c>
      <c r="I470" s="8">
        <v>8</v>
      </c>
      <c r="J470" s="13" t="s">
        <v>34</v>
      </c>
      <c r="K470" s="8" t="s">
        <v>509</v>
      </c>
      <c r="L470" s="8"/>
      <c r="M470" s="8" t="s">
        <v>66</v>
      </c>
      <c r="N470" s="8" t="s">
        <v>1305</v>
      </c>
      <c r="O470" s="8"/>
      <c r="P470" s="8"/>
      <c r="Q470" s="8" t="s">
        <v>1023</v>
      </c>
      <c r="R470" s="18"/>
    </row>
    <row r="471" spans="1:18" x14ac:dyDescent="0.3">
      <c r="A471" s="42" t="s">
        <v>770</v>
      </c>
      <c r="B471" s="42" t="s">
        <v>502</v>
      </c>
      <c r="C471" s="8" t="s">
        <v>507</v>
      </c>
      <c r="D471" s="12">
        <v>55</v>
      </c>
      <c r="E471" s="8"/>
      <c r="F471" s="8"/>
      <c r="G471" s="8" t="s">
        <v>602</v>
      </c>
      <c r="H471" s="8" t="s">
        <v>832</v>
      </c>
      <c r="I471" s="8">
        <v>3</v>
      </c>
      <c r="J471" s="13" t="s">
        <v>34</v>
      </c>
      <c r="K471" s="8" t="s">
        <v>509</v>
      </c>
      <c r="L471" s="8"/>
      <c r="M471" s="8" t="s">
        <v>66</v>
      </c>
      <c r="N471" s="8" t="s">
        <v>1305</v>
      </c>
      <c r="O471" s="8"/>
      <c r="P471" s="8"/>
      <c r="Q471" s="8" t="s">
        <v>1023</v>
      </c>
      <c r="R471" s="18"/>
    </row>
    <row r="472" spans="1:18" x14ac:dyDescent="0.3">
      <c r="A472" s="42" t="s">
        <v>770</v>
      </c>
      <c r="B472" s="42" t="s">
        <v>502</v>
      </c>
      <c r="C472" s="8" t="s">
        <v>507</v>
      </c>
      <c r="D472" s="12">
        <v>55</v>
      </c>
      <c r="E472" s="8"/>
      <c r="F472" s="8"/>
      <c r="G472" s="8" t="s">
        <v>603</v>
      </c>
      <c r="H472" s="8" t="s">
        <v>906</v>
      </c>
      <c r="I472" s="8">
        <v>1</v>
      </c>
      <c r="J472" s="13" t="s">
        <v>12</v>
      </c>
      <c r="K472" s="8" t="s">
        <v>509</v>
      </c>
      <c r="L472" s="8"/>
      <c r="M472" s="8" t="s">
        <v>66</v>
      </c>
      <c r="N472" s="8" t="s">
        <v>1305</v>
      </c>
      <c r="O472" s="8"/>
      <c r="P472" s="8"/>
      <c r="Q472" s="8" t="s">
        <v>1023</v>
      </c>
      <c r="R472" s="18"/>
    </row>
    <row r="473" spans="1:18" x14ac:dyDescent="0.3">
      <c r="A473" s="42" t="s">
        <v>770</v>
      </c>
      <c r="B473" s="42" t="s">
        <v>502</v>
      </c>
      <c r="C473" s="8" t="s">
        <v>507</v>
      </c>
      <c r="D473" s="12">
        <v>55</v>
      </c>
      <c r="E473" s="8"/>
      <c r="F473" s="8"/>
      <c r="G473" s="8" t="s">
        <v>604</v>
      </c>
      <c r="H473" s="8" t="s">
        <v>921</v>
      </c>
      <c r="I473" s="8">
        <v>16</v>
      </c>
      <c r="J473" s="13" t="s">
        <v>84</v>
      </c>
      <c r="K473" s="8" t="s">
        <v>509</v>
      </c>
      <c r="L473" s="8"/>
      <c r="M473" s="8" t="s">
        <v>66</v>
      </c>
      <c r="N473" s="8" t="s">
        <v>1305</v>
      </c>
      <c r="O473" s="8"/>
      <c r="P473" s="8"/>
      <c r="Q473" s="8" t="s">
        <v>1023</v>
      </c>
      <c r="R473" s="8"/>
    </row>
    <row r="474" spans="1:18" x14ac:dyDescent="0.3">
      <c r="A474" s="42" t="s">
        <v>770</v>
      </c>
      <c r="B474" s="42" t="s">
        <v>502</v>
      </c>
      <c r="C474" s="8" t="s">
        <v>507</v>
      </c>
      <c r="D474" s="12">
        <v>55</v>
      </c>
      <c r="E474" s="8"/>
      <c r="F474" s="8"/>
      <c r="G474" s="8" t="s">
        <v>605</v>
      </c>
      <c r="H474" s="8" t="s">
        <v>903</v>
      </c>
      <c r="I474" s="8">
        <v>1</v>
      </c>
      <c r="J474" s="13" t="s">
        <v>29</v>
      </c>
      <c r="K474" s="8" t="s">
        <v>509</v>
      </c>
      <c r="L474" s="8"/>
      <c r="M474" s="8" t="s">
        <v>66</v>
      </c>
      <c r="N474" s="8" t="s">
        <v>1305</v>
      </c>
      <c r="O474" s="8"/>
      <c r="P474" s="8"/>
      <c r="Q474" s="8" t="s">
        <v>1023</v>
      </c>
      <c r="R474" s="8"/>
    </row>
    <row r="475" spans="1:18" x14ac:dyDescent="0.3">
      <c r="A475" s="42" t="s">
        <v>770</v>
      </c>
      <c r="B475" s="42" t="s">
        <v>502</v>
      </c>
      <c r="C475" s="8" t="s">
        <v>507</v>
      </c>
      <c r="D475" s="12">
        <v>55</v>
      </c>
      <c r="E475" s="8"/>
      <c r="F475" s="8"/>
      <c r="G475" s="8" t="s">
        <v>606</v>
      </c>
      <c r="H475" s="8" t="s">
        <v>907</v>
      </c>
      <c r="I475" s="8">
        <v>6</v>
      </c>
      <c r="J475" s="13" t="s">
        <v>12</v>
      </c>
      <c r="K475" s="8" t="s">
        <v>509</v>
      </c>
      <c r="L475" s="8"/>
      <c r="M475" s="8" t="s">
        <v>66</v>
      </c>
      <c r="N475" s="8" t="s">
        <v>1305</v>
      </c>
      <c r="O475" s="8"/>
      <c r="P475" s="8"/>
      <c r="Q475" s="8" t="s">
        <v>1023</v>
      </c>
      <c r="R475" s="8"/>
    </row>
    <row r="476" spans="1:18" x14ac:dyDescent="0.3">
      <c r="A476" s="42" t="s">
        <v>770</v>
      </c>
      <c r="B476" s="42" t="s">
        <v>502</v>
      </c>
      <c r="C476" s="8" t="s">
        <v>507</v>
      </c>
      <c r="D476" s="12">
        <v>55</v>
      </c>
      <c r="E476" s="8"/>
      <c r="F476" s="8"/>
      <c r="G476" s="8" t="s">
        <v>607</v>
      </c>
      <c r="H476" s="8" t="s">
        <v>828</v>
      </c>
      <c r="I476" s="8">
        <v>1</v>
      </c>
      <c r="J476" s="13" t="s">
        <v>12</v>
      </c>
      <c r="K476" s="8" t="s">
        <v>509</v>
      </c>
      <c r="L476" s="8"/>
      <c r="M476" s="8" t="s">
        <v>66</v>
      </c>
      <c r="N476" s="8" t="s">
        <v>1305</v>
      </c>
      <c r="O476" s="8"/>
      <c r="P476" s="8"/>
      <c r="Q476" s="8" t="s">
        <v>1023</v>
      </c>
      <c r="R476" s="8"/>
    </row>
    <row r="477" spans="1:18" x14ac:dyDescent="0.3">
      <c r="A477" s="42" t="s">
        <v>770</v>
      </c>
      <c r="B477" s="42" t="s">
        <v>502</v>
      </c>
      <c r="C477" s="8" t="s">
        <v>507</v>
      </c>
      <c r="D477" s="12">
        <v>55</v>
      </c>
      <c r="E477" s="8"/>
      <c r="F477" s="8"/>
      <c r="G477" s="8" t="s">
        <v>608</v>
      </c>
      <c r="H477" s="8" t="s">
        <v>922</v>
      </c>
      <c r="I477" s="8">
        <v>6</v>
      </c>
      <c r="J477" s="13" t="s">
        <v>38</v>
      </c>
      <c r="K477" s="8" t="s">
        <v>609</v>
      </c>
      <c r="L477" s="8"/>
      <c r="M477" s="8" t="s">
        <v>66</v>
      </c>
      <c r="N477" s="8" t="s">
        <v>1305</v>
      </c>
      <c r="O477" s="8"/>
      <c r="P477" s="8"/>
      <c r="Q477" s="8" t="s">
        <v>1321</v>
      </c>
      <c r="R477" s="8"/>
    </row>
    <row r="478" spans="1:18" x14ac:dyDescent="0.3">
      <c r="A478" s="42" t="s">
        <v>770</v>
      </c>
      <c r="B478" s="42" t="s">
        <v>502</v>
      </c>
      <c r="C478" s="8" t="s">
        <v>507</v>
      </c>
      <c r="D478" s="12">
        <v>55</v>
      </c>
      <c r="E478" s="8"/>
      <c r="F478" s="8"/>
      <c r="G478" s="8" t="s">
        <v>610</v>
      </c>
      <c r="H478" s="8" t="s">
        <v>923</v>
      </c>
      <c r="I478" s="8">
        <v>25</v>
      </c>
      <c r="J478" s="13" t="s">
        <v>154</v>
      </c>
      <c r="K478" s="8" t="s">
        <v>509</v>
      </c>
      <c r="L478" s="8"/>
      <c r="M478" s="8" t="s">
        <v>66</v>
      </c>
      <c r="N478" s="8" t="s">
        <v>1305</v>
      </c>
      <c r="O478" s="8"/>
      <c r="P478" s="8"/>
      <c r="Q478" s="8" t="s">
        <v>1023</v>
      </c>
      <c r="R478" s="8"/>
    </row>
    <row r="479" spans="1:18" x14ac:dyDescent="0.3">
      <c r="A479" s="42" t="s">
        <v>770</v>
      </c>
      <c r="B479" s="42" t="s">
        <v>502</v>
      </c>
      <c r="C479" s="8" t="s">
        <v>507</v>
      </c>
      <c r="D479" s="12">
        <v>55</v>
      </c>
      <c r="E479" s="8"/>
      <c r="F479" s="8"/>
      <c r="G479" s="8" t="s">
        <v>611</v>
      </c>
      <c r="H479" s="8" t="s">
        <v>753</v>
      </c>
      <c r="I479" s="8">
        <v>350</v>
      </c>
      <c r="J479" s="13" t="s">
        <v>612</v>
      </c>
      <c r="K479" s="8" t="s">
        <v>509</v>
      </c>
      <c r="L479" s="8"/>
      <c r="M479" s="8" t="s">
        <v>66</v>
      </c>
      <c r="N479" s="8" t="s">
        <v>1305</v>
      </c>
      <c r="O479" s="8"/>
      <c r="P479" s="8"/>
      <c r="Q479" s="8" t="s">
        <v>1023</v>
      </c>
      <c r="R479" s="8"/>
    </row>
    <row r="480" spans="1:18" x14ac:dyDescent="0.3">
      <c r="A480" s="42" t="s">
        <v>770</v>
      </c>
      <c r="B480" s="42" t="s">
        <v>502</v>
      </c>
      <c r="C480" s="8" t="s">
        <v>507</v>
      </c>
      <c r="D480" s="12">
        <v>55</v>
      </c>
      <c r="E480" s="8"/>
      <c r="F480" s="8"/>
      <c r="G480" s="8" t="s">
        <v>613</v>
      </c>
      <c r="H480" s="8" t="s">
        <v>753</v>
      </c>
      <c r="I480" s="8">
        <v>47</v>
      </c>
      <c r="J480" s="13" t="s">
        <v>25</v>
      </c>
      <c r="K480" s="8" t="s">
        <v>509</v>
      </c>
      <c r="L480" s="8"/>
      <c r="M480" s="8" t="s">
        <v>66</v>
      </c>
      <c r="N480" s="8" t="s">
        <v>1305</v>
      </c>
      <c r="O480" s="8"/>
      <c r="P480" s="8"/>
      <c r="Q480" s="8" t="s">
        <v>1023</v>
      </c>
      <c r="R480" s="8"/>
    </row>
    <row r="481" spans="1:18" x14ac:dyDescent="0.3">
      <c r="A481" s="42" t="s">
        <v>770</v>
      </c>
      <c r="B481" s="42" t="s">
        <v>502</v>
      </c>
      <c r="C481" s="8" t="s">
        <v>507</v>
      </c>
      <c r="D481" s="12">
        <v>55</v>
      </c>
      <c r="E481" s="8"/>
      <c r="F481" s="8"/>
      <c r="G481" s="8" t="s">
        <v>614</v>
      </c>
      <c r="H481" s="8" t="s">
        <v>910</v>
      </c>
      <c r="I481" s="8">
        <v>11</v>
      </c>
      <c r="J481" s="13" t="s">
        <v>12</v>
      </c>
      <c r="K481" s="8" t="s">
        <v>509</v>
      </c>
      <c r="L481" s="8"/>
      <c r="M481" s="8" t="s">
        <v>66</v>
      </c>
      <c r="N481" s="8" t="s">
        <v>1305</v>
      </c>
      <c r="O481" s="8"/>
      <c r="P481" s="8"/>
      <c r="Q481" s="8" t="s">
        <v>1023</v>
      </c>
      <c r="R481" s="8"/>
    </row>
    <row r="482" spans="1:18" x14ac:dyDescent="0.3">
      <c r="A482" s="42" t="s">
        <v>770</v>
      </c>
      <c r="B482" s="42" t="s">
        <v>502</v>
      </c>
      <c r="C482" s="8" t="s">
        <v>507</v>
      </c>
      <c r="D482" s="12">
        <v>55</v>
      </c>
      <c r="E482" s="8"/>
      <c r="F482" s="8"/>
      <c r="G482" s="8" t="s">
        <v>615</v>
      </c>
      <c r="H482" s="8" t="s">
        <v>903</v>
      </c>
      <c r="I482" s="8">
        <v>22</v>
      </c>
      <c r="J482" s="13" t="s">
        <v>84</v>
      </c>
      <c r="K482" s="8" t="s">
        <v>509</v>
      </c>
      <c r="L482" s="8"/>
      <c r="M482" s="8" t="s">
        <v>66</v>
      </c>
      <c r="N482" s="8" t="s">
        <v>1305</v>
      </c>
      <c r="O482" s="8"/>
      <c r="P482" s="8"/>
      <c r="Q482" s="8" t="s">
        <v>1023</v>
      </c>
      <c r="R482" s="8"/>
    </row>
    <row r="483" spans="1:18" x14ac:dyDescent="0.3">
      <c r="A483" s="42" t="s">
        <v>770</v>
      </c>
      <c r="B483" s="42" t="s">
        <v>502</v>
      </c>
      <c r="C483" s="8" t="s">
        <v>507</v>
      </c>
      <c r="D483" s="12">
        <v>55</v>
      </c>
      <c r="E483" s="8"/>
      <c r="F483" s="8"/>
      <c r="G483" s="8" t="s">
        <v>616</v>
      </c>
      <c r="H483" s="8" t="s">
        <v>738</v>
      </c>
      <c r="I483" s="8">
        <v>15</v>
      </c>
      <c r="J483" s="13" t="s">
        <v>84</v>
      </c>
      <c r="K483" s="8" t="s">
        <v>509</v>
      </c>
      <c r="L483" s="8"/>
      <c r="M483" s="8" t="s">
        <v>66</v>
      </c>
      <c r="N483" s="8" t="s">
        <v>1305</v>
      </c>
      <c r="O483" s="8"/>
      <c r="P483" s="8"/>
      <c r="Q483" s="8" t="s">
        <v>1023</v>
      </c>
      <c r="R483" s="8"/>
    </row>
    <row r="484" spans="1:18" x14ac:dyDescent="0.3">
      <c r="A484" s="42" t="s">
        <v>770</v>
      </c>
      <c r="B484" s="42" t="s">
        <v>502</v>
      </c>
      <c r="C484" s="8" t="s">
        <v>507</v>
      </c>
      <c r="D484" s="12">
        <v>55</v>
      </c>
      <c r="E484" s="8"/>
      <c r="F484" s="8"/>
      <c r="G484" s="8" t="s">
        <v>617</v>
      </c>
      <c r="H484" s="8" t="s">
        <v>753</v>
      </c>
      <c r="I484" s="8">
        <v>6</v>
      </c>
      <c r="J484" s="13" t="s">
        <v>52</v>
      </c>
      <c r="K484" s="8" t="s">
        <v>509</v>
      </c>
      <c r="L484" s="8"/>
      <c r="M484" s="8" t="s">
        <v>66</v>
      </c>
      <c r="N484" s="8" t="s">
        <v>1305</v>
      </c>
      <c r="O484" s="8"/>
      <c r="P484" s="8"/>
      <c r="Q484" s="8" t="s">
        <v>1023</v>
      </c>
      <c r="R484" s="8"/>
    </row>
    <row r="485" spans="1:18" x14ac:dyDescent="0.3">
      <c r="A485" s="42" t="s">
        <v>951</v>
      </c>
      <c r="B485" s="42" t="s">
        <v>673</v>
      </c>
      <c r="C485" s="8" t="s">
        <v>954</v>
      </c>
      <c r="D485" s="12">
        <v>63</v>
      </c>
      <c r="E485" s="8"/>
      <c r="F485" s="8"/>
      <c r="G485" s="8" t="s">
        <v>1536</v>
      </c>
      <c r="H485" s="8" t="s">
        <v>955</v>
      </c>
      <c r="I485" s="8">
        <v>8</v>
      </c>
      <c r="J485" s="13" t="s">
        <v>479</v>
      </c>
      <c r="K485" s="8" t="s">
        <v>681</v>
      </c>
      <c r="L485" s="8"/>
      <c r="M485" s="8" t="s">
        <v>66</v>
      </c>
      <c r="N485" s="8" t="s">
        <v>1307</v>
      </c>
      <c r="O485" s="8"/>
      <c r="P485" s="8"/>
      <c r="Q485" s="8" t="s">
        <v>1023</v>
      </c>
      <c r="R485" s="8"/>
    </row>
    <row r="486" spans="1:18" x14ac:dyDescent="0.3">
      <c r="A486" s="42" t="s">
        <v>768</v>
      </c>
      <c r="B486" s="42" t="s">
        <v>456</v>
      </c>
      <c r="C486" s="8" t="s">
        <v>1499</v>
      </c>
      <c r="D486" s="12">
        <v>53</v>
      </c>
      <c r="E486" s="8"/>
      <c r="F486" s="8"/>
      <c r="G486" s="8" t="s">
        <v>499</v>
      </c>
      <c r="H486" s="8" t="s">
        <v>901</v>
      </c>
      <c r="I486" s="8">
        <v>1</v>
      </c>
      <c r="J486" s="13" t="s">
        <v>12</v>
      </c>
      <c r="K486" s="8" t="s">
        <v>305</v>
      </c>
      <c r="L486" s="8"/>
      <c r="M486" s="8" t="s">
        <v>48</v>
      </c>
      <c r="N486" s="8" t="s">
        <v>1307</v>
      </c>
      <c r="O486" s="8"/>
      <c r="P486" s="8"/>
      <c r="Q486" s="8" t="s">
        <v>1023</v>
      </c>
      <c r="R486" s="18"/>
    </row>
    <row r="487" spans="1:18" x14ac:dyDescent="0.3">
      <c r="A487" s="42" t="s">
        <v>771</v>
      </c>
      <c r="B487" s="42" t="s">
        <v>634</v>
      </c>
      <c r="C487" s="8" t="s">
        <v>1499</v>
      </c>
      <c r="D487" s="12">
        <v>57</v>
      </c>
      <c r="E487" s="8"/>
      <c r="F487" s="8"/>
      <c r="G487" s="8" t="s">
        <v>645</v>
      </c>
      <c r="H487" s="8" t="s">
        <v>717</v>
      </c>
      <c r="I487" s="8">
        <v>1</v>
      </c>
      <c r="J487" s="13" t="s">
        <v>31</v>
      </c>
      <c r="K487" s="8" t="s">
        <v>644</v>
      </c>
      <c r="L487" s="8"/>
      <c r="M487" s="8" t="s">
        <v>14</v>
      </c>
      <c r="N487" s="8" t="s">
        <v>1307</v>
      </c>
      <c r="O487" s="8"/>
      <c r="P487" s="8"/>
      <c r="Q487" s="8" t="s">
        <v>1023</v>
      </c>
      <c r="R487" s="18"/>
    </row>
    <row r="488" spans="1:18" x14ac:dyDescent="0.3">
      <c r="A488" s="42" t="s">
        <v>770</v>
      </c>
      <c r="B488" s="42" t="s">
        <v>502</v>
      </c>
      <c r="C488" s="8" t="s">
        <v>618</v>
      </c>
      <c r="D488" s="12">
        <v>56</v>
      </c>
      <c r="E488" s="8" t="s">
        <v>619</v>
      </c>
      <c r="F488" s="8"/>
      <c r="G488" s="8" t="s">
        <v>620</v>
      </c>
      <c r="H488" s="8" t="s">
        <v>932</v>
      </c>
      <c r="I488" s="8">
        <v>3</v>
      </c>
      <c r="J488" s="13" t="s">
        <v>12</v>
      </c>
      <c r="K488" s="8" t="s">
        <v>621</v>
      </c>
      <c r="L488" s="8"/>
      <c r="M488" s="8" t="s">
        <v>66</v>
      </c>
      <c r="N488" s="8" t="s">
        <v>1305</v>
      </c>
      <c r="O488" s="8"/>
      <c r="P488" s="8"/>
      <c r="Q488" s="8" t="s">
        <v>1678</v>
      </c>
      <c r="R488" s="8"/>
    </row>
    <row r="489" spans="1:18" x14ac:dyDescent="0.3">
      <c r="A489" s="42"/>
      <c r="B489" s="42" t="s">
        <v>502</v>
      </c>
      <c r="C489" s="8" t="s">
        <v>618</v>
      </c>
      <c r="D489" s="12"/>
      <c r="E489" s="8"/>
      <c r="F489" s="8"/>
      <c r="G489" s="8" t="s">
        <v>1407</v>
      </c>
      <c r="H489" s="8"/>
      <c r="I489" s="8"/>
      <c r="J489" s="13"/>
      <c r="K489" s="8"/>
      <c r="L489" s="8"/>
      <c r="M489" s="8"/>
      <c r="N489" s="8" t="s">
        <v>1305</v>
      </c>
      <c r="O489" s="8"/>
      <c r="P489" s="8"/>
      <c r="Q489" s="8" t="s">
        <v>1639</v>
      </c>
      <c r="R489" s="8"/>
    </row>
    <row r="490" spans="1:18" x14ac:dyDescent="0.3">
      <c r="A490" s="42" t="s">
        <v>770</v>
      </c>
      <c r="B490" s="42" t="s">
        <v>502</v>
      </c>
      <c r="C490" s="8" t="s">
        <v>618</v>
      </c>
      <c r="D490" s="12">
        <v>56</v>
      </c>
      <c r="E490" s="8" t="s">
        <v>619</v>
      </c>
      <c r="F490" s="8"/>
      <c r="G490" s="8" t="s">
        <v>622</v>
      </c>
      <c r="H490" s="8" t="s">
        <v>717</v>
      </c>
      <c r="I490" s="8">
        <v>14</v>
      </c>
      <c r="J490" s="13" t="s">
        <v>623</v>
      </c>
      <c r="K490" s="8" t="s">
        <v>1413</v>
      </c>
      <c r="L490" s="8"/>
      <c r="M490" s="8" t="s">
        <v>66</v>
      </c>
      <c r="N490" s="8" t="s">
        <v>1306</v>
      </c>
      <c r="O490" s="8"/>
      <c r="P490" s="8"/>
      <c r="Q490" s="8" t="s">
        <v>1678</v>
      </c>
      <c r="R490" s="8"/>
    </row>
    <row r="491" spans="1:18" x14ac:dyDescent="0.3">
      <c r="A491" s="42" t="s">
        <v>770</v>
      </c>
      <c r="B491" s="42" t="s">
        <v>502</v>
      </c>
      <c r="C491" s="8" t="s">
        <v>618</v>
      </c>
      <c r="D491" s="12">
        <v>56</v>
      </c>
      <c r="E491" s="8" t="s">
        <v>619</v>
      </c>
      <c r="F491" s="8"/>
      <c r="G491" s="8" t="s">
        <v>624</v>
      </c>
      <c r="H491" s="8" t="s">
        <v>749</v>
      </c>
      <c r="I491" s="8">
        <v>19</v>
      </c>
      <c r="J491" s="13" t="s">
        <v>219</v>
      </c>
      <c r="K491" s="8" t="s">
        <v>625</v>
      </c>
      <c r="L491" s="8"/>
      <c r="M491" s="8" t="s">
        <v>48</v>
      </c>
      <c r="N491" s="8" t="s">
        <v>1308</v>
      </c>
      <c r="O491" s="8"/>
      <c r="P491" s="8"/>
      <c r="Q491" s="8" t="s">
        <v>1678</v>
      </c>
      <c r="R491" s="18"/>
    </row>
    <row r="492" spans="1:18" x14ac:dyDescent="0.3">
      <c r="A492" s="82"/>
      <c r="B492" s="82"/>
      <c r="C492" s="30" t="s">
        <v>618</v>
      </c>
      <c r="D492" s="79"/>
      <c r="E492" s="30"/>
      <c r="F492" s="30"/>
      <c r="G492" s="30" t="s">
        <v>1863</v>
      </c>
      <c r="H492" s="30"/>
      <c r="I492" s="30"/>
      <c r="J492" s="80"/>
      <c r="K492" s="30"/>
      <c r="L492" s="30"/>
      <c r="M492" s="30"/>
      <c r="N492" s="30" t="s">
        <v>1305</v>
      </c>
      <c r="O492" s="30"/>
      <c r="P492" s="30"/>
      <c r="Q492" s="30" t="s">
        <v>1864</v>
      </c>
      <c r="R492" s="81" t="s">
        <v>1862</v>
      </c>
    </row>
    <row r="493" spans="1:18" x14ac:dyDescent="0.3">
      <c r="A493" s="42"/>
      <c r="B493" s="42" t="s">
        <v>502</v>
      </c>
      <c r="C493" s="8" t="s">
        <v>618</v>
      </c>
      <c r="D493" s="12"/>
      <c r="E493" s="8"/>
      <c r="F493" s="8"/>
      <c r="G493" s="8" t="s">
        <v>1408</v>
      </c>
      <c r="H493" s="8"/>
      <c r="I493" s="8"/>
      <c r="J493" s="13"/>
      <c r="K493" s="8" t="s">
        <v>1164</v>
      </c>
      <c r="L493" s="8"/>
      <c r="M493" s="8"/>
      <c r="N493" s="8" t="s">
        <v>1306</v>
      </c>
      <c r="O493" s="8"/>
      <c r="P493" s="8"/>
      <c r="Q493" s="8" t="s">
        <v>1684</v>
      </c>
      <c r="R493" s="8"/>
    </row>
    <row r="494" spans="1:18" x14ac:dyDescent="0.3">
      <c r="A494" s="42"/>
      <c r="B494" s="42" t="s">
        <v>502</v>
      </c>
      <c r="C494" s="8" t="s">
        <v>618</v>
      </c>
      <c r="D494" s="12"/>
      <c r="E494" s="8"/>
      <c r="F494" s="8"/>
      <c r="G494" s="8" t="s">
        <v>1412</v>
      </c>
      <c r="H494" s="8"/>
      <c r="I494" s="8"/>
      <c r="J494" s="13"/>
      <c r="K494" s="8"/>
      <c r="L494" s="8"/>
      <c r="M494" s="8"/>
      <c r="N494" s="8" t="s">
        <v>1305</v>
      </c>
      <c r="O494" s="8"/>
      <c r="P494" s="8"/>
      <c r="Q494" s="8" t="s">
        <v>1685</v>
      </c>
      <c r="R494" s="8"/>
    </row>
    <row r="495" spans="1:18" x14ac:dyDescent="0.3">
      <c r="A495" s="42" t="s">
        <v>770</v>
      </c>
      <c r="B495" s="42" t="s">
        <v>502</v>
      </c>
      <c r="C495" s="8" t="s">
        <v>618</v>
      </c>
      <c r="D495" s="12">
        <v>56</v>
      </c>
      <c r="E495" s="8" t="s">
        <v>619</v>
      </c>
      <c r="F495" s="8"/>
      <c r="G495" s="8" t="s">
        <v>626</v>
      </c>
      <c r="H495" s="8" t="s">
        <v>933</v>
      </c>
      <c r="I495" s="8">
        <v>60</v>
      </c>
      <c r="J495" s="13" t="s">
        <v>82</v>
      </c>
      <c r="K495" s="8" t="s">
        <v>621</v>
      </c>
      <c r="L495" s="8"/>
      <c r="M495" s="8" t="s">
        <v>66</v>
      </c>
      <c r="N495" s="8" t="s">
        <v>1305</v>
      </c>
      <c r="O495" s="8"/>
      <c r="P495" s="8"/>
      <c r="Q495" s="8" t="s">
        <v>1678</v>
      </c>
      <c r="R495" s="18"/>
    </row>
    <row r="496" spans="1:18" x14ac:dyDescent="0.3">
      <c r="A496" s="42"/>
      <c r="B496" s="42" t="s">
        <v>502</v>
      </c>
      <c r="C496" s="8" t="s">
        <v>618</v>
      </c>
      <c r="D496" s="12"/>
      <c r="E496" s="8"/>
      <c r="F496" s="8"/>
      <c r="G496" s="8" t="s">
        <v>1405</v>
      </c>
      <c r="H496" s="8"/>
      <c r="I496" s="8"/>
      <c r="J496" s="13"/>
      <c r="K496" s="8"/>
      <c r="L496" s="8"/>
      <c r="M496" s="8"/>
      <c r="N496" s="8" t="s">
        <v>1305</v>
      </c>
      <c r="O496" s="8"/>
      <c r="P496" s="8"/>
      <c r="Q496" s="8" t="s">
        <v>1404</v>
      </c>
      <c r="R496" s="8"/>
    </row>
    <row r="497" spans="1:18" x14ac:dyDescent="0.3">
      <c r="A497" s="42"/>
      <c r="B497" s="42" t="s">
        <v>502</v>
      </c>
      <c r="C497" s="8" t="s">
        <v>618</v>
      </c>
      <c r="D497" s="12"/>
      <c r="E497" s="8"/>
      <c r="F497" s="8"/>
      <c r="G497" s="8" t="s">
        <v>1527</v>
      </c>
      <c r="H497" s="8"/>
      <c r="I497" s="8"/>
      <c r="J497" s="13"/>
      <c r="K497" s="8" t="s">
        <v>1075</v>
      </c>
      <c r="L497" s="8"/>
      <c r="M497" s="8"/>
      <c r="N497" s="8" t="s">
        <v>1307</v>
      </c>
      <c r="O497" s="8"/>
      <c r="P497" s="8"/>
      <c r="Q497" s="8" t="s">
        <v>1680</v>
      </c>
      <c r="R497" s="18"/>
    </row>
    <row r="498" spans="1:18" x14ac:dyDescent="0.3">
      <c r="A498" s="82"/>
      <c r="B498" s="82"/>
      <c r="C498" s="30" t="s">
        <v>618</v>
      </c>
      <c r="D498" s="79"/>
      <c r="E498" s="30"/>
      <c r="F498" s="30"/>
      <c r="G498" s="30" t="s">
        <v>1681</v>
      </c>
      <c r="H498" s="30"/>
      <c r="I498" s="30"/>
      <c r="J498" s="80"/>
      <c r="K498" s="30"/>
      <c r="L498" s="30"/>
      <c r="M498" s="30"/>
      <c r="N498" s="30" t="s">
        <v>1306</v>
      </c>
      <c r="O498" s="30"/>
      <c r="P498" s="30"/>
      <c r="Q498" s="30" t="s">
        <v>1682</v>
      </c>
      <c r="R498" s="81" t="s">
        <v>1683</v>
      </c>
    </row>
    <row r="499" spans="1:18" x14ac:dyDescent="0.3">
      <c r="A499" s="42"/>
      <c r="B499" s="42" t="s">
        <v>502</v>
      </c>
      <c r="C499" s="8" t="s">
        <v>618</v>
      </c>
      <c r="D499" s="12"/>
      <c r="E499" s="8"/>
      <c r="F499" s="8"/>
      <c r="G499" s="8" t="s">
        <v>1414</v>
      </c>
      <c r="H499" s="8"/>
      <c r="I499" s="8"/>
      <c r="J499" s="13"/>
      <c r="K499" s="8"/>
      <c r="L499" s="8"/>
      <c r="M499" s="8"/>
      <c r="N499" s="8" t="s">
        <v>1306</v>
      </c>
      <c r="O499" s="8"/>
      <c r="P499" s="8"/>
      <c r="Q499" s="8" t="s">
        <v>1687</v>
      </c>
      <c r="R499" s="8"/>
    </row>
    <row r="500" spans="1:18" x14ac:dyDescent="0.3">
      <c r="A500" s="42" t="s">
        <v>770</v>
      </c>
      <c r="B500" s="42" t="s">
        <v>502</v>
      </c>
      <c r="C500" s="8" t="s">
        <v>618</v>
      </c>
      <c r="D500" s="12">
        <v>56</v>
      </c>
      <c r="E500" s="8" t="s">
        <v>619</v>
      </c>
      <c r="F500" s="8"/>
      <c r="G500" s="8" t="s">
        <v>627</v>
      </c>
      <c r="H500" s="8" t="s">
        <v>931</v>
      </c>
      <c r="I500" s="8">
        <v>28</v>
      </c>
      <c r="J500" s="13" t="s">
        <v>31</v>
      </c>
      <c r="K500" s="8" t="s">
        <v>621</v>
      </c>
      <c r="L500" s="8"/>
      <c r="M500" s="8" t="s">
        <v>66</v>
      </c>
      <c r="N500" s="8" t="s">
        <v>1305</v>
      </c>
      <c r="O500" s="8"/>
      <c r="P500" s="8"/>
      <c r="Q500" s="8" t="s">
        <v>1678</v>
      </c>
      <c r="R500" s="18"/>
    </row>
    <row r="501" spans="1:18" x14ac:dyDescent="0.3">
      <c r="A501" s="42"/>
      <c r="B501" s="42" t="s">
        <v>502</v>
      </c>
      <c r="C501" s="8" t="s">
        <v>618</v>
      </c>
      <c r="D501" s="12"/>
      <c r="E501" s="8"/>
      <c r="F501" s="8"/>
      <c r="G501" s="8" t="s">
        <v>1415</v>
      </c>
      <c r="H501" s="8"/>
      <c r="I501" s="8"/>
      <c r="J501" s="13"/>
      <c r="K501" s="8"/>
      <c r="L501" s="8"/>
      <c r="M501" s="8"/>
      <c r="N501" s="8" t="s">
        <v>1306</v>
      </c>
      <c r="O501" s="8"/>
      <c r="P501" s="8"/>
      <c r="Q501" s="8" t="s">
        <v>1687</v>
      </c>
      <c r="R501" s="8"/>
    </row>
    <row r="502" spans="1:18" x14ac:dyDescent="0.3">
      <c r="A502" s="42" t="s">
        <v>770</v>
      </c>
      <c r="B502" s="42" t="s">
        <v>502</v>
      </c>
      <c r="C502" s="8" t="s">
        <v>618</v>
      </c>
      <c r="D502" s="12">
        <v>56</v>
      </c>
      <c r="E502" s="8" t="s">
        <v>619</v>
      </c>
      <c r="F502" s="8"/>
      <c r="G502" s="8" t="s">
        <v>628</v>
      </c>
      <c r="H502" s="8" t="s">
        <v>717</v>
      </c>
      <c r="I502" s="8">
        <v>250</v>
      </c>
      <c r="J502" s="13" t="s">
        <v>12</v>
      </c>
      <c r="K502" s="8" t="s">
        <v>621</v>
      </c>
      <c r="L502" s="8"/>
      <c r="M502" s="8" t="s">
        <v>66</v>
      </c>
      <c r="N502" s="8" t="s">
        <v>1305</v>
      </c>
      <c r="O502" s="8"/>
      <c r="P502" s="8"/>
      <c r="Q502" s="8" t="s">
        <v>1023</v>
      </c>
      <c r="R502" s="18"/>
    </row>
    <row r="503" spans="1:18" x14ac:dyDescent="0.3">
      <c r="A503" s="42"/>
      <c r="B503" s="42" t="s">
        <v>502</v>
      </c>
      <c r="C503" s="8" t="s">
        <v>618</v>
      </c>
      <c r="D503" s="12"/>
      <c r="E503" s="8"/>
      <c r="F503" s="8"/>
      <c r="G503" s="8" t="s">
        <v>1416</v>
      </c>
      <c r="H503" s="8"/>
      <c r="I503" s="8"/>
      <c r="J503" s="13"/>
      <c r="K503" s="8"/>
      <c r="L503" s="8"/>
      <c r="M503" s="8"/>
      <c r="N503" s="8" t="s">
        <v>1306</v>
      </c>
      <c r="O503" s="8"/>
      <c r="P503" s="8"/>
      <c r="Q503" s="8" t="s">
        <v>1687</v>
      </c>
      <c r="R503" s="8"/>
    </row>
    <row r="504" spans="1:18" x14ac:dyDescent="0.3">
      <c r="A504" s="42"/>
      <c r="B504" s="42" t="s">
        <v>502</v>
      </c>
      <c r="C504" s="8" t="s">
        <v>618</v>
      </c>
      <c r="D504" s="12"/>
      <c r="E504" s="8"/>
      <c r="F504" s="8"/>
      <c r="G504" s="8" t="s">
        <v>1406</v>
      </c>
      <c r="H504" s="8"/>
      <c r="I504" s="8"/>
      <c r="J504" s="13"/>
      <c r="K504" s="8"/>
      <c r="L504" s="8"/>
      <c r="M504" s="8"/>
      <c r="N504" s="8" t="s">
        <v>1307</v>
      </c>
      <c r="O504" s="8"/>
      <c r="P504" s="8"/>
      <c r="Q504" s="8" t="s">
        <v>1679</v>
      </c>
      <c r="R504" s="8"/>
    </row>
    <row r="505" spans="1:18" x14ac:dyDescent="0.3">
      <c r="A505" s="42"/>
      <c r="B505" s="42" t="s">
        <v>502</v>
      </c>
      <c r="C505" s="8" t="s">
        <v>618</v>
      </c>
      <c r="D505" s="12"/>
      <c r="E505" s="8"/>
      <c r="F505" s="8"/>
      <c r="G505" s="8" t="s">
        <v>1409</v>
      </c>
      <c r="H505" s="8"/>
      <c r="I505" s="8"/>
      <c r="J505" s="13"/>
      <c r="K505" s="8" t="s">
        <v>1075</v>
      </c>
      <c r="L505" s="8"/>
      <c r="M505" s="8"/>
      <c r="N505" s="8" t="s">
        <v>1305</v>
      </c>
      <c r="O505" s="8"/>
      <c r="P505" s="8"/>
      <c r="Q505" s="8" t="s">
        <v>1686</v>
      </c>
      <c r="R505" s="8"/>
    </row>
    <row r="506" spans="1:18" x14ac:dyDescent="0.3">
      <c r="A506" s="42"/>
      <c r="B506" s="42" t="s">
        <v>502</v>
      </c>
      <c r="C506" s="8" t="s">
        <v>618</v>
      </c>
      <c r="D506" s="12"/>
      <c r="E506" s="8"/>
      <c r="F506" s="8"/>
      <c r="G506" s="8" t="s">
        <v>629</v>
      </c>
      <c r="H506" s="8"/>
      <c r="I506" s="8"/>
      <c r="J506" s="13"/>
      <c r="K506" s="8" t="s">
        <v>630</v>
      </c>
      <c r="L506" s="8"/>
      <c r="M506" s="8"/>
      <c r="N506" s="8" t="s">
        <v>1306</v>
      </c>
      <c r="O506" s="8"/>
      <c r="P506" s="8"/>
      <c r="Q506" s="8" t="s">
        <v>1678</v>
      </c>
      <c r="R506" s="8"/>
    </row>
    <row r="507" spans="1:18" x14ac:dyDescent="0.3">
      <c r="A507" s="42" t="s">
        <v>770</v>
      </c>
      <c r="B507" s="42" t="s">
        <v>502</v>
      </c>
      <c r="C507" s="8" t="s">
        <v>618</v>
      </c>
      <c r="D507" s="12">
        <v>56</v>
      </c>
      <c r="E507" s="8" t="s">
        <v>619</v>
      </c>
      <c r="F507" s="8"/>
      <c r="G507" s="8" t="s">
        <v>631</v>
      </c>
      <c r="H507" s="8" t="s">
        <v>794</v>
      </c>
      <c r="I507" s="8">
        <v>29</v>
      </c>
      <c r="J507" s="13" t="s">
        <v>293</v>
      </c>
      <c r="K507" s="8" t="s">
        <v>133</v>
      </c>
      <c r="L507" s="8"/>
      <c r="M507" s="8" t="s">
        <v>66</v>
      </c>
      <c r="N507" s="8" t="s">
        <v>1305</v>
      </c>
      <c r="O507" s="8"/>
      <c r="P507" s="8"/>
      <c r="Q507" s="8" t="s">
        <v>1678</v>
      </c>
      <c r="R507" s="18"/>
    </row>
    <row r="508" spans="1:18" x14ac:dyDescent="0.3">
      <c r="A508" s="42" t="s">
        <v>770</v>
      </c>
      <c r="B508" s="42" t="s">
        <v>502</v>
      </c>
      <c r="C508" s="8" t="s">
        <v>618</v>
      </c>
      <c r="D508" s="12">
        <v>56</v>
      </c>
      <c r="E508" s="8" t="s">
        <v>619</v>
      </c>
      <c r="F508" s="8"/>
      <c r="G508" s="8" t="s">
        <v>632</v>
      </c>
      <c r="H508" s="8" t="s">
        <v>910</v>
      </c>
      <c r="I508" s="8">
        <v>101</v>
      </c>
      <c r="J508" s="13" t="s">
        <v>114</v>
      </c>
      <c r="K508" s="8" t="s">
        <v>633</v>
      </c>
      <c r="L508" s="8"/>
      <c r="M508" s="8" t="s">
        <v>66</v>
      </c>
      <c r="N508" s="8" t="s">
        <v>1307</v>
      </c>
      <c r="O508" s="8"/>
      <c r="P508" s="8"/>
      <c r="Q508" s="8" t="s">
        <v>1688</v>
      </c>
      <c r="R508" s="18"/>
    </row>
    <row r="509" spans="1:18" x14ac:dyDescent="0.3">
      <c r="A509" s="42" t="s">
        <v>724</v>
      </c>
      <c r="B509" s="42" t="s">
        <v>74</v>
      </c>
      <c r="C509" s="8" t="s">
        <v>754</v>
      </c>
      <c r="D509" s="12">
        <v>9</v>
      </c>
      <c r="E509" s="8"/>
      <c r="F509" s="8"/>
      <c r="G509" s="8" t="s">
        <v>1422</v>
      </c>
      <c r="H509" s="8" t="s">
        <v>755</v>
      </c>
      <c r="I509" s="8">
        <v>2</v>
      </c>
      <c r="J509" s="13" t="s">
        <v>29</v>
      </c>
      <c r="K509" s="8" t="s">
        <v>1421</v>
      </c>
      <c r="L509" s="8"/>
      <c r="M509" s="8" t="s">
        <v>48</v>
      </c>
      <c r="N509" s="8" t="s">
        <v>1318</v>
      </c>
      <c r="O509" s="8"/>
      <c r="P509" s="8"/>
      <c r="Q509" s="8" t="s">
        <v>1667</v>
      </c>
      <c r="R509" s="18"/>
    </row>
    <row r="510" spans="1:18" x14ac:dyDescent="0.3">
      <c r="A510" s="42"/>
      <c r="B510" s="42" t="s">
        <v>407</v>
      </c>
      <c r="C510" s="8" t="s">
        <v>419</v>
      </c>
      <c r="D510" s="12">
        <v>46</v>
      </c>
      <c r="E510" s="8"/>
      <c r="F510" s="8"/>
      <c r="G510" s="8" t="s">
        <v>420</v>
      </c>
      <c r="H510" s="8" t="s">
        <v>878</v>
      </c>
      <c r="I510" s="8">
        <v>2</v>
      </c>
      <c r="J510" s="13" t="s">
        <v>9</v>
      </c>
      <c r="K510" s="8" t="s">
        <v>421</v>
      </c>
      <c r="L510" s="8"/>
      <c r="M510" s="8"/>
      <c r="N510" s="8" t="s">
        <v>1317</v>
      </c>
      <c r="O510" s="8"/>
      <c r="P510" s="8"/>
      <c r="Q510" s="8" t="s">
        <v>422</v>
      </c>
      <c r="R510" s="18"/>
    </row>
    <row r="511" spans="1:18" x14ac:dyDescent="0.3">
      <c r="A511" s="42"/>
      <c r="B511" s="42" t="s">
        <v>407</v>
      </c>
      <c r="C511" s="8" t="s">
        <v>419</v>
      </c>
      <c r="D511" s="12">
        <v>46</v>
      </c>
      <c r="E511" s="8"/>
      <c r="F511" s="8"/>
      <c r="G511" s="8" t="s">
        <v>423</v>
      </c>
      <c r="H511" s="8" t="s">
        <v>776</v>
      </c>
      <c r="I511" s="8">
        <v>3</v>
      </c>
      <c r="J511" s="13" t="s">
        <v>52</v>
      </c>
      <c r="K511" s="8" t="s">
        <v>424</v>
      </c>
      <c r="L511" s="8"/>
      <c r="M511" s="8" t="s">
        <v>14</v>
      </c>
      <c r="N511" s="8" t="s">
        <v>1305</v>
      </c>
      <c r="O511" s="8"/>
      <c r="P511" s="8"/>
      <c r="Q511" s="8" t="s">
        <v>1321</v>
      </c>
      <c r="R511" s="18"/>
    </row>
    <row r="512" spans="1:18" x14ac:dyDescent="0.3">
      <c r="A512" s="42" t="s">
        <v>771</v>
      </c>
      <c r="B512" s="42" t="s">
        <v>407</v>
      </c>
      <c r="C512" s="8" t="s">
        <v>419</v>
      </c>
      <c r="D512" s="12">
        <v>46</v>
      </c>
      <c r="E512" s="8"/>
      <c r="F512" s="8"/>
      <c r="G512" s="8" t="s">
        <v>425</v>
      </c>
      <c r="H512" s="8" t="s">
        <v>791</v>
      </c>
      <c r="I512" s="8">
        <v>12</v>
      </c>
      <c r="J512" s="13" t="s">
        <v>37</v>
      </c>
      <c r="K512" s="8" t="s">
        <v>426</v>
      </c>
      <c r="L512" s="8"/>
      <c r="M512" s="8" t="s">
        <v>14</v>
      </c>
      <c r="N512" s="8" t="s">
        <v>1307</v>
      </c>
      <c r="O512" s="8"/>
      <c r="P512" s="8"/>
      <c r="Q512" s="8" t="s">
        <v>1321</v>
      </c>
      <c r="R512" s="18"/>
    </row>
    <row r="513" spans="1:18" x14ac:dyDescent="0.3">
      <c r="A513" s="42" t="s">
        <v>771</v>
      </c>
      <c r="B513" s="42" t="s">
        <v>407</v>
      </c>
      <c r="C513" s="8" t="s">
        <v>419</v>
      </c>
      <c r="D513" s="12"/>
      <c r="E513" s="8"/>
      <c r="F513" s="8"/>
      <c r="G513" s="8" t="s">
        <v>1072</v>
      </c>
      <c r="H513" s="8"/>
      <c r="I513" s="8"/>
      <c r="J513" s="13"/>
      <c r="K513" s="8" t="s">
        <v>162</v>
      </c>
      <c r="L513" s="8"/>
      <c r="M513" s="8"/>
      <c r="N513" s="8" t="s">
        <v>1305</v>
      </c>
      <c r="O513" s="8"/>
      <c r="P513" s="8"/>
      <c r="Q513" s="8" t="s">
        <v>1643</v>
      </c>
      <c r="R513" s="18"/>
    </row>
    <row r="514" spans="1:18" x14ac:dyDescent="0.3">
      <c r="A514" s="42" t="s">
        <v>771</v>
      </c>
      <c r="B514" s="42" t="s">
        <v>407</v>
      </c>
      <c r="C514" s="8" t="s">
        <v>419</v>
      </c>
      <c r="D514" s="12">
        <v>46</v>
      </c>
      <c r="E514" s="8"/>
      <c r="F514" s="8"/>
      <c r="G514" s="8" t="s">
        <v>427</v>
      </c>
      <c r="H514" s="8" t="s">
        <v>879</v>
      </c>
      <c r="I514" s="8">
        <v>1</v>
      </c>
      <c r="J514" s="13" t="s">
        <v>34</v>
      </c>
      <c r="K514" s="8" t="s">
        <v>428</v>
      </c>
      <c r="L514" s="8"/>
      <c r="M514" s="8" t="s">
        <v>14</v>
      </c>
      <c r="N514" s="8" t="s">
        <v>1306</v>
      </c>
      <c r="O514" s="8"/>
      <c r="P514" s="8"/>
      <c r="Q514" s="8" t="s">
        <v>1321</v>
      </c>
      <c r="R514" s="18"/>
    </row>
    <row r="515" spans="1:18" x14ac:dyDescent="0.3">
      <c r="A515" s="42" t="s">
        <v>771</v>
      </c>
      <c r="B515" s="42" t="s">
        <v>407</v>
      </c>
      <c r="C515" s="8" t="s">
        <v>419</v>
      </c>
      <c r="D515" s="12">
        <v>46</v>
      </c>
      <c r="E515" s="8"/>
      <c r="F515" s="8"/>
      <c r="G515" s="8" t="s">
        <v>429</v>
      </c>
      <c r="H515" s="8" t="s">
        <v>830</v>
      </c>
      <c r="I515" s="8">
        <v>11</v>
      </c>
      <c r="J515" s="13" t="s">
        <v>37</v>
      </c>
      <c r="K515" s="8" t="s">
        <v>51</v>
      </c>
      <c r="L515" s="8"/>
      <c r="M515" s="8" t="s">
        <v>14</v>
      </c>
      <c r="N515" s="8" t="s">
        <v>1305</v>
      </c>
      <c r="O515" s="8"/>
      <c r="P515" s="8"/>
      <c r="Q515" s="8" t="s">
        <v>1321</v>
      </c>
      <c r="R515" s="18"/>
    </row>
    <row r="516" spans="1:18" x14ac:dyDescent="0.3">
      <c r="A516" s="42" t="s">
        <v>771</v>
      </c>
      <c r="B516" s="42" t="s">
        <v>407</v>
      </c>
      <c r="C516" s="8" t="s">
        <v>419</v>
      </c>
      <c r="D516" s="12">
        <v>46</v>
      </c>
      <c r="E516" s="8"/>
      <c r="F516" s="8"/>
      <c r="G516" s="8" t="s">
        <v>430</v>
      </c>
      <c r="H516" s="8" t="s">
        <v>765</v>
      </c>
      <c r="I516" s="8">
        <v>2</v>
      </c>
      <c r="J516" s="13" t="s">
        <v>50</v>
      </c>
      <c r="K516" s="8" t="s">
        <v>162</v>
      </c>
      <c r="L516" s="8"/>
      <c r="M516" s="8" t="s">
        <v>14</v>
      </c>
      <c r="N516" s="8" t="s">
        <v>1305</v>
      </c>
      <c r="O516" s="8"/>
      <c r="P516" s="8"/>
      <c r="Q516" s="8" t="s">
        <v>1321</v>
      </c>
      <c r="R516" s="18"/>
    </row>
    <row r="517" spans="1:18" x14ac:dyDescent="0.3">
      <c r="A517" s="42" t="s">
        <v>771</v>
      </c>
      <c r="B517" s="42" t="s">
        <v>407</v>
      </c>
      <c r="C517" s="8" t="s">
        <v>419</v>
      </c>
      <c r="D517" s="12">
        <v>46</v>
      </c>
      <c r="E517" s="8"/>
      <c r="F517" s="8"/>
      <c r="G517" s="8" t="s">
        <v>431</v>
      </c>
      <c r="H517" s="8" t="s">
        <v>739</v>
      </c>
      <c r="I517" s="8">
        <v>5</v>
      </c>
      <c r="J517" s="13" t="s">
        <v>52</v>
      </c>
      <c r="K517" s="8" t="s">
        <v>432</v>
      </c>
      <c r="L517" s="8"/>
      <c r="M517" s="8" t="s">
        <v>14</v>
      </c>
      <c r="N517" s="8" t="s">
        <v>1305</v>
      </c>
      <c r="O517" s="8"/>
      <c r="P517" s="8"/>
      <c r="Q517" s="8" t="s">
        <v>1321</v>
      </c>
      <c r="R517" s="18"/>
    </row>
    <row r="518" spans="1:18" x14ac:dyDescent="0.3">
      <c r="A518" s="42"/>
      <c r="B518" s="42" t="s">
        <v>771</v>
      </c>
      <c r="C518" s="8" t="s">
        <v>419</v>
      </c>
      <c r="D518" s="8" t="s">
        <v>419</v>
      </c>
      <c r="E518" s="8"/>
      <c r="F518" s="8"/>
      <c r="G518" s="8" t="s">
        <v>1073</v>
      </c>
      <c r="H518" s="8"/>
      <c r="I518" s="8"/>
      <c r="J518" s="13"/>
      <c r="K518" s="8" t="s">
        <v>162</v>
      </c>
      <c r="L518" s="8"/>
      <c r="M518" s="8"/>
      <c r="N518" s="8" t="s">
        <v>1305</v>
      </c>
      <c r="O518" s="8"/>
      <c r="P518" s="8"/>
      <c r="Q518" s="8" t="s">
        <v>1643</v>
      </c>
      <c r="R518" s="18"/>
    </row>
    <row r="519" spans="1:18" x14ac:dyDescent="0.3">
      <c r="A519" s="42"/>
      <c r="B519" s="42" t="s">
        <v>407</v>
      </c>
      <c r="C519" s="8" t="s">
        <v>419</v>
      </c>
      <c r="D519" s="12"/>
      <c r="E519" s="8"/>
      <c r="F519" s="8"/>
      <c r="G519" s="8" t="s">
        <v>1410</v>
      </c>
      <c r="H519" s="8"/>
      <c r="I519" s="8"/>
      <c r="J519" s="13"/>
      <c r="K519" s="8" t="s">
        <v>433</v>
      </c>
      <c r="L519" s="8"/>
      <c r="M519" s="8"/>
      <c r="N519" s="8" t="s">
        <v>1305</v>
      </c>
      <c r="O519" s="8"/>
      <c r="P519" s="8"/>
      <c r="Q519" s="8" t="s">
        <v>1689</v>
      </c>
      <c r="R519" s="8"/>
    </row>
    <row r="520" spans="1:18" x14ac:dyDescent="0.3">
      <c r="A520" s="42" t="s">
        <v>771</v>
      </c>
      <c r="B520" s="42" t="s">
        <v>407</v>
      </c>
      <c r="C520" s="8" t="s">
        <v>419</v>
      </c>
      <c r="D520" s="12">
        <v>46</v>
      </c>
      <c r="E520" s="8"/>
      <c r="F520" s="8"/>
      <c r="G520" s="8" t="s">
        <v>434</v>
      </c>
      <c r="H520" s="8"/>
      <c r="I520" s="8"/>
      <c r="J520" s="13" t="s">
        <v>38</v>
      </c>
      <c r="K520" s="8" t="s">
        <v>432</v>
      </c>
      <c r="L520" s="8"/>
      <c r="M520" s="8" t="s">
        <v>14</v>
      </c>
      <c r="N520" s="8" t="s">
        <v>1305</v>
      </c>
      <c r="O520" s="8"/>
      <c r="P520" s="8"/>
      <c r="Q520" s="8" t="s">
        <v>1321</v>
      </c>
      <c r="R520" s="18"/>
    </row>
    <row r="521" spans="1:18" x14ac:dyDescent="0.3">
      <c r="A521" s="42" t="s">
        <v>771</v>
      </c>
      <c r="B521" s="42" t="s">
        <v>407</v>
      </c>
      <c r="C521" s="8" t="s">
        <v>419</v>
      </c>
      <c r="D521" s="12">
        <v>46</v>
      </c>
      <c r="E521" s="8"/>
      <c r="F521" s="8"/>
      <c r="G521" s="8" t="s">
        <v>436</v>
      </c>
      <c r="H521" s="8" t="s">
        <v>880</v>
      </c>
      <c r="I521" s="8">
        <v>2</v>
      </c>
      <c r="J521" s="13" t="s">
        <v>29</v>
      </c>
      <c r="K521" s="8" t="s">
        <v>437</v>
      </c>
      <c r="L521" s="8"/>
      <c r="M521" s="8" t="s">
        <v>14</v>
      </c>
      <c r="N521" s="8" t="s">
        <v>1307</v>
      </c>
      <c r="O521" s="8"/>
      <c r="P521" s="8"/>
      <c r="Q521" s="8" t="s">
        <v>1321</v>
      </c>
      <c r="R521" s="18"/>
    </row>
    <row r="522" spans="1:18" x14ac:dyDescent="0.3">
      <c r="A522" s="42" t="s">
        <v>771</v>
      </c>
      <c r="B522" s="42" t="s">
        <v>407</v>
      </c>
      <c r="C522" s="8" t="s">
        <v>419</v>
      </c>
      <c r="D522" s="12">
        <v>46</v>
      </c>
      <c r="E522" s="8"/>
      <c r="F522" s="8"/>
      <c r="G522" s="8" t="s">
        <v>438</v>
      </c>
      <c r="H522" s="8" t="s">
        <v>881</v>
      </c>
      <c r="I522" s="8">
        <v>17</v>
      </c>
      <c r="J522" s="13" t="s">
        <v>84</v>
      </c>
      <c r="K522" s="8" t="s">
        <v>439</v>
      </c>
      <c r="L522" s="8"/>
      <c r="M522" s="8" t="s">
        <v>14</v>
      </c>
      <c r="N522" s="8" t="s">
        <v>1314</v>
      </c>
      <c r="O522" s="8"/>
      <c r="P522" s="8"/>
      <c r="Q522" s="8" t="s">
        <v>1321</v>
      </c>
      <c r="R522" s="18"/>
    </row>
    <row r="523" spans="1:18" x14ac:dyDescent="0.3">
      <c r="A523" s="42" t="s">
        <v>771</v>
      </c>
      <c r="B523" s="42" t="s">
        <v>407</v>
      </c>
      <c r="C523" s="8" t="s">
        <v>419</v>
      </c>
      <c r="D523" s="12">
        <v>46</v>
      </c>
      <c r="E523" s="8"/>
      <c r="F523" s="8"/>
      <c r="G523" s="8" t="s">
        <v>440</v>
      </c>
      <c r="H523" s="8" t="s">
        <v>717</v>
      </c>
      <c r="I523" s="8">
        <v>86</v>
      </c>
      <c r="J523" s="13" t="s">
        <v>441</v>
      </c>
      <c r="K523" s="8" t="s">
        <v>311</v>
      </c>
      <c r="L523" s="8"/>
      <c r="M523" s="8" t="s">
        <v>14</v>
      </c>
      <c r="N523" s="8" t="s">
        <v>1318</v>
      </c>
      <c r="O523" s="8"/>
      <c r="P523" s="8"/>
      <c r="Q523" s="8" t="s">
        <v>1321</v>
      </c>
      <c r="R523" s="18"/>
    </row>
    <row r="524" spans="1:18" x14ac:dyDescent="0.3">
      <c r="A524" s="42" t="s">
        <v>771</v>
      </c>
      <c r="B524" s="42" t="s">
        <v>407</v>
      </c>
      <c r="C524" s="8" t="s">
        <v>419</v>
      </c>
      <c r="D524" s="12">
        <v>46</v>
      </c>
      <c r="E524" s="8"/>
      <c r="F524" s="8"/>
      <c r="G524" s="8" t="s">
        <v>442</v>
      </c>
      <c r="H524" s="8" t="s">
        <v>753</v>
      </c>
      <c r="I524" s="8">
        <v>200</v>
      </c>
      <c r="J524" s="13" t="s">
        <v>135</v>
      </c>
      <c r="K524" s="8" t="s">
        <v>162</v>
      </c>
      <c r="L524" s="8"/>
      <c r="M524" s="8" t="s">
        <v>14</v>
      </c>
      <c r="N524" s="8" t="s">
        <v>1305</v>
      </c>
      <c r="O524" s="8"/>
      <c r="P524" s="8"/>
      <c r="Q524" s="8" t="s">
        <v>1644</v>
      </c>
      <c r="R524" s="18"/>
    </row>
    <row r="525" spans="1:18" x14ac:dyDescent="0.3">
      <c r="A525" s="42" t="s">
        <v>771</v>
      </c>
      <c r="B525" s="42" t="s">
        <v>407</v>
      </c>
      <c r="C525" s="8" t="s">
        <v>419</v>
      </c>
      <c r="D525" s="12">
        <v>46</v>
      </c>
      <c r="E525" s="8"/>
      <c r="F525" s="8"/>
      <c r="G525" s="8" t="s">
        <v>443</v>
      </c>
      <c r="H525" s="8" t="s">
        <v>882</v>
      </c>
      <c r="I525" s="8">
        <v>3</v>
      </c>
      <c r="J525" s="13" t="s">
        <v>31</v>
      </c>
      <c r="K525" s="8" t="s">
        <v>432</v>
      </c>
      <c r="L525" s="8"/>
      <c r="M525" s="8" t="s">
        <v>14</v>
      </c>
      <c r="N525" s="8" t="s">
        <v>1305</v>
      </c>
      <c r="O525" s="8"/>
      <c r="P525" s="8"/>
      <c r="Q525" s="8" t="s">
        <v>1321</v>
      </c>
      <c r="R525" s="18"/>
    </row>
    <row r="526" spans="1:18" x14ac:dyDescent="0.3">
      <c r="A526" s="42" t="s">
        <v>771</v>
      </c>
      <c r="B526" s="42" t="s">
        <v>407</v>
      </c>
      <c r="C526" s="8" t="s">
        <v>419</v>
      </c>
      <c r="D526" s="12">
        <v>46</v>
      </c>
      <c r="E526" s="8"/>
      <c r="F526" s="8"/>
      <c r="G526" s="8" t="s">
        <v>444</v>
      </c>
      <c r="H526" s="8"/>
      <c r="I526" s="8"/>
      <c r="J526" s="13" t="s">
        <v>43</v>
      </c>
      <c r="K526" s="8" t="s">
        <v>162</v>
      </c>
      <c r="L526" s="8"/>
      <c r="M526" s="8" t="s">
        <v>9</v>
      </c>
      <c r="N526" s="8" t="s">
        <v>1305</v>
      </c>
      <c r="O526" s="8"/>
      <c r="P526" s="8"/>
      <c r="Q526" s="8" t="s">
        <v>1645</v>
      </c>
      <c r="R526" s="18"/>
    </row>
    <row r="527" spans="1:18" x14ac:dyDescent="0.3">
      <c r="A527" s="42" t="s">
        <v>771</v>
      </c>
      <c r="B527" s="42" t="s">
        <v>407</v>
      </c>
      <c r="C527" s="8" t="s">
        <v>419</v>
      </c>
      <c r="D527" s="12">
        <v>46</v>
      </c>
      <c r="E527" s="8"/>
      <c r="F527" s="8"/>
      <c r="G527" s="8" t="s">
        <v>445</v>
      </c>
      <c r="H527" s="8" t="s">
        <v>883</v>
      </c>
      <c r="I527" s="8">
        <v>5</v>
      </c>
      <c r="J527" s="13" t="s">
        <v>34</v>
      </c>
      <c r="K527" s="8" t="s">
        <v>432</v>
      </c>
      <c r="L527" s="8"/>
      <c r="M527" s="8" t="s">
        <v>14</v>
      </c>
      <c r="N527" s="8" t="s">
        <v>1305</v>
      </c>
      <c r="O527" s="8"/>
      <c r="P527" s="8"/>
      <c r="Q527" s="8" t="s">
        <v>1023</v>
      </c>
      <c r="R527" s="18"/>
    </row>
    <row r="528" spans="1:18" x14ac:dyDescent="0.3">
      <c r="A528" s="42" t="s">
        <v>771</v>
      </c>
      <c r="B528" s="42" t="s">
        <v>407</v>
      </c>
      <c r="C528" s="8" t="s">
        <v>419</v>
      </c>
      <c r="D528" s="12">
        <v>46</v>
      </c>
      <c r="E528" s="8"/>
      <c r="F528" s="8"/>
      <c r="G528" s="8" t="s">
        <v>446</v>
      </c>
      <c r="H528" s="8" t="s">
        <v>717</v>
      </c>
      <c r="I528" s="8">
        <v>39</v>
      </c>
      <c r="J528" s="13" t="s">
        <v>154</v>
      </c>
      <c r="K528" s="8" t="s">
        <v>447</v>
      </c>
      <c r="L528" s="8"/>
      <c r="M528" s="8" t="s">
        <v>14</v>
      </c>
      <c r="N528" s="8" t="s">
        <v>1317</v>
      </c>
      <c r="O528" s="8"/>
      <c r="P528" s="8"/>
      <c r="Q528" s="8" t="s">
        <v>1322</v>
      </c>
      <c r="R528" s="18"/>
    </row>
    <row r="529" spans="1:18" x14ac:dyDescent="0.3">
      <c r="A529" s="42" t="s">
        <v>771</v>
      </c>
      <c r="B529" s="42" t="s">
        <v>407</v>
      </c>
      <c r="C529" s="8" t="s">
        <v>419</v>
      </c>
      <c r="D529" s="12">
        <v>46</v>
      </c>
      <c r="E529" s="8"/>
      <c r="F529" s="8"/>
      <c r="G529" s="8" t="s">
        <v>1602</v>
      </c>
      <c r="H529" s="8" t="s">
        <v>728</v>
      </c>
      <c r="I529" s="8">
        <v>3</v>
      </c>
      <c r="J529" s="13" t="s">
        <v>31</v>
      </c>
      <c r="K529" s="8" t="s">
        <v>105</v>
      </c>
      <c r="L529" s="8"/>
      <c r="M529" s="8" t="s">
        <v>14</v>
      </c>
      <c r="N529" s="8" t="s">
        <v>1306</v>
      </c>
      <c r="O529" s="8"/>
      <c r="P529" s="8"/>
      <c r="Q529" s="8" t="s">
        <v>1603</v>
      </c>
      <c r="R529" s="18"/>
    </row>
    <row r="530" spans="1:18" x14ac:dyDescent="0.3">
      <c r="A530" s="42"/>
      <c r="B530" s="42" t="s">
        <v>771</v>
      </c>
      <c r="C530" s="8" t="s">
        <v>419</v>
      </c>
      <c r="D530" s="8" t="s">
        <v>419</v>
      </c>
      <c r="E530" s="8"/>
      <c r="F530" s="8"/>
      <c r="G530" s="8" t="s">
        <v>1031</v>
      </c>
      <c r="H530" s="8"/>
      <c r="I530" s="8"/>
      <c r="J530" s="13"/>
      <c r="K530" s="8" t="s">
        <v>1032</v>
      </c>
      <c r="L530" s="8"/>
      <c r="M530" s="8"/>
      <c r="N530" s="8" t="s">
        <v>1315</v>
      </c>
      <c r="O530" s="8"/>
      <c r="P530" s="8"/>
      <c r="Q530" s="8" t="s">
        <v>1643</v>
      </c>
      <c r="R530" s="18"/>
    </row>
    <row r="531" spans="1:18" x14ac:dyDescent="0.3">
      <c r="A531" s="42" t="s">
        <v>771</v>
      </c>
      <c r="B531" s="42" t="s">
        <v>407</v>
      </c>
      <c r="C531" s="8" t="s">
        <v>419</v>
      </c>
      <c r="D531" s="12">
        <v>46</v>
      </c>
      <c r="E531" s="8"/>
      <c r="F531" s="8"/>
      <c r="G531" s="8" t="s">
        <v>449</v>
      </c>
      <c r="H531" s="8" t="s">
        <v>828</v>
      </c>
      <c r="I531" s="8">
        <v>13</v>
      </c>
      <c r="J531" s="13" t="s">
        <v>9</v>
      </c>
      <c r="K531" s="8" t="s">
        <v>421</v>
      </c>
      <c r="L531" s="8"/>
      <c r="M531" s="8" t="s">
        <v>66</v>
      </c>
      <c r="N531" s="8" t="s">
        <v>1411</v>
      </c>
      <c r="O531" s="8"/>
      <c r="P531" s="8"/>
      <c r="Q531" s="8" t="s">
        <v>1689</v>
      </c>
      <c r="R531" s="18"/>
    </row>
    <row r="532" spans="1:18" x14ac:dyDescent="0.3">
      <c r="A532" s="42" t="s">
        <v>771</v>
      </c>
      <c r="B532" s="42" t="s">
        <v>407</v>
      </c>
      <c r="C532" s="8" t="s">
        <v>419</v>
      </c>
      <c r="D532" s="12">
        <v>46</v>
      </c>
      <c r="E532" s="8"/>
      <c r="F532" s="8"/>
      <c r="G532" s="8" t="s">
        <v>450</v>
      </c>
      <c r="H532" s="8" t="s">
        <v>884</v>
      </c>
      <c r="I532" s="8">
        <v>2</v>
      </c>
      <c r="J532" s="13" t="s">
        <v>31</v>
      </c>
      <c r="K532" s="8" t="s">
        <v>105</v>
      </c>
      <c r="L532" s="8"/>
      <c r="M532" s="8" t="s">
        <v>14</v>
      </c>
      <c r="N532" s="8" t="s">
        <v>1306</v>
      </c>
      <c r="O532" s="8"/>
      <c r="P532" s="8"/>
      <c r="Q532" s="8" t="s">
        <v>1321</v>
      </c>
      <c r="R532" s="18"/>
    </row>
    <row r="533" spans="1:18" x14ac:dyDescent="0.3">
      <c r="A533" s="42"/>
      <c r="B533" s="42" t="s">
        <v>673</v>
      </c>
      <c r="C533" s="8" t="s">
        <v>682</v>
      </c>
      <c r="D533" s="12"/>
      <c r="E533" s="8"/>
      <c r="F533" s="8"/>
      <c r="G533" s="8" t="s">
        <v>1039</v>
      </c>
      <c r="H533" s="8"/>
      <c r="I533" s="8"/>
      <c r="J533" s="13"/>
      <c r="K533" s="8" t="s">
        <v>51</v>
      </c>
      <c r="L533" s="8"/>
      <c r="M533" s="8"/>
      <c r="N533" s="8" t="s">
        <v>1305</v>
      </c>
      <c r="O533" s="8"/>
      <c r="P533" s="8"/>
      <c r="Q533" s="8" t="s">
        <v>1640</v>
      </c>
      <c r="R533" s="8"/>
    </row>
    <row r="534" spans="1:18" x14ac:dyDescent="0.3">
      <c r="A534" s="42" t="s">
        <v>951</v>
      </c>
      <c r="B534" s="42" t="s">
        <v>673</v>
      </c>
      <c r="C534" s="8" t="s">
        <v>682</v>
      </c>
      <c r="D534" s="12">
        <v>64</v>
      </c>
      <c r="E534" s="8"/>
      <c r="F534" s="8"/>
      <c r="G534" s="8" t="s">
        <v>683</v>
      </c>
      <c r="H534" s="8" t="s">
        <v>956</v>
      </c>
      <c r="I534" s="8">
        <v>3</v>
      </c>
      <c r="J534" s="13" t="s">
        <v>31</v>
      </c>
      <c r="K534" s="8" t="s">
        <v>70</v>
      </c>
      <c r="L534" s="8"/>
      <c r="M534" s="8" t="s">
        <v>48</v>
      </c>
      <c r="N534" s="8" t="s">
        <v>1308</v>
      </c>
      <c r="O534" s="8"/>
      <c r="P534" s="8"/>
      <c r="Q534" s="8" t="s">
        <v>1023</v>
      </c>
      <c r="R534" s="8"/>
    </row>
    <row r="535" spans="1:18" x14ac:dyDescent="0.3">
      <c r="A535" s="42"/>
      <c r="B535" s="42" t="s">
        <v>673</v>
      </c>
      <c r="C535" s="8" t="s">
        <v>682</v>
      </c>
      <c r="D535" s="12"/>
      <c r="E535" s="8"/>
      <c r="F535" s="8"/>
      <c r="G535" s="8" t="s">
        <v>1040</v>
      </c>
      <c r="H535" s="8"/>
      <c r="I535" s="8"/>
      <c r="J535" s="13"/>
      <c r="K535" s="8" t="s">
        <v>51</v>
      </c>
      <c r="L535" s="8"/>
      <c r="M535" s="8"/>
      <c r="N535" s="8" t="s">
        <v>1305</v>
      </c>
      <c r="O535" s="8"/>
      <c r="P535" s="8"/>
      <c r="Q535" s="8" t="s">
        <v>1640</v>
      </c>
      <c r="R535" s="8"/>
    </row>
    <row r="536" spans="1:18" x14ac:dyDescent="0.3">
      <c r="A536" s="42" t="s">
        <v>951</v>
      </c>
      <c r="B536" s="42" t="s">
        <v>673</v>
      </c>
      <c r="C536" s="8" t="s">
        <v>682</v>
      </c>
      <c r="D536" s="12">
        <v>64</v>
      </c>
      <c r="E536" s="8"/>
      <c r="F536" s="8"/>
      <c r="G536" s="8" t="s">
        <v>1098</v>
      </c>
      <c r="H536" s="8" t="s">
        <v>785</v>
      </c>
      <c r="I536" s="8">
        <v>5</v>
      </c>
      <c r="J536" s="13" t="s">
        <v>52</v>
      </c>
      <c r="K536" s="8" t="s">
        <v>51</v>
      </c>
      <c r="L536" s="8"/>
      <c r="M536" s="8" t="s">
        <v>48</v>
      </c>
      <c r="N536" s="8" t="s">
        <v>1425</v>
      </c>
      <c r="O536" s="8"/>
      <c r="P536" s="8"/>
      <c r="Q536" s="8" t="s">
        <v>1641</v>
      </c>
      <c r="R536" s="8"/>
    </row>
    <row r="537" spans="1:18" x14ac:dyDescent="0.3">
      <c r="A537" s="42"/>
      <c r="B537" s="42" t="s">
        <v>673</v>
      </c>
      <c r="C537" s="8" t="s">
        <v>682</v>
      </c>
      <c r="D537" s="12"/>
      <c r="E537" s="8"/>
      <c r="F537" s="8"/>
      <c r="G537" s="8" t="s">
        <v>1038</v>
      </c>
      <c r="H537" s="8"/>
      <c r="I537" s="8"/>
      <c r="J537" s="13"/>
      <c r="K537" s="8" t="s">
        <v>51</v>
      </c>
      <c r="L537" s="8"/>
      <c r="M537" s="8"/>
      <c r="N537" s="8" t="s">
        <v>1305</v>
      </c>
      <c r="O537" s="8"/>
      <c r="P537" s="8"/>
      <c r="Q537" s="8" t="s">
        <v>1640</v>
      </c>
      <c r="R537" s="8"/>
    </row>
    <row r="538" spans="1:18" x14ac:dyDescent="0.3">
      <c r="A538" s="42" t="s">
        <v>951</v>
      </c>
      <c r="B538" s="42" t="s">
        <v>673</v>
      </c>
      <c r="C538" s="8" t="s">
        <v>682</v>
      </c>
      <c r="D538" s="12">
        <v>64</v>
      </c>
      <c r="E538" s="8"/>
      <c r="F538" s="8"/>
      <c r="G538" s="8" t="s">
        <v>684</v>
      </c>
      <c r="H538" s="8" t="s">
        <v>892</v>
      </c>
      <c r="I538" s="8">
        <v>1</v>
      </c>
      <c r="J538" s="13" t="s">
        <v>29</v>
      </c>
      <c r="K538" s="8" t="s">
        <v>89</v>
      </c>
      <c r="L538" s="8"/>
      <c r="M538" s="8" t="s">
        <v>48</v>
      </c>
      <c r="N538" s="8" t="s">
        <v>1308</v>
      </c>
      <c r="O538" s="8"/>
      <c r="P538" s="8"/>
      <c r="Q538" s="8" t="s">
        <v>1427</v>
      </c>
      <c r="R538" s="8"/>
    </row>
    <row r="539" spans="1:18" x14ac:dyDescent="0.3">
      <c r="A539" s="42"/>
      <c r="B539" s="42" t="s">
        <v>673</v>
      </c>
      <c r="C539" s="8" t="s">
        <v>682</v>
      </c>
      <c r="D539" s="12"/>
      <c r="E539" s="8"/>
      <c r="F539" s="8"/>
      <c r="G539" s="8" t="s">
        <v>1041</v>
      </c>
      <c r="H539" s="8"/>
      <c r="I539" s="8"/>
      <c r="J539" s="13"/>
      <c r="K539" s="8" t="s">
        <v>51</v>
      </c>
      <c r="L539" s="8"/>
      <c r="M539" s="8"/>
      <c r="N539" s="8" t="s">
        <v>1305</v>
      </c>
      <c r="O539" s="8"/>
      <c r="P539" s="8"/>
      <c r="Q539" s="8" t="s">
        <v>1640</v>
      </c>
      <c r="R539" s="8"/>
    </row>
    <row r="540" spans="1:18" x14ac:dyDescent="0.3">
      <c r="A540" s="42"/>
      <c r="B540" s="42" t="s">
        <v>54</v>
      </c>
      <c r="C540" s="8" t="s">
        <v>1042</v>
      </c>
      <c r="D540" s="12"/>
      <c r="E540" s="8"/>
      <c r="F540" s="8"/>
      <c r="G540" s="8" t="s">
        <v>1043</v>
      </c>
      <c r="H540" s="8"/>
      <c r="I540" s="8"/>
      <c r="J540" s="13"/>
      <c r="K540" s="8" t="s">
        <v>1025</v>
      </c>
      <c r="L540" s="8"/>
      <c r="M540" s="8"/>
      <c r="N540" s="8" t="s">
        <v>1305</v>
      </c>
      <c r="O540" s="8"/>
      <c r="P540" s="8"/>
      <c r="Q540" s="8" t="s">
        <v>1646</v>
      </c>
      <c r="R540" s="8"/>
    </row>
    <row r="541" spans="1:18" x14ac:dyDescent="0.3">
      <c r="A541" s="42"/>
      <c r="B541" s="42" t="s">
        <v>314</v>
      </c>
      <c r="C541" s="8" t="s">
        <v>846</v>
      </c>
      <c r="D541" s="12"/>
      <c r="E541" s="8"/>
      <c r="F541" s="8"/>
      <c r="G541" s="8" t="s">
        <v>1276</v>
      </c>
      <c r="H541" s="8"/>
      <c r="I541" s="8"/>
      <c r="J541" s="13"/>
      <c r="K541" s="8" t="s">
        <v>1277</v>
      </c>
      <c r="L541" s="8"/>
      <c r="M541" s="8"/>
      <c r="N541" s="8" t="s">
        <v>1307</v>
      </c>
      <c r="O541" s="8"/>
      <c r="P541" s="8"/>
      <c r="Q541" s="8" t="s">
        <v>1278</v>
      </c>
      <c r="R541" s="18"/>
    </row>
    <row r="542" spans="1:18" x14ac:dyDescent="0.3">
      <c r="A542" s="42"/>
      <c r="B542" s="42" t="s">
        <v>314</v>
      </c>
      <c r="C542" s="8" t="s">
        <v>846</v>
      </c>
      <c r="D542" s="12"/>
      <c r="E542" s="8"/>
      <c r="F542" s="8"/>
      <c r="G542" s="8" t="s">
        <v>1400</v>
      </c>
      <c r="H542" s="8"/>
      <c r="I542" s="8"/>
      <c r="J542" s="13"/>
      <c r="K542" s="8"/>
      <c r="L542" s="8"/>
      <c r="M542" s="8"/>
      <c r="N542" s="8" t="s">
        <v>1305</v>
      </c>
      <c r="O542" s="8"/>
      <c r="P542" s="8"/>
      <c r="Q542" s="8" t="s">
        <v>1669</v>
      </c>
      <c r="R542" s="18"/>
    </row>
    <row r="543" spans="1:18" x14ac:dyDescent="0.3">
      <c r="A543" s="42"/>
      <c r="B543" s="42" t="s">
        <v>314</v>
      </c>
      <c r="C543" s="8" t="s">
        <v>846</v>
      </c>
      <c r="D543" s="12"/>
      <c r="E543" s="8"/>
      <c r="F543" s="8"/>
      <c r="G543" s="8" t="s">
        <v>1279</v>
      </c>
      <c r="H543" s="8"/>
      <c r="I543" s="8"/>
      <c r="J543" s="13"/>
      <c r="K543" s="8" t="s">
        <v>679</v>
      </c>
      <c r="L543" s="8"/>
      <c r="M543" s="8"/>
      <c r="N543" s="8" t="s">
        <v>1305</v>
      </c>
      <c r="O543" s="8"/>
      <c r="P543" s="8"/>
      <c r="Q543" s="8" t="s">
        <v>1280</v>
      </c>
      <c r="R543" s="18"/>
    </row>
    <row r="544" spans="1:18" x14ac:dyDescent="0.3">
      <c r="A544" s="42"/>
      <c r="B544" s="42" t="s">
        <v>314</v>
      </c>
      <c r="C544" s="8" t="s">
        <v>846</v>
      </c>
      <c r="D544" s="12"/>
      <c r="E544" s="8"/>
      <c r="F544" s="8"/>
      <c r="G544" s="8" t="s">
        <v>1401</v>
      </c>
      <c r="H544" s="8"/>
      <c r="I544" s="8"/>
      <c r="J544" s="13"/>
      <c r="K544" s="8"/>
      <c r="L544" s="8"/>
      <c r="M544" s="8"/>
      <c r="N544" s="8" t="s">
        <v>1305</v>
      </c>
      <c r="O544" s="8"/>
      <c r="P544" s="8"/>
      <c r="Q544" s="8" t="s">
        <v>1671</v>
      </c>
      <c r="R544" s="18"/>
    </row>
    <row r="545" spans="1:18" x14ac:dyDescent="0.3">
      <c r="A545" s="42"/>
      <c r="B545" s="42" t="s">
        <v>314</v>
      </c>
      <c r="C545" s="8" t="s">
        <v>846</v>
      </c>
      <c r="D545" s="12">
        <v>36</v>
      </c>
      <c r="E545" s="8"/>
      <c r="F545" s="8"/>
      <c r="G545" s="8" t="s">
        <v>336</v>
      </c>
      <c r="H545" s="8" t="s">
        <v>844</v>
      </c>
      <c r="I545" s="8">
        <v>1</v>
      </c>
      <c r="J545" s="13" t="s">
        <v>12</v>
      </c>
      <c r="K545" s="8" t="s">
        <v>162</v>
      </c>
      <c r="L545" s="8"/>
      <c r="M545" s="8" t="s">
        <v>48</v>
      </c>
      <c r="N545" s="8" t="s">
        <v>1305</v>
      </c>
      <c r="O545" s="8"/>
      <c r="P545" s="8"/>
      <c r="Q545" s="8" t="s">
        <v>1023</v>
      </c>
      <c r="R545" s="8"/>
    </row>
    <row r="546" spans="1:18" x14ac:dyDescent="0.3">
      <c r="A546" s="42"/>
      <c r="B546" s="42" t="s">
        <v>314</v>
      </c>
      <c r="C546" s="8" t="s">
        <v>846</v>
      </c>
      <c r="D546" s="12"/>
      <c r="E546" s="8"/>
      <c r="F546" s="8"/>
      <c r="G546" s="8" t="s">
        <v>1037</v>
      </c>
      <c r="H546" s="8"/>
      <c r="I546" s="8"/>
      <c r="J546" s="13"/>
      <c r="K546" s="8" t="s">
        <v>1036</v>
      </c>
      <c r="L546" s="8"/>
      <c r="M546" s="8"/>
      <c r="N546" s="8" t="s">
        <v>1317</v>
      </c>
      <c r="O546" s="8"/>
      <c r="P546" s="8" t="s">
        <v>1001</v>
      </c>
      <c r="Q546" s="8" t="s">
        <v>1647</v>
      </c>
      <c r="R546" s="8"/>
    </row>
    <row r="547" spans="1:18" x14ac:dyDescent="0.3">
      <c r="A547" s="42"/>
      <c r="B547" s="42" t="s">
        <v>314</v>
      </c>
      <c r="C547" s="8" t="s">
        <v>846</v>
      </c>
      <c r="D547" s="12"/>
      <c r="E547" s="8"/>
      <c r="F547" s="8"/>
      <c r="G547" s="8" t="s">
        <v>1079</v>
      </c>
      <c r="H547" s="8"/>
      <c r="I547" s="8"/>
      <c r="J547" s="13"/>
      <c r="K547" s="8" t="s">
        <v>1036</v>
      </c>
      <c r="L547" s="8"/>
      <c r="M547" s="8"/>
      <c r="N547" s="8" t="s">
        <v>1317</v>
      </c>
      <c r="O547" s="8"/>
      <c r="P547" s="8" t="s">
        <v>1001</v>
      </c>
      <c r="Q547" s="8" t="s">
        <v>1650</v>
      </c>
      <c r="R547" s="8"/>
    </row>
    <row r="548" spans="1:18" x14ac:dyDescent="0.3">
      <c r="A548" s="42" t="s">
        <v>829</v>
      </c>
      <c r="B548" s="42" t="s">
        <v>314</v>
      </c>
      <c r="C548" s="8" t="s">
        <v>846</v>
      </c>
      <c r="D548" s="12"/>
      <c r="E548" s="8"/>
      <c r="F548" s="8"/>
      <c r="G548" s="8" t="s">
        <v>1052</v>
      </c>
      <c r="H548" s="8"/>
      <c r="I548" s="8"/>
      <c r="J548" s="13"/>
      <c r="K548" s="8" t="s">
        <v>51</v>
      </c>
      <c r="L548" s="8"/>
      <c r="M548" s="8"/>
      <c r="N548" s="8" t="s">
        <v>1305</v>
      </c>
      <c r="O548" s="8"/>
      <c r="P548" s="8"/>
      <c r="Q548" s="8" t="s">
        <v>1649</v>
      </c>
      <c r="R548" s="8"/>
    </row>
    <row r="549" spans="1:18" x14ac:dyDescent="0.3">
      <c r="A549" s="42" t="s">
        <v>829</v>
      </c>
      <c r="B549" s="42" t="s">
        <v>314</v>
      </c>
      <c r="C549" s="8" t="s">
        <v>846</v>
      </c>
      <c r="D549" s="12">
        <v>36</v>
      </c>
      <c r="E549" s="8"/>
      <c r="F549" s="8"/>
      <c r="G549" s="8" t="s">
        <v>339</v>
      </c>
      <c r="H549" s="8" t="s">
        <v>787</v>
      </c>
      <c r="I549" s="8">
        <v>25</v>
      </c>
      <c r="J549" s="13" t="s">
        <v>293</v>
      </c>
      <c r="K549" s="8" t="s">
        <v>51</v>
      </c>
      <c r="L549" s="8"/>
      <c r="M549" s="8" t="s">
        <v>48</v>
      </c>
      <c r="N549" s="8" t="s">
        <v>1305</v>
      </c>
      <c r="O549" s="8"/>
      <c r="P549" s="8"/>
      <c r="Q549" s="8" t="s">
        <v>1023</v>
      </c>
      <c r="R549" s="8"/>
    </row>
    <row r="550" spans="1:18" x14ac:dyDescent="0.3">
      <c r="A550" s="42"/>
      <c r="B550" s="42" t="s">
        <v>314</v>
      </c>
      <c r="C550" s="8" t="s">
        <v>846</v>
      </c>
      <c r="D550" s="12">
        <v>36</v>
      </c>
      <c r="E550" s="8"/>
      <c r="F550" s="8"/>
      <c r="G550" s="8" t="s">
        <v>848</v>
      </c>
      <c r="H550" s="8" t="s">
        <v>849</v>
      </c>
      <c r="I550" s="8">
        <v>5</v>
      </c>
      <c r="J550" s="13"/>
      <c r="K550" s="8" t="s">
        <v>679</v>
      </c>
      <c r="L550" s="8"/>
      <c r="M550" s="8"/>
      <c r="N550" s="8" t="s">
        <v>1305</v>
      </c>
      <c r="O550" s="8"/>
      <c r="P550" s="8"/>
      <c r="Q550" s="8" t="s">
        <v>1184</v>
      </c>
      <c r="R550" s="8"/>
    </row>
    <row r="551" spans="1:18" x14ac:dyDescent="0.3">
      <c r="A551" s="42" t="s">
        <v>829</v>
      </c>
      <c r="B551" s="42" t="s">
        <v>314</v>
      </c>
      <c r="C551" s="8" t="s">
        <v>1044</v>
      </c>
      <c r="D551" s="12"/>
      <c r="E551" s="8"/>
      <c r="F551" s="8"/>
      <c r="G551" s="8" t="s">
        <v>1045</v>
      </c>
      <c r="H551" s="8"/>
      <c r="I551" s="8"/>
      <c r="J551" s="13"/>
      <c r="K551" s="8" t="s">
        <v>679</v>
      </c>
      <c r="L551" s="8"/>
      <c r="M551" s="8"/>
      <c r="N551" s="8" t="s">
        <v>1305</v>
      </c>
      <c r="O551" s="8"/>
      <c r="P551" s="8"/>
      <c r="Q551" s="8" t="s">
        <v>1648</v>
      </c>
      <c r="R551" s="8"/>
    </row>
    <row r="552" spans="1:18" x14ac:dyDescent="0.3">
      <c r="A552" s="42" t="s">
        <v>772</v>
      </c>
      <c r="B552" s="42" t="s">
        <v>126</v>
      </c>
      <c r="C552" s="8" t="s">
        <v>258</v>
      </c>
      <c r="D552" s="12">
        <v>26</v>
      </c>
      <c r="E552" s="8"/>
      <c r="F552" s="8"/>
      <c r="G552" s="8" t="s">
        <v>272</v>
      </c>
      <c r="H552" s="8" t="s">
        <v>765</v>
      </c>
      <c r="I552" s="8">
        <v>80</v>
      </c>
      <c r="J552" s="13" t="s">
        <v>273</v>
      </c>
      <c r="K552" s="8" t="s">
        <v>274</v>
      </c>
      <c r="L552" s="8"/>
      <c r="M552" s="8" t="s">
        <v>48</v>
      </c>
      <c r="N552" s="8" t="s">
        <v>1305</v>
      </c>
      <c r="O552" s="8"/>
      <c r="P552" s="8"/>
      <c r="Q552" s="8" t="s">
        <v>1023</v>
      </c>
      <c r="R552" s="18"/>
    </row>
    <row r="553" spans="1:18" x14ac:dyDescent="0.3">
      <c r="A553" s="42" t="s">
        <v>772</v>
      </c>
      <c r="B553" s="42" t="s">
        <v>126</v>
      </c>
      <c r="C553" s="8" t="s">
        <v>258</v>
      </c>
      <c r="D553" s="12">
        <v>26</v>
      </c>
      <c r="E553" s="8"/>
      <c r="F553" s="8"/>
      <c r="G553" s="8" t="s">
        <v>275</v>
      </c>
      <c r="H553" s="8" t="s">
        <v>824</v>
      </c>
      <c r="I553" s="8">
        <v>70</v>
      </c>
      <c r="J553" s="13" t="s">
        <v>276</v>
      </c>
      <c r="K553" s="8" t="s">
        <v>274</v>
      </c>
      <c r="L553" s="8"/>
      <c r="M553" s="8" t="s">
        <v>48</v>
      </c>
      <c r="N553" s="8" t="s">
        <v>1305</v>
      </c>
      <c r="O553" s="8"/>
      <c r="P553" s="8"/>
      <c r="Q553" s="8" t="s">
        <v>1023</v>
      </c>
      <c r="R553" s="18"/>
    </row>
    <row r="554" spans="1:18" x14ac:dyDescent="0.3">
      <c r="A554" s="42" t="s">
        <v>772</v>
      </c>
      <c r="B554" s="42" t="s">
        <v>126</v>
      </c>
      <c r="C554" s="8" t="s">
        <v>258</v>
      </c>
      <c r="D554" s="12">
        <v>21</v>
      </c>
      <c r="E554" s="8"/>
      <c r="F554" s="8"/>
      <c r="G554" s="8" t="s">
        <v>259</v>
      </c>
      <c r="H554" s="8" t="s">
        <v>821</v>
      </c>
      <c r="I554" s="8">
        <v>1</v>
      </c>
      <c r="J554" s="13" t="s">
        <v>93</v>
      </c>
      <c r="K554" s="8" t="s">
        <v>51</v>
      </c>
      <c r="L554" s="8"/>
      <c r="M554" s="8" t="s">
        <v>66</v>
      </c>
      <c r="N554" s="8" t="s">
        <v>1305</v>
      </c>
      <c r="O554" s="8"/>
      <c r="P554" s="8"/>
      <c r="Q554" s="8" t="s">
        <v>1321</v>
      </c>
      <c r="R554" s="18"/>
    </row>
    <row r="555" spans="1:18" x14ac:dyDescent="0.3">
      <c r="A555" s="42" t="s">
        <v>772</v>
      </c>
      <c r="B555" s="42" t="s">
        <v>126</v>
      </c>
      <c r="C555" s="8" t="s">
        <v>258</v>
      </c>
      <c r="D555" s="12">
        <v>26</v>
      </c>
      <c r="E555" s="8"/>
      <c r="F555" s="8"/>
      <c r="G555" s="8" t="s">
        <v>277</v>
      </c>
      <c r="H555" s="8" t="s">
        <v>825</v>
      </c>
      <c r="I555" s="8">
        <v>100</v>
      </c>
      <c r="J555" s="13"/>
      <c r="K555" s="8" t="s">
        <v>1036</v>
      </c>
      <c r="L555" s="8"/>
      <c r="M555" s="8"/>
      <c r="N555" s="8" t="s">
        <v>1317</v>
      </c>
      <c r="O555" s="8"/>
      <c r="P555" s="8"/>
      <c r="Q555" s="8" t="s">
        <v>278</v>
      </c>
      <c r="R555" s="18"/>
    </row>
    <row r="556" spans="1:18" x14ac:dyDescent="0.3">
      <c r="A556" s="42"/>
      <c r="B556" s="42" t="s">
        <v>395</v>
      </c>
      <c r="C556" s="8" t="s">
        <v>1155</v>
      </c>
      <c r="D556" s="12"/>
      <c r="E556" s="8"/>
      <c r="F556" s="8"/>
      <c r="G556" s="8" t="s">
        <v>1152</v>
      </c>
      <c r="H556" s="8"/>
      <c r="I556" s="8"/>
      <c r="J556" s="13"/>
      <c r="K556" s="8" t="s">
        <v>1153</v>
      </c>
      <c r="L556" s="8"/>
      <c r="M556" s="8"/>
      <c r="N556" s="8" t="s">
        <v>1306</v>
      </c>
      <c r="O556" s="8"/>
      <c r="P556" s="8"/>
      <c r="Q556" s="8" t="s">
        <v>1156</v>
      </c>
      <c r="R556" s="8"/>
    </row>
    <row r="557" spans="1:18" x14ac:dyDescent="0.3">
      <c r="A557" s="42" t="s">
        <v>771</v>
      </c>
      <c r="B557" s="42" t="s">
        <v>407</v>
      </c>
      <c r="C557" s="8" t="s">
        <v>1069</v>
      </c>
      <c r="D557" s="12"/>
      <c r="E557" s="8"/>
      <c r="F557" s="8"/>
      <c r="G557" s="8" t="s">
        <v>1046</v>
      </c>
      <c r="H557" s="8"/>
      <c r="I557" s="8"/>
      <c r="J557" s="13"/>
      <c r="K557" s="8" t="s">
        <v>1211</v>
      </c>
      <c r="L557" s="8"/>
      <c r="M557" s="8"/>
      <c r="N557" s="8" t="s">
        <v>1305</v>
      </c>
      <c r="O557" s="8"/>
      <c r="P557" s="8"/>
      <c r="Q557" s="8" t="s">
        <v>1651</v>
      </c>
      <c r="R557" s="18"/>
    </row>
    <row r="558" spans="1:18" x14ac:dyDescent="0.3">
      <c r="A558" s="42"/>
      <c r="B558" s="42" t="s">
        <v>45</v>
      </c>
      <c r="C558" s="8" t="s">
        <v>46</v>
      </c>
      <c r="D558" s="12">
        <v>2</v>
      </c>
      <c r="E558" s="8"/>
      <c r="F558" s="8"/>
      <c r="G558" s="8" t="s">
        <v>729</v>
      </c>
      <c r="H558" s="8" t="s">
        <v>730</v>
      </c>
      <c r="I558" s="8">
        <v>24</v>
      </c>
      <c r="J558" s="13" t="s">
        <v>23</v>
      </c>
      <c r="K558" s="8" t="s">
        <v>47</v>
      </c>
      <c r="L558" s="8"/>
      <c r="M558" s="8" t="s">
        <v>48</v>
      </c>
      <c r="N558" s="8" t="s">
        <v>1313</v>
      </c>
      <c r="O558" s="8"/>
      <c r="P558" s="8"/>
      <c r="Q558" s="8" t="s">
        <v>1440</v>
      </c>
      <c r="R558" s="18"/>
    </row>
    <row r="559" spans="1:18" x14ac:dyDescent="0.3">
      <c r="A559" s="42" t="s">
        <v>736</v>
      </c>
      <c r="B559" s="42" t="s">
        <v>45</v>
      </c>
      <c r="C559" s="8" t="s">
        <v>46</v>
      </c>
      <c r="D559" s="12">
        <v>2</v>
      </c>
      <c r="E559" s="8"/>
      <c r="F559" s="8"/>
      <c r="G559" s="8" t="s">
        <v>734</v>
      </c>
      <c r="H559" s="8" t="s">
        <v>731</v>
      </c>
      <c r="I559" s="8">
        <v>7</v>
      </c>
      <c r="J559" s="13" t="s">
        <v>31</v>
      </c>
      <c r="K559" s="8" t="s">
        <v>47</v>
      </c>
      <c r="L559" s="8"/>
      <c r="M559" s="8" t="s">
        <v>48</v>
      </c>
      <c r="N559" s="8" t="s">
        <v>1313</v>
      </c>
      <c r="O559" s="8"/>
      <c r="P559" s="8"/>
      <c r="Q559" s="8" t="s">
        <v>1023</v>
      </c>
      <c r="R559" s="18"/>
    </row>
    <row r="560" spans="1:18" x14ac:dyDescent="0.3">
      <c r="A560" s="42" t="s">
        <v>736</v>
      </c>
      <c r="B560" s="42" t="s">
        <v>45</v>
      </c>
      <c r="C560" s="8" t="s">
        <v>46</v>
      </c>
      <c r="D560" s="12">
        <v>2</v>
      </c>
      <c r="E560" s="8"/>
      <c r="F560" s="8"/>
      <c r="G560" s="8" t="s">
        <v>49</v>
      </c>
      <c r="H560" s="8" t="s">
        <v>732</v>
      </c>
      <c r="I560" s="8">
        <v>5</v>
      </c>
      <c r="J560" s="13" t="s">
        <v>50</v>
      </c>
      <c r="K560" s="8" t="s">
        <v>51</v>
      </c>
      <c r="L560" s="8"/>
      <c r="M560" s="8" t="s">
        <v>48</v>
      </c>
      <c r="N560" s="8" t="s">
        <v>1305</v>
      </c>
      <c r="O560" s="8"/>
      <c r="P560" s="8"/>
      <c r="Q560" s="8" t="s">
        <v>1326</v>
      </c>
      <c r="R560" s="18"/>
    </row>
    <row r="561" spans="1:18" x14ac:dyDescent="0.3">
      <c r="A561" s="42" t="s">
        <v>736</v>
      </c>
      <c r="B561" s="42" t="s">
        <v>45</v>
      </c>
      <c r="C561" s="8" t="s">
        <v>46</v>
      </c>
      <c r="D561" s="12">
        <v>2</v>
      </c>
      <c r="E561" s="8"/>
      <c r="F561" s="8"/>
      <c r="G561" s="8" t="s">
        <v>1241</v>
      </c>
      <c r="H561" s="8"/>
      <c r="I561" s="8"/>
      <c r="J561" s="13" t="s">
        <v>53</v>
      </c>
      <c r="K561" s="8" t="s">
        <v>305</v>
      </c>
      <c r="L561" s="8"/>
      <c r="M561" s="8" t="s">
        <v>48</v>
      </c>
      <c r="N561" s="8" t="s">
        <v>1307</v>
      </c>
      <c r="O561" s="8"/>
      <c r="P561" s="8"/>
      <c r="Q561" s="8" t="s">
        <v>1240</v>
      </c>
      <c r="R561" s="18"/>
    </row>
    <row r="562" spans="1:18" x14ac:dyDescent="0.3">
      <c r="A562" s="42" t="s">
        <v>736</v>
      </c>
      <c r="B562" s="42" t="s">
        <v>45</v>
      </c>
      <c r="C562" s="8" t="s">
        <v>46</v>
      </c>
      <c r="D562" s="12">
        <v>2</v>
      </c>
      <c r="E562" s="8"/>
      <c r="F562" s="8"/>
      <c r="G562" s="8" t="s">
        <v>735</v>
      </c>
      <c r="H562" s="8" t="s">
        <v>733</v>
      </c>
      <c r="I562" s="8">
        <v>200</v>
      </c>
      <c r="J562" s="13" t="s">
        <v>20</v>
      </c>
      <c r="K562" s="8" t="s">
        <v>51</v>
      </c>
      <c r="L562" s="8"/>
      <c r="M562" s="8" t="s">
        <v>48</v>
      </c>
      <c r="N562" s="8" t="s">
        <v>1305</v>
      </c>
      <c r="O562" s="8"/>
      <c r="P562" s="8"/>
      <c r="Q562" s="8" t="s">
        <v>1023</v>
      </c>
      <c r="R562" s="18"/>
    </row>
    <row r="563" spans="1:18" x14ac:dyDescent="0.3">
      <c r="A563" s="42" t="s">
        <v>829</v>
      </c>
      <c r="B563" s="42" t="s">
        <v>314</v>
      </c>
      <c r="C563" s="8" t="s">
        <v>847</v>
      </c>
      <c r="D563" s="12">
        <v>36</v>
      </c>
      <c r="E563" s="8"/>
      <c r="F563" s="8"/>
      <c r="G563" s="8" t="s">
        <v>337</v>
      </c>
      <c r="H563" s="8" t="s">
        <v>845</v>
      </c>
      <c r="I563" s="8">
        <v>250</v>
      </c>
      <c r="J563" s="13" t="s">
        <v>338</v>
      </c>
      <c r="K563" s="8" t="s">
        <v>1074</v>
      </c>
      <c r="L563" s="8"/>
      <c r="M563" s="8" t="s">
        <v>48</v>
      </c>
      <c r="N563" s="8" t="s">
        <v>1307</v>
      </c>
      <c r="O563" s="8"/>
      <c r="P563" s="8"/>
      <c r="Q563" s="8" t="s">
        <v>1652</v>
      </c>
      <c r="R563" s="8"/>
    </row>
    <row r="564" spans="1:18" x14ac:dyDescent="0.3">
      <c r="A564" s="42"/>
      <c r="B564" s="42" t="s">
        <v>649</v>
      </c>
      <c r="C564" s="8" t="s">
        <v>1059</v>
      </c>
      <c r="D564" s="12"/>
      <c r="E564" s="8"/>
      <c r="F564" s="8"/>
      <c r="G564" s="8" t="s">
        <v>1062</v>
      </c>
      <c r="H564" s="8"/>
      <c r="I564" s="8"/>
      <c r="J564" s="13"/>
      <c r="K564" s="8" t="s">
        <v>133</v>
      </c>
      <c r="L564" s="8"/>
      <c r="M564" s="8"/>
      <c r="N564" s="8" t="s">
        <v>1305</v>
      </c>
      <c r="O564" s="8"/>
      <c r="P564" s="8"/>
      <c r="Q564" s="8" t="s">
        <v>1654</v>
      </c>
      <c r="R564" s="8" t="s">
        <v>1087</v>
      </c>
    </row>
    <row r="565" spans="1:18" x14ac:dyDescent="0.3">
      <c r="A565" s="42"/>
      <c r="B565" s="42" t="s">
        <v>649</v>
      </c>
      <c r="C565" s="8" t="s">
        <v>1059</v>
      </c>
      <c r="D565" s="12"/>
      <c r="E565" s="8"/>
      <c r="F565" s="8"/>
      <c r="G565" s="8" t="s">
        <v>1106</v>
      </c>
      <c r="H565" s="8"/>
      <c r="I565" s="8"/>
      <c r="J565" s="13"/>
      <c r="K565" s="8" t="s">
        <v>51</v>
      </c>
      <c r="L565" s="8"/>
      <c r="M565" s="8"/>
      <c r="N565" s="8" t="s">
        <v>1305</v>
      </c>
      <c r="O565" s="8"/>
      <c r="P565" s="8"/>
      <c r="Q565" s="8" t="s">
        <v>1653</v>
      </c>
      <c r="R565" s="8" t="s">
        <v>1087</v>
      </c>
    </row>
    <row r="566" spans="1:18" x14ac:dyDescent="0.3">
      <c r="A566" s="42"/>
      <c r="B566" s="42" t="s">
        <v>649</v>
      </c>
      <c r="C566" s="8" t="s">
        <v>1059</v>
      </c>
      <c r="D566" s="12"/>
      <c r="E566" s="8"/>
      <c r="F566" s="8"/>
      <c r="G566" s="8" t="s">
        <v>1530</v>
      </c>
      <c r="H566" s="8"/>
      <c r="I566" s="8"/>
      <c r="J566" s="13"/>
      <c r="K566" s="8" t="s">
        <v>133</v>
      </c>
      <c r="L566" s="8"/>
      <c r="M566" s="8"/>
      <c r="N566" s="8" t="s">
        <v>1305</v>
      </c>
      <c r="O566" s="8"/>
      <c r="P566" s="8"/>
      <c r="Q566" s="8" t="s">
        <v>1654</v>
      </c>
      <c r="R566" s="8" t="s">
        <v>1087</v>
      </c>
    </row>
    <row r="567" spans="1:18" x14ac:dyDescent="0.3">
      <c r="A567" s="42"/>
      <c r="B567" s="42" t="s">
        <v>649</v>
      </c>
      <c r="C567" s="8" t="s">
        <v>1059</v>
      </c>
      <c r="D567" s="12"/>
      <c r="E567" s="8"/>
      <c r="F567" s="8"/>
      <c r="G567" s="8" t="s">
        <v>1067</v>
      </c>
      <c r="H567" s="8"/>
      <c r="I567" s="8"/>
      <c r="J567" s="13"/>
      <c r="K567" s="8" t="s">
        <v>133</v>
      </c>
      <c r="L567" s="8"/>
      <c r="M567" s="8"/>
      <c r="N567" s="8" t="s">
        <v>1305</v>
      </c>
      <c r="O567" s="8"/>
      <c r="P567" s="8"/>
      <c r="Q567" s="8" t="s">
        <v>1654</v>
      </c>
      <c r="R567" s="8" t="s">
        <v>1087</v>
      </c>
    </row>
    <row r="568" spans="1:18" x14ac:dyDescent="0.3">
      <c r="A568" s="42"/>
      <c r="B568" s="42" t="s">
        <v>649</v>
      </c>
      <c r="C568" s="8" t="s">
        <v>1059</v>
      </c>
      <c r="D568" s="12"/>
      <c r="E568" s="8"/>
      <c r="F568" s="8"/>
      <c r="G568" s="8" t="s">
        <v>1532</v>
      </c>
      <c r="H568" s="8"/>
      <c r="I568" s="8"/>
      <c r="J568" s="13"/>
      <c r="K568" s="8" t="s">
        <v>51</v>
      </c>
      <c r="L568" s="8"/>
      <c r="M568" s="8"/>
      <c r="N568" s="8" t="s">
        <v>1305</v>
      </c>
      <c r="O568" s="8"/>
      <c r="P568" s="8"/>
      <c r="Q568" s="8" t="s">
        <v>1533</v>
      </c>
      <c r="R568" s="8" t="s">
        <v>1087</v>
      </c>
    </row>
    <row r="569" spans="1:18" x14ac:dyDescent="0.3">
      <c r="A569" s="42"/>
      <c r="B569" s="42" t="s">
        <v>649</v>
      </c>
      <c r="C569" s="8" t="s">
        <v>1059</v>
      </c>
      <c r="D569" s="12"/>
      <c r="E569" s="8"/>
      <c r="F569" s="8"/>
      <c r="G569" s="8" t="s">
        <v>1068</v>
      </c>
      <c r="H569" s="8"/>
      <c r="I569" s="8"/>
      <c r="J569" s="13"/>
      <c r="K569" s="8" t="s">
        <v>133</v>
      </c>
      <c r="L569" s="8"/>
      <c r="M569" s="8"/>
      <c r="N569" s="8" t="s">
        <v>1305</v>
      </c>
      <c r="O569" s="8"/>
      <c r="P569" s="8"/>
      <c r="Q569" s="8" t="s">
        <v>1655</v>
      </c>
      <c r="R569" s="8" t="s">
        <v>1087</v>
      </c>
    </row>
    <row r="570" spans="1:18" x14ac:dyDescent="0.3">
      <c r="A570" s="42"/>
      <c r="B570" s="42" t="s">
        <v>649</v>
      </c>
      <c r="C570" s="8" t="s">
        <v>1059</v>
      </c>
      <c r="D570" s="12"/>
      <c r="E570" s="8"/>
      <c r="F570" s="8"/>
      <c r="G570" s="8" t="s">
        <v>1064</v>
      </c>
      <c r="H570" s="8"/>
      <c r="I570" s="8"/>
      <c r="J570" s="13"/>
      <c r="K570" s="8" t="s">
        <v>133</v>
      </c>
      <c r="L570" s="8"/>
      <c r="M570" s="8"/>
      <c r="N570" s="8" t="s">
        <v>1305</v>
      </c>
      <c r="O570" s="8"/>
      <c r="P570" s="8"/>
      <c r="Q570" s="8" t="s">
        <v>1654</v>
      </c>
      <c r="R570" s="8" t="s">
        <v>1087</v>
      </c>
    </row>
    <row r="571" spans="1:18" x14ac:dyDescent="0.3">
      <c r="A571" s="42"/>
      <c r="B571" s="42" t="s">
        <v>649</v>
      </c>
      <c r="C571" s="8" t="s">
        <v>1059</v>
      </c>
      <c r="D571" s="12"/>
      <c r="E571" s="8"/>
      <c r="F571" s="8"/>
      <c r="G571" s="8" t="s">
        <v>1065</v>
      </c>
      <c r="H571" s="8"/>
      <c r="I571" s="8"/>
      <c r="J571" s="13"/>
      <c r="K571" s="8" t="s">
        <v>133</v>
      </c>
      <c r="L571" s="8"/>
      <c r="M571" s="8"/>
      <c r="N571" s="8" t="s">
        <v>1305</v>
      </c>
      <c r="O571" s="8"/>
      <c r="P571" s="8"/>
      <c r="Q571" s="8" t="s">
        <v>1654</v>
      </c>
      <c r="R571" s="8" t="s">
        <v>1087</v>
      </c>
    </row>
    <row r="572" spans="1:18" x14ac:dyDescent="0.3">
      <c r="A572" s="42"/>
      <c r="B572" s="42" t="s">
        <v>649</v>
      </c>
      <c r="C572" s="8" t="s">
        <v>1059</v>
      </c>
      <c r="D572" s="12"/>
      <c r="E572" s="8"/>
      <c r="F572" s="8"/>
      <c r="G572" s="8" t="s">
        <v>1066</v>
      </c>
      <c r="H572" s="8"/>
      <c r="I572" s="8"/>
      <c r="J572" s="13"/>
      <c r="K572" s="8" t="s">
        <v>133</v>
      </c>
      <c r="L572" s="8"/>
      <c r="M572" s="8"/>
      <c r="N572" s="8" t="s">
        <v>1305</v>
      </c>
      <c r="O572" s="8"/>
      <c r="P572" s="8"/>
      <c r="Q572" s="8" t="s">
        <v>1654</v>
      </c>
      <c r="R572" s="8" t="s">
        <v>1087</v>
      </c>
    </row>
    <row r="573" spans="1:18" x14ac:dyDescent="0.3">
      <c r="A573" s="42"/>
      <c r="B573" s="42" t="s">
        <v>649</v>
      </c>
      <c r="C573" s="8" t="s">
        <v>1059</v>
      </c>
      <c r="D573" s="12"/>
      <c r="E573" s="8"/>
      <c r="F573" s="8"/>
      <c r="G573" s="8" t="s">
        <v>1165</v>
      </c>
      <c r="H573" s="8"/>
      <c r="I573" s="8"/>
      <c r="J573" s="13"/>
      <c r="K573" s="8" t="s">
        <v>1875</v>
      </c>
      <c r="L573" s="8"/>
      <c r="M573" s="8"/>
      <c r="N573" s="8" t="s">
        <v>1305</v>
      </c>
      <c r="O573" s="8"/>
      <c r="P573" s="8"/>
      <c r="Q573" s="8" t="s">
        <v>1874</v>
      </c>
      <c r="R573" s="8" t="s">
        <v>1087</v>
      </c>
    </row>
    <row r="574" spans="1:18" x14ac:dyDescent="0.3">
      <c r="A574" s="42"/>
      <c r="B574" s="42" t="s">
        <v>649</v>
      </c>
      <c r="C574" s="8" t="s">
        <v>1059</v>
      </c>
      <c r="D574" s="12"/>
      <c r="E574" s="8"/>
      <c r="F574" s="8"/>
      <c r="G574" s="8" t="s">
        <v>1531</v>
      </c>
      <c r="H574" s="8"/>
      <c r="I574" s="8"/>
      <c r="J574" s="13"/>
      <c r="K574" s="8" t="s">
        <v>133</v>
      </c>
      <c r="L574" s="8"/>
      <c r="M574" s="8"/>
      <c r="N574" s="8" t="s">
        <v>1305</v>
      </c>
      <c r="O574" s="8"/>
      <c r="P574" s="8"/>
      <c r="Q574" s="8" t="s">
        <v>1654</v>
      </c>
      <c r="R574" s="8" t="s">
        <v>1087</v>
      </c>
    </row>
    <row r="575" spans="1:18" x14ac:dyDescent="0.3">
      <c r="A575" s="42"/>
      <c r="B575" s="42" t="s">
        <v>649</v>
      </c>
      <c r="C575" s="8" t="s">
        <v>1059</v>
      </c>
      <c r="D575" s="12"/>
      <c r="E575" s="8"/>
      <c r="F575" s="8"/>
      <c r="G575" s="8" t="s">
        <v>1061</v>
      </c>
      <c r="H575" s="8"/>
      <c r="I575" s="8"/>
      <c r="J575" s="13"/>
      <c r="K575" s="8" t="s">
        <v>133</v>
      </c>
      <c r="L575" s="8"/>
      <c r="M575" s="8"/>
      <c r="N575" s="8" t="s">
        <v>1305</v>
      </c>
      <c r="O575" s="8"/>
      <c r="P575" s="8"/>
      <c r="Q575" s="8" t="s">
        <v>1654</v>
      </c>
      <c r="R575" s="8" t="s">
        <v>1087</v>
      </c>
    </row>
    <row r="576" spans="1:18" x14ac:dyDescent="0.3">
      <c r="A576" s="42"/>
      <c r="B576" s="42" t="s">
        <v>649</v>
      </c>
      <c r="C576" s="8" t="s">
        <v>1059</v>
      </c>
      <c r="D576" s="12"/>
      <c r="E576" s="8"/>
      <c r="F576" s="8"/>
      <c r="G576" s="8" t="s">
        <v>1063</v>
      </c>
      <c r="H576" s="8"/>
      <c r="I576" s="8"/>
      <c r="J576" s="13"/>
      <c r="K576" s="8" t="s">
        <v>133</v>
      </c>
      <c r="L576" s="8"/>
      <c r="M576" s="8"/>
      <c r="N576" s="8" t="s">
        <v>1305</v>
      </c>
      <c r="O576" s="8"/>
      <c r="P576" s="8"/>
      <c r="Q576" s="8" t="s">
        <v>1654</v>
      </c>
      <c r="R576" s="8" t="s">
        <v>1087</v>
      </c>
    </row>
    <row r="577" spans="1:18" x14ac:dyDescent="0.3">
      <c r="A577" s="42"/>
      <c r="B577" s="42" t="s">
        <v>649</v>
      </c>
      <c r="C577" s="8" t="s">
        <v>1059</v>
      </c>
      <c r="D577" s="12"/>
      <c r="E577" s="8"/>
      <c r="F577" s="8"/>
      <c r="G577" s="8" t="s">
        <v>1060</v>
      </c>
      <c r="H577" s="8"/>
      <c r="I577" s="8"/>
      <c r="J577" s="13"/>
      <c r="K577" s="8" t="s">
        <v>133</v>
      </c>
      <c r="L577" s="8"/>
      <c r="M577" s="8"/>
      <c r="N577" s="8" t="s">
        <v>1305</v>
      </c>
      <c r="O577" s="8"/>
      <c r="P577" s="8"/>
      <c r="Q577" s="8" t="s">
        <v>1654</v>
      </c>
      <c r="R577" s="8" t="s">
        <v>1087</v>
      </c>
    </row>
    <row r="578" spans="1:18" x14ac:dyDescent="0.3">
      <c r="A578" s="42" t="s">
        <v>771</v>
      </c>
      <c r="B578" s="42" t="s">
        <v>279</v>
      </c>
      <c r="C578" s="8" t="s">
        <v>291</v>
      </c>
      <c r="D578" s="12">
        <v>28</v>
      </c>
      <c r="E578" s="8"/>
      <c r="F578" s="8"/>
      <c r="G578" s="8" t="s">
        <v>292</v>
      </c>
      <c r="H578" s="8" t="s">
        <v>775</v>
      </c>
      <c r="I578" s="8">
        <v>60</v>
      </c>
      <c r="J578" s="13" t="s">
        <v>293</v>
      </c>
      <c r="K578" s="8" t="s">
        <v>294</v>
      </c>
      <c r="L578" s="8"/>
      <c r="M578" s="8" t="s">
        <v>48</v>
      </c>
      <c r="N578" s="8" t="s">
        <v>1308</v>
      </c>
      <c r="O578" s="8"/>
      <c r="P578" s="8"/>
      <c r="Q578" s="8" t="s">
        <v>1023</v>
      </c>
      <c r="R578" s="18"/>
    </row>
    <row r="579" spans="1:18" x14ac:dyDescent="0.3">
      <c r="A579" s="42" t="s">
        <v>771</v>
      </c>
      <c r="B579" s="42" t="s">
        <v>279</v>
      </c>
      <c r="C579" s="8" t="s">
        <v>291</v>
      </c>
      <c r="D579" s="12">
        <v>28</v>
      </c>
      <c r="E579" s="8"/>
      <c r="F579" s="8"/>
      <c r="G579" s="8" t="s">
        <v>295</v>
      </c>
      <c r="H579" s="8" t="s">
        <v>808</v>
      </c>
      <c r="I579" s="8">
        <v>150</v>
      </c>
      <c r="J579" s="13" t="s">
        <v>20</v>
      </c>
      <c r="K579" s="8" t="s">
        <v>294</v>
      </c>
      <c r="L579" s="8"/>
      <c r="M579" s="8" t="s">
        <v>48</v>
      </c>
      <c r="N579" s="8" t="s">
        <v>1308</v>
      </c>
      <c r="O579" s="8"/>
      <c r="P579" s="8"/>
      <c r="Q579" s="8" t="s">
        <v>1023</v>
      </c>
      <c r="R579" s="18"/>
    </row>
    <row r="580" spans="1:18" x14ac:dyDescent="0.3">
      <c r="A580" s="42" t="s">
        <v>771</v>
      </c>
      <c r="B580" s="42" t="s">
        <v>279</v>
      </c>
      <c r="C580" s="8" t="s">
        <v>291</v>
      </c>
      <c r="D580" s="12">
        <v>28</v>
      </c>
      <c r="E580" s="8"/>
      <c r="F580" s="8"/>
      <c r="G580" s="8" t="s">
        <v>296</v>
      </c>
      <c r="H580" s="8" t="s">
        <v>830</v>
      </c>
      <c r="I580" s="8">
        <v>119</v>
      </c>
      <c r="J580" s="13" t="s">
        <v>297</v>
      </c>
      <c r="K580" s="8" t="s">
        <v>294</v>
      </c>
      <c r="L580" s="8"/>
      <c r="M580" s="8" t="s">
        <v>48</v>
      </c>
      <c r="N580" s="8" t="s">
        <v>1308</v>
      </c>
      <c r="O580" s="8"/>
      <c r="P580" s="8"/>
      <c r="Q580" s="8" t="s">
        <v>1023</v>
      </c>
      <c r="R580" s="18"/>
    </row>
    <row r="581" spans="1:18" x14ac:dyDescent="0.3">
      <c r="A581" s="42" t="s">
        <v>771</v>
      </c>
      <c r="B581" s="42" t="s">
        <v>279</v>
      </c>
      <c r="C581" s="8" t="s">
        <v>291</v>
      </c>
      <c r="D581" s="12">
        <v>28</v>
      </c>
      <c r="E581" s="8"/>
      <c r="F581" s="8"/>
      <c r="G581" s="8" t="s">
        <v>298</v>
      </c>
      <c r="H581" s="8"/>
      <c r="I581" s="8"/>
      <c r="J581" s="13" t="s">
        <v>12</v>
      </c>
      <c r="K581" s="8" t="s">
        <v>294</v>
      </c>
      <c r="L581" s="8"/>
      <c r="M581" s="8" t="s">
        <v>48</v>
      </c>
      <c r="N581" s="8" t="s">
        <v>1308</v>
      </c>
      <c r="O581" s="8"/>
      <c r="P581" s="8"/>
      <c r="Q581" s="8" t="s">
        <v>1023</v>
      </c>
      <c r="R581" s="18"/>
    </row>
    <row r="582" spans="1:18" x14ac:dyDescent="0.3">
      <c r="A582" s="42" t="s">
        <v>771</v>
      </c>
      <c r="B582" s="42" t="s">
        <v>279</v>
      </c>
      <c r="C582" s="8" t="s">
        <v>291</v>
      </c>
      <c r="D582" s="12">
        <v>28</v>
      </c>
      <c r="E582" s="8"/>
      <c r="F582" s="8"/>
      <c r="G582" s="8" t="s">
        <v>299</v>
      </c>
      <c r="H582" s="8" t="s">
        <v>717</v>
      </c>
      <c r="I582" s="8">
        <v>325</v>
      </c>
      <c r="J582" s="13" t="s">
        <v>223</v>
      </c>
      <c r="K582" s="8" t="s">
        <v>294</v>
      </c>
      <c r="L582" s="8"/>
      <c r="M582" s="8" t="s">
        <v>48</v>
      </c>
      <c r="N582" s="8" t="s">
        <v>1308</v>
      </c>
      <c r="O582" s="8"/>
      <c r="P582" s="8"/>
      <c r="Q582" s="8" t="s">
        <v>1023</v>
      </c>
      <c r="R582" s="18"/>
    </row>
    <row r="583" spans="1:18" x14ac:dyDescent="0.3">
      <c r="A583" s="42" t="s">
        <v>771</v>
      </c>
      <c r="B583" s="42" t="s">
        <v>279</v>
      </c>
      <c r="C583" s="8" t="s">
        <v>291</v>
      </c>
      <c r="D583" s="12">
        <v>28</v>
      </c>
      <c r="E583" s="8"/>
      <c r="F583" s="8"/>
      <c r="G583" s="8" t="s">
        <v>300</v>
      </c>
      <c r="H583" s="8" t="s">
        <v>831</v>
      </c>
      <c r="I583" s="8">
        <v>3</v>
      </c>
      <c r="J583" s="13" t="s">
        <v>43</v>
      </c>
      <c r="K583" s="8" t="s">
        <v>294</v>
      </c>
      <c r="L583" s="8"/>
      <c r="M583" s="8" t="s">
        <v>48</v>
      </c>
      <c r="N583" s="8" t="s">
        <v>1308</v>
      </c>
      <c r="O583" s="8"/>
      <c r="P583" s="8"/>
      <c r="Q583" s="8" t="s">
        <v>1023</v>
      </c>
      <c r="R583" s="18"/>
    </row>
    <row r="584" spans="1:18" x14ac:dyDescent="0.3">
      <c r="A584" s="42" t="s">
        <v>829</v>
      </c>
      <c r="B584" s="42" t="s">
        <v>279</v>
      </c>
      <c r="C584" s="8" t="s">
        <v>291</v>
      </c>
      <c r="D584" s="12">
        <v>28</v>
      </c>
      <c r="E584" s="8"/>
      <c r="F584" s="8"/>
      <c r="G584" s="8" t="s">
        <v>301</v>
      </c>
      <c r="H584" s="8" t="s">
        <v>717</v>
      </c>
      <c r="I584" s="8">
        <v>80</v>
      </c>
      <c r="J584" s="13" t="s">
        <v>273</v>
      </c>
      <c r="K584" s="8" t="s">
        <v>294</v>
      </c>
      <c r="L584" s="8"/>
      <c r="M584" s="8" t="s">
        <v>48</v>
      </c>
      <c r="N584" s="8" t="s">
        <v>1308</v>
      </c>
      <c r="O584" s="8"/>
      <c r="P584" s="8"/>
      <c r="Q584" s="8" t="s">
        <v>1023</v>
      </c>
      <c r="R584" s="18"/>
    </row>
    <row r="585" spans="1:18" x14ac:dyDescent="0.3">
      <c r="A585" s="42" t="s">
        <v>724</v>
      </c>
      <c r="B585" s="42" t="s">
        <v>74</v>
      </c>
      <c r="C585" s="8" t="s">
        <v>95</v>
      </c>
      <c r="D585" s="12">
        <v>10</v>
      </c>
      <c r="E585" s="8"/>
      <c r="F585" s="8"/>
      <c r="G585" s="8" t="s">
        <v>97</v>
      </c>
      <c r="H585" s="8" t="s">
        <v>739</v>
      </c>
      <c r="I585" s="8">
        <v>9</v>
      </c>
      <c r="J585" s="13" t="s">
        <v>37</v>
      </c>
      <c r="K585" s="8" t="s">
        <v>96</v>
      </c>
      <c r="L585" s="8"/>
      <c r="M585" s="8" t="s">
        <v>14</v>
      </c>
      <c r="N585" s="8" t="s">
        <v>1307</v>
      </c>
      <c r="O585" s="8"/>
      <c r="P585" s="8"/>
      <c r="Q585" s="8" t="s">
        <v>1321</v>
      </c>
      <c r="R585" s="18"/>
    </row>
    <row r="586" spans="1:18" x14ac:dyDescent="0.3">
      <c r="A586" s="42" t="s">
        <v>724</v>
      </c>
      <c r="B586" s="42" t="s">
        <v>74</v>
      </c>
      <c r="C586" s="8" t="s">
        <v>95</v>
      </c>
      <c r="D586" s="12">
        <v>10</v>
      </c>
      <c r="E586" s="8"/>
      <c r="F586" s="8"/>
      <c r="G586" s="8" t="s">
        <v>101</v>
      </c>
      <c r="H586" s="8" t="s">
        <v>717</v>
      </c>
      <c r="I586" s="8">
        <v>6</v>
      </c>
      <c r="J586" s="13" t="s">
        <v>50</v>
      </c>
      <c r="K586" s="8" t="s">
        <v>100</v>
      </c>
      <c r="L586" s="8"/>
      <c r="M586" s="8" t="s">
        <v>14</v>
      </c>
      <c r="N586" s="8" t="s">
        <v>1307</v>
      </c>
      <c r="O586" s="8"/>
      <c r="P586" s="8"/>
      <c r="Q586" s="8" t="s">
        <v>1321</v>
      </c>
      <c r="R586" s="18"/>
    </row>
    <row r="587" spans="1:18" x14ac:dyDescent="0.3">
      <c r="A587" s="42" t="s">
        <v>770</v>
      </c>
      <c r="B587" s="42" t="s">
        <v>74</v>
      </c>
      <c r="C587" s="8" t="s">
        <v>95</v>
      </c>
      <c r="D587" s="12">
        <v>10</v>
      </c>
      <c r="E587" s="8"/>
      <c r="F587" s="8"/>
      <c r="G587" s="8" t="s">
        <v>1567</v>
      </c>
      <c r="H587" s="8" t="s">
        <v>758</v>
      </c>
      <c r="I587" s="8">
        <v>1</v>
      </c>
      <c r="J587" s="13" t="s">
        <v>12</v>
      </c>
      <c r="K587" s="8" t="s">
        <v>100</v>
      </c>
      <c r="L587" s="8"/>
      <c r="M587" s="8" t="s">
        <v>14</v>
      </c>
      <c r="N587" s="8" t="s">
        <v>1307</v>
      </c>
      <c r="O587" s="8"/>
      <c r="P587" s="8"/>
      <c r="Q587" s="8" t="s">
        <v>1023</v>
      </c>
      <c r="R587" s="18"/>
    </row>
    <row r="588" spans="1:18" x14ac:dyDescent="0.3">
      <c r="A588" s="42" t="s">
        <v>772</v>
      </c>
      <c r="B588" s="42" t="s">
        <v>126</v>
      </c>
      <c r="C588" s="8" t="s">
        <v>260</v>
      </c>
      <c r="D588" s="12">
        <v>20</v>
      </c>
      <c r="E588" s="8"/>
      <c r="F588" s="8"/>
      <c r="G588" s="8" t="s">
        <v>1590</v>
      </c>
      <c r="H588" s="8" t="s">
        <v>820</v>
      </c>
      <c r="I588" s="8">
        <v>500</v>
      </c>
      <c r="J588" s="13"/>
      <c r="K588" s="8" t="s">
        <v>256</v>
      </c>
      <c r="L588" s="8"/>
      <c r="M588" s="8" t="s">
        <v>48</v>
      </c>
      <c r="N588" s="8" t="s">
        <v>1305</v>
      </c>
      <c r="O588" s="8"/>
      <c r="P588" s="8"/>
      <c r="Q588" s="8" t="s">
        <v>1321</v>
      </c>
      <c r="R588" s="18"/>
    </row>
    <row r="589" spans="1:18" x14ac:dyDescent="0.3">
      <c r="A589" s="42" t="s">
        <v>772</v>
      </c>
      <c r="B589" s="42" t="s">
        <v>126</v>
      </c>
      <c r="C589" s="8" t="s">
        <v>260</v>
      </c>
      <c r="D589" s="12">
        <v>20</v>
      </c>
      <c r="E589" s="8"/>
      <c r="F589" s="8"/>
      <c r="G589" s="8" t="s">
        <v>257</v>
      </c>
      <c r="H589" s="8" t="s">
        <v>714</v>
      </c>
      <c r="I589" s="8">
        <v>167</v>
      </c>
      <c r="J589" s="13"/>
      <c r="K589" s="8" t="s">
        <v>1320</v>
      </c>
      <c r="L589" s="8"/>
      <c r="M589" s="8" t="s">
        <v>48</v>
      </c>
      <c r="N589" s="8" t="s">
        <v>1305</v>
      </c>
      <c r="O589" s="8"/>
      <c r="P589" s="8"/>
      <c r="Q589" s="8" t="s">
        <v>1334</v>
      </c>
      <c r="R589" s="18"/>
    </row>
    <row r="590" spans="1:18" x14ac:dyDescent="0.3">
      <c r="A590" s="42" t="s">
        <v>772</v>
      </c>
      <c r="B590" s="42" t="s">
        <v>126</v>
      </c>
      <c r="C590" s="8" t="s">
        <v>260</v>
      </c>
      <c r="D590" s="12">
        <v>22</v>
      </c>
      <c r="E590" s="8"/>
      <c r="F590" s="8"/>
      <c r="G590" s="8" t="s">
        <v>264</v>
      </c>
      <c r="H590" s="8" t="s">
        <v>717</v>
      </c>
      <c r="I590" s="8">
        <v>22</v>
      </c>
      <c r="J590" s="13" t="s">
        <v>219</v>
      </c>
      <c r="K590" s="8" t="s">
        <v>263</v>
      </c>
      <c r="L590" s="8"/>
      <c r="M590" s="8" t="s">
        <v>48</v>
      </c>
      <c r="N590" s="8" t="s">
        <v>1314</v>
      </c>
      <c r="O590" s="8"/>
      <c r="P590" s="8"/>
      <c r="Q590" s="8" t="s">
        <v>1023</v>
      </c>
      <c r="R590" s="18"/>
    </row>
    <row r="591" spans="1:18" x14ac:dyDescent="0.3">
      <c r="A591" s="42" t="s">
        <v>772</v>
      </c>
      <c r="B591" s="42" t="s">
        <v>126</v>
      </c>
      <c r="C591" s="8" t="s">
        <v>260</v>
      </c>
      <c r="D591" s="12">
        <v>22</v>
      </c>
      <c r="E591" s="8"/>
      <c r="F591" s="8"/>
      <c r="G591" s="8" t="s">
        <v>261</v>
      </c>
      <c r="H591" s="8" t="s">
        <v>717</v>
      </c>
      <c r="I591" s="8">
        <v>13</v>
      </c>
      <c r="J591" s="13" t="s">
        <v>262</v>
      </c>
      <c r="K591" s="8" t="s">
        <v>263</v>
      </c>
      <c r="L591" s="8"/>
      <c r="M591" s="8" t="s">
        <v>48</v>
      </c>
      <c r="N591" s="8" t="s">
        <v>1314</v>
      </c>
      <c r="O591" s="8"/>
      <c r="P591" s="8"/>
      <c r="Q591" s="8" t="s">
        <v>1023</v>
      </c>
      <c r="R591" s="18"/>
    </row>
    <row r="592" spans="1:18" x14ac:dyDescent="0.3">
      <c r="A592" s="42"/>
      <c r="B592" s="42" t="s">
        <v>126</v>
      </c>
      <c r="C592" s="8" t="s">
        <v>260</v>
      </c>
      <c r="D592" s="12"/>
      <c r="E592" s="8"/>
      <c r="F592" s="8"/>
      <c r="G592" s="8" t="s">
        <v>1238</v>
      </c>
      <c r="H592" s="8"/>
      <c r="I592" s="8"/>
      <c r="J592" s="13"/>
      <c r="K592" s="8" t="s">
        <v>51</v>
      </c>
      <c r="L592" s="8"/>
      <c r="M592" s="8"/>
      <c r="N592" s="8" t="s">
        <v>1305</v>
      </c>
      <c r="O592" s="8"/>
      <c r="P592" s="8"/>
      <c r="Q592" s="8" t="s">
        <v>1239</v>
      </c>
      <c r="R592" s="18"/>
    </row>
    <row r="593" spans="1:18" x14ac:dyDescent="0.3">
      <c r="A593" s="42"/>
      <c r="B593" s="42" t="s">
        <v>407</v>
      </c>
      <c r="C593" s="8" t="s">
        <v>1593</v>
      </c>
      <c r="D593" s="12">
        <v>47</v>
      </c>
      <c r="E593" s="8"/>
      <c r="F593" s="8"/>
      <c r="G593" s="8" t="s">
        <v>452</v>
      </c>
      <c r="H593" s="8" t="s">
        <v>886</v>
      </c>
      <c r="I593" s="8">
        <v>22</v>
      </c>
      <c r="J593" s="13" t="s">
        <v>32</v>
      </c>
      <c r="K593" s="8" t="s">
        <v>679</v>
      </c>
      <c r="L593" s="8"/>
      <c r="M593" s="8" t="s">
        <v>66</v>
      </c>
      <c r="N593" s="8" t="s">
        <v>1305</v>
      </c>
      <c r="O593" s="8" t="s">
        <v>1007</v>
      </c>
      <c r="P593" s="8" t="s">
        <v>1000</v>
      </c>
      <c r="Q593" s="8" t="s">
        <v>1657</v>
      </c>
      <c r="R593" s="18"/>
    </row>
    <row r="594" spans="1:18" x14ac:dyDescent="0.3">
      <c r="A594" s="42" t="s">
        <v>771</v>
      </c>
      <c r="B594" s="42" t="s">
        <v>407</v>
      </c>
      <c r="C594" s="8" t="s">
        <v>1593</v>
      </c>
      <c r="D594" s="12">
        <v>47</v>
      </c>
      <c r="E594" s="8"/>
      <c r="F594" s="8"/>
      <c r="G594" s="8" t="s">
        <v>453</v>
      </c>
      <c r="H594" s="8" t="s">
        <v>885</v>
      </c>
      <c r="I594" s="8">
        <v>4</v>
      </c>
      <c r="J594" s="13" t="s">
        <v>93</v>
      </c>
      <c r="K594" s="8" t="s">
        <v>454</v>
      </c>
      <c r="L594" s="8"/>
      <c r="M594" s="8" t="s">
        <v>66</v>
      </c>
      <c r="N594" s="8" t="s">
        <v>1305</v>
      </c>
      <c r="O594" s="8" t="s">
        <v>1007</v>
      </c>
      <c r="P594" s="8" t="s">
        <v>1000</v>
      </c>
      <c r="Q594" s="8" t="s">
        <v>1657</v>
      </c>
      <c r="R594" s="18"/>
    </row>
    <row r="595" spans="1:18" x14ac:dyDescent="0.3">
      <c r="A595" s="42" t="s">
        <v>771</v>
      </c>
      <c r="B595" s="42" t="s">
        <v>407</v>
      </c>
      <c r="C595" s="8" t="s">
        <v>1593</v>
      </c>
      <c r="D595" s="12">
        <v>47</v>
      </c>
      <c r="E595" s="8"/>
      <c r="F595" s="8"/>
      <c r="G595" s="8" t="s">
        <v>455</v>
      </c>
      <c r="H595" s="8" t="s">
        <v>874</v>
      </c>
      <c r="I595" s="8">
        <v>3</v>
      </c>
      <c r="J595" s="13" t="s">
        <v>93</v>
      </c>
      <c r="K595" s="8" t="s">
        <v>1100</v>
      </c>
      <c r="L595" s="8"/>
      <c r="M595" s="8" t="s">
        <v>66</v>
      </c>
      <c r="N595" s="8" t="s">
        <v>1305</v>
      </c>
      <c r="O595" s="8" t="s">
        <v>1007</v>
      </c>
      <c r="P595" s="8" t="s">
        <v>1000</v>
      </c>
      <c r="Q595" s="8" t="s">
        <v>1657</v>
      </c>
      <c r="R595" s="18"/>
    </row>
    <row r="596" spans="1:18" x14ac:dyDescent="0.3">
      <c r="A596" s="42" t="s">
        <v>724</v>
      </c>
      <c r="B596" s="42" t="s">
        <v>649</v>
      </c>
      <c r="C596" s="8" t="s">
        <v>652</v>
      </c>
      <c r="D596" s="12">
        <v>59</v>
      </c>
      <c r="E596" s="8"/>
      <c r="F596" s="8"/>
      <c r="G596" s="8" t="s">
        <v>653</v>
      </c>
      <c r="H596" s="8" t="s">
        <v>939</v>
      </c>
      <c r="I596" s="8">
        <v>9</v>
      </c>
      <c r="J596" s="13" t="s">
        <v>52</v>
      </c>
      <c r="K596" s="8" t="s">
        <v>654</v>
      </c>
      <c r="L596" s="8"/>
      <c r="M596" s="8" t="s">
        <v>66</v>
      </c>
      <c r="N596" s="8" t="s">
        <v>1305</v>
      </c>
      <c r="O596" s="8"/>
      <c r="P596" s="8"/>
      <c r="Q596" s="8" t="s">
        <v>1023</v>
      </c>
      <c r="R596" s="8"/>
    </row>
    <row r="597" spans="1:18" x14ac:dyDescent="0.3">
      <c r="A597" s="42"/>
      <c r="B597" s="42" t="s">
        <v>649</v>
      </c>
      <c r="C597" s="8" t="s">
        <v>652</v>
      </c>
      <c r="D597" s="12"/>
      <c r="E597" s="8"/>
      <c r="F597" s="8"/>
      <c r="G597" s="8" t="s">
        <v>1423</v>
      </c>
      <c r="H597" s="8"/>
      <c r="I597" s="8"/>
      <c r="J597" s="13"/>
      <c r="K597" s="8" t="s">
        <v>1424</v>
      </c>
      <c r="L597" s="8"/>
      <c r="M597" s="8"/>
      <c r="N597" s="8" t="s">
        <v>1305</v>
      </c>
      <c r="O597" s="8"/>
      <c r="P597" s="8"/>
      <c r="Q597" s="8" t="s">
        <v>1642</v>
      </c>
      <c r="R597" s="8"/>
    </row>
    <row r="598" spans="1:18" x14ac:dyDescent="0.3">
      <c r="A598" s="42" t="s">
        <v>724</v>
      </c>
      <c r="B598" s="42" t="s">
        <v>649</v>
      </c>
      <c r="C598" s="8" t="s">
        <v>652</v>
      </c>
      <c r="D598" s="12">
        <v>59</v>
      </c>
      <c r="E598" s="8"/>
      <c r="F598" s="8"/>
      <c r="G598" s="8" t="s">
        <v>655</v>
      </c>
      <c r="H598" s="8" t="s">
        <v>940</v>
      </c>
      <c r="I598" s="8">
        <v>5</v>
      </c>
      <c r="J598" s="13" t="s">
        <v>656</v>
      </c>
      <c r="K598" s="8" t="s">
        <v>654</v>
      </c>
      <c r="L598" s="8"/>
      <c r="M598" s="8" t="s">
        <v>66</v>
      </c>
      <c r="N598" s="8" t="s">
        <v>1305</v>
      </c>
      <c r="O598" s="8"/>
      <c r="P598" s="8"/>
      <c r="Q598" s="8" t="s">
        <v>1023</v>
      </c>
      <c r="R598" s="8"/>
    </row>
    <row r="599" spans="1:18" x14ac:dyDescent="0.3">
      <c r="A599" s="42" t="s">
        <v>724</v>
      </c>
      <c r="B599" s="42" t="s">
        <v>649</v>
      </c>
      <c r="C599" s="8" t="s">
        <v>652</v>
      </c>
      <c r="D599" s="12">
        <v>59</v>
      </c>
      <c r="E599" s="8"/>
      <c r="F599" s="8"/>
      <c r="G599" s="8" t="s">
        <v>657</v>
      </c>
      <c r="H599" s="8" t="s">
        <v>753</v>
      </c>
      <c r="I599" s="8">
        <v>18</v>
      </c>
      <c r="J599" s="13" t="s">
        <v>84</v>
      </c>
      <c r="K599" s="8" t="s">
        <v>654</v>
      </c>
      <c r="L599" s="8"/>
      <c r="M599" s="8" t="s">
        <v>66</v>
      </c>
      <c r="N599" s="8" t="s">
        <v>1305</v>
      </c>
      <c r="O599" s="8"/>
      <c r="P599" s="8"/>
      <c r="Q599" s="8" t="s">
        <v>1023</v>
      </c>
      <c r="R599" s="8"/>
    </row>
    <row r="600" spans="1:18" x14ac:dyDescent="0.3">
      <c r="A600" s="42" t="s">
        <v>724</v>
      </c>
      <c r="B600" s="42" t="s">
        <v>649</v>
      </c>
      <c r="C600" s="8" t="s">
        <v>652</v>
      </c>
      <c r="D600" s="12">
        <v>59</v>
      </c>
      <c r="E600" s="8"/>
      <c r="F600" s="8"/>
      <c r="G600" s="8" t="s">
        <v>658</v>
      </c>
      <c r="H600" s="8"/>
      <c r="I600" s="8"/>
      <c r="J600" s="13" t="s">
        <v>23</v>
      </c>
      <c r="K600" s="8" t="s">
        <v>654</v>
      </c>
      <c r="L600" s="8"/>
      <c r="M600" s="8" t="s">
        <v>66</v>
      </c>
      <c r="N600" s="8" t="s">
        <v>1305</v>
      </c>
      <c r="O600" s="8"/>
      <c r="P600" s="8"/>
      <c r="Q600" s="8" t="s">
        <v>1605</v>
      </c>
      <c r="R600" s="8"/>
    </row>
    <row r="601" spans="1:18" x14ac:dyDescent="0.3">
      <c r="A601" s="42" t="s">
        <v>724</v>
      </c>
      <c r="B601" s="42" t="s">
        <v>649</v>
      </c>
      <c r="C601" s="8" t="s">
        <v>652</v>
      </c>
      <c r="D601" s="12">
        <v>59</v>
      </c>
      <c r="E601" s="8"/>
      <c r="F601" s="8"/>
      <c r="G601" s="8" t="s">
        <v>659</v>
      </c>
      <c r="H601" s="8" t="s">
        <v>941</v>
      </c>
      <c r="I601" s="8">
        <v>5</v>
      </c>
      <c r="J601" s="13" t="s">
        <v>52</v>
      </c>
      <c r="K601" s="8" t="s">
        <v>654</v>
      </c>
      <c r="L601" s="8"/>
      <c r="M601" s="8" t="s">
        <v>66</v>
      </c>
      <c r="N601" s="8" t="s">
        <v>1305</v>
      </c>
      <c r="O601" s="8"/>
      <c r="P601" s="8"/>
      <c r="Q601" s="8" t="s">
        <v>1023</v>
      </c>
      <c r="R601" s="8"/>
    </row>
    <row r="602" spans="1:18" x14ac:dyDescent="0.3">
      <c r="A602" s="42" t="s">
        <v>724</v>
      </c>
      <c r="B602" s="42" t="s">
        <v>649</v>
      </c>
      <c r="C602" s="8" t="s">
        <v>652</v>
      </c>
      <c r="D602" s="12">
        <v>59</v>
      </c>
      <c r="E602" s="8"/>
      <c r="F602" s="8"/>
      <c r="G602" s="8" t="s">
        <v>660</v>
      </c>
      <c r="H602" s="8" t="s">
        <v>942</v>
      </c>
      <c r="I602" s="8" t="s">
        <v>943</v>
      </c>
      <c r="J602" s="13" t="s">
        <v>87</v>
      </c>
      <c r="K602" s="8" t="s">
        <v>654</v>
      </c>
      <c r="L602" s="8"/>
      <c r="M602" s="8" t="s">
        <v>66</v>
      </c>
      <c r="N602" s="8" t="s">
        <v>1305</v>
      </c>
      <c r="O602" s="8"/>
      <c r="P602" s="8"/>
      <c r="Q602" s="8" t="s">
        <v>1023</v>
      </c>
      <c r="R602" s="8"/>
    </row>
    <row r="603" spans="1:18" x14ac:dyDescent="0.3">
      <c r="A603" s="42"/>
      <c r="B603" s="42" t="s">
        <v>1082</v>
      </c>
      <c r="C603" s="8" t="s">
        <v>1053</v>
      </c>
      <c r="D603" s="12"/>
      <c r="E603" s="8"/>
      <c r="F603" s="8"/>
      <c r="G603" s="8" t="s">
        <v>1054</v>
      </c>
      <c r="H603" s="8"/>
      <c r="I603" s="8"/>
      <c r="J603" s="13"/>
      <c r="K603" s="8" t="s">
        <v>1083</v>
      </c>
      <c r="L603" s="8"/>
      <c r="M603" s="8"/>
      <c r="N603" s="8" t="s">
        <v>1305</v>
      </c>
      <c r="O603" s="8"/>
      <c r="P603" s="8"/>
      <c r="Q603" s="8" t="s">
        <v>1658</v>
      </c>
      <c r="R603" s="8"/>
    </row>
    <row r="604" spans="1:18" x14ac:dyDescent="0.3">
      <c r="A604" s="42" t="s">
        <v>772</v>
      </c>
      <c r="B604" s="42" t="s">
        <v>126</v>
      </c>
      <c r="C604" s="8" t="s">
        <v>265</v>
      </c>
      <c r="D604" s="12">
        <v>23</v>
      </c>
      <c r="E604" s="8"/>
      <c r="F604" s="8"/>
      <c r="G604" s="8" t="s">
        <v>266</v>
      </c>
      <c r="H604" s="8" t="s">
        <v>822</v>
      </c>
      <c r="I604" s="8">
        <v>2</v>
      </c>
      <c r="J604" s="13" t="s">
        <v>29</v>
      </c>
      <c r="K604" s="8" t="s">
        <v>267</v>
      </c>
      <c r="L604" s="8"/>
      <c r="M604" s="8" t="s">
        <v>66</v>
      </c>
      <c r="N604" s="8" t="s">
        <v>1306</v>
      </c>
      <c r="O604" s="8"/>
      <c r="P604" s="8"/>
      <c r="Q604" s="8" t="s">
        <v>1023</v>
      </c>
      <c r="R604" s="18"/>
    </row>
    <row r="605" spans="1:18" x14ac:dyDescent="0.3">
      <c r="A605" s="42" t="s">
        <v>829</v>
      </c>
      <c r="B605" s="42" t="s">
        <v>302</v>
      </c>
      <c r="C605" s="8" t="s">
        <v>309</v>
      </c>
      <c r="D605" s="12">
        <v>31</v>
      </c>
      <c r="E605" s="8" t="s">
        <v>310</v>
      </c>
      <c r="F605" s="8"/>
      <c r="G605" s="8" t="s">
        <v>1050</v>
      </c>
      <c r="H605" s="8" t="s">
        <v>832</v>
      </c>
      <c r="I605" s="8">
        <v>100</v>
      </c>
      <c r="J605" s="13" t="s">
        <v>18</v>
      </c>
      <c r="K605" s="8" t="s">
        <v>311</v>
      </c>
      <c r="L605" s="8"/>
      <c r="M605" s="8" t="s">
        <v>48</v>
      </c>
      <c r="N605" s="8" t="s">
        <v>1336</v>
      </c>
      <c r="O605" s="8"/>
      <c r="P605" s="8"/>
      <c r="Q605" s="8" t="s">
        <v>1659</v>
      </c>
      <c r="R605" s="18"/>
    </row>
    <row r="606" spans="1:18" x14ac:dyDescent="0.3">
      <c r="A606" s="42"/>
      <c r="B606" s="42"/>
      <c r="C606" s="30" t="s">
        <v>309</v>
      </c>
      <c r="D606" s="79"/>
      <c r="E606" s="30"/>
      <c r="F606" s="30"/>
      <c r="G606" s="30" t="s">
        <v>1865</v>
      </c>
      <c r="H606" s="30"/>
      <c r="I606" s="30"/>
      <c r="J606" s="80"/>
      <c r="K606" s="30" t="s">
        <v>1866</v>
      </c>
      <c r="L606" s="30"/>
      <c r="M606" s="30"/>
      <c r="N606" s="30" t="s">
        <v>1305</v>
      </c>
      <c r="O606" s="30"/>
      <c r="P606" s="30"/>
      <c r="Q606" s="30" t="s">
        <v>1867</v>
      </c>
      <c r="R606" s="81" t="s">
        <v>1862</v>
      </c>
    </row>
    <row r="607" spans="1:18" x14ac:dyDescent="0.3">
      <c r="A607" s="42"/>
      <c r="B607" s="42" t="s">
        <v>302</v>
      </c>
      <c r="C607" s="8" t="s">
        <v>309</v>
      </c>
      <c r="D607" s="12"/>
      <c r="E607" s="8"/>
      <c r="F607" s="8"/>
      <c r="G607" s="8" t="s">
        <v>1341</v>
      </c>
      <c r="H607" s="8"/>
      <c r="I607" s="8"/>
      <c r="J607" s="13"/>
      <c r="K607" s="8" t="s">
        <v>1342</v>
      </c>
      <c r="L607" s="8"/>
      <c r="M607" s="8"/>
      <c r="N607" s="8" t="s">
        <v>1314</v>
      </c>
      <c r="O607" s="8"/>
      <c r="P607" s="8"/>
      <c r="Q607" s="8" t="s">
        <v>1343</v>
      </c>
      <c r="R607" s="18"/>
    </row>
    <row r="608" spans="1:18" x14ac:dyDescent="0.3">
      <c r="A608" s="42" t="s">
        <v>829</v>
      </c>
      <c r="B608" s="42" t="s">
        <v>302</v>
      </c>
      <c r="C608" s="8" t="s">
        <v>309</v>
      </c>
      <c r="D608" s="12">
        <v>31</v>
      </c>
      <c r="E608" s="8" t="s">
        <v>310</v>
      </c>
      <c r="F608" s="8"/>
      <c r="G608" s="8" t="s">
        <v>312</v>
      </c>
      <c r="H608" s="8" t="s">
        <v>807</v>
      </c>
      <c r="I608" s="8">
        <v>14</v>
      </c>
      <c r="J608" s="13" t="s">
        <v>32</v>
      </c>
      <c r="K608" s="8" t="s">
        <v>311</v>
      </c>
      <c r="L608" s="8"/>
      <c r="M608" s="8" t="s">
        <v>48</v>
      </c>
      <c r="N608" s="8" t="s">
        <v>1306</v>
      </c>
      <c r="O608" s="8"/>
      <c r="P608" s="8"/>
      <c r="Q608" s="8" t="s">
        <v>1023</v>
      </c>
      <c r="R608" s="18"/>
    </row>
    <row r="609" spans="1:55" x14ac:dyDescent="0.3">
      <c r="A609" s="42"/>
      <c r="B609" s="42" t="s">
        <v>302</v>
      </c>
      <c r="C609" s="8" t="s">
        <v>309</v>
      </c>
      <c r="D609" s="12"/>
      <c r="E609" s="8"/>
      <c r="F609" s="8"/>
      <c r="G609" s="8" t="s">
        <v>1337</v>
      </c>
      <c r="H609" s="8"/>
      <c r="I609" s="8"/>
      <c r="J609" s="13"/>
      <c r="K609" s="8" t="s">
        <v>1338</v>
      </c>
      <c r="L609" s="8"/>
      <c r="M609" s="8"/>
      <c r="N609" s="8" t="s">
        <v>1314</v>
      </c>
      <c r="O609" s="8"/>
      <c r="P609" s="8"/>
      <c r="Q609" s="8" t="s">
        <v>1339</v>
      </c>
      <c r="R609" s="18"/>
    </row>
    <row r="610" spans="1:55" x14ac:dyDescent="0.3">
      <c r="A610" s="42" t="s">
        <v>829</v>
      </c>
      <c r="B610" s="42" t="s">
        <v>302</v>
      </c>
      <c r="C610" s="8" t="s">
        <v>309</v>
      </c>
      <c r="D610" s="12">
        <v>31</v>
      </c>
      <c r="E610" s="8" t="s">
        <v>310</v>
      </c>
      <c r="F610" s="8"/>
      <c r="G610" s="8" t="s">
        <v>313</v>
      </c>
      <c r="H610" s="8" t="s">
        <v>833</v>
      </c>
      <c r="I610" s="8">
        <v>1</v>
      </c>
      <c r="J610" s="13" t="s">
        <v>12</v>
      </c>
      <c r="K610" s="8" t="s">
        <v>311</v>
      </c>
      <c r="L610" s="8"/>
      <c r="M610" s="8" t="s">
        <v>48</v>
      </c>
      <c r="N610" s="8" t="s">
        <v>1306</v>
      </c>
      <c r="O610" s="8"/>
      <c r="P610" s="8"/>
      <c r="Q610" s="8" t="s">
        <v>1340</v>
      </c>
      <c r="R610" s="18"/>
    </row>
    <row r="611" spans="1:55" x14ac:dyDescent="0.3">
      <c r="A611" s="46" t="s">
        <v>768</v>
      </c>
      <c r="B611" s="46" t="s">
        <v>693</v>
      </c>
      <c r="C611" s="22" t="s">
        <v>694</v>
      </c>
      <c r="D611" s="23">
        <v>66</v>
      </c>
      <c r="E611" s="22"/>
      <c r="F611" s="22"/>
      <c r="G611" s="22" t="s">
        <v>1418</v>
      </c>
      <c r="H611" s="22" t="s">
        <v>962</v>
      </c>
      <c r="I611" s="22">
        <v>4</v>
      </c>
      <c r="J611" s="24" t="s">
        <v>12</v>
      </c>
      <c r="K611" s="22" t="s">
        <v>695</v>
      </c>
      <c r="L611" s="22"/>
      <c r="M611" s="22" t="s">
        <v>48</v>
      </c>
      <c r="N611" s="22" t="s">
        <v>1307</v>
      </c>
      <c r="O611" s="22"/>
      <c r="P611" s="22"/>
      <c r="Q611" s="22" t="s">
        <v>1023</v>
      </c>
      <c r="R611" s="22" t="s">
        <v>1672</v>
      </c>
    </row>
    <row r="612" spans="1:55" x14ac:dyDescent="0.3">
      <c r="A612" s="42" t="s">
        <v>768</v>
      </c>
      <c r="B612" s="42" t="s">
        <v>693</v>
      </c>
      <c r="C612" s="8" t="s">
        <v>694</v>
      </c>
      <c r="D612" s="12">
        <v>66</v>
      </c>
      <c r="E612" s="8"/>
      <c r="F612" s="8"/>
      <c r="G612" s="8" t="s">
        <v>1094</v>
      </c>
      <c r="H612" s="8" t="s">
        <v>730</v>
      </c>
      <c r="I612" s="8">
        <v>149</v>
      </c>
      <c r="J612" s="13" t="s">
        <v>170</v>
      </c>
      <c r="K612" s="8" t="s">
        <v>1118</v>
      </c>
      <c r="L612" s="8"/>
      <c r="M612" s="8" t="s">
        <v>48</v>
      </c>
      <c r="N612" s="8" t="s">
        <v>1305</v>
      </c>
      <c r="O612" s="8"/>
      <c r="P612" s="8"/>
      <c r="Q612" s="8" t="s">
        <v>1837</v>
      </c>
      <c r="R612" s="8"/>
    </row>
    <row r="613" spans="1:55" x14ac:dyDescent="0.3">
      <c r="A613" s="46" t="s">
        <v>768</v>
      </c>
      <c r="B613" s="46" t="s">
        <v>693</v>
      </c>
      <c r="C613" s="22" t="s">
        <v>694</v>
      </c>
      <c r="D613" s="23">
        <v>66</v>
      </c>
      <c r="E613" s="22"/>
      <c r="F613" s="22"/>
      <c r="G613" s="22" t="s">
        <v>1417</v>
      </c>
      <c r="H613" s="22" t="s">
        <v>730</v>
      </c>
      <c r="I613" s="22">
        <v>3</v>
      </c>
      <c r="J613" s="24" t="s">
        <v>50</v>
      </c>
      <c r="K613" s="22" t="s">
        <v>695</v>
      </c>
      <c r="L613" s="22"/>
      <c r="M613" s="22" t="s">
        <v>48</v>
      </c>
      <c r="N613" s="22" t="s">
        <v>1307</v>
      </c>
      <c r="O613" s="22"/>
      <c r="P613" s="22"/>
      <c r="Q613" s="22" t="s">
        <v>1023</v>
      </c>
      <c r="R613" s="22" t="s">
        <v>1672</v>
      </c>
    </row>
    <row r="614" spans="1:55" x14ac:dyDescent="0.3">
      <c r="A614" s="42" t="s">
        <v>768</v>
      </c>
      <c r="B614" s="42" t="s">
        <v>693</v>
      </c>
      <c r="C614" s="8" t="s">
        <v>694</v>
      </c>
      <c r="D614" s="12">
        <v>66</v>
      </c>
      <c r="E614" s="8"/>
      <c r="F614" s="8"/>
      <c r="G614" s="8" t="s">
        <v>1540</v>
      </c>
      <c r="H614" s="8" t="s">
        <v>730</v>
      </c>
      <c r="I614" s="8">
        <v>2</v>
      </c>
      <c r="J614" s="13" t="s">
        <v>335</v>
      </c>
      <c r="K614" s="8" t="s">
        <v>695</v>
      </c>
      <c r="L614" s="8"/>
      <c r="M614" s="8" t="s">
        <v>48</v>
      </c>
      <c r="N614" s="8" t="s">
        <v>1307</v>
      </c>
      <c r="O614" s="8"/>
      <c r="P614" s="8"/>
      <c r="Q614" s="8" t="s">
        <v>1023</v>
      </c>
      <c r="R614" s="8"/>
    </row>
    <row r="615" spans="1:55" x14ac:dyDescent="0.3">
      <c r="A615" s="42"/>
      <c r="B615" s="42" t="s">
        <v>407</v>
      </c>
      <c r="C615" s="8" t="s">
        <v>411</v>
      </c>
      <c r="D615" s="12"/>
      <c r="E615" s="8"/>
      <c r="F615" s="8"/>
      <c r="G615" s="8" t="s">
        <v>412</v>
      </c>
      <c r="H615" s="8" t="s">
        <v>887</v>
      </c>
      <c r="I615" s="8">
        <v>5</v>
      </c>
      <c r="J615" s="13" t="s">
        <v>23</v>
      </c>
      <c r="K615" s="8" t="s">
        <v>413</v>
      </c>
      <c r="L615" s="8"/>
      <c r="M615" s="8" t="s">
        <v>66</v>
      </c>
      <c r="N615" s="8" t="s">
        <v>1305</v>
      </c>
      <c r="O615" s="8"/>
      <c r="P615" s="8"/>
      <c r="Q615" s="8" t="s">
        <v>1828</v>
      </c>
      <c r="R615" s="18"/>
    </row>
    <row r="616" spans="1:55" x14ac:dyDescent="0.3">
      <c r="A616" s="42" t="s">
        <v>951</v>
      </c>
      <c r="B616" s="42" t="s">
        <v>673</v>
      </c>
      <c r="C616" s="8" t="s">
        <v>959</v>
      </c>
      <c r="D616" s="12">
        <v>65</v>
      </c>
      <c r="E616" s="8"/>
      <c r="F616" s="8"/>
      <c r="G616" s="8" t="s">
        <v>685</v>
      </c>
      <c r="H616" s="8" t="s">
        <v>958</v>
      </c>
      <c r="I616" s="8">
        <v>40</v>
      </c>
      <c r="J616" s="13" t="s">
        <v>219</v>
      </c>
      <c r="K616" s="8" t="s">
        <v>686</v>
      </c>
      <c r="L616" s="8"/>
      <c r="M616" s="8" t="s">
        <v>48</v>
      </c>
      <c r="N616" s="8" t="s">
        <v>1307</v>
      </c>
      <c r="O616" s="8"/>
      <c r="P616" s="8"/>
      <c r="Q616" s="8" t="s">
        <v>1023</v>
      </c>
      <c r="R616" s="8"/>
    </row>
    <row r="617" spans="1:55" x14ac:dyDescent="0.3">
      <c r="A617" s="42" t="s">
        <v>951</v>
      </c>
      <c r="B617" s="42" t="s">
        <v>673</v>
      </c>
      <c r="C617" s="8" t="s">
        <v>959</v>
      </c>
      <c r="D617" s="12">
        <v>65</v>
      </c>
      <c r="E617" s="8"/>
      <c r="F617" s="8"/>
      <c r="G617" s="8" t="s">
        <v>687</v>
      </c>
      <c r="H617" s="8" t="s">
        <v>960</v>
      </c>
      <c r="I617" s="8">
        <v>100</v>
      </c>
      <c r="J617" s="13" t="s">
        <v>688</v>
      </c>
      <c r="K617" s="8" t="s">
        <v>689</v>
      </c>
      <c r="L617" s="8"/>
      <c r="M617" s="8" t="s">
        <v>48</v>
      </c>
      <c r="N617" s="8" t="s">
        <v>1307</v>
      </c>
      <c r="O617" s="8"/>
      <c r="P617" s="8"/>
      <c r="Q617" s="8" t="s">
        <v>1023</v>
      </c>
      <c r="R617" s="8"/>
    </row>
    <row r="618" spans="1:55" x14ac:dyDescent="0.3">
      <c r="A618" s="42" t="s">
        <v>951</v>
      </c>
      <c r="B618" s="42" t="s">
        <v>673</v>
      </c>
      <c r="C618" s="8" t="s">
        <v>959</v>
      </c>
      <c r="D618" s="12">
        <v>65</v>
      </c>
      <c r="E618" s="8"/>
      <c r="F618" s="8"/>
      <c r="G618" s="8" t="s">
        <v>690</v>
      </c>
      <c r="H618" s="8" t="s">
        <v>743</v>
      </c>
      <c r="I618" s="8">
        <v>8</v>
      </c>
      <c r="J618" s="13" t="s">
        <v>215</v>
      </c>
      <c r="K618" s="8" t="s">
        <v>691</v>
      </c>
      <c r="L618" s="8"/>
      <c r="M618" s="8" t="s">
        <v>48</v>
      </c>
      <c r="N618" s="8" t="s">
        <v>1314</v>
      </c>
      <c r="O618" s="8"/>
      <c r="P618" s="8"/>
      <c r="Q618" s="8" t="s">
        <v>1023</v>
      </c>
      <c r="R618" s="8"/>
    </row>
    <row r="619" spans="1:55" x14ac:dyDescent="0.3">
      <c r="A619" s="42" t="s">
        <v>772</v>
      </c>
      <c r="B619" s="42" t="s">
        <v>126</v>
      </c>
      <c r="C619" s="8" t="s">
        <v>1591</v>
      </c>
      <c r="D619" s="12">
        <v>24</v>
      </c>
      <c r="E619" s="8"/>
      <c r="F619" s="8"/>
      <c r="G619" s="8" t="s">
        <v>269</v>
      </c>
      <c r="H619" s="8" t="s">
        <v>785</v>
      </c>
      <c r="I619" s="8">
        <v>5</v>
      </c>
      <c r="J619" s="13" t="s">
        <v>34</v>
      </c>
      <c r="K619" s="8" t="s">
        <v>51</v>
      </c>
      <c r="L619" s="8"/>
      <c r="M619" s="8" t="s">
        <v>48</v>
      </c>
      <c r="N619" s="8" t="s">
        <v>1305</v>
      </c>
      <c r="O619" s="8"/>
      <c r="P619" s="8"/>
      <c r="Q619" s="8" t="s">
        <v>1660</v>
      </c>
      <c r="R619" s="18"/>
    </row>
    <row r="620" spans="1:55" s="47" customFormat="1" x14ac:dyDescent="0.3">
      <c r="A620" s="42" t="s">
        <v>769</v>
      </c>
      <c r="B620" s="42" t="s">
        <v>340</v>
      </c>
      <c r="C620" s="8" t="s">
        <v>865</v>
      </c>
      <c r="D620" s="12">
        <v>41</v>
      </c>
      <c r="E620" s="8" t="s">
        <v>393</v>
      </c>
      <c r="F620" s="8"/>
      <c r="G620" s="8" t="s">
        <v>866</v>
      </c>
      <c r="H620" s="8" t="s">
        <v>785</v>
      </c>
      <c r="I620" s="8">
        <v>4</v>
      </c>
      <c r="J620" s="13" t="s">
        <v>50</v>
      </c>
      <c r="K620" s="8" t="s">
        <v>70</v>
      </c>
      <c r="L620" s="8"/>
      <c r="M620" s="8" t="s">
        <v>14</v>
      </c>
      <c r="N620" s="8" t="s">
        <v>1308</v>
      </c>
      <c r="O620" s="8"/>
      <c r="P620" s="8"/>
      <c r="Q620" s="8" t="s">
        <v>1023</v>
      </c>
      <c r="R620" s="8"/>
      <c r="S620" s="43"/>
      <c r="T620" s="43"/>
      <c r="U620" s="43"/>
      <c r="V620" s="43"/>
      <c r="W620" s="43"/>
      <c r="X620" s="43"/>
      <c r="Y620" s="43"/>
      <c r="Z620" s="43"/>
      <c r="AA620" s="43"/>
      <c r="AB620" s="43"/>
      <c r="AC620" s="43"/>
      <c r="AD620" s="43"/>
      <c r="AE620" s="43"/>
      <c r="AF620" s="43"/>
      <c r="AG620" s="43"/>
      <c r="AH620" s="43"/>
      <c r="AI620" s="43"/>
      <c r="AJ620" s="43"/>
      <c r="AK620" s="43"/>
      <c r="AL620" s="43"/>
      <c r="AM620" s="43"/>
      <c r="AN620" s="43"/>
      <c r="AO620" s="43"/>
      <c r="AP620" s="43"/>
      <c r="AQ620" s="43"/>
      <c r="AR620" s="43"/>
      <c r="AS620" s="43"/>
      <c r="AT620" s="43"/>
      <c r="AU620" s="43"/>
      <c r="AV620" s="43"/>
      <c r="AW620" s="43"/>
      <c r="AX620" s="43"/>
      <c r="AY620" s="43"/>
      <c r="AZ620" s="43"/>
      <c r="BA620" s="43"/>
      <c r="BB620" s="43"/>
      <c r="BC620" s="43"/>
    </row>
    <row r="621" spans="1:55" x14ac:dyDescent="0.3">
      <c r="A621" s="42"/>
      <c r="B621" s="42" t="s">
        <v>340</v>
      </c>
      <c r="C621" s="8" t="s">
        <v>865</v>
      </c>
      <c r="D621" s="12">
        <v>41</v>
      </c>
      <c r="E621" s="8"/>
      <c r="F621" s="8"/>
      <c r="G621" s="8" t="s">
        <v>394</v>
      </c>
      <c r="H621" s="8" t="s">
        <v>753</v>
      </c>
      <c r="I621" s="8">
        <v>53</v>
      </c>
      <c r="J621" s="13" t="s">
        <v>20</v>
      </c>
      <c r="K621" s="8" t="s">
        <v>1286</v>
      </c>
      <c r="L621" s="8"/>
      <c r="M621" s="8" t="s">
        <v>14</v>
      </c>
      <c r="N621" s="8" t="s">
        <v>1308</v>
      </c>
      <c r="O621" s="8"/>
      <c r="P621" s="8"/>
      <c r="Q621" s="8" t="s">
        <v>1023</v>
      </c>
      <c r="R621" s="8"/>
    </row>
    <row r="622" spans="1:55" x14ac:dyDescent="0.3">
      <c r="A622" s="42"/>
      <c r="B622" s="42" t="s">
        <v>126</v>
      </c>
      <c r="C622" s="8" t="s">
        <v>270</v>
      </c>
      <c r="D622" s="12">
        <v>25</v>
      </c>
      <c r="E622" s="8"/>
      <c r="F622" s="8"/>
      <c r="G622" s="8" t="s">
        <v>271</v>
      </c>
      <c r="H622" s="8" t="s">
        <v>823</v>
      </c>
      <c r="I622" s="8">
        <v>2</v>
      </c>
      <c r="J622" s="13" t="s">
        <v>12</v>
      </c>
      <c r="K622" s="8" t="s">
        <v>1244</v>
      </c>
      <c r="L622" s="8"/>
      <c r="M622" s="8" t="s">
        <v>48</v>
      </c>
      <c r="N622" s="8" t="s">
        <v>1306</v>
      </c>
      <c r="O622" s="8"/>
      <c r="P622" s="8"/>
      <c r="Q622" s="8" t="s">
        <v>1838</v>
      </c>
      <c r="R622" s="18"/>
    </row>
    <row r="623" spans="1:55" x14ac:dyDescent="0.3">
      <c r="A623" s="42" t="s">
        <v>829</v>
      </c>
      <c r="B623" s="42" t="s">
        <v>696</v>
      </c>
      <c r="C623" s="8" t="s">
        <v>697</v>
      </c>
      <c r="D623" s="12">
        <v>67</v>
      </c>
      <c r="E623" s="8"/>
      <c r="F623" s="8"/>
      <c r="G623" s="8" t="s">
        <v>698</v>
      </c>
      <c r="H623" s="8"/>
      <c r="I623" s="8"/>
      <c r="J623" s="13" t="s">
        <v>154</v>
      </c>
      <c r="K623" s="8" t="s">
        <v>305</v>
      </c>
      <c r="L623" s="8"/>
      <c r="M623" s="8" t="s">
        <v>48</v>
      </c>
      <c r="N623" s="8" t="s">
        <v>1307</v>
      </c>
      <c r="O623" s="8" t="s">
        <v>1004</v>
      </c>
      <c r="P623" s="8"/>
      <c r="Q623" s="8" t="s">
        <v>1321</v>
      </c>
      <c r="R623" s="8" t="s">
        <v>1846</v>
      </c>
    </row>
    <row r="624" spans="1:55" x14ac:dyDescent="0.3">
      <c r="A624" s="42" t="s">
        <v>829</v>
      </c>
      <c r="B624" s="42" t="s">
        <v>696</v>
      </c>
      <c r="C624" s="8" t="s">
        <v>697</v>
      </c>
      <c r="D624" s="12">
        <v>67</v>
      </c>
      <c r="E624" s="8"/>
      <c r="F624" s="8"/>
      <c r="G624" s="8" t="s">
        <v>699</v>
      </c>
      <c r="H624" s="8" t="s">
        <v>888</v>
      </c>
      <c r="I624" s="8">
        <v>150</v>
      </c>
      <c r="J624" s="13" t="s">
        <v>206</v>
      </c>
      <c r="K624" s="8" t="s">
        <v>428</v>
      </c>
      <c r="L624" s="8"/>
      <c r="M624" s="8" t="s">
        <v>48</v>
      </c>
      <c r="N624" s="8" t="s">
        <v>1306</v>
      </c>
      <c r="O624" s="8"/>
      <c r="P624" s="8"/>
      <c r="Q624" s="8" t="s">
        <v>1023</v>
      </c>
      <c r="R624" s="8"/>
    </row>
    <row r="625" spans="1:55" x14ac:dyDescent="0.3">
      <c r="A625" s="42" t="s">
        <v>829</v>
      </c>
      <c r="B625" s="42" t="s">
        <v>696</v>
      </c>
      <c r="C625" s="8" t="s">
        <v>697</v>
      </c>
      <c r="D625" s="12">
        <v>67</v>
      </c>
      <c r="E625" s="8"/>
      <c r="F625" s="8"/>
      <c r="G625" s="8" t="s">
        <v>700</v>
      </c>
      <c r="H625" s="8"/>
      <c r="I625" s="8"/>
      <c r="J625" s="13" t="s">
        <v>38</v>
      </c>
      <c r="K625" s="8" t="s">
        <v>428</v>
      </c>
      <c r="L625" s="8"/>
      <c r="M625" s="8" t="s">
        <v>48</v>
      </c>
      <c r="N625" s="8" t="s">
        <v>1306</v>
      </c>
      <c r="O625" s="8"/>
      <c r="P625" s="8"/>
      <c r="Q625" s="8" t="s">
        <v>1023</v>
      </c>
      <c r="R625" s="8"/>
    </row>
    <row r="626" spans="1:55" x14ac:dyDescent="0.3">
      <c r="A626" s="42" t="s">
        <v>829</v>
      </c>
      <c r="B626" s="42" t="s">
        <v>696</v>
      </c>
      <c r="C626" s="8" t="s">
        <v>697</v>
      </c>
      <c r="D626" s="12">
        <v>67</v>
      </c>
      <c r="E626" s="8"/>
      <c r="F626" s="8"/>
      <c r="G626" s="8" t="s">
        <v>701</v>
      </c>
      <c r="H626" s="8"/>
      <c r="I626" s="8"/>
      <c r="J626" s="13" t="s">
        <v>18</v>
      </c>
      <c r="K626" s="8" t="s">
        <v>702</v>
      </c>
      <c r="L626" s="8"/>
      <c r="M626" s="8" t="s">
        <v>48</v>
      </c>
      <c r="N626" s="8" t="s">
        <v>1307</v>
      </c>
      <c r="O626" s="8"/>
      <c r="P626" s="8"/>
      <c r="Q626" s="8" t="s">
        <v>1023</v>
      </c>
      <c r="R626" s="8"/>
    </row>
    <row r="627" spans="1:55" x14ac:dyDescent="0.3">
      <c r="A627" s="42" t="s">
        <v>829</v>
      </c>
      <c r="B627" s="42" t="s">
        <v>696</v>
      </c>
      <c r="C627" s="8" t="s">
        <v>697</v>
      </c>
      <c r="D627" s="12">
        <v>67</v>
      </c>
      <c r="E627" s="8"/>
      <c r="F627" s="8"/>
      <c r="G627" s="8" t="s">
        <v>703</v>
      </c>
      <c r="H627" s="8" t="s">
        <v>717</v>
      </c>
      <c r="I627" s="8">
        <v>1250</v>
      </c>
      <c r="J627" s="13" t="s">
        <v>704</v>
      </c>
      <c r="K627" s="8" t="s">
        <v>428</v>
      </c>
      <c r="L627" s="8"/>
      <c r="M627" s="8" t="s">
        <v>48</v>
      </c>
      <c r="N627" s="8" t="s">
        <v>1306</v>
      </c>
      <c r="O627" s="8" t="s">
        <v>1008</v>
      </c>
      <c r="P627" s="8"/>
      <c r="Q627" s="8" t="s">
        <v>1847</v>
      </c>
      <c r="R627" s="8" t="s">
        <v>1255</v>
      </c>
    </row>
    <row r="628" spans="1:55" x14ac:dyDescent="0.3">
      <c r="A628" s="42"/>
      <c r="B628" s="42" t="s">
        <v>102</v>
      </c>
      <c r="C628" s="8" t="s">
        <v>103</v>
      </c>
      <c r="D628" s="12">
        <v>11</v>
      </c>
      <c r="E628" s="8"/>
      <c r="F628" s="8"/>
      <c r="G628" s="8" t="s">
        <v>104</v>
      </c>
      <c r="H628" s="8" t="s">
        <v>742</v>
      </c>
      <c r="I628" s="8">
        <v>1</v>
      </c>
      <c r="J628" s="13" t="s">
        <v>12</v>
      </c>
      <c r="K628" s="8" t="s">
        <v>105</v>
      </c>
      <c r="L628" s="8"/>
      <c r="M628" s="8" t="s">
        <v>66</v>
      </c>
      <c r="N628" s="8" t="s">
        <v>1306</v>
      </c>
      <c r="O628" s="8"/>
      <c r="P628" s="8"/>
      <c r="Q628" s="8" t="s">
        <v>1023</v>
      </c>
      <c r="R628" s="18"/>
    </row>
    <row r="629" spans="1:55" x14ac:dyDescent="0.3">
      <c r="A629" s="42"/>
      <c r="B629" s="42" t="s">
        <v>395</v>
      </c>
      <c r="C629" s="8" t="s">
        <v>1011</v>
      </c>
      <c r="D629" s="12"/>
      <c r="E629" s="8"/>
      <c r="F629" s="8"/>
      <c r="G629" s="8" t="s">
        <v>1121</v>
      </c>
      <c r="H629" s="8"/>
      <c r="I629" s="8"/>
      <c r="J629" s="13"/>
      <c r="K629" s="8" t="s">
        <v>679</v>
      </c>
      <c r="L629" s="8"/>
      <c r="M629" s="8"/>
      <c r="N629" s="8" t="s">
        <v>1305</v>
      </c>
      <c r="O629" s="8"/>
      <c r="P629" s="8"/>
      <c r="Q629" s="8" t="s">
        <v>1663</v>
      </c>
      <c r="R629" s="8"/>
    </row>
    <row r="630" spans="1:55" x14ac:dyDescent="0.3">
      <c r="A630" s="42"/>
      <c r="B630" s="42" t="s">
        <v>395</v>
      </c>
      <c r="C630" s="8" t="s">
        <v>1011</v>
      </c>
      <c r="D630" s="12"/>
      <c r="E630" s="8"/>
      <c r="F630" s="8"/>
      <c r="G630" s="20" t="s">
        <v>1049</v>
      </c>
      <c r="H630" s="8"/>
      <c r="I630" s="8"/>
      <c r="J630" s="13"/>
      <c r="K630" s="8" t="s">
        <v>679</v>
      </c>
      <c r="L630" s="8"/>
      <c r="M630" s="8"/>
      <c r="N630" s="8" t="s">
        <v>1305</v>
      </c>
      <c r="O630" s="8"/>
      <c r="P630" s="8"/>
      <c r="Q630" s="8" t="s">
        <v>1674</v>
      </c>
      <c r="R630" s="18"/>
    </row>
    <row r="631" spans="1:55" x14ac:dyDescent="0.3">
      <c r="A631" s="42" t="s">
        <v>724</v>
      </c>
      <c r="B631" s="42" t="s">
        <v>395</v>
      </c>
      <c r="C631" s="8" t="s">
        <v>1011</v>
      </c>
      <c r="D631" s="12"/>
      <c r="E631" s="8"/>
      <c r="F631" s="8"/>
      <c r="G631" s="8" t="s">
        <v>1047</v>
      </c>
      <c r="H631" s="8"/>
      <c r="I631" s="8"/>
      <c r="J631" s="13"/>
      <c r="K631" s="8" t="s">
        <v>51</v>
      </c>
      <c r="L631" s="8"/>
      <c r="M631" s="8"/>
      <c r="N631" s="8" t="s">
        <v>1305</v>
      </c>
      <c r="O631" s="8"/>
      <c r="P631" s="8"/>
      <c r="Q631" s="8" t="s">
        <v>1673</v>
      </c>
      <c r="R631" s="18"/>
    </row>
    <row r="632" spans="1:55" s="47" customFormat="1" x14ac:dyDescent="0.3">
      <c r="A632" s="42"/>
      <c r="B632" s="42" t="s">
        <v>395</v>
      </c>
      <c r="C632" s="8" t="s">
        <v>1011</v>
      </c>
      <c r="D632" s="12"/>
      <c r="E632" s="8"/>
      <c r="F632" s="8"/>
      <c r="G632" s="20" t="s">
        <v>1048</v>
      </c>
      <c r="H632" s="8"/>
      <c r="I632" s="8"/>
      <c r="J632" s="13"/>
      <c r="K632" s="8" t="s">
        <v>1075</v>
      </c>
      <c r="L632" s="8"/>
      <c r="M632" s="8"/>
      <c r="N632" s="8" t="s">
        <v>1307</v>
      </c>
      <c r="O632" s="8"/>
      <c r="P632" s="8"/>
      <c r="Q632" s="8" t="s">
        <v>1674</v>
      </c>
      <c r="R632" s="18"/>
      <c r="S632" s="43"/>
      <c r="T632" s="43"/>
      <c r="U632" s="43"/>
      <c r="V632" s="43"/>
      <c r="W632" s="43"/>
      <c r="X632" s="43"/>
      <c r="Y632" s="43"/>
      <c r="Z632" s="43"/>
      <c r="AA632" s="43"/>
      <c r="AB632" s="43"/>
      <c r="AC632" s="43"/>
      <c r="AD632" s="43"/>
      <c r="AE632" s="43"/>
      <c r="AF632" s="43"/>
      <c r="AG632" s="43"/>
      <c r="AH632" s="43"/>
      <c r="AI632" s="43"/>
      <c r="AJ632" s="43"/>
      <c r="AK632" s="43"/>
      <c r="AL632" s="43"/>
      <c r="AM632" s="43"/>
      <c r="AN632" s="43"/>
      <c r="AO632" s="43"/>
      <c r="AP632" s="43"/>
      <c r="AQ632" s="43"/>
      <c r="AR632" s="43"/>
      <c r="AS632" s="43"/>
      <c r="AT632" s="43"/>
      <c r="AU632" s="43"/>
      <c r="AV632" s="43"/>
      <c r="AW632" s="43"/>
      <c r="AX632" s="43"/>
      <c r="AY632" s="43"/>
      <c r="AZ632" s="43"/>
      <c r="BA632" s="43"/>
      <c r="BB632" s="43"/>
      <c r="BC632" s="43"/>
    </row>
    <row r="633" spans="1:55" x14ac:dyDescent="0.3">
      <c r="A633" s="42" t="s">
        <v>724</v>
      </c>
      <c r="B633" s="42" t="s">
        <v>395</v>
      </c>
      <c r="C633" s="8" t="s">
        <v>1011</v>
      </c>
      <c r="D633" s="12">
        <v>42</v>
      </c>
      <c r="E633" s="8"/>
      <c r="F633" s="8"/>
      <c r="G633" s="8" t="s">
        <v>403</v>
      </c>
      <c r="H633" s="8" t="s">
        <v>806</v>
      </c>
      <c r="I633" s="8">
        <v>1</v>
      </c>
      <c r="J633" s="13" t="s">
        <v>12</v>
      </c>
      <c r="K633" s="8" t="s">
        <v>404</v>
      </c>
      <c r="L633" s="8"/>
      <c r="M633" s="8" t="s">
        <v>48</v>
      </c>
      <c r="N633" s="8" t="s">
        <v>1307</v>
      </c>
      <c r="O633" s="8"/>
      <c r="P633" s="8"/>
      <c r="Q633" s="8" t="s">
        <v>1321</v>
      </c>
      <c r="R633" s="18"/>
    </row>
    <row r="634" spans="1:55" s="47" customFormat="1" x14ac:dyDescent="0.3">
      <c r="A634" s="42" t="s">
        <v>771</v>
      </c>
      <c r="B634" s="42" t="s">
        <v>395</v>
      </c>
      <c r="C634" s="8" t="s">
        <v>1011</v>
      </c>
      <c r="D634" s="12"/>
      <c r="E634" s="8"/>
      <c r="F634" s="8"/>
      <c r="G634" s="8" t="s">
        <v>1163</v>
      </c>
      <c r="H634" s="8"/>
      <c r="I634" s="8"/>
      <c r="J634" s="13"/>
      <c r="K634" s="8" t="s">
        <v>1164</v>
      </c>
      <c r="L634" s="8"/>
      <c r="M634" s="8"/>
      <c r="N634" s="8" t="s">
        <v>1306</v>
      </c>
      <c r="O634" s="8"/>
      <c r="P634" s="8"/>
      <c r="Q634" s="8" t="s">
        <v>1676</v>
      </c>
      <c r="R634" s="18"/>
      <c r="S634" s="43"/>
      <c r="T634" s="43"/>
      <c r="U634" s="43"/>
      <c r="V634" s="43"/>
      <c r="W634" s="43"/>
      <c r="X634" s="43"/>
      <c r="Y634" s="43"/>
      <c r="Z634" s="43"/>
      <c r="AA634" s="43"/>
      <c r="AB634" s="43"/>
      <c r="AC634" s="43"/>
      <c r="AD634" s="43"/>
      <c r="AE634" s="43"/>
      <c r="AF634" s="43"/>
      <c r="AG634" s="43"/>
      <c r="AH634" s="43"/>
      <c r="AI634" s="43"/>
      <c r="AJ634" s="43"/>
      <c r="AK634" s="43"/>
      <c r="AL634" s="43"/>
      <c r="AM634" s="43"/>
      <c r="AN634" s="43"/>
      <c r="AO634" s="43"/>
      <c r="AP634" s="43"/>
      <c r="AQ634" s="43"/>
      <c r="AR634" s="43"/>
      <c r="AS634" s="43"/>
      <c r="AT634" s="43"/>
      <c r="AU634" s="43"/>
      <c r="AV634" s="43"/>
      <c r="AW634" s="43"/>
      <c r="AX634" s="43"/>
      <c r="AY634" s="43"/>
      <c r="AZ634" s="43"/>
      <c r="BA634" s="43"/>
      <c r="BB634" s="43"/>
      <c r="BC634" s="43"/>
    </row>
    <row r="635" spans="1:55" x14ac:dyDescent="0.3">
      <c r="A635" s="42"/>
      <c r="B635" s="42" t="s">
        <v>395</v>
      </c>
      <c r="C635" s="8" t="s">
        <v>1011</v>
      </c>
      <c r="D635" s="12">
        <v>42</v>
      </c>
      <c r="E635" s="8"/>
      <c r="F635" s="8"/>
      <c r="G635" s="8" t="s">
        <v>406</v>
      </c>
      <c r="H635" s="8" t="s">
        <v>871</v>
      </c>
      <c r="I635" s="8">
        <v>4</v>
      </c>
      <c r="J635" s="13" t="s">
        <v>52</v>
      </c>
      <c r="K635" s="8" t="s">
        <v>51</v>
      </c>
      <c r="L635" s="8"/>
      <c r="M635" s="8" t="s">
        <v>48</v>
      </c>
      <c r="N635" s="8" t="s">
        <v>1305</v>
      </c>
      <c r="O635" s="8"/>
      <c r="P635" s="8"/>
      <c r="Q635" s="8" t="s">
        <v>1675</v>
      </c>
      <c r="R635" s="18"/>
    </row>
    <row r="636" spans="1:55" x14ac:dyDescent="0.3">
      <c r="A636" s="42"/>
      <c r="B636" s="42" t="s">
        <v>395</v>
      </c>
      <c r="C636" s="8" t="s">
        <v>1011</v>
      </c>
      <c r="D636" s="12"/>
      <c r="E636" s="8"/>
      <c r="F636" s="8"/>
      <c r="G636" s="20" t="s">
        <v>1257</v>
      </c>
      <c r="H636" s="8"/>
      <c r="I636" s="8"/>
      <c r="J636" s="13"/>
      <c r="K636" s="8" t="s">
        <v>51</v>
      </c>
      <c r="L636" s="8"/>
      <c r="M636" s="8"/>
      <c r="N636" s="8" t="s">
        <v>1305</v>
      </c>
      <c r="O636" s="8"/>
      <c r="P636" s="8"/>
      <c r="Q636" s="8" t="s">
        <v>1677</v>
      </c>
      <c r="R636" s="18"/>
    </row>
    <row r="637" spans="1:55" x14ac:dyDescent="0.3">
      <c r="A637" s="42"/>
      <c r="B637" s="42" t="s">
        <v>771</v>
      </c>
      <c r="C637" s="8" t="s">
        <v>1468</v>
      </c>
      <c r="D637" s="8"/>
      <c r="E637" s="8"/>
      <c r="F637" s="8"/>
      <c r="G637" s="8" t="s">
        <v>1233</v>
      </c>
      <c r="H637" s="8"/>
      <c r="I637" s="8"/>
      <c r="J637" s="13"/>
      <c r="K637" s="8" t="s">
        <v>1234</v>
      </c>
      <c r="L637" s="8"/>
      <c r="M637" s="8"/>
      <c r="N637" s="8" t="s">
        <v>1314</v>
      </c>
      <c r="O637" s="8"/>
      <c r="P637" s="8"/>
      <c r="Q637" s="8" t="s">
        <v>1235</v>
      </c>
      <c r="R637" s="18"/>
    </row>
    <row r="638" spans="1:55" x14ac:dyDescent="0.3">
      <c r="A638" s="42" t="s">
        <v>724</v>
      </c>
      <c r="B638" s="42" t="s">
        <v>395</v>
      </c>
      <c r="C638" s="8" t="s">
        <v>1592</v>
      </c>
      <c r="D638" s="12">
        <v>42</v>
      </c>
      <c r="E638" s="8"/>
      <c r="F638" s="8"/>
      <c r="G638" s="8" t="s">
        <v>397</v>
      </c>
      <c r="H638" s="8" t="s">
        <v>809</v>
      </c>
      <c r="I638" s="8">
        <v>1</v>
      </c>
      <c r="J638" s="13" t="s">
        <v>12</v>
      </c>
      <c r="K638" s="8" t="s">
        <v>1303</v>
      </c>
      <c r="L638" s="8"/>
      <c r="M638" s="8" t="s">
        <v>48</v>
      </c>
      <c r="N638" s="8" t="s">
        <v>1305</v>
      </c>
      <c r="O638" s="8"/>
      <c r="P638" s="8"/>
      <c r="Q638" s="8" t="s">
        <v>1324</v>
      </c>
      <c r="R638" s="8"/>
    </row>
    <row r="639" spans="1:55" x14ac:dyDescent="0.3">
      <c r="A639" s="42" t="s">
        <v>724</v>
      </c>
      <c r="B639" s="42" t="s">
        <v>395</v>
      </c>
      <c r="C639" s="8" t="s">
        <v>1592</v>
      </c>
      <c r="D639" s="12">
        <v>42</v>
      </c>
      <c r="E639" s="8"/>
      <c r="F639" s="8"/>
      <c r="G639" s="8" t="s">
        <v>867</v>
      </c>
      <c r="H639" s="8" t="s">
        <v>868</v>
      </c>
      <c r="I639" s="8">
        <v>3</v>
      </c>
      <c r="J639" s="13" t="s">
        <v>31</v>
      </c>
      <c r="K639" s="8" t="s">
        <v>398</v>
      </c>
      <c r="L639" s="8"/>
      <c r="M639" s="8" t="s">
        <v>48</v>
      </c>
      <c r="N639" s="8" t="s">
        <v>1306</v>
      </c>
      <c r="O639" s="8"/>
      <c r="P639" s="8"/>
      <c r="Q639" s="8" t="s">
        <v>1023</v>
      </c>
      <c r="R639" s="8"/>
    </row>
    <row r="640" spans="1:55" x14ac:dyDescent="0.3">
      <c r="A640" s="42" t="s">
        <v>724</v>
      </c>
      <c r="B640" s="42" t="s">
        <v>395</v>
      </c>
      <c r="C640" s="8" t="s">
        <v>1592</v>
      </c>
      <c r="D640" s="12">
        <v>42</v>
      </c>
      <c r="E640" s="8"/>
      <c r="F640" s="8"/>
      <c r="G640" s="8" t="s">
        <v>399</v>
      </c>
      <c r="H640" s="8" t="s">
        <v>869</v>
      </c>
      <c r="I640" s="8">
        <v>20</v>
      </c>
      <c r="J640" s="13" t="s">
        <v>154</v>
      </c>
      <c r="K640" s="8" t="s">
        <v>398</v>
      </c>
      <c r="L640" s="8"/>
      <c r="M640" s="8" t="s">
        <v>48</v>
      </c>
      <c r="N640" s="8" t="s">
        <v>1306</v>
      </c>
      <c r="O640" s="8"/>
      <c r="P640" s="8"/>
      <c r="Q640" s="8" t="s">
        <v>1325</v>
      </c>
      <c r="R640" s="8"/>
    </row>
    <row r="641" spans="1:18" x14ac:dyDescent="0.3">
      <c r="A641" s="42"/>
      <c r="B641" s="42" t="s">
        <v>395</v>
      </c>
      <c r="C641" s="8" t="s">
        <v>1592</v>
      </c>
      <c r="D641" s="12">
        <v>42</v>
      </c>
      <c r="E641" s="8"/>
      <c r="F641" s="8"/>
      <c r="G641" s="8" t="s">
        <v>402</v>
      </c>
      <c r="H641" s="8" t="s">
        <v>809</v>
      </c>
      <c r="I641" s="8">
        <v>1</v>
      </c>
      <c r="J641" s="13" t="s">
        <v>12</v>
      </c>
      <c r="K641" s="8" t="s">
        <v>1402</v>
      </c>
      <c r="L641" s="8"/>
      <c r="M641" s="8" t="s">
        <v>48</v>
      </c>
      <c r="N641" s="8" t="s">
        <v>1314</v>
      </c>
      <c r="O641" s="8"/>
      <c r="P641" s="8"/>
      <c r="Q641" s="8" t="s">
        <v>1023</v>
      </c>
      <c r="R641" s="8"/>
    </row>
    <row r="642" spans="1:18" x14ac:dyDescent="0.3">
      <c r="A642" s="42" t="s">
        <v>771</v>
      </c>
      <c r="B642" s="42" t="s">
        <v>395</v>
      </c>
      <c r="C642" s="8" t="s">
        <v>1592</v>
      </c>
      <c r="D642" s="12"/>
      <c r="E642" s="8"/>
      <c r="F642" s="8"/>
      <c r="G642" s="8" t="s">
        <v>1120</v>
      </c>
      <c r="H642" s="8"/>
      <c r="I642" s="8"/>
      <c r="J642" s="13"/>
      <c r="K642" s="8" t="s">
        <v>51</v>
      </c>
      <c r="L642" s="8"/>
      <c r="M642" s="8"/>
      <c r="N642" s="8" t="s">
        <v>1305</v>
      </c>
      <c r="O642" s="8"/>
      <c r="P642" s="8"/>
      <c r="Q642" s="8" t="s">
        <v>1615</v>
      </c>
      <c r="R642" s="18"/>
    </row>
    <row r="655" spans="1:18" x14ac:dyDescent="0.3">
      <c r="R655" s="43"/>
    </row>
    <row r="656" spans="1:18" x14ac:dyDescent="0.3">
      <c r="R656" s="43"/>
    </row>
    <row r="657" spans="18:18" x14ac:dyDescent="0.3">
      <c r="R657" s="43"/>
    </row>
    <row r="658" spans="18:18" x14ac:dyDescent="0.3">
      <c r="R658" s="43"/>
    </row>
    <row r="659" spans="18:18" x14ac:dyDescent="0.3">
      <c r="R659" s="43"/>
    </row>
    <row r="660" spans="18:18" x14ac:dyDescent="0.3">
      <c r="R660" s="43"/>
    </row>
    <row r="661" spans="18:18" x14ac:dyDescent="0.3">
      <c r="R661" s="43"/>
    </row>
    <row r="662" spans="18:18" x14ac:dyDescent="0.3">
      <c r="R662" s="43"/>
    </row>
    <row r="663" spans="18:18" x14ac:dyDescent="0.3">
      <c r="R663" s="43"/>
    </row>
    <row r="664" spans="18:18" x14ac:dyDescent="0.3">
      <c r="R664" s="43"/>
    </row>
    <row r="665" spans="18:18" x14ac:dyDescent="0.3">
      <c r="R665" s="43"/>
    </row>
    <row r="666" spans="18:18" x14ac:dyDescent="0.3">
      <c r="R666" s="43"/>
    </row>
    <row r="667" spans="18:18" x14ac:dyDescent="0.3">
      <c r="R667" s="43"/>
    </row>
    <row r="668" spans="18:18" x14ac:dyDescent="0.3">
      <c r="R668" s="43"/>
    </row>
    <row r="669" spans="18:18" x14ac:dyDescent="0.3">
      <c r="R669" s="43"/>
    </row>
    <row r="670" spans="18:18" x14ac:dyDescent="0.3">
      <c r="R670" s="43"/>
    </row>
    <row r="671" spans="18:18" x14ac:dyDescent="0.3">
      <c r="R671" s="43"/>
    </row>
    <row r="672" spans="18:18" x14ac:dyDescent="0.3">
      <c r="R672" s="43"/>
    </row>
    <row r="673" spans="18:18" x14ac:dyDescent="0.3">
      <c r="R673" s="43"/>
    </row>
    <row r="674" spans="18:18" x14ac:dyDescent="0.3">
      <c r="R674" s="43"/>
    </row>
    <row r="675" spans="18:18" x14ac:dyDescent="0.3">
      <c r="R675" s="43"/>
    </row>
    <row r="676" spans="18:18" x14ac:dyDescent="0.3">
      <c r="R676" s="43"/>
    </row>
    <row r="677" spans="18:18" x14ac:dyDescent="0.3">
      <c r="R677" s="43"/>
    </row>
    <row r="678" spans="18:18" x14ac:dyDescent="0.3">
      <c r="R678" s="43"/>
    </row>
    <row r="679" spans="18:18" x14ac:dyDescent="0.3">
      <c r="R679" s="43"/>
    </row>
    <row r="680" spans="18:18" x14ac:dyDescent="0.3">
      <c r="R680" s="43"/>
    </row>
    <row r="681" spans="18:18" x14ac:dyDescent="0.3">
      <c r="R681" s="43"/>
    </row>
    <row r="682" spans="18:18" x14ac:dyDescent="0.3">
      <c r="R682" s="43"/>
    </row>
    <row r="683" spans="18:18" x14ac:dyDescent="0.3">
      <c r="R683" s="43"/>
    </row>
    <row r="684" spans="18:18" x14ac:dyDescent="0.3">
      <c r="R684" s="43"/>
    </row>
    <row r="685" spans="18:18" x14ac:dyDescent="0.3">
      <c r="R685" s="43"/>
    </row>
    <row r="686" spans="18:18" x14ac:dyDescent="0.3">
      <c r="R686" s="43"/>
    </row>
    <row r="687" spans="18:18" x14ac:dyDescent="0.3">
      <c r="R687" s="43"/>
    </row>
    <row r="688" spans="18:18" x14ac:dyDescent="0.3">
      <c r="R688" s="43"/>
    </row>
    <row r="689" spans="18:18" x14ac:dyDescent="0.3">
      <c r="R689" s="43"/>
    </row>
    <row r="690" spans="18:18" x14ac:dyDescent="0.3">
      <c r="R690" s="43"/>
    </row>
    <row r="691" spans="18:18" x14ac:dyDescent="0.3">
      <c r="R691" s="43"/>
    </row>
    <row r="692" spans="18:18" x14ac:dyDescent="0.3">
      <c r="R692" s="43"/>
    </row>
    <row r="693" spans="18:18" x14ac:dyDescent="0.3">
      <c r="R693" s="43"/>
    </row>
    <row r="694" spans="18:18" x14ac:dyDescent="0.3">
      <c r="R694" s="43"/>
    </row>
    <row r="695" spans="18:18" x14ac:dyDescent="0.3">
      <c r="R695" s="43"/>
    </row>
    <row r="696" spans="18:18" x14ac:dyDescent="0.3">
      <c r="R696" s="43"/>
    </row>
    <row r="697" spans="18:18" x14ac:dyDescent="0.3">
      <c r="R697" s="43"/>
    </row>
    <row r="698" spans="18:18" x14ac:dyDescent="0.3">
      <c r="R698" s="43"/>
    </row>
    <row r="699" spans="18:18" x14ac:dyDescent="0.3">
      <c r="R699" s="43"/>
    </row>
    <row r="700" spans="18:18" x14ac:dyDescent="0.3">
      <c r="R700" s="43"/>
    </row>
    <row r="701" spans="18:18" x14ac:dyDescent="0.3">
      <c r="R701" s="43"/>
    </row>
    <row r="702" spans="18:18" x14ac:dyDescent="0.3">
      <c r="R702" s="43"/>
    </row>
    <row r="703" spans="18:18" x14ac:dyDescent="0.3">
      <c r="R703" s="43"/>
    </row>
    <row r="704" spans="18:18" x14ac:dyDescent="0.3">
      <c r="R704" s="43"/>
    </row>
    <row r="705" spans="18:18" x14ac:dyDescent="0.3">
      <c r="R705" s="43"/>
    </row>
    <row r="706" spans="18:18" x14ac:dyDescent="0.3">
      <c r="R706" s="43"/>
    </row>
    <row r="707" spans="18:18" x14ac:dyDescent="0.3">
      <c r="R707" s="43"/>
    </row>
    <row r="708" spans="18:18" x14ac:dyDescent="0.3">
      <c r="R708" s="43"/>
    </row>
    <row r="709" spans="18:18" x14ac:dyDescent="0.3">
      <c r="R709" s="43"/>
    </row>
    <row r="710" spans="18:18" x14ac:dyDescent="0.3">
      <c r="R710" s="43"/>
    </row>
    <row r="711" spans="18:18" x14ac:dyDescent="0.3">
      <c r="R711" s="43"/>
    </row>
    <row r="712" spans="18:18" x14ac:dyDescent="0.3">
      <c r="R712" s="43"/>
    </row>
    <row r="713" spans="18:18" x14ac:dyDescent="0.3">
      <c r="R713" s="43"/>
    </row>
    <row r="714" spans="18:18" x14ac:dyDescent="0.3">
      <c r="R714" s="43"/>
    </row>
    <row r="715" spans="18:18" x14ac:dyDescent="0.3">
      <c r="R715" s="43"/>
    </row>
    <row r="716" spans="18:18" x14ac:dyDescent="0.3">
      <c r="R716" s="43"/>
    </row>
    <row r="717" spans="18:18" x14ac:dyDescent="0.3">
      <c r="R717" s="43"/>
    </row>
    <row r="718" spans="18:18" x14ac:dyDescent="0.3">
      <c r="R718" s="43"/>
    </row>
    <row r="719" spans="18:18" x14ac:dyDescent="0.3">
      <c r="R719" s="43"/>
    </row>
    <row r="720" spans="18:18" x14ac:dyDescent="0.3">
      <c r="R720" s="43"/>
    </row>
    <row r="721" spans="18:18" x14ac:dyDescent="0.3">
      <c r="R721" s="43"/>
    </row>
    <row r="722" spans="18:18" x14ac:dyDescent="0.3">
      <c r="R722" s="43"/>
    </row>
    <row r="723" spans="18:18" x14ac:dyDescent="0.3">
      <c r="R723" s="43"/>
    </row>
  </sheetData>
  <sortState xmlns:xlrd2="http://schemas.microsoft.com/office/spreadsheetml/2017/richdata2" ref="A2:BC728">
    <sortCondition ref="C2:C728"/>
    <sortCondition ref="G2:G728"/>
  </sortState>
  <pageMargins left="0.7" right="0.7" top="0.75" bottom="0.75" header="0.3" footer="0.3"/>
  <pageSetup orientation="portrait" horizontalDpi="4294967293"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tabColor rgb="FF00B050"/>
  </sheetPr>
  <dimension ref="A1:B637"/>
  <sheetViews>
    <sheetView topLeftCell="A104" workbookViewId="0">
      <selection activeCell="B117" sqref="B117"/>
    </sheetView>
  </sheetViews>
  <sheetFormatPr defaultRowHeight="13.8" x14ac:dyDescent="0.3"/>
  <cols>
    <col min="1" max="1" width="14.109375" style="43" customWidth="1"/>
    <col min="2" max="2" width="16.33203125" style="43" bestFit="1" customWidth="1"/>
  </cols>
  <sheetData>
    <row r="1" spans="1:2" x14ac:dyDescent="0.25">
      <c r="A1" s="57" t="s">
        <v>1588</v>
      </c>
      <c r="B1" s="57" t="s">
        <v>1589</v>
      </c>
    </row>
    <row r="2" spans="1:2" x14ac:dyDescent="0.3">
      <c r="A2" s="42" t="s">
        <v>315</v>
      </c>
      <c r="B2" s="42" t="s">
        <v>1281</v>
      </c>
    </row>
    <row r="3" spans="1:2" x14ac:dyDescent="0.3">
      <c r="A3" s="42" t="s">
        <v>315</v>
      </c>
      <c r="B3" s="42" t="s">
        <v>840</v>
      </c>
    </row>
    <row r="4" spans="1:2" x14ac:dyDescent="0.3">
      <c r="A4" s="42" t="s">
        <v>315</v>
      </c>
      <c r="B4" s="42" t="s">
        <v>319</v>
      </c>
    </row>
    <row r="5" spans="1:2" x14ac:dyDescent="0.3">
      <c r="A5" s="42" t="s">
        <v>315</v>
      </c>
      <c r="B5" s="42" t="s">
        <v>974</v>
      </c>
    </row>
    <row r="6" spans="1:2" x14ac:dyDescent="0.3">
      <c r="A6" s="42" t="s">
        <v>315</v>
      </c>
      <c r="B6" s="42" t="s">
        <v>316</v>
      </c>
    </row>
    <row r="7" spans="1:2" x14ac:dyDescent="0.3">
      <c r="A7" s="42" t="s">
        <v>315</v>
      </c>
      <c r="B7" s="42" t="s">
        <v>321</v>
      </c>
    </row>
    <row r="8" spans="1:2" x14ac:dyDescent="0.3">
      <c r="A8" s="42" t="s">
        <v>315</v>
      </c>
      <c r="B8" s="42" t="s">
        <v>317</v>
      </c>
    </row>
    <row r="9" spans="1:2" x14ac:dyDescent="0.3">
      <c r="A9" s="42" t="s">
        <v>315</v>
      </c>
      <c r="B9" s="42" t="s">
        <v>323</v>
      </c>
    </row>
    <row r="10" spans="1:2" x14ac:dyDescent="0.3">
      <c r="A10" s="42" t="s">
        <v>873</v>
      </c>
      <c r="B10" s="42" t="s">
        <v>409</v>
      </c>
    </row>
    <row r="11" spans="1:2" x14ac:dyDescent="0.3">
      <c r="A11" s="42" t="s">
        <v>127</v>
      </c>
      <c r="B11" s="42" t="s">
        <v>129</v>
      </c>
    </row>
    <row r="12" spans="1:2" x14ac:dyDescent="0.3">
      <c r="A12" s="42" t="s">
        <v>127</v>
      </c>
      <c r="B12" s="42" t="s">
        <v>132</v>
      </c>
    </row>
    <row r="13" spans="1:2" x14ac:dyDescent="0.3">
      <c r="A13" s="42" t="s">
        <v>127</v>
      </c>
      <c r="B13" s="42" t="s">
        <v>134</v>
      </c>
    </row>
    <row r="14" spans="1:2" x14ac:dyDescent="0.3">
      <c r="A14" s="42" t="s">
        <v>63</v>
      </c>
      <c r="B14" s="42" t="s">
        <v>64</v>
      </c>
    </row>
    <row r="15" spans="1:2" x14ac:dyDescent="0.3">
      <c r="A15" s="42" t="s">
        <v>1010</v>
      </c>
      <c r="B15" s="42" t="s">
        <v>1012</v>
      </c>
    </row>
    <row r="16" spans="1:2" x14ac:dyDescent="0.3">
      <c r="A16" s="42" t="s">
        <v>1013</v>
      </c>
      <c r="B16" s="42" t="s">
        <v>1014</v>
      </c>
    </row>
    <row r="17" spans="1:2" x14ac:dyDescent="0.3">
      <c r="A17" s="42" t="s">
        <v>1013</v>
      </c>
      <c r="B17" s="42" t="s">
        <v>1119</v>
      </c>
    </row>
    <row r="18" spans="1:2" x14ac:dyDescent="0.3">
      <c r="A18" s="42" t="s">
        <v>1297</v>
      </c>
      <c r="B18" s="42" t="s">
        <v>1298</v>
      </c>
    </row>
    <row r="19" spans="1:2" x14ac:dyDescent="0.3">
      <c r="A19" s="42" t="s">
        <v>1016</v>
      </c>
      <c r="B19" s="42" t="s">
        <v>1017</v>
      </c>
    </row>
    <row r="20" spans="1:2" x14ac:dyDescent="0.3">
      <c r="A20" s="42" t="s">
        <v>1016</v>
      </c>
      <c r="B20" s="42" t="s">
        <v>1158</v>
      </c>
    </row>
    <row r="21" spans="1:2" x14ac:dyDescent="0.3">
      <c r="A21" s="45" t="s">
        <v>10</v>
      </c>
      <c r="B21" s="45" t="s">
        <v>11</v>
      </c>
    </row>
    <row r="22" spans="1:2" x14ac:dyDescent="0.3">
      <c r="A22" s="42" t="s">
        <v>10</v>
      </c>
      <c r="B22" s="42" t="s">
        <v>15</v>
      </c>
    </row>
    <row r="23" spans="1:2" x14ac:dyDescent="0.3">
      <c r="A23" s="42" t="s">
        <v>10</v>
      </c>
      <c r="B23" s="42" t="s">
        <v>1147</v>
      </c>
    </row>
    <row r="24" spans="1:2" x14ac:dyDescent="0.3">
      <c r="A24" s="42" t="s">
        <v>10</v>
      </c>
      <c r="B24" s="42" t="s">
        <v>17</v>
      </c>
    </row>
    <row r="25" spans="1:2" x14ac:dyDescent="0.3">
      <c r="A25" s="42" t="s">
        <v>10</v>
      </c>
      <c r="B25" s="42" t="s">
        <v>1365</v>
      </c>
    </row>
    <row r="26" spans="1:2" x14ac:dyDescent="0.3">
      <c r="A26" s="42" t="s">
        <v>10</v>
      </c>
      <c r="B26" s="42" t="s">
        <v>1366</v>
      </c>
    </row>
    <row r="27" spans="1:2" x14ac:dyDescent="0.3">
      <c r="A27" s="42" t="s">
        <v>10</v>
      </c>
      <c r="B27" s="42" t="s">
        <v>1367</v>
      </c>
    </row>
    <row r="28" spans="1:2" x14ac:dyDescent="0.3">
      <c r="A28" s="42" t="s">
        <v>10</v>
      </c>
      <c r="B28" s="42" t="s">
        <v>1134</v>
      </c>
    </row>
    <row r="29" spans="1:2" x14ac:dyDescent="0.3">
      <c r="A29" s="42" t="s">
        <v>10</v>
      </c>
      <c r="B29" s="42" t="s">
        <v>1124</v>
      </c>
    </row>
    <row r="30" spans="1:2" x14ac:dyDescent="0.3">
      <c r="A30" s="42" t="s">
        <v>10</v>
      </c>
      <c r="B30" s="42" t="s">
        <v>19</v>
      </c>
    </row>
    <row r="31" spans="1:2" x14ac:dyDescent="0.3">
      <c r="A31" s="42" t="s">
        <v>10</v>
      </c>
      <c r="B31" s="42" t="s">
        <v>1435</v>
      </c>
    </row>
    <row r="32" spans="1:2" x14ac:dyDescent="0.3">
      <c r="A32" s="42" t="s">
        <v>10</v>
      </c>
      <c r="B32" s="42" t="s">
        <v>1368</v>
      </c>
    </row>
    <row r="33" spans="1:2" x14ac:dyDescent="0.3">
      <c r="A33" s="42" t="s">
        <v>10</v>
      </c>
      <c r="B33" s="42" t="s">
        <v>1369</v>
      </c>
    </row>
    <row r="34" spans="1:2" x14ac:dyDescent="0.3">
      <c r="A34" s="42" t="s">
        <v>10</v>
      </c>
      <c r="B34" s="42" t="s">
        <v>1377</v>
      </c>
    </row>
    <row r="35" spans="1:2" x14ac:dyDescent="0.3">
      <c r="A35" s="42" t="s">
        <v>10</v>
      </c>
      <c r="B35" s="42" t="s">
        <v>21</v>
      </c>
    </row>
    <row r="36" spans="1:2" x14ac:dyDescent="0.3">
      <c r="A36" s="42" t="s">
        <v>10</v>
      </c>
      <c r="B36" s="42" t="s">
        <v>1142</v>
      </c>
    </row>
    <row r="37" spans="1:2" x14ac:dyDescent="0.3">
      <c r="A37" s="42" t="s">
        <v>10</v>
      </c>
      <c r="B37" s="42" t="s">
        <v>1370</v>
      </c>
    </row>
    <row r="38" spans="1:2" x14ac:dyDescent="0.3">
      <c r="A38" s="42" t="s">
        <v>10</v>
      </c>
      <c r="B38" s="42" t="s">
        <v>1371</v>
      </c>
    </row>
    <row r="39" spans="1:2" x14ac:dyDescent="0.3">
      <c r="A39" s="42" t="s">
        <v>10</v>
      </c>
      <c r="B39" s="42" t="s">
        <v>22</v>
      </c>
    </row>
    <row r="40" spans="1:2" x14ac:dyDescent="0.3">
      <c r="A40" s="42" t="s">
        <v>10</v>
      </c>
      <c r="B40" s="42" t="s">
        <v>1141</v>
      </c>
    </row>
    <row r="41" spans="1:2" x14ac:dyDescent="0.3">
      <c r="A41" s="42" t="s">
        <v>10</v>
      </c>
      <c r="B41" s="42" t="s">
        <v>1146</v>
      </c>
    </row>
    <row r="42" spans="1:2" x14ac:dyDescent="0.3">
      <c r="A42" s="42" t="s">
        <v>10</v>
      </c>
      <c r="B42" s="42" t="s">
        <v>24</v>
      </c>
    </row>
    <row r="43" spans="1:2" x14ac:dyDescent="0.3">
      <c r="A43" s="42" t="s">
        <v>10</v>
      </c>
      <c r="B43" s="42" t="s">
        <v>1136</v>
      </c>
    </row>
    <row r="44" spans="1:2" x14ac:dyDescent="0.3">
      <c r="A44" s="42" t="s">
        <v>10</v>
      </c>
      <c r="B44" s="42" t="s">
        <v>1127</v>
      </c>
    </row>
    <row r="45" spans="1:2" x14ac:dyDescent="0.3">
      <c r="A45" s="42" t="s">
        <v>10</v>
      </c>
      <c r="B45" s="42" t="s">
        <v>1138</v>
      </c>
    </row>
    <row r="46" spans="1:2" x14ac:dyDescent="0.3">
      <c r="A46" s="42" t="s">
        <v>10</v>
      </c>
      <c r="B46" s="42" t="s">
        <v>1347</v>
      </c>
    </row>
    <row r="47" spans="1:2" x14ac:dyDescent="0.3">
      <c r="A47" s="42" t="s">
        <v>10</v>
      </c>
      <c r="B47" s="42" t="s">
        <v>26</v>
      </c>
    </row>
    <row r="48" spans="1:2" x14ac:dyDescent="0.3">
      <c r="A48" s="42" t="s">
        <v>10</v>
      </c>
      <c r="B48" s="42" t="s">
        <v>28</v>
      </c>
    </row>
    <row r="49" spans="1:2" x14ac:dyDescent="0.3">
      <c r="A49" s="42" t="s">
        <v>10</v>
      </c>
      <c r="B49" s="42" t="s">
        <v>1373</v>
      </c>
    </row>
    <row r="50" spans="1:2" x14ac:dyDescent="0.3">
      <c r="A50" s="42" t="s">
        <v>10</v>
      </c>
      <c r="B50" s="42" t="s">
        <v>1374</v>
      </c>
    </row>
    <row r="51" spans="1:2" x14ac:dyDescent="0.3">
      <c r="A51" s="42" t="s">
        <v>10</v>
      </c>
      <c r="B51" s="42" t="s">
        <v>1375</v>
      </c>
    </row>
    <row r="52" spans="1:2" x14ac:dyDescent="0.3">
      <c r="A52" s="42" t="s">
        <v>10</v>
      </c>
      <c r="B52" s="42" t="s">
        <v>30</v>
      </c>
    </row>
    <row r="53" spans="1:2" x14ac:dyDescent="0.3">
      <c r="A53" s="42" t="s">
        <v>10</v>
      </c>
      <c r="B53" s="42" t="s">
        <v>1378</v>
      </c>
    </row>
    <row r="54" spans="1:2" x14ac:dyDescent="0.3">
      <c r="A54" s="42" t="s">
        <v>10</v>
      </c>
      <c r="B54" s="42" t="s">
        <v>1145</v>
      </c>
    </row>
    <row r="55" spans="1:2" x14ac:dyDescent="0.3">
      <c r="A55" s="42" t="s">
        <v>10</v>
      </c>
      <c r="B55" s="42" t="s">
        <v>1379</v>
      </c>
    </row>
    <row r="56" spans="1:2" x14ac:dyDescent="0.3">
      <c r="A56" s="42" t="s">
        <v>10</v>
      </c>
      <c r="B56" s="42" t="s">
        <v>1437</v>
      </c>
    </row>
    <row r="57" spans="1:2" x14ac:dyDescent="0.3">
      <c r="A57" s="42" t="s">
        <v>10</v>
      </c>
      <c r="B57" s="42" t="s">
        <v>1132</v>
      </c>
    </row>
    <row r="58" spans="1:2" x14ac:dyDescent="0.3">
      <c r="A58" s="42" t="s">
        <v>10</v>
      </c>
      <c r="B58" s="42" t="s">
        <v>1140</v>
      </c>
    </row>
    <row r="59" spans="1:2" x14ac:dyDescent="0.3">
      <c r="A59" s="42" t="s">
        <v>10</v>
      </c>
      <c r="B59" s="42" t="s">
        <v>33</v>
      </c>
    </row>
    <row r="60" spans="1:2" x14ac:dyDescent="0.3">
      <c r="A60" s="42" t="s">
        <v>10</v>
      </c>
      <c r="B60" s="42" t="s">
        <v>1380</v>
      </c>
    </row>
    <row r="61" spans="1:2" x14ac:dyDescent="0.3">
      <c r="A61" s="42" t="s">
        <v>10</v>
      </c>
      <c r="B61" s="42" t="s">
        <v>1381</v>
      </c>
    </row>
    <row r="62" spans="1:2" x14ac:dyDescent="0.3">
      <c r="A62" s="42" t="s">
        <v>10</v>
      </c>
      <c r="B62" s="42" t="s">
        <v>1382</v>
      </c>
    </row>
    <row r="63" spans="1:2" x14ac:dyDescent="0.3">
      <c r="A63" s="42" t="s">
        <v>10</v>
      </c>
      <c r="B63" s="42" t="s">
        <v>1139</v>
      </c>
    </row>
    <row r="64" spans="1:2" x14ac:dyDescent="0.3">
      <c r="A64" s="42" t="s">
        <v>10</v>
      </c>
      <c r="B64" s="42" t="s">
        <v>1383</v>
      </c>
    </row>
    <row r="65" spans="1:2" x14ac:dyDescent="0.3">
      <c r="A65" s="42" t="s">
        <v>10</v>
      </c>
      <c r="B65" s="42" t="s">
        <v>1137</v>
      </c>
    </row>
    <row r="66" spans="1:2" x14ac:dyDescent="0.3">
      <c r="A66" s="42" t="s">
        <v>10</v>
      </c>
      <c r="B66" s="42" t="s">
        <v>35</v>
      </c>
    </row>
    <row r="67" spans="1:2" x14ac:dyDescent="0.3">
      <c r="A67" s="42" t="s">
        <v>10</v>
      </c>
      <c r="B67" s="42" t="s">
        <v>1135</v>
      </c>
    </row>
    <row r="68" spans="1:2" x14ac:dyDescent="0.3">
      <c r="A68" s="42" t="s">
        <v>10</v>
      </c>
      <c r="B68" s="42" t="s">
        <v>1384</v>
      </c>
    </row>
    <row r="69" spans="1:2" x14ac:dyDescent="0.3">
      <c r="A69" s="42" t="s">
        <v>10</v>
      </c>
      <c r="B69" s="42" t="s">
        <v>36</v>
      </c>
    </row>
    <row r="70" spans="1:2" x14ac:dyDescent="0.3">
      <c r="A70" s="42" t="s">
        <v>10</v>
      </c>
      <c r="B70" s="42" t="s">
        <v>1126</v>
      </c>
    </row>
    <row r="71" spans="1:2" x14ac:dyDescent="0.3">
      <c r="A71" s="42" t="s">
        <v>10</v>
      </c>
      <c r="B71" s="42" t="s">
        <v>1385</v>
      </c>
    </row>
    <row r="72" spans="1:2" x14ac:dyDescent="0.3">
      <c r="A72" s="42" t="s">
        <v>10</v>
      </c>
      <c r="B72" s="42" t="s">
        <v>1441</v>
      </c>
    </row>
    <row r="73" spans="1:2" x14ac:dyDescent="0.3">
      <c r="A73" s="42" t="s">
        <v>10</v>
      </c>
      <c r="B73" s="42" t="s">
        <v>1386</v>
      </c>
    </row>
    <row r="74" spans="1:2" x14ac:dyDescent="0.3">
      <c r="A74" s="42" t="s">
        <v>10</v>
      </c>
      <c r="B74" s="42" t="s">
        <v>723</v>
      </c>
    </row>
    <row r="75" spans="1:2" x14ac:dyDescent="0.3">
      <c r="A75" s="42" t="s">
        <v>10</v>
      </c>
      <c r="B75" s="42" t="s">
        <v>39</v>
      </c>
    </row>
    <row r="76" spans="1:2" x14ac:dyDescent="0.3">
      <c r="A76" s="42" t="s">
        <v>10</v>
      </c>
      <c r="B76" s="42" t="s">
        <v>40</v>
      </c>
    </row>
    <row r="77" spans="1:2" x14ac:dyDescent="0.3">
      <c r="A77" s="42" t="s">
        <v>10</v>
      </c>
      <c r="B77" s="42" t="s">
        <v>41</v>
      </c>
    </row>
    <row r="78" spans="1:2" x14ac:dyDescent="0.3">
      <c r="A78" s="42" t="s">
        <v>10</v>
      </c>
      <c r="B78" s="42" t="s">
        <v>1387</v>
      </c>
    </row>
    <row r="79" spans="1:2" x14ac:dyDescent="0.3">
      <c r="A79" s="42" t="s">
        <v>10</v>
      </c>
      <c r="B79" s="42" t="s">
        <v>1388</v>
      </c>
    </row>
    <row r="80" spans="1:2" x14ac:dyDescent="0.3">
      <c r="A80" s="42" t="s">
        <v>10</v>
      </c>
      <c r="B80" s="42" t="s">
        <v>42</v>
      </c>
    </row>
    <row r="81" spans="1:2" x14ac:dyDescent="0.3">
      <c r="A81" s="42" t="s">
        <v>10</v>
      </c>
      <c r="B81" s="42" t="s">
        <v>1144</v>
      </c>
    </row>
    <row r="82" spans="1:2" x14ac:dyDescent="0.3">
      <c r="A82" s="42" t="s">
        <v>10</v>
      </c>
      <c r="B82" s="42" t="s">
        <v>1389</v>
      </c>
    </row>
    <row r="83" spans="1:2" x14ac:dyDescent="0.3">
      <c r="A83" s="42" t="s">
        <v>10</v>
      </c>
      <c r="B83" s="42" t="s">
        <v>44</v>
      </c>
    </row>
    <row r="84" spans="1:2" x14ac:dyDescent="0.3">
      <c r="A84" s="42" t="s">
        <v>10</v>
      </c>
      <c r="B84" s="42" t="s">
        <v>1390</v>
      </c>
    </row>
    <row r="85" spans="1:2" x14ac:dyDescent="0.3">
      <c r="A85" s="42" t="s">
        <v>10</v>
      </c>
      <c r="B85" s="42" t="s">
        <v>1391</v>
      </c>
    </row>
    <row r="86" spans="1:2" x14ac:dyDescent="0.3">
      <c r="A86" s="42" t="s">
        <v>10</v>
      </c>
      <c r="B86" s="42" t="s">
        <v>1392</v>
      </c>
    </row>
    <row r="87" spans="1:2" x14ac:dyDescent="0.3">
      <c r="A87" s="42" t="s">
        <v>10</v>
      </c>
      <c r="B87" s="42" t="s">
        <v>1393</v>
      </c>
    </row>
    <row r="88" spans="1:2" x14ac:dyDescent="0.3">
      <c r="A88" s="42" t="s">
        <v>10</v>
      </c>
      <c r="B88" s="42" t="s">
        <v>1143</v>
      </c>
    </row>
    <row r="89" spans="1:2" x14ac:dyDescent="0.3">
      <c r="A89" s="42" t="s">
        <v>10</v>
      </c>
      <c r="B89" s="42" t="s">
        <v>1009</v>
      </c>
    </row>
    <row r="90" spans="1:2" x14ac:dyDescent="0.3">
      <c r="A90" s="42" t="s">
        <v>10</v>
      </c>
      <c r="B90" s="42" t="s">
        <v>1129</v>
      </c>
    </row>
    <row r="91" spans="1:2" x14ac:dyDescent="0.3">
      <c r="A91" s="42" t="s">
        <v>10</v>
      </c>
      <c r="B91" s="42" t="s">
        <v>1394</v>
      </c>
    </row>
    <row r="92" spans="1:2" x14ac:dyDescent="0.3">
      <c r="A92" s="42" t="s">
        <v>55</v>
      </c>
      <c r="B92" s="42" t="s">
        <v>1113</v>
      </c>
    </row>
    <row r="93" spans="1:2" x14ac:dyDescent="0.3">
      <c r="A93" s="42" t="s">
        <v>55</v>
      </c>
      <c r="B93" s="42" t="s">
        <v>1200</v>
      </c>
    </row>
    <row r="94" spans="1:2" x14ac:dyDescent="0.3">
      <c r="A94" s="42" t="s">
        <v>55</v>
      </c>
      <c r="B94" s="42" t="s">
        <v>400</v>
      </c>
    </row>
    <row r="95" spans="1:2" x14ac:dyDescent="0.3">
      <c r="A95" s="42" t="s">
        <v>55</v>
      </c>
      <c r="B95" s="62" t="s">
        <v>1442</v>
      </c>
    </row>
    <row r="96" spans="1:2" x14ac:dyDescent="0.3">
      <c r="A96" s="42" t="s">
        <v>55</v>
      </c>
      <c r="B96" s="42" t="s">
        <v>401</v>
      </c>
    </row>
    <row r="97" spans="1:2" x14ac:dyDescent="0.3">
      <c r="A97" s="42" t="s">
        <v>55</v>
      </c>
      <c r="B97" s="42" t="s">
        <v>1035</v>
      </c>
    </row>
    <row r="98" spans="1:2" x14ac:dyDescent="0.3">
      <c r="A98" s="42" t="s">
        <v>55</v>
      </c>
      <c r="B98" s="62" t="s">
        <v>1256</v>
      </c>
    </row>
    <row r="99" spans="1:2" x14ac:dyDescent="0.3">
      <c r="A99" s="42" t="s">
        <v>55</v>
      </c>
      <c r="B99" s="42" t="s">
        <v>1186</v>
      </c>
    </row>
    <row r="100" spans="1:2" x14ac:dyDescent="0.3">
      <c r="A100" s="42" t="s">
        <v>55</v>
      </c>
      <c r="B100" s="42" t="s">
        <v>1187</v>
      </c>
    </row>
    <row r="101" spans="1:2" x14ac:dyDescent="0.3">
      <c r="A101" s="42" t="s">
        <v>55</v>
      </c>
      <c r="B101" s="42" t="s">
        <v>56</v>
      </c>
    </row>
    <row r="102" spans="1:2" x14ac:dyDescent="0.3">
      <c r="A102" s="42" t="s">
        <v>55</v>
      </c>
      <c r="B102" s="42" t="s">
        <v>1096</v>
      </c>
    </row>
    <row r="103" spans="1:2" x14ac:dyDescent="0.3">
      <c r="A103" s="42" t="s">
        <v>55</v>
      </c>
      <c r="B103" s="42" t="s">
        <v>405</v>
      </c>
    </row>
    <row r="104" spans="1:2" x14ac:dyDescent="0.3">
      <c r="A104" s="42" t="s">
        <v>1592</v>
      </c>
      <c r="B104" s="42" t="s">
        <v>397</v>
      </c>
    </row>
    <row r="105" spans="1:2" x14ac:dyDescent="0.3">
      <c r="A105" s="42" t="s">
        <v>1592</v>
      </c>
      <c r="B105" s="42" t="s">
        <v>867</v>
      </c>
    </row>
    <row r="106" spans="1:2" x14ac:dyDescent="0.3">
      <c r="A106" s="42" t="s">
        <v>1592</v>
      </c>
      <c r="B106" s="42" t="s">
        <v>399</v>
      </c>
    </row>
    <row r="107" spans="1:2" x14ac:dyDescent="0.3">
      <c r="A107" s="42" t="s">
        <v>1592</v>
      </c>
      <c r="B107" s="42" t="s">
        <v>402</v>
      </c>
    </row>
    <row r="108" spans="1:2" x14ac:dyDescent="0.3">
      <c r="A108" s="42" t="s">
        <v>1592</v>
      </c>
      <c r="B108" s="42" t="s">
        <v>1120</v>
      </c>
    </row>
    <row r="109" spans="1:2" x14ac:dyDescent="0.3">
      <c r="A109" s="42" t="s">
        <v>341</v>
      </c>
      <c r="B109" s="42" t="s">
        <v>342</v>
      </c>
    </row>
    <row r="110" spans="1:2" x14ac:dyDescent="0.3">
      <c r="A110" s="42" t="s">
        <v>341</v>
      </c>
      <c r="B110" s="42" t="s">
        <v>343</v>
      </c>
    </row>
    <row r="111" spans="1:2" x14ac:dyDescent="0.3">
      <c r="A111" s="42" t="s">
        <v>341</v>
      </c>
      <c r="B111" s="42" t="s">
        <v>344</v>
      </c>
    </row>
    <row r="112" spans="1:2" x14ac:dyDescent="0.3">
      <c r="A112" s="42" t="s">
        <v>341</v>
      </c>
      <c r="B112" s="42" t="s">
        <v>345</v>
      </c>
    </row>
    <row r="113" spans="1:2" x14ac:dyDescent="0.3">
      <c r="A113" s="42" t="s">
        <v>341</v>
      </c>
      <c r="B113" s="42" t="s">
        <v>346</v>
      </c>
    </row>
    <row r="114" spans="1:2" x14ac:dyDescent="0.3">
      <c r="A114" s="42" t="s">
        <v>674</v>
      </c>
      <c r="B114" s="42" t="s">
        <v>675</v>
      </c>
    </row>
    <row r="115" spans="1:2" x14ac:dyDescent="0.3">
      <c r="A115" s="42" t="s">
        <v>674</v>
      </c>
      <c r="B115" s="42" t="s">
        <v>677</v>
      </c>
    </row>
    <row r="116" spans="1:2" x14ac:dyDescent="0.3">
      <c r="A116" s="42" t="s">
        <v>674</v>
      </c>
      <c r="B116" s="42" t="s">
        <v>678</v>
      </c>
    </row>
    <row r="117" spans="1:2" x14ac:dyDescent="0.3">
      <c r="A117" s="42" t="s">
        <v>674</v>
      </c>
      <c r="B117" s="42" t="s">
        <v>1428</v>
      </c>
    </row>
    <row r="118" spans="1:2" x14ac:dyDescent="0.3">
      <c r="A118" s="42" t="s">
        <v>107</v>
      </c>
      <c r="B118" s="42" t="s">
        <v>108</v>
      </c>
    </row>
    <row r="119" spans="1:2" x14ac:dyDescent="0.3">
      <c r="A119" s="42" t="s">
        <v>662</v>
      </c>
      <c r="B119" s="42" t="s">
        <v>668</v>
      </c>
    </row>
    <row r="120" spans="1:2" x14ac:dyDescent="0.3">
      <c r="A120" s="42" t="s">
        <v>662</v>
      </c>
      <c r="B120" s="42" t="s">
        <v>663</v>
      </c>
    </row>
    <row r="121" spans="1:2" x14ac:dyDescent="0.3">
      <c r="A121" s="42" t="s">
        <v>662</v>
      </c>
      <c r="B121" s="42" t="s">
        <v>1295</v>
      </c>
    </row>
    <row r="122" spans="1:2" x14ac:dyDescent="0.3">
      <c r="A122" s="42" t="s">
        <v>662</v>
      </c>
      <c r="B122" s="42" t="s">
        <v>669</v>
      </c>
    </row>
    <row r="123" spans="1:2" x14ac:dyDescent="0.3">
      <c r="A123" s="42" t="s">
        <v>662</v>
      </c>
      <c r="B123" s="42" t="s">
        <v>1535</v>
      </c>
    </row>
    <row r="124" spans="1:2" x14ac:dyDescent="0.3">
      <c r="A124" s="42" t="s">
        <v>662</v>
      </c>
      <c r="B124" s="42" t="s">
        <v>665</v>
      </c>
    </row>
    <row r="125" spans="1:2" x14ac:dyDescent="0.3">
      <c r="A125" s="42" t="s">
        <v>662</v>
      </c>
      <c r="B125" s="42" t="s">
        <v>670</v>
      </c>
    </row>
    <row r="126" spans="1:2" x14ac:dyDescent="0.3">
      <c r="A126" s="42" t="s">
        <v>662</v>
      </c>
      <c r="B126" s="42" t="s">
        <v>666</v>
      </c>
    </row>
    <row r="127" spans="1:2" x14ac:dyDescent="0.3">
      <c r="A127" s="42" t="s">
        <v>662</v>
      </c>
      <c r="B127" s="42" t="s">
        <v>1294</v>
      </c>
    </row>
    <row r="128" spans="1:2" x14ac:dyDescent="0.3">
      <c r="A128" s="42" t="s">
        <v>662</v>
      </c>
      <c r="B128" s="42" t="s">
        <v>671</v>
      </c>
    </row>
    <row r="129" spans="1:2" x14ac:dyDescent="0.3">
      <c r="A129" s="42" t="s">
        <v>662</v>
      </c>
      <c r="B129" s="42" t="s">
        <v>672</v>
      </c>
    </row>
    <row r="130" spans="1:2" x14ac:dyDescent="0.3">
      <c r="A130" s="42" t="s">
        <v>662</v>
      </c>
      <c r="B130" s="42" t="s">
        <v>667</v>
      </c>
    </row>
    <row r="131" spans="1:2" x14ac:dyDescent="0.3">
      <c r="A131" s="42" t="s">
        <v>457</v>
      </c>
      <c r="B131" s="42" t="s">
        <v>468</v>
      </c>
    </row>
    <row r="132" spans="1:2" x14ac:dyDescent="0.3">
      <c r="A132" s="42" t="s">
        <v>457</v>
      </c>
      <c r="B132" s="42" t="s">
        <v>458</v>
      </c>
    </row>
    <row r="133" spans="1:2" x14ac:dyDescent="0.3">
      <c r="A133" s="42" t="s">
        <v>457</v>
      </c>
      <c r="B133" s="42" t="s">
        <v>470</v>
      </c>
    </row>
    <row r="134" spans="1:2" x14ac:dyDescent="0.3">
      <c r="A134" s="42" t="s">
        <v>461</v>
      </c>
      <c r="B134" s="42" t="s">
        <v>462</v>
      </c>
    </row>
    <row r="135" spans="1:2" x14ac:dyDescent="0.3">
      <c r="A135" s="42" t="s">
        <v>461</v>
      </c>
      <c r="B135" s="42" t="s">
        <v>464</v>
      </c>
    </row>
    <row r="136" spans="1:2" x14ac:dyDescent="0.3">
      <c r="A136" s="42" t="s">
        <v>461</v>
      </c>
      <c r="B136" s="42" t="s">
        <v>466</v>
      </c>
    </row>
    <row r="137" spans="1:2" x14ac:dyDescent="0.3">
      <c r="A137" s="42" t="s">
        <v>461</v>
      </c>
      <c r="B137" s="42" t="s">
        <v>467</v>
      </c>
    </row>
    <row r="138" spans="1:2" x14ac:dyDescent="0.3">
      <c r="A138" s="42" t="s">
        <v>324</v>
      </c>
      <c r="B138" s="42" t="s">
        <v>325</v>
      </c>
    </row>
    <row r="139" spans="1:2" x14ac:dyDescent="0.3">
      <c r="A139" s="42" t="s">
        <v>1488</v>
      </c>
      <c r="B139" s="42" t="s">
        <v>872</v>
      </c>
    </row>
    <row r="140" spans="1:2" x14ac:dyDescent="0.3">
      <c r="A140" s="42" t="s">
        <v>68</v>
      </c>
      <c r="B140" s="42" t="s">
        <v>69</v>
      </c>
    </row>
    <row r="141" spans="1:2" x14ac:dyDescent="0.3">
      <c r="A141" s="42" t="s">
        <v>68</v>
      </c>
      <c r="B141" s="42" t="s">
        <v>71</v>
      </c>
    </row>
    <row r="142" spans="1:2" x14ac:dyDescent="0.3">
      <c r="A142" s="42" t="s">
        <v>68</v>
      </c>
      <c r="B142" s="42" t="s">
        <v>72</v>
      </c>
    </row>
    <row r="143" spans="1:2" x14ac:dyDescent="0.3">
      <c r="A143" s="42" t="s">
        <v>68</v>
      </c>
      <c r="B143" s="42" t="s">
        <v>73</v>
      </c>
    </row>
    <row r="144" spans="1:2" x14ac:dyDescent="0.3">
      <c r="A144" s="42" t="s">
        <v>875</v>
      </c>
      <c r="B144" s="42" t="s">
        <v>414</v>
      </c>
    </row>
    <row r="145" spans="1:2" x14ac:dyDescent="0.3">
      <c r="A145" s="42" t="s">
        <v>136</v>
      </c>
      <c r="B145" s="42" t="s">
        <v>137</v>
      </c>
    </row>
    <row r="146" spans="1:2" x14ac:dyDescent="0.3">
      <c r="A146" s="42" t="s">
        <v>136</v>
      </c>
      <c r="B146" s="42" t="s">
        <v>140</v>
      </c>
    </row>
    <row r="147" spans="1:2" x14ac:dyDescent="0.3">
      <c r="A147" s="42" t="s">
        <v>408</v>
      </c>
      <c r="B147" s="42" t="s">
        <v>1084</v>
      </c>
    </row>
    <row r="148" spans="1:2" x14ac:dyDescent="0.3">
      <c r="A148" s="42" t="s">
        <v>75</v>
      </c>
      <c r="B148" s="42" t="s">
        <v>1224</v>
      </c>
    </row>
    <row r="149" spans="1:2" x14ac:dyDescent="0.3">
      <c r="A149" s="42" t="s">
        <v>75</v>
      </c>
      <c r="B149" s="42" t="s">
        <v>76</v>
      </c>
    </row>
    <row r="150" spans="1:2" x14ac:dyDescent="0.3">
      <c r="A150" s="42" t="s">
        <v>75</v>
      </c>
      <c r="B150" s="42" t="s">
        <v>78</v>
      </c>
    </row>
    <row r="151" spans="1:2" x14ac:dyDescent="0.3">
      <c r="A151" s="42" t="s">
        <v>75</v>
      </c>
      <c r="B151" s="42" t="s">
        <v>1214</v>
      </c>
    </row>
    <row r="152" spans="1:2" x14ac:dyDescent="0.3">
      <c r="A152" s="42" t="s">
        <v>75</v>
      </c>
      <c r="B152" s="42" t="s">
        <v>79</v>
      </c>
    </row>
    <row r="153" spans="1:2" x14ac:dyDescent="0.3">
      <c r="A153" s="42" t="s">
        <v>75</v>
      </c>
      <c r="B153" s="42" t="s">
        <v>1220</v>
      </c>
    </row>
    <row r="154" spans="1:2" x14ac:dyDescent="0.3">
      <c r="A154" s="42" t="s">
        <v>75</v>
      </c>
      <c r="B154" s="42" t="s">
        <v>81</v>
      </c>
    </row>
    <row r="155" spans="1:2" x14ac:dyDescent="0.3">
      <c r="A155" s="42" t="s">
        <v>75</v>
      </c>
      <c r="B155" s="42" t="s">
        <v>1215</v>
      </c>
    </row>
    <row r="156" spans="1:2" x14ac:dyDescent="0.3">
      <c r="A156" s="42" t="s">
        <v>75</v>
      </c>
      <c r="B156" s="42" t="s">
        <v>1444</v>
      </c>
    </row>
    <row r="157" spans="1:2" x14ac:dyDescent="0.3">
      <c r="A157" s="42" t="s">
        <v>75</v>
      </c>
      <c r="B157" s="42" t="s">
        <v>1218</v>
      </c>
    </row>
    <row r="158" spans="1:2" x14ac:dyDescent="0.3">
      <c r="A158" s="42" t="s">
        <v>75</v>
      </c>
      <c r="B158" s="42" t="s">
        <v>83</v>
      </c>
    </row>
    <row r="159" spans="1:2" x14ac:dyDescent="0.3">
      <c r="A159" s="42" t="s">
        <v>1161</v>
      </c>
      <c r="B159" s="42" t="s">
        <v>1160</v>
      </c>
    </row>
    <row r="160" spans="1:2" x14ac:dyDescent="0.3">
      <c r="A160" s="42" t="s">
        <v>1116</v>
      </c>
      <c r="B160" s="42" t="s">
        <v>1093</v>
      </c>
    </row>
    <row r="161" spans="1:2" x14ac:dyDescent="0.3">
      <c r="A161" s="42" t="s">
        <v>111</v>
      </c>
      <c r="B161" s="42" t="s">
        <v>123</v>
      </c>
    </row>
    <row r="162" spans="1:2" x14ac:dyDescent="0.3">
      <c r="A162" s="42" t="s">
        <v>111</v>
      </c>
      <c r="B162" s="42" t="s">
        <v>119</v>
      </c>
    </row>
    <row r="163" spans="1:2" x14ac:dyDescent="0.3">
      <c r="A163" s="42" t="s">
        <v>111</v>
      </c>
      <c r="B163" s="42" t="s">
        <v>116</v>
      </c>
    </row>
    <row r="164" spans="1:2" x14ac:dyDescent="0.3">
      <c r="A164" s="42" t="s">
        <v>111</v>
      </c>
      <c r="B164" s="42" t="s">
        <v>118</v>
      </c>
    </row>
    <row r="165" spans="1:2" x14ac:dyDescent="0.3">
      <c r="A165" s="42" t="s">
        <v>111</v>
      </c>
      <c r="B165" s="42" t="s">
        <v>124</v>
      </c>
    </row>
    <row r="166" spans="1:2" x14ac:dyDescent="0.3">
      <c r="A166" s="42" t="s">
        <v>111</v>
      </c>
      <c r="B166" s="42" t="s">
        <v>120</v>
      </c>
    </row>
    <row r="167" spans="1:2" x14ac:dyDescent="0.3">
      <c r="A167" s="42" t="s">
        <v>111</v>
      </c>
      <c r="B167" s="42" t="s">
        <v>121</v>
      </c>
    </row>
    <row r="168" spans="1:2" x14ac:dyDescent="0.3">
      <c r="A168" s="42" t="s">
        <v>111</v>
      </c>
      <c r="B168" s="42" t="s">
        <v>113</v>
      </c>
    </row>
    <row r="169" spans="1:2" x14ac:dyDescent="0.3">
      <c r="A169" s="42" t="s">
        <v>472</v>
      </c>
      <c r="B169" s="42" t="s">
        <v>477</v>
      </c>
    </row>
    <row r="170" spans="1:2" x14ac:dyDescent="0.3">
      <c r="A170" s="42" t="s">
        <v>472</v>
      </c>
      <c r="B170" s="42" t="s">
        <v>486</v>
      </c>
    </row>
    <row r="171" spans="1:2" x14ac:dyDescent="0.3">
      <c r="A171" s="42" t="s">
        <v>472</v>
      </c>
      <c r="B171" s="42" t="s">
        <v>474</v>
      </c>
    </row>
    <row r="172" spans="1:2" x14ac:dyDescent="0.3">
      <c r="A172" s="42" t="s">
        <v>472</v>
      </c>
      <c r="B172" s="42" t="s">
        <v>478</v>
      </c>
    </row>
    <row r="173" spans="1:2" x14ac:dyDescent="0.3">
      <c r="A173" s="42" t="s">
        <v>472</v>
      </c>
      <c r="B173" s="42" t="s">
        <v>480</v>
      </c>
    </row>
    <row r="174" spans="1:2" x14ac:dyDescent="0.3">
      <c r="A174" s="42" t="s">
        <v>472</v>
      </c>
      <c r="B174" s="42" t="s">
        <v>494</v>
      </c>
    </row>
    <row r="175" spans="1:2" x14ac:dyDescent="0.3">
      <c r="A175" s="42" t="s">
        <v>472</v>
      </c>
      <c r="B175" s="42" t="s">
        <v>492</v>
      </c>
    </row>
    <row r="176" spans="1:2" x14ac:dyDescent="0.3">
      <c r="A176" s="42" t="s">
        <v>472</v>
      </c>
      <c r="B176" s="42" t="s">
        <v>485</v>
      </c>
    </row>
    <row r="177" spans="1:2" x14ac:dyDescent="0.3">
      <c r="A177" s="42" t="s">
        <v>472</v>
      </c>
      <c r="B177" s="42" t="s">
        <v>482</v>
      </c>
    </row>
    <row r="178" spans="1:2" x14ac:dyDescent="0.3">
      <c r="A178" s="42" t="s">
        <v>472</v>
      </c>
      <c r="B178" s="42" t="s">
        <v>483</v>
      </c>
    </row>
    <row r="179" spans="1:2" x14ac:dyDescent="0.3">
      <c r="A179" s="42" t="s">
        <v>472</v>
      </c>
      <c r="B179" s="42" t="s">
        <v>489</v>
      </c>
    </row>
    <row r="180" spans="1:2" x14ac:dyDescent="0.3">
      <c r="A180" s="42" t="s">
        <v>472</v>
      </c>
      <c r="B180" s="42" t="s">
        <v>490</v>
      </c>
    </row>
    <row r="181" spans="1:2" x14ac:dyDescent="0.3">
      <c r="A181" s="42" t="s">
        <v>472</v>
      </c>
      <c r="B181" s="42" t="s">
        <v>487</v>
      </c>
    </row>
    <row r="182" spans="1:2" x14ac:dyDescent="0.3">
      <c r="A182" s="42" t="s">
        <v>141</v>
      </c>
      <c r="B182" s="42" t="s">
        <v>142</v>
      </c>
    </row>
    <row r="183" spans="1:2" x14ac:dyDescent="0.3">
      <c r="A183" s="42" t="s">
        <v>635</v>
      </c>
      <c r="B183" s="42" t="s">
        <v>638</v>
      </c>
    </row>
    <row r="184" spans="1:2" x14ac:dyDescent="0.3">
      <c r="A184" s="42" t="s">
        <v>635</v>
      </c>
      <c r="B184" s="42" t="s">
        <v>640</v>
      </c>
    </row>
    <row r="185" spans="1:2" x14ac:dyDescent="0.3">
      <c r="A185" s="42" t="s">
        <v>635</v>
      </c>
      <c r="B185" s="42" t="s">
        <v>642</v>
      </c>
    </row>
    <row r="186" spans="1:2" x14ac:dyDescent="0.3">
      <c r="A186" s="42" t="s">
        <v>635</v>
      </c>
      <c r="B186" s="42" t="s">
        <v>643</v>
      </c>
    </row>
    <row r="187" spans="1:2" x14ac:dyDescent="0.3">
      <c r="A187" s="42" t="s">
        <v>635</v>
      </c>
      <c r="B187" s="42" t="s">
        <v>646</v>
      </c>
    </row>
    <row r="188" spans="1:2" x14ac:dyDescent="0.3">
      <c r="A188" s="42" t="s">
        <v>635</v>
      </c>
      <c r="B188" s="42" t="s">
        <v>637</v>
      </c>
    </row>
    <row r="189" spans="1:2" x14ac:dyDescent="0.3">
      <c r="A189" s="42" t="s">
        <v>635</v>
      </c>
      <c r="B189" s="42" t="s">
        <v>648</v>
      </c>
    </row>
    <row r="190" spans="1:2" x14ac:dyDescent="0.3">
      <c r="A190" s="42" t="s">
        <v>145</v>
      </c>
      <c r="B190" s="42" t="s">
        <v>160</v>
      </c>
    </row>
    <row r="191" spans="1:2" x14ac:dyDescent="0.3">
      <c r="A191" s="42" t="s">
        <v>145</v>
      </c>
      <c r="B191" s="42" t="s">
        <v>778</v>
      </c>
    </row>
    <row r="192" spans="1:2" x14ac:dyDescent="0.3">
      <c r="A192" s="42" t="s">
        <v>145</v>
      </c>
      <c r="B192" s="42" t="s">
        <v>163</v>
      </c>
    </row>
    <row r="193" spans="1:2" x14ac:dyDescent="0.3">
      <c r="A193" s="42" t="s">
        <v>145</v>
      </c>
      <c r="B193" s="42" t="s">
        <v>173</v>
      </c>
    </row>
    <row r="194" spans="1:2" x14ac:dyDescent="0.3">
      <c r="A194" s="42" t="s">
        <v>145</v>
      </c>
      <c r="B194" s="42" t="s">
        <v>166</v>
      </c>
    </row>
    <row r="195" spans="1:2" x14ac:dyDescent="0.3">
      <c r="A195" s="42" t="s">
        <v>145</v>
      </c>
      <c r="B195" s="42" t="s">
        <v>1356</v>
      </c>
    </row>
    <row r="196" spans="1:2" x14ac:dyDescent="0.3">
      <c r="A196" s="42" t="s">
        <v>145</v>
      </c>
      <c r="B196" s="42" t="s">
        <v>168</v>
      </c>
    </row>
    <row r="197" spans="1:2" x14ac:dyDescent="0.3">
      <c r="A197" s="42" t="s">
        <v>145</v>
      </c>
      <c r="B197" s="42" t="s">
        <v>148</v>
      </c>
    </row>
    <row r="198" spans="1:2" x14ac:dyDescent="0.3">
      <c r="A198" s="42" t="s">
        <v>145</v>
      </c>
      <c r="B198" s="42" t="s">
        <v>169</v>
      </c>
    </row>
    <row r="199" spans="1:2" x14ac:dyDescent="0.3">
      <c r="A199" s="42" t="s">
        <v>145</v>
      </c>
      <c r="B199" s="42" t="s">
        <v>191</v>
      </c>
    </row>
    <row r="200" spans="1:2" x14ac:dyDescent="0.3">
      <c r="A200" s="42" t="s">
        <v>145</v>
      </c>
      <c r="B200" s="42" t="s">
        <v>194</v>
      </c>
    </row>
    <row r="201" spans="1:2" x14ac:dyDescent="0.3">
      <c r="A201" s="42" t="s">
        <v>145</v>
      </c>
      <c r="B201" s="42" t="s">
        <v>149</v>
      </c>
    </row>
    <row r="202" spans="1:2" x14ac:dyDescent="0.3">
      <c r="A202" s="42" t="s">
        <v>145</v>
      </c>
      <c r="B202" s="42" t="s">
        <v>980</v>
      </c>
    </row>
    <row r="203" spans="1:2" x14ac:dyDescent="0.3">
      <c r="A203" s="42" t="s">
        <v>145</v>
      </c>
      <c r="B203" s="42" t="s">
        <v>978</v>
      </c>
    </row>
    <row r="204" spans="1:2" x14ac:dyDescent="0.3">
      <c r="A204" s="42" t="s">
        <v>145</v>
      </c>
      <c r="B204" s="42" t="s">
        <v>195</v>
      </c>
    </row>
    <row r="205" spans="1:2" x14ac:dyDescent="0.3">
      <c r="A205" s="42" t="s">
        <v>145</v>
      </c>
      <c r="B205" s="42" t="s">
        <v>1361</v>
      </c>
    </row>
    <row r="206" spans="1:2" x14ac:dyDescent="0.3">
      <c r="A206" s="42" t="s">
        <v>145</v>
      </c>
      <c r="B206" s="42" t="s">
        <v>1568</v>
      </c>
    </row>
    <row r="207" spans="1:2" x14ac:dyDescent="0.3">
      <c r="A207" s="42" t="s">
        <v>145</v>
      </c>
      <c r="B207" s="42" t="s">
        <v>175</v>
      </c>
    </row>
    <row r="208" spans="1:2" x14ac:dyDescent="0.3">
      <c r="A208" s="42" t="s">
        <v>145</v>
      </c>
      <c r="B208" s="42" t="s">
        <v>236</v>
      </c>
    </row>
    <row r="209" spans="1:2" x14ac:dyDescent="0.3">
      <c r="A209" s="42" t="s">
        <v>145</v>
      </c>
      <c r="B209" s="42" t="s">
        <v>1349</v>
      </c>
    </row>
    <row r="210" spans="1:2" x14ac:dyDescent="0.3">
      <c r="A210" s="42" t="s">
        <v>145</v>
      </c>
      <c r="B210" s="42" t="s">
        <v>150</v>
      </c>
    </row>
    <row r="211" spans="1:2" x14ac:dyDescent="0.3">
      <c r="A211" s="42" t="s">
        <v>145</v>
      </c>
      <c r="B211" s="42" t="s">
        <v>152</v>
      </c>
    </row>
    <row r="212" spans="1:2" x14ac:dyDescent="0.3">
      <c r="A212" s="42" t="s">
        <v>145</v>
      </c>
      <c r="B212" s="42" t="s">
        <v>197</v>
      </c>
    </row>
    <row r="213" spans="1:2" x14ac:dyDescent="0.3">
      <c r="A213" s="42" t="s">
        <v>145</v>
      </c>
      <c r="B213" s="42" t="s">
        <v>1018</v>
      </c>
    </row>
    <row r="214" spans="1:2" x14ac:dyDescent="0.3">
      <c r="A214" s="42" t="s">
        <v>145</v>
      </c>
      <c r="B214" s="42" t="s">
        <v>198</v>
      </c>
    </row>
    <row r="215" spans="1:2" x14ac:dyDescent="0.3">
      <c r="A215" s="42" t="s">
        <v>145</v>
      </c>
      <c r="B215" s="42" t="s">
        <v>199</v>
      </c>
    </row>
    <row r="216" spans="1:2" x14ac:dyDescent="0.3">
      <c r="A216" s="42" t="s">
        <v>145</v>
      </c>
      <c r="B216" s="42" t="s">
        <v>200</v>
      </c>
    </row>
    <row r="217" spans="1:2" x14ac:dyDescent="0.3">
      <c r="A217" s="42" t="s">
        <v>145</v>
      </c>
      <c r="B217" s="42" t="s">
        <v>153</v>
      </c>
    </row>
    <row r="218" spans="1:2" x14ac:dyDescent="0.3">
      <c r="A218" s="42" t="s">
        <v>145</v>
      </c>
      <c r="B218" s="42" t="s">
        <v>155</v>
      </c>
    </row>
    <row r="219" spans="1:2" x14ac:dyDescent="0.3">
      <c r="A219" s="42" t="s">
        <v>145</v>
      </c>
      <c r="B219" s="42" t="s">
        <v>201</v>
      </c>
    </row>
    <row r="220" spans="1:2" x14ac:dyDescent="0.3">
      <c r="A220" s="42" t="s">
        <v>145</v>
      </c>
      <c r="B220" s="42" t="s">
        <v>1554</v>
      </c>
    </row>
    <row r="221" spans="1:2" x14ac:dyDescent="0.3">
      <c r="A221" s="42" t="s">
        <v>145</v>
      </c>
      <c r="B221" s="42" t="s">
        <v>203</v>
      </c>
    </row>
    <row r="222" spans="1:2" x14ac:dyDescent="0.3">
      <c r="A222" s="42" t="s">
        <v>145</v>
      </c>
      <c r="B222" s="42" t="s">
        <v>205</v>
      </c>
    </row>
    <row r="223" spans="1:2" x14ac:dyDescent="0.3">
      <c r="A223" s="42" t="s">
        <v>145</v>
      </c>
      <c r="B223" s="42" t="s">
        <v>204</v>
      </c>
    </row>
    <row r="224" spans="1:2" x14ac:dyDescent="0.3">
      <c r="A224" s="42" t="s">
        <v>145</v>
      </c>
      <c r="B224" s="42" t="s">
        <v>1355</v>
      </c>
    </row>
    <row r="225" spans="1:2" x14ac:dyDescent="0.3">
      <c r="A225" s="42" t="s">
        <v>145</v>
      </c>
      <c r="B225" s="42" t="s">
        <v>1557</v>
      </c>
    </row>
    <row r="226" spans="1:2" x14ac:dyDescent="0.3">
      <c r="A226" s="42" t="s">
        <v>145</v>
      </c>
      <c r="B226" s="42" t="s">
        <v>176</v>
      </c>
    </row>
    <row r="227" spans="1:2" x14ac:dyDescent="0.3">
      <c r="A227" s="42" t="s">
        <v>145</v>
      </c>
      <c r="B227" s="42" t="s">
        <v>792</v>
      </c>
    </row>
    <row r="228" spans="1:2" x14ac:dyDescent="0.3">
      <c r="A228" s="42" t="s">
        <v>145</v>
      </c>
      <c r="B228" s="42" t="s">
        <v>208</v>
      </c>
    </row>
    <row r="229" spans="1:2" x14ac:dyDescent="0.3">
      <c r="A229" s="42" t="s">
        <v>145</v>
      </c>
      <c r="B229" s="42" t="s">
        <v>156</v>
      </c>
    </row>
    <row r="230" spans="1:2" x14ac:dyDescent="0.3">
      <c r="A230" s="42" t="s">
        <v>145</v>
      </c>
      <c r="B230" s="42" t="s">
        <v>211</v>
      </c>
    </row>
    <row r="231" spans="1:2" x14ac:dyDescent="0.3">
      <c r="A231" s="42" t="s">
        <v>145</v>
      </c>
      <c r="B231" s="42" t="s">
        <v>157</v>
      </c>
    </row>
    <row r="232" spans="1:2" x14ac:dyDescent="0.3">
      <c r="A232" s="42" t="s">
        <v>145</v>
      </c>
      <c r="B232" s="42" t="s">
        <v>210</v>
      </c>
    </row>
    <row r="233" spans="1:2" x14ac:dyDescent="0.3">
      <c r="A233" s="42" t="s">
        <v>145</v>
      </c>
      <c r="B233" s="42" t="s">
        <v>213</v>
      </c>
    </row>
    <row r="234" spans="1:2" x14ac:dyDescent="0.3">
      <c r="A234" s="42" t="s">
        <v>145</v>
      </c>
      <c r="B234" s="42" t="s">
        <v>158</v>
      </c>
    </row>
    <row r="235" spans="1:2" x14ac:dyDescent="0.3">
      <c r="A235" s="42" t="s">
        <v>145</v>
      </c>
      <c r="B235" s="42" t="s">
        <v>214</v>
      </c>
    </row>
    <row r="236" spans="1:2" x14ac:dyDescent="0.3">
      <c r="A236" s="42" t="s">
        <v>145</v>
      </c>
      <c r="B236" s="42" t="s">
        <v>218</v>
      </c>
    </row>
    <row r="237" spans="1:2" x14ac:dyDescent="0.3">
      <c r="A237" s="42" t="s">
        <v>145</v>
      </c>
      <c r="B237" s="42" t="s">
        <v>237</v>
      </c>
    </row>
    <row r="238" spans="1:2" x14ac:dyDescent="0.3">
      <c r="A238" s="42" t="s">
        <v>145</v>
      </c>
      <c r="B238" s="42" t="s">
        <v>178</v>
      </c>
    </row>
    <row r="239" spans="1:2" x14ac:dyDescent="0.3">
      <c r="A239" s="42" t="s">
        <v>145</v>
      </c>
      <c r="B239" s="42" t="s">
        <v>180</v>
      </c>
    </row>
    <row r="240" spans="1:2" x14ac:dyDescent="0.3">
      <c r="A240" s="42" t="s">
        <v>145</v>
      </c>
      <c r="B240" s="42" t="s">
        <v>182</v>
      </c>
    </row>
    <row r="241" spans="1:2" x14ac:dyDescent="0.3">
      <c r="A241" s="42" t="s">
        <v>145</v>
      </c>
      <c r="B241" s="42" t="s">
        <v>801</v>
      </c>
    </row>
    <row r="242" spans="1:2" x14ac:dyDescent="0.3">
      <c r="A242" s="42" t="s">
        <v>145</v>
      </c>
      <c r="B242" s="42" t="s">
        <v>1020</v>
      </c>
    </row>
    <row r="243" spans="1:2" x14ac:dyDescent="0.3">
      <c r="A243" s="42" t="s">
        <v>145</v>
      </c>
      <c r="B243" s="42" t="s">
        <v>1360</v>
      </c>
    </row>
    <row r="244" spans="1:2" x14ac:dyDescent="0.3">
      <c r="A244" s="42" t="s">
        <v>145</v>
      </c>
      <c r="B244" s="42" t="s">
        <v>238</v>
      </c>
    </row>
    <row r="245" spans="1:2" x14ac:dyDescent="0.3">
      <c r="A245" s="42" t="s">
        <v>145</v>
      </c>
      <c r="B245" s="42" t="s">
        <v>159</v>
      </c>
    </row>
    <row r="246" spans="1:2" x14ac:dyDescent="0.3">
      <c r="A246" s="42" t="s">
        <v>145</v>
      </c>
      <c r="B246" s="42" t="s">
        <v>220</v>
      </c>
    </row>
    <row r="247" spans="1:2" x14ac:dyDescent="0.3">
      <c r="A247" s="42" t="s">
        <v>145</v>
      </c>
      <c r="B247" s="42" t="s">
        <v>221</v>
      </c>
    </row>
    <row r="248" spans="1:2" x14ac:dyDescent="0.3">
      <c r="A248" s="42" t="s">
        <v>145</v>
      </c>
      <c r="B248" s="42" t="s">
        <v>1024</v>
      </c>
    </row>
    <row r="249" spans="1:2" x14ac:dyDescent="0.3">
      <c r="A249" s="42" t="s">
        <v>145</v>
      </c>
      <c r="B249" s="42" t="s">
        <v>184</v>
      </c>
    </row>
    <row r="250" spans="1:2" x14ac:dyDescent="0.3">
      <c r="A250" s="42" t="s">
        <v>145</v>
      </c>
      <c r="B250" s="42" t="s">
        <v>185</v>
      </c>
    </row>
    <row r="251" spans="1:2" x14ac:dyDescent="0.3">
      <c r="A251" s="42" t="s">
        <v>145</v>
      </c>
      <c r="B251" s="42" t="s">
        <v>1353</v>
      </c>
    </row>
    <row r="252" spans="1:2" x14ac:dyDescent="0.3">
      <c r="A252" s="42" t="s">
        <v>145</v>
      </c>
      <c r="B252" s="42" t="s">
        <v>188</v>
      </c>
    </row>
    <row r="253" spans="1:2" x14ac:dyDescent="0.3">
      <c r="A253" s="42" t="s">
        <v>145</v>
      </c>
      <c r="B253" s="42" t="s">
        <v>239</v>
      </c>
    </row>
    <row r="254" spans="1:2" x14ac:dyDescent="0.3">
      <c r="A254" s="42" t="s">
        <v>145</v>
      </c>
      <c r="B254" s="42" t="s">
        <v>222</v>
      </c>
    </row>
    <row r="255" spans="1:2" x14ac:dyDescent="0.3">
      <c r="A255" s="42" t="s">
        <v>145</v>
      </c>
      <c r="B255" s="42" t="s">
        <v>224</v>
      </c>
    </row>
    <row r="256" spans="1:2" x14ac:dyDescent="0.3">
      <c r="A256" s="42" t="s">
        <v>145</v>
      </c>
      <c r="B256" s="42" t="s">
        <v>190</v>
      </c>
    </row>
    <row r="257" spans="1:2" x14ac:dyDescent="0.3">
      <c r="A257" s="42" t="s">
        <v>145</v>
      </c>
      <c r="B257" s="42" t="s">
        <v>1358</v>
      </c>
    </row>
    <row r="258" spans="1:2" x14ac:dyDescent="0.3">
      <c r="A258" s="42" t="s">
        <v>145</v>
      </c>
      <c r="B258" s="42" t="s">
        <v>225</v>
      </c>
    </row>
    <row r="259" spans="1:2" x14ac:dyDescent="0.3">
      <c r="A259" s="42" t="s">
        <v>145</v>
      </c>
      <c r="B259" s="42" t="s">
        <v>1357</v>
      </c>
    </row>
    <row r="260" spans="1:2" x14ac:dyDescent="0.3">
      <c r="A260" s="42" t="s">
        <v>145</v>
      </c>
      <c r="B260" s="42" t="s">
        <v>227</v>
      </c>
    </row>
    <row r="261" spans="1:2" x14ac:dyDescent="0.3">
      <c r="A261" s="42" t="s">
        <v>145</v>
      </c>
      <c r="B261" s="42" t="s">
        <v>228</v>
      </c>
    </row>
    <row r="262" spans="1:2" x14ac:dyDescent="0.3">
      <c r="A262" s="42" t="s">
        <v>145</v>
      </c>
      <c r="B262" s="42" t="s">
        <v>229</v>
      </c>
    </row>
    <row r="263" spans="1:2" x14ac:dyDescent="0.3">
      <c r="A263" s="42" t="s">
        <v>145</v>
      </c>
      <c r="B263" s="42" t="s">
        <v>230</v>
      </c>
    </row>
    <row r="264" spans="1:2" x14ac:dyDescent="0.3">
      <c r="A264" s="42" t="s">
        <v>145</v>
      </c>
      <c r="B264" s="42" t="s">
        <v>232</v>
      </c>
    </row>
    <row r="265" spans="1:2" x14ac:dyDescent="0.3">
      <c r="A265" s="42" t="s">
        <v>145</v>
      </c>
      <c r="B265" s="42" t="s">
        <v>1461</v>
      </c>
    </row>
    <row r="266" spans="1:2" x14ac:dyDescent="0.3">
      <c r="A266" s="42" t="s">
        <v>145</v>
      </c>
      <c r="B266" s="42" t="s">
        <v>234</v>
      </c>
    </row>
    <row r="267" spans="1:2" x14ac:dyDescent="0.3">
      <c r="A267" s="42" t="s">
        <v>1089</v>
      </c>
      <c r="B267" s="42" t="s">
        <v>1090</v>
      </c>
    </row>
    <row r="268" spans="1:2" x14ac:dyDescent="0.3">
      <c r="A268" s="42" t="s">
        <v>1290</v>
      </c>
      <c r="B268" s="42" t="s">
        <v>1291</v>
      </c>
    </row>
    <row r="269" spans="1:2" x14ac:dyDescent="0.3">
      <c r="A269" s="42" t="s">
        <v>280</v>
      </c>
      <c r="B269" s="42" t="s">
        <v>1247</v>
      </c>
    </row>
    <row r="270" spans="1:2" x14ac:dyDescent="0.3">
      <c r="A270" s="42" t="s">
        <v>280</v>
      </c>
      <c r="B270" s="42" t="s">
        <v>1246</v>
      </c>
    </row>
    <row r="271" spans="1:2" x14ac:dyDescent="0.3">
      <c r="A271" s="42" t="s">
        <v>280</v>
      </c>
      <c r="B271" s="42" t="s">
        <v>1249</v>
      </c>
    </row>
    <row r="272" spans="1:2" x14ac:dyDescent="0.3">
      <c r="A272" s="42" t="s">
        <v>280</v>
      </c>
      <c r="B272" s="42" t="s">
        <v>281</v>
      </c>
    </row>
    <row r="273" spans="1:2" x14ac:dyDescent="0.3">
      <c r="A273" s="42" t="s">
        <v>280</v>
      </c>
      <c r="B273" s="42" t="s">
        <v>1245</v>
      </c>
    </row>
    <row r="274" spans="1:2" x14ac:dyDescent="0.3">
      <c r="A274" s="42" t="s">
        <v>280</v>
      </c>
      <c r="B274" s="42" t="s">
        <v>284</v>
      </c>
    </row>
    <row r="275" spans="1:2" x14ac:dyDescent="0.3">
      <c r="A275" s="42" t="s">
        <v>280</v>
      </c>
      <c r="B275" s="42" t="s">
        <v>286</v>
      </c>
    </row>
    <row r="276" spans="1:2" x14ac:dyDescent="0.3">
      <c r="A276" s="42" t="s">
        <v>280</v>
      </c>
      <c r="B276" s="42" t="s">
        <v>285</v>
      </c>
    </row>
    <row r="277" spans="1:2" x14ac:dyDescent="0.3">
      <c r="A277" s="42" t="s">
        <v>280</v>
      </c>
      <c r="B277" s="42" t="s">
        <v>1471</v>
      </c>
    </row>
    <row r="278" spans="1:2" x14ac:dyDescent="0.3">
      <c r="A278" s="42" t="s">
        <v>280</v>
      </c>
      <c r="B278" s="42" t="s">
        <v>287</v>
      </c>
    </row>
    <row r="279" spans="1:2" x14ac:dyDescent="0.3">
      <c r="A279" s="42" t="s">
        <v>280</v>
      </c>
      <c r="B279" s="42" t="s">
        <v>1105</v>
      </c>
    </row>
    <row r="280" spans="1:2" x14ac:dyDescent="0.3">
      <c r="A280" s="42" t="s">
        <v>280</v>
      </c>
      <c r="B280" s="42" t="s">
        <v>1251</v>
      </c>
    </row>
    <row r="281" spans="1:2" x14ac:dyDescent="0.3">
      <c r="A281" s="42" t="s">
        <v>280</v>
      </c>
      <c r="B281" s="42" t="s">
        <v>288</v>
      </c>
    </row>
    <row r="282" spans="1:2" x14ac:dyDescent="0.3">
      <c r="A282" s="42" t="s">
        <v>280</v>
      </c>
      <c r="B282" s="42" t="s">
        <v>289</v>
      </c>
    </row>
    <row r="283" spans="1:2" x14ac:dyDescent="0.3">
      <c r="A283" s="42" t="s">
        <v>280</v>
      </c>
      <c r="B283" s="42" t="s">
        <v>1151</v>
      </c>
    </row>
    <row r="284" spans="1:2" x14ac:dyDescent="0.3">
      <c r="A284" s="42" t="s">
        <v>280</v>
      </c>
      <c r="B284" s="42" t="s">
        <v>1095</v>
      </c>
    </row>
    <row r="285" spans="1:2" x14ac:dyDescent="0.3">
      <c r="A285" s="42" t="s">
        <v>280</v>
      </c>
      <c r="B285" s="42" t="s">
        <v>1268</v>
      </c>
    </row>
    <row r="286" spans="1:2" x14ac:dyDescent="0.3">
      <c r="A286" s="42" t="s">
        <v>280</v>
      </c>
      <c r="B286" s="42" t="s">
        <v>290</v>
      </c>
    </row>
    <row r="287" spans="1:2" x14ac:dyDescent="0.3">
      <c r="A287" s="42" t="s">
        <v>303</v>
      </c>
      <c r="B287" s="42" t="s">
        <v>1026</v>
      </c>
    </row>
    <row r="288" spans="1:2" x14ac:dyDescent="0.3">
      <c r="A288" s="42" t="s">
        <v>303</v>
      </c>
      <c r="B288" s="42" t="s">
        <v>304</v>
      </c>
    </row>
    <row r="289" spans="1:2" x14ac:dyDescent="0.3">
      <c r="A289" s="42" t="s">
        <v>326</v>
      </c>
      <c r="B289" s="42" t="s">
        <v>1227</v>
      </c>
    </row>
    <row r="290" spans="1:2" x14ac:dyDescent="0.3">
      <c r="A290" s="42" t="s">
        <v>326</v>
      </c>
      <c r="B290" s="42" t="s">
        <v>1228</v>
      </c>
    </row>
    <row r="291" spans="1:2" x14ac:dyDescent="0.3">
      <c r="A291" s="42" t="s">
        <v>326</v>
      </c>
      <c r="B291" s="42" t="s">
        <v>1078</v>
      </c>
    </row>
    <row r="292" spans="1:2" x14ac:dyDescent="0.3">
      <c r="A292" s="42" t="s">
        <v>326</v>
      </c>
      <c r="B292" s="42" t="s">
        <v>1231</v>
      </c>
    </row>
    <row r="293" spans="1:2" x14ac:dyDescent="0.3">
      <c r="A293" s="42" t="s">
        <v>326</v>
      </c>
      <c r="B293" s="42" t="s">
        <v>331</v>
      </c>
    </row>
    <row r="294" spans="1:2" x14ac:dyDescent="0.3">
      <c r="A294" s="42" t="s">
        <v>326</v>
      </c>
      <c r="B294" s="42" t="s">
        <v>1226</v>
      </c>
    </row>
    <row r="295" spans="1:2" x14ac:dyDescent="0.3">
      <c r="A295" s="42" t="s">
        <v>326</v>
      </c>
      <c r="B295" s="42" t="s">
        <v>327</v>
      </c>
    </row>
    <row r="296" spans="1:2" x14ac:dyDescent="0.3">
      <c r="A296" s="42" t="s">
        <v>326</v>
      </c>
      <c r="B296" s="42" t="s">
        <v>1542</v>
      </c>
    </row>
    <row r="297" spans="1:2" x14ac:dyDescent="0.3">
      <c r="A297" s="42" t="s">
        <v>326</v>
      </c>
      <c r="B297" s="42" t="s">
        <v>1225</v>
      </c>
    </row>
    <row r="298" spans="1:2" x14ac:dyDescent="0.3">
      <c r="A298" s="42" t="s">
        <v>326</v>
      </c>
      <c r="B298" s="42" t="s">
        <v>1475</v>
      </c>
    </row>
    <row r="299" spans="1:2" x14ac:dyDescent="0.3">
      <c r="A299" s="42" t="s">
        <v>347</v>
      </c>
      <c r="B299" s="42" t="s">
        <v>348</v>
      </c>
    </row>
    <row r="300" spans="1:2" x14ac:dyDescent="0.3">
      <c r="A300" s="42" t="s">
        <v>85</v>
      </c>
      <c r="B300" s="42" t="s">
        <v>86</v>
      </c>
    </row>
    <row r="301" spans="1:2" x14ac:dyDescent="0.3">
      <c r="A301" s="42" t="s">
        <v>85</v>
      </c>
      <c r="B301" s="42" t="s">
        <v>751</v>
      </c>
    </row>
    <row r="302" spans="1:2" x14ac:dyDescent="0.3">
      <c r="A302" s="42" t="s">
        <v>85</v>
      </c>
      <c r="B302" s="42" t="s">
        <v>90</v>
      </c>
    </row>
    <row r="303" spans="1:2" x14ac:dyDescent="0.3">
      <c r="A303" s="42" t="s">
        <v>85</v>
      </c>
      <c r="B303" s="42" t="s">
        <v>92</v>
      </c>
    </row>
    <row r="304" spans="1:2" x14ac:dyDescent="0.3">
      <c r="A304" s="42" t="s">
        <v>1166</v>
      </c>
      <c r="B304" s="42" t="s">
        <v>1168</v>
      </c>
    </row>
    <row r="305" spans="1:2" x14ac:dyDescent="0.3">
      <c r="A305" s="42" t="s">
        <v>349</v>
      </c>
      <c r="B305" s="42" t="s">
        <v>353</v>
      </c>
    </row>
    <row r="306" spans="1:2" x14ac:dyDescent="0.3">
      <c r="A306" s="42" t="s">
        <v>349</v>
      </c>
      <c r="B306" s="42" t="s">
        <v>350</v>
      </c>
    </row>
    <row r="307" spans="1:2" x14ac:dyDescent="0.3">
      <c r="A307" s="42" t="s">
        <v>349</v>
      </c>
      <c r="B307" s="42" t="s">
        <v>352</v>
      </c>
    </row>
    <row r="308" spans="1:2" x14ac:dyDescent="0.3">
      <c r="A308" s="42" t="s">
        <v>349</v>
      </c>
      <c r="B308" s="42" t="s">
        <v>354</v>
      </c>
    </row>
    <row r="309" spans="1:2" x14ac:dyDescent="0.3">
      <c r="A309" s="42" t="s">
        <v>1299</v>
      </c>
      <c r="B309" s="62" t="s">
        <v>1300</v>
      </c>
    </row>
    <row r="310" spans="1:2" x14ac:dyDescent="0.3">
      <c r="A310" s="42" t="s">
        <v>1027</v>
      </c>
      <c r="B310" s="42" t="s">
        <v>1028</v>
      </c>
    </row>
    <row r="311" spans="1:2" x14ac:dyDescent="0.3">
      <c r="A311" s="42" t="s">
        <v>57</v>
      </c>
      <c r="B311" s="42" t="s">
        <v>59</v>
      </c>
    </row>
    <row r="312" spans="1:2" x14ac:dyDescent="0.3">
      <c r="A312" s="42" t="s">
        <v>57</v>
      </c>
      <c r="B312" s="42" t="s">
        <v>1085</v>
      </c>
    </row>
    <row r="313" spans="1:2" x14ac:dyDescent="0.3">
      <c r="A313" s="42" t="s">
        <v>57</v>
      </c>
      <c r="B313" s="42" t="s">
        <v>61</v>
      </c>
    </row>
    <row r="314" spans="1:2" x14ac:dyDescent="0.3">
      <c r="A314" s="43" t="s">
        <v>1103</v>
      </c>
      <c r="B314" s="43" t="s">
        <v>1101</v>
      </c>
    </row>
    <row r="315" spans="1:2" x14ac:dyDescent="0.3">
      <c r="A315" s="42" t="s">
        <v>706</v>
      </c>
      <c r="B315" s="42" t="s">
        <v>707</v>
      </c>
    </row>
    <row r="316" spans="1:2" x14ac:dyDescent="0.3">
      <c r="A316" s="42" t="s">
        <v>355</v>
      </c>
      <c r="B316" s="42" t="s">
        <v>388</v>
      </c>
    </row>
    <row r="317" spans="1:2" x14ac:dyDescent="0.3">
      <c r="A317" s="42" t="s">
        <v>355</v>
      </c>
      <c r="B317" s="42" t="s">
        <v>371</v>
      </c>
    </row>
    <row r="318" spans="1:2" x14ac:dyDescent="0.3">
      <c r="A318" s="42" t="s">
        <v>355</v>
      </c>
      <c r="B318" s="42" t="s">
        <v>851</v>
      </c>
    </row>
    <row r="319" spans="1:2" x14ac:dyDescent="0.3">
      <c r="A319" s="42" t="s">
        <v>355</v>
      </c>
      <c r="B319" s="42" t="s">
        <v>372</v>
      </c>
    </row>
    <row r="320" spans="1:2" x14ac:dyDescent="0.3">
      <c r="A320" s="42" t="s">
        <v>355</v>
      </c>
      <c r="B320" s="42" t="s">
        <v>373</v>
      </c>
    </row>
    <row r="321" spans="1:2" x14ac:dyDescent="0.3">
      <c r="A321" s="42" t="s">
        <v>355</v>
      </c>
      <c r="B321" s="42" t="s">
        <v>1480</v>
      </c>
    </row>
    <row r="322" spans="1:2" x14ac:dyDescent="0.3">
      <c r="A322" s="42" t="s">
        <v>355</v>
      </c>
      <c r="B322" s="42" t="s">
        <v>375</v>
      </c>
    </row>
    <row r="323" spans="1:2" x14ac:dyDescent="0.3">
      <c r="A323" s="42" t="s">
        <v>355</v>
      </c>
      <c r="B323" s="42" t="s">
        <v>390</v>
      </c>
    </row>
    <row r="324" spans="1:2" x14ac:dyDescent="0.3">
      <c r="A324" s="42" t="s">
        <v>355</v>
      </c>
      <c r="B324" s="42" t="s">
        <v>376</v>
      </c>
    </row>
    <row r="325" spans="1:2" x14ac:dyDescent="0.3">
      <c r="A325" s="42" t="s">
        <v>355</v>
      </c>
      <c r="B325" s="42" t="s">
        <v>378</v>
      </c>
    </row>
    <row r="326" spans="1:2" x14ac:dyDescent="0.3">
      <c r="A326" s="42" t="s">
        <v>355</v>
      </c>
      <c r="B326" s="42" t="s">
        <v>357</v>
      </c>
    </row>
    <row r="327" spans="1:2" x14ac:dyDescent="0.3">
      <c r="A327" s="42" t="s">
        <v>355</v>
      </c>
      <c r="B327" s="42" t="s">
        <v>379</v>
      </c>
    </row>
    <row r="328" spans="1:2" x14ac:dyDescent="0.3">
      <c r="A328" s="42" t="s">
        <v>355</v>
      </c>
      <c r="B328" s="42" t="s">
        <v>380</v>
      </c>
    </row>
    <row r="329" spans="1:2" x14ac:dyDescent="0.3">
      <c r="A329" s="42" t="s">
        <v>355</v>
      </c>
      <c r="B329" s="42" t="s">
        <v>358</v>
      </c>
    </row>
    <row r="330" spans="1:2" x14ac:dyDescent="0.3">
      <c r="A330" s="42" t="s">
        <v>355</v>
      </c>
      <c r="B330" s="42" t="s">
        <v>381</v>
      </c>
    </row>
    <row r="331" spans="1:2" x14ac:dyDescent="0.3">
      <c r="A331" s="42" t="s">
        <v>355</v>
      </c>
      <c r="B331" s="42" t="s">
        <v>382</v>
      </c>
    </row>
    <row r="332" spans="1:2" x14ac:dyDescent="0.3">
      <c r="A332" s="42" t="s">
        <v>355</v>
      </c>
      <c r="B332" s="42" t="s">
        <v>383</v>
      </c>
    </row>
    <row r="333" spans="1:2" x14ac:dyDescent="0.3">
      <c r="A333" s="42" t="s">
        <v>355</v>
      </c>
      <c r="B333" s="42" t="s">
        <v>359</v>
      </c>
    </row>
    <row r="334" spans="1:2" x14ac:dyDescent="0.3">
      <c r="A334" s="42" t="s">
        <v>355</v>
      </c>
      <c r="B334" s="42" t="s">
        <v>384</v>
      </c>
    </row>
    <row r="335" spans="1:2" x14ac:dyDescent="0.3">
      <c r="A335" s="42" t="s">
        <v>355</v>
      </c>
      <c r="B335" s="42" t="s">
        <v>360</v>
      </c>
    </row>
    <row r="336" spans="1:2" x14ac:dyDescent="0.3">
      <c r="A336" s="42" t="s">
        <v>355</v>
      </c>
      <c r="B336" s="42" t="s">
        <v>361</v>
      </c>
    </row>
    <row r="337" spans="1:2" x14ac:dyDescent="0.3">
      <c r="A337" s="42" t="s">
        <v>355</v>
      </c>
      <c r="B337" s="42" t="s">
        <v>362</v>
      </c>
    </row>
    <row r="338" spans="1:2" x14ac:dyDescent="0.3">
      <c r="A338" s="42" t="s">
        <v>355</v>
      </c>
      <c r="B338" s="42" t="s">
        <v>363</v>
      </c>
    </row>
    <row r="339" spans="1:2" x14ac:dyDescent="0.3">
      <c r="A339" s="42" t="s">
        <v>355</v>
      </c>
      <c r="B339" s="42" t="s">
        <v>365</v>
      </c>
    </row>
    <row r="340" spans="1:2" x14ac:dyDescent="0.3">
      <c r="A340" s="42" t="s">
        <v>355</v>
      </c>
      <c r="B340" s="42" t="s">
        <v>366</v>
      </c>
    </row>
    <row r="341" spans="1:2" x14ac:dyDescent="0.3">
      <c r="A341" s="42" t="s">
        <v>355</v>
      </c>
      <c r="B341" s="42" t="s">
        <v>367</v>
      </c>
    </row>
    <row r="342" spans="1:2" x14ac:dyDescent="0.3">
      <c r="A342" s="42" t="s">
        <v>355</v>
      </c>
      <c r="B342" s="42" t="s">
        <v>385</v>
      </c>
    </row>
    <row r="343" spans="1:2" x14ac:dyDescent="0.3">
      <c r="A343" s="42" t="s">
        <v>355</v>
      </c>
      <c r="B343" s="42" t="s">
        <v>387</v>
      </c>
    </row>
    <row r="344" spans="1:2" x14ac:dyDescent="0.3">
      <c r="A344" s="42" t="s">
        <v>355</v>
      </c>
      <c r="B344" s="42" t="s">
        <v>369</v>
      </c>
    </row>
    <row r="345" spans="1:2" x14ac:dyDescent="0.3">
      <c r="A345" s="42" t="s">
        <v>355</v>
      </c>
      <c r="B345" s="42" t="s">
        <v>1566</v>
      </c>
    </row>
    <row r="346" spans="1:2" x14ac:dyDescent="0.3">
      <c r="A346" s="42" t="s">
        <v>355</v>
      </c>
      <c r="B346" s="42" t="s">
        <v>368</v>
      </c>
    </row>
    <row r="347" spans="1:2" x14ac:dyDescent="0.3">
      <c r="A347" s="42" t="s">
        <v>240</v>
      </c>
      <c r="B347" s="42" t="s">
        <v>1462</v>
      </c>
    </row>
    <row r="348" spans="1:2" x14ac:dyDescent="0.3">
      <c r="A348" s="42" t="s">
        <v>240</v>
      </c>
      <c r="B348" s="42" t="s">
        <v>241</v>
      </c>
    </row>
    <row r="349" spans="1:2" x14ac:dyDescent="0.3">
      <c r="A349" s="42" t="s">
        <v>240</v>
      </c>
      <c r="B349" s="42" t="s">
        <v>242</v>
      </c>
    </row>
    <row r="350" spans="1:2" x14ac:dyDescent="0.3">
      <c r="A350" s="42" t="s">
        <v>240</v>
      </c>
      <c r="B350" s="42" t="s">
        <v>1463</v>
      </c>
    </row>
    <row r="351" spans="1:2" x14ac:dyDescent="0.3">
      <c r="A351" s="42" t="s">
        <v>240</v>
      </c>
      <c r="B351" s="42" t="s">
        <v>1058</v>
      </c>
    </row>
    <row r="352" spans="1:2" x14ac:dyDescent="0.3">
      <c r="A352" s="42" t="s">
        <v>240</v>
      </c>
      <c r="B352" s="42" t="s">
        <v>244</v>
      </c>
    </row>
    <row r="353" spans="1:2" x14ac:dyDescent="0.3">
      <c r="A353" s="42" t="s">
        <v>240</v>
      </c>
      <c r="B353" s="42" t="s">
        <v>246</v>
      </c>
    </row>
    <row r="354" spans="1:2" x14ac:dyDescent="0.3">
      <c r="A354" s="42" t="s">
        <v>240</v>
      </c>
      <c r="B354" s="42" t="s">
        <v>247</v>
      </c>
    </row>
    <row r="355" spans="1:2" x14ac:dyDescent="0.3">
      <c r="A355" s="42" t="s">
        <v>240</v>
      </c>
      <c r="B355" s="42" t="s">
        <v>249</v>
      </c>
    </row>
    <row r="356" spans="1:2" x14ac:dyDescent="0.3">
      <c r="A356" s="42" t="s">
        <v>240</v>
      </c>
      <c r="B356" s="42" t="s">
        <v>250</v>
      </c>
    </row>
    <row r="357" spans="1:2" x14ac:dyDescent="0.3">
      <c r="A357" s="42" t="s">
        <v>240</v>
      </c>
      <c r="B357" s="42" t="s">
        <v>252</v>
      </c>
    </row>
    <row r="358" spans="1:2" x14ac:dyDescent="0.3">
      <c r="A358" s="42" t="s">
        <v>240</v>
      </c>
      <c r="B358" s="42" t="s">
        <v>253</v>
      </c>
    </row>
    <row r="359" spans="1:2" x14ac:dyDescent="0.3">
      <c r="A359" s="42" t="s">
        <v>240</v>
      </c>
      <c r="B359" s="42" t="s">
        <v>254</v>
      </c>
    </row>
    <row r="360" spans="1:2" x14ac:dyDescent="0.3">
      <c r="A360" s="42" t="s">
        <v>240</v>
      </c>
      <c r="B360" s="42" t="s">
        <v>1056</v>
      </c>
    </row>
    <row r="361" spans="1:2" x14ac:dyDescent="0.3">
      <c r="A361" s="42" t="s">
        <v>240</v>
      </c>
      <c r="B361" s="42" t="s">
        <v>1057</v>
      </c>
    </row>
    <row r="362" spans="1:2" x14ac:dyDescent="0.3">
      <c r="A362" s="42" t="s">
        <v>396</v>
      </c>
      <c r="B362" s="42" t="s">
        <v>1273</v>
      </c>
    </row>
    <row r="363" spans="1:2" x14ac:dyDescent="0.3">
      <c r="A363" s="42" t="s">
        <v>306</v>
      </c>
      <c r="B363" s="42" t="s">
        <v>307</v>
      </c>
    </row>
    <row r="364" spans="1:2" x14ac:dyDescent="0.3">
      <c r="A364" s="42" t="s">
        <v>503</v>
      </c>
      <c r="B364" s="42" t="s">
        <v>504</v>
      </c>
    </row>
    <row r="365" spans="1:2" x14ac:dyDescent="0.3">
      <c r="A365" s="42" t="s">
        <v>416</v>
      </c>
      <c r="B365" s="42" t="s">
        <v>417</v>
      </c>
    </row>
    <row r="366" spans="1:2" x14ac:dyDescent="0.3">
      <c r="A366" s="42" t="s">
        <v>416</v>
      </c>
      <c r="B366" s="42" t="s">
        <v>418</v>
      </c>
    </row>
    <row r="367" spans="1:2" x14ac:dyDescent="0.3">
      <c r="A367" s="42" t="s">
        <v>416</v>
      </c>
      <c r="B367" s="42" t="s">
        <v>1029</v>
      </c>
    </row>
    <row r="368" spans="1:2" x14ac:dyDescent="0.3">
      <c r="A368" s="42" t="s">
        <v>495</v>
      </c>
      <c r="B368" s="42" t="s">
        <v>498</v>
      </c>
    </row>
    <row r="369" spans="1:2" x14ac:dyDescent="0.3">
      <c r="A369" s="42" t="s">
        <v>495</v>
      </c>
      <c r="B369" s="42" t="s">
        <v>1243</v>
      </c>
    </row>
    <row r="370" spans="1:2" x14ac:dyDescent="0.3">
      <c r="A370" s="42" t="s">
        <v>495</v>
      </c>
      <c r="B370" s="42" t="s">
        <v>1284</v>
      </c>
    </row>
    <row r="371" spans="1:2" x14ac:dyDescent="0.3">
      <c r="A371" s="42" t="s">
        <v>495</v>
      </c>
      <c r="B371" s="42" t="s">
        <v>500</v>
      </c>
    </row>
    <row r="372" spans="1:2" x14ac:dyDescent="0.3">
      <c r="A372" s="42" t="s">
        <v>495</v>
      </c>
      <c r="B372" s="62" t="s">
        <v>1097</v>
      </c>
    </row>
    <row r="373" spans="1:2" x14ac:dyDescent="0.3">
      <c r="A373" s="42" t="s">
        <v>495</v>
      </c>
      <c r="B373" s="62" t="s">
        <v>496</v>
      </c>
    </row>
    <row r="374" spans="1:2" x14ac:dyDescent="0.3">
      <c r="A374" s="42" t="s">
        <v>495</v>
      </c>
      <c r="B374" s="42" t="s">
        <v>1030</v>
      </c>
    </row>
    <row r="375" spans="1:2" x14ac:dyDescent="0.3">
      <c r="A375" s="42" t="s">
        <v>495</v>
      </c>
      <c r="B375" s="62" t="s">
        <v>497</v>
      </c>
    </row>
    <row r="376" spans="1:2" x14ac:dyDescent="0.3">
      <c r="A376" s="42" t="s">
        <v>495</v>
      </c>
      <c r="B376" s="42" t="s">
        <v>501</v>
      </c>
    </row>
    <row r="377" spans="1:2" x14ac:dyDescent="0.3">
      <c r="A377" s="42" t="s">
        <v>650</v>
      </c>
      <c r="B377" s="42" t="s">
        <v>651</v>
      </c>
    </row>
    <row r="378" spans="1:2" x14ac:dyDescent="0.3">
      <c r="A378" s="42" t="s">
        <v>507</v>
      </c>
      <c r="B378" s="42" t="s">
        <v>508</v>
      </c>
    </row>
    <row r="379" spans="1:2" x14ac:dyDescent="0.3">
      <c r="A379" s="42" t="s">
        <v>507</v>
      </c>
      <c r="B379" s="42" t="s">
        <v>510</v>
      </c>
    </row>
    <row r="380" spans="1:2" x14ac:dyDescent="0.3">
      <c r="A380" s="42" t="s">
        <v>507</v>
      </c>
      <c r="B380" s="42" t="s">
        <v>511</v>
      </c>
    </row>
    <row r="381" spans="1:2" x14ac:dyDescent="0.3">
      <c r="A381" s="42" t="s">
        <v>507</v>
      </c>
      <c r="B381" s="42" t="s">
        <v>512</v>
      </c>
    </row>
    <row r="382" spans="1:2" x14ac:dyDescent="0.3">
      <c r="A382" s="42" t="s">
        <v>507</v>
      </c>
      <c r="B382" s="42" t="s">
        <v>513</v>
      </c>
    </row>
    <row r="383" spans="1:2" x14ac:dyDescent="0.3">
      <c r="A383" s="42" t="s">
        <v>507</v>
      </c>
      <c r="B383" s="42" t="s">
        <v>902</v>
      </c>
    </row>
    <row r="384" spans="1:2" x14ac:dyDescent="0.3">
      <c r="A384" s="42" t="s">
        <v>507</v>
      </c>
      <c r="B384" s="42" t="s">
        <v>514</v>
      </c>
    </row>
    <row r="385" spans="1:2" x14ac:dyDescent="0.3">
      <c r="A385" s="42" t="s">
        <v>507</v>
      </c>
      <c r="B385" s="42" t="s">
        <v>515</v>
      </c>
    </row>
    <row r="386" spans="1:2" x14ac:dyDescent="0.3">
      <c r="A386" s="42" t="s">
        <v>507</v>
      </c>
      <c r="B386" s="42" t="s">
        <v>516</v>
      </c>
    </row>
    <row r="387" spans="1:2" x14ac:dyDescent="0.3">
      <c r="A387" s="42" t="s">
        <v>507</v>
      </c>
      <c r="B387" s="42" t="s">
        <v>517</v>
      </c>
    </row>
    <row r="388" spans="1:2" x14ac:dyDescent="0.3">
      <c r="A388" s="42" t="s">
        <v>507</v>
      </c>
      <c r="B388" s="42" t="s">
        <v>518</v>
      </c>
    </row>
    <row r="389" spans="1:2" x14ac:dyDescent="0.3">
      <c r="A389" s="42" t="s">
        <v>507</v>
      </c>
      <c r="B389" s="42" t="s">
        <v>519</v>
      </c>
    </row>
    <row r="390" spans="1:2" x14ac:dyDescent="0.3">
      <c r="A390" s="42" t="s">
        <v>507</v>
      </c>
      <c r="B390" s="42" t="s">
        <v>521</v>
      </c>
    </row>
    <row r="391" spans="1:2" x14ac:dyDescent="0.3">
      <c r="A391" s="42" t="s">
        <v>507</v>
      </c>
      <c r="B391" s="42" t="s">
        <v>1573</v>
      </c>
    </row>
    <row r="392" spans="1:2" x14ac:dyDescent="0.3">
      <c r="A392" s="42" t="s">
        <v>507</v>
      </c>
      <c r="B392" s="42" t="s">
        <v>523</v>
      </c>
    </row>
    <row r="393" spans="1:2" x14ac:dyDescent="0.3">
      <c r="A393" s="42" t="s">
        <v>507</v>
      </c>
      <c r="B393" s="42" t="s">
        <v>524</v>
      </c>
    </row>
    <row r="394" spans="1:2" x14ac:dyDescent="0.3">
      <c r="A394" s="42" t="s">
        <v>507</v>
      </c>
      <c r="B394" s="42" t="s">
        <v>1261</v>
      </c>
    </row>
    <row r="395" spans="1:2" x14ac:dyDescent="0.3">
      <c r="A395" s="42" t="s">
        <v>507</v>
      </c>
      <c r="B395" s="42" t="s">
        <v>1564</v>
      </c>
    </row>
    <row r="396" spans="1:2" x14ac:dyDescent="0.3">
      <c r="A396" s="42" t="s">
        <v>507</v>
      </c>
      <c r="B396" s="42" t="s">
        <v>525</v>
      </c>
    </row>
    <row r="397" spans="1:2" x14ac:dyDescent="0.3">
      <c r="A397" s="42" t="s">
        <v>507</v>
      </c>
      <c r="B397" s="42" t="s">
        <v>528</v>
      </c>
    </row>
    <row r="398" spans="1:2" x14ac:dyDescent="0.3">
      <c r="A398" s="42" t="s">
        <v>507</v>
      </c>
      <c r="B398" s="42" t="s">
        <v>529</v>
      </c>
    </row>
    <row r="399" spans="1:2" x14ac:dyDescent="0.3">
      <c r="A399" s="42" t="s">
        <v>507</v>
      </c>
      <c r="B399" s="42" t="s">
        <v>530</v>
      </c>
    </row>
    <row r="400" spans="1:2" x14ac:dyDescent="0.3">
      <c r="A400" s="42" t="s">
        <v>507</v>
      </c>
      <c r="B400" s="42" t="s">
        <v>531</v>
      </c>
    </row>
    <row r="401" spans="1:2" x14ac:dyDescent="0.3">
      <c r="A401" s="42" t="s">
        <v>507</v>
      </c>
      <c r="B401" s="42" t="s">
        <v>532</v>
      </c>
    </row>
    <row r="402" spans="1:2" x14ac:dyDescent="0.3">
      <c r="A402" s="42" t="s">
        <v>507</v>
      </c>
      <c r="B402" s="42" t="s">
        <v>533</v>
      </c>
    </row>
    <row r="403" spans="1:2" x14ac:dyDescent="0.3">
      <c r="A403" s="42" t="s">
        <v>507</v>
      </c>
      <c r="B403" s="42" t="s">
        <v>534</v>
      </c>
    </row>
    <row r="404" spans="1:2" x14ac:dyDescent="0.3">
      <c r="A404" s="42" t="s">
        <v>507</v>
      </c>
      <c r="B404" s="42" t="s">
        <v>535</v>
      </c>
    </row>
    <row r="405" spans="1:2" x14ac:dyDescent="0.3">
      <c r="A405" s="42" t="s">
        <v>507</v>
      </c>
      <c r="B405" s="42" t="s">
        <v>536</v>
      </c>
    </row>
    <row r="406" spans="1:2" x14ac:dyDescent="0.3">
      <c r="A406" s="42" t="s">
        <v>507</v>
      </c>
      <c r="B406" s="42" t="s">
        <v>537</v>
      </c>
    </row>
    <row r="407" spans="1:2" x14ac:dyDescent="0.3">
      <c r="A407" s="42" t="s">
        <v>507</v>
      </c>
      <c r="B407" s="42" t="s">
        <v>538</v>
      </c>
    </row>
    <row r="408" spans="1:2" x14ac:dyDescent="0.3">
      <c r="A408" s="42" t="s">
        <v>507</v>
      </c>
      <c r="B408" s="42" t="s">
        <v>539</v>
      </c>
    </row>
    <row r="409" spans="1:2" x14ac:dyDescent="0.3">
      <c r="A409" s="42" t="s">
        <v>507</v>
      </c>
      <c r="B409" s="42" t="s">
        <v>541</v>
      </c>
    </row>
    <row r="410" spans="1:2" x14ac:dyDescent="0.3">
      <c r="A410" s="42" t="s">
        <v>507</v>
      </c>
      <c r="B410" s="42" t="s">
        <v>542</v>
      </c>
    </row>
    <row r="411" spans="1:2" x14ac:dyDescent="0.3">
      <c r="A411" s="42" t="s">
        <v>507</v>
      </c>
      <c r="B411" s="42" t="s">
        <v>544</v>
      </c>
    </row>
    <row r="412" spans="1:2" x14ac:dyDescent="0.3">
      <c r="A412" s="42" t="s">
        <v>507</v>
      </c>
      <c r="B412" s="42" t="s">
        <v>545</v>
      </c>
    </row>
    <row r="413" spans="1:2" x14ac:dyDescent="0.3">
      <c r="A413" s="42" t="s">
        <v>507</v>
      </c>
      <c r="B413" s="42" t="s">
        <v>546</v>
      </c>
    </row>
    <row r="414" spans="1:2" x14ac:dyDescent="0.3">
      <c r="A414" s="42" t="s">
        <v>507</v>
      </c>
      <c r="B414" s="42" t="s">
        <v>547</v>
      </c>
    </row>
    <row r="415" spans="1:2" x14ac:dyDescent="0.3">
      <c r="A415" s="42" t="s">
        <v>507</v>
      </c>
      <c r="B415" s="42" t="s">
        <v>1264</v>
      </c>
    </row>
    <row r="416" spans="1:2" x14ac:dyDescent="0.3">
      <c r="A416" s="42" t="s">
        <v>507</v>
      </c>
      <c r="B416" s="42" t="s">
        <v>548</v>
      </c>
    </row>
    <row r="417" spans="1:2" x14ac:dyDescent="0.3">
      <c r="A417" s="42" t="s">
        <v>507</v>
      </c>
      <c r="B417" s="42" t="s">
        <v>549</v>
      </c>
    </row>
    <row r="418" spans="1:2" x14ac:dyDescent="0.3">
      <c r="A418" s="42" t="s">
        <v>507</v>
      </c>
      <c r="B418" s="42" t="s">
        <v>550</v>
      </c>
    </row>
    <row r="419" spans="1:2" x14ac:dyDescent="0.3">
      <c r="A419" s="42" t="s">
        <v>507</v>
      </c>
      <c r="B419" s="42" t="s">
        <v>551</v>
      </c>
    </row>
    <row r="420" spans="1:2" x14ac:dyDescent="0.3">
      <c r="A420" s="42" t="s">
        <v>507</v>
      </c>
      <c r="B420" s="42" t="s">
        <v>552</v>
      </c>
    </row>
    <row r="421" spans="1:2" x14ac:dyDescent="0.3">
      <c r="A421" s="42" t="s">
        <v>507</v>
      </c>
      <c r="B421" s="42" t="s">
        <v>553</v>
      </c>
    </row>
    <row r="422" spans="1:2" x14ac:dyDescent="0.3">
      <c r="A422" s="42" t="s">
        <v>507</v>
      </c>
      <c r="B422" s="42" t="s">
        <v>555</v>
      </c>
    </row>
    <row r="423" spans="1:2" x14ac:dyDescent="0.3">
      <c r="A423" s="42" t="s">
        <v>507</v>
      </c>
      <c r="B423" s="42" t="s">
        <v>556</v>
      </c>
    </row>
    <row r="424" spans="1:2" x14ac:dyDescent="0.3">
      <c r="A424" s="42" t="s">
        <v>507</v>
      </c>
      <c r="B424" s="42" t="s">
        <v>557</v>
      </c>
    </row>
    <row r="425" spans="1:2" x14ac:dyDescent="0.3">
      <c r="A425" s="42" t="s">
        <v>507</v>
      </c>
      <c r="B425" s="42" t="s">
        <v>558</v>
      </c>
    </row>
    <row r="426" spans="1:2" x14ac:dyDescent="0.3">
      <c r="A426" s="42" t="s">
        <v>507</v>
      </c>
      <c r="B426" s="42" t="s">
        <v>559</v>
      </c>
    </row>
    <row r="427" spans="1:2" x14ac:dyDescent="0.3">
      <c r="A427" s="42" t="s">
        <v>507</v>
      </c>
      <c r="B427" s="42" t="s">
        <v>928</v>
      </c>
    </row>
    <row r="428" spans="1:2" x14ac:dyDescent="0.3">
      <c r="A428" s="42" t="s">
        <v>507</v>
      </c>
      <c r="B428" s="42" t="s">
        <v>560</v>
      </c>
    </row>
    <row r="429" spans="1:2" x14ac:dyDescent="0.3">
      <c r="A429" s="42" t="s">
        <v>507</v>
      </c>
      <c r="B429" s="42" t="s">
        <v>561</v>
      </c>
    </row>
    <row r="430" spans="1:2" x14ac:dyDescent="0.3">
      <c r="A430" s="42" t="s">
        <v>507</v>
      </c>
      <c r="B430" s="42" t="s">
        <v>562</v>
      </c>
    </row>
    <row r="431" spans="1:2" x14ac:dyDescent="0.3">
      <c r="A431" s="42" t="s">
        <v>507</v>
      </c>
      <c r="B431" s="42" t="s">
        <v>563</v>
      </c>
    </row>
    <row r="432" spans="1:2" x14ac:dyDescent="0.3">
      <c r="A432" s="42" t="s">
        <v>507</v>
      </c>
      <c r="B432" s="42" t="s">
        <v>564</v>
      </c>
    </row>
    <row r="433" spans="1:2" x14ac:dyDescent="0.3">
      <c r="A433" s="42" t="s">
        <v>507</v>
      </c>
      <c r="B433" s="42" t="s">
        <v>565</v>
      </c>
    </row>
    <row r="434" spans="1:2" x14ac:dyDescent="0.3">
      <c r="A434" s="42" t="s">
        <v>507</v>
      </c>
      <c r="B434" s="42" t="s">
        <v>566</v>
      </c>
    </row>
    <row r="435" spans="1:2" x14ac:dyDescent="0.3">
      <c r="A435" s="42" t="s">
        <v>507</v>
      </c>
      <c r="B435" s="42" t="s">
        <v>567</v>
      </c>
    </row>
    <row r="436" spans="1:2" x14ac:dyDescent="0.3">
      <c r="A436" s="42" t="s">
        <v>507</v>
      </c>
      <c r="B436" s="42" t="s">
        <v>568</v>
      </c>
    </row>
    <row r="437" spans="1:2" x14ac:dyDescent="0.3">
      <c r="A437" s="42" t="s">
        <v>507</v>
      </c>
      <c r="B437" s="42" t="s">
        <v>569</v>
      </c>
    </row>
    <row r="438" spans="1:2" x14ac:dyDescent="0.3">
      <c r="A438" s="42" t="s">
        <v>507</v>
      </c>
      <c r="B438" s="42" t="s">
        <v>570</v>
      </c>
    </row>
    <row r="439" spans="1:2" x14ac:dyDescent="0.3">
      <c r="A439" s="42" t="s">
        <v>507</v>
      </c>
      <c r="B439" s="42" t="s">
        <v>571</v>
      </c>
    </row>
    <row r="440" spans="1:2" x14ac:dyDescent="0.3">
      <c r="A440" s="42" t="s">
        <v>507</v>
      </c>
      <c r="B440" s="42" t="s">
        <v>572</v>
      </c>
    </row>
    <row r="441" spans="1:2" x14ac:dyDescent="0.3">
      <c r="A441" s="42" t="s">
        <v>507</v>
      </c>
      <c r="B441" s="42" t="s">
        <v>573</v>
      </c>
    </row>
    <row r="442" spans="1:2" x14ac:dyDescent="0.3">
      <c r="A442" s="42" t="s">
        <v>507</v>
      </c>
      <c r="B442" s="42" t="s">
        <v>574</v>
      </c>
    </row>
    <row r="443" spans="1:2" x14ac:dyDescent="0.3">
      <c r="A443" s="42" t="s">
        <v>507</v>
      </c>
      <c r="B443" s="42" t="s">
        <v>575</v>
      </c>
    </row>
    <row r="444" spans="1:2" x14ac:dyDescent="0.3">
      <c r="A444" s="42" t="s">
        <v>507</v>
      </c>
      <c r="B444" s="42" t="s">
        <v>576</v>
      </c>
    </row>
    <row r="445" spans="1:2" x14ac:dyDescent="0.3">
      <c r="A445" s="42" t="s">
        <v>507</v>
      </c>
      <c r="B445" s="42" t="s">
        <v>577</v>
      </c>
    </row>
    <row r="446" spans="1:2" x14ac:dyDescent="0.3">
      <c r="A446" s="42" t="s">
        <v>507</v>
      </c>
      <c r="B446" s="42" t="s">
        <v>579</v>
      </c>
    </row>
    <row r="447" spans="1:2" x14ac:dyDescent="0.3">
      <c r="A447" s="42" t="s">
        <v>507</v>
      </c>
      <c r="B447" s="42" t="s">
        <v>580</v>
      </c>
    </row>
    <row r="448" spans="1:2" x14ac:dyDescent="0.3">
      <c r="A448" s="42" t="s">
        <v>507</v>
      </c>
      <c r="B448" s="42" t="s">
        <v>581</v>
      </c>
    </row>
    <row r="449" spans="1:2" x14ac:dyDescent="0.3">
      <c r="A449" s="42" t="s">
        <v>507</v>
      </c>
      <c r="B449" s="42" t="s">
        <v>582</v>
      </c>
    </row>
    <row r="450" spans="1:2" x14ac:dyDescent="0.3">
      <c r="A450" s="42" t="s">
        <v>507</v>
      </c>
      <c r="B450" s="42" t="s">
        <v>583</v>
      </c>
    </row>
    <row r="451" spans="1:2" x14ac:dyDescent="0.3">
      <c r="A451" s="42" t="s">
        <v>507</v>
      </c>
      <c r="B451" s="42" t="s">
        <v>584</v>
      </c>
    </row>
    <row r="452" spans="1:2" x14ac:dyDescent="0.3">
      <c r="A452" s="42" t="s">
        <v>507</v>
      </c>
      <c r="B452" s="42" t="s">
        <v>585</v>
      </c>
    </row>
    <row r="453" spans="1:2" x14ac:dyDescent="0.3">
      <c r="A453" s="42" t="s">
        <v>507</v>
      </c>
      <c r="B453" s="42" t="s">
        <v>1563</v>
      </c>
    </row>
    <row r="454" spans="1:2" x14ac:dyDescent="0.3">
      <c r="A454" s="42" t="s">
        <v>507</v>
      </c>
      <c r="B454" s="42" t="s">
        <v>586</v>
      </c>
    </row>
    <row r="455" spans="1:2" x14ac:dyDescent="0.3">
      <c r="A455" s="42" t="s">
        <v>507</v>
      </c>
      <c r="B455" s="42" t="s">
        <v>587</v>
      </c>
    </row>
    <row r="456" spans="1:2" x14ac:dyDescent="0.3">
      <c r="A456" s="42" t="s">
        <v>507</v>
      </c>
      <c r="B456" s="42" t="s">
        <v>588</v>
      </c>
    </row>
    <row r="457" spans="1:2" x14ac:dyDescent="0.3">
      <c r="A457" s="42" t="s">
        <v>507</v>
      </c>
      <c r="B457" s="42" t="s">
        <v>589</v>
      </c>
    </row>
    <row r="458" spans="1:2" x14ac:dyDescent="0.3">
      <c r="A458" s="42" t="s">
        <v>507</v>
      </c>
      <c r="B458" s="42" t="s">
        <v>590</v>
      </c>
    </row>
    <row r="459" spans="1:2" x14ac:dyDescent="0.3">
      <c r="A459" s="42" t="s">
        <v>507</v>
      </c>
      <c r="B459" s="42" t="s">
        <v>591</v>
      </c>
    </row>
    <row r="460" spans="1:2" x14ac:dyDescent="0.3">
      <c r="A460" s="42" t="s">
        <v>507</v>
      </c>
      <c r="B460" s="42" t="s">
        <v>593</v>
      </c>
    </row>
    <row r="461" spans="1:2" x14ac:dyDescent="0.3">
      <c r="A461" s="42" t="s">
        <v>507</v>
      </c>
      <c r="B461" s="42" t="s">
        <v>594</v>
      </c>
    </row>
    <row r="462" spans="1:2" x14ac:dyDescent="0.3">
      <c r="A462" s="42" t="s">
        <v>507</v>
      </c>
      <c r="B462" s="42" t="s">
        <v>592</v>
      </c>
    </row>
    <row r="463" spans="1:2" x14ac:dyDescent="0.3">
      <c r="A463" s="42" t="s">
        <v>507</v>
      </c>
      <c r="B463" s="42" t="s">
        <v>595</v>
      </c>
    </row>
    <row r="464" spans="1:2" x14ac:dyDescent="0.3">
      <c r="A464" s="42" t="s">
        <v>507</v>
      </c>
      <c r="B464" s="42" t="s">
        <v>596</v>
      </c>
    </row>
    <row r="465" spans="1:2" x14ac:dyDescent="0.3">
      <c r="A465" s="42" t="s">
        <v>507</v>
      </c>
      <c r="B465" s="42" t="s">
        <v>597</v>
      </c>
    </row>
    <row r="466" spans="1:2" x14ac:dyDescent="0.3">
      <c r="A466" s="42" t="s">
        <v>507</v>
      </c>
      <c r="B466" s="42" t="s">
        <v>598</v>
      </c>
    </row>
    <row r="467" spans="1:2" x14ac:dyDescent="0.3">
      <c r="A467" s="42" t="s">
        <v>507</v>
      </c>
      <c r="B467" s="42" t="s">
        <v>599</v>
      </c>
    </row>
    <row r="468" spans="1:2" x14ac:dyDescent="0.3">
      <c r="A468" s="42" t="s">
        <v>507</v>
      </c>
      <c r="B468" s="42" t="s">
        <v>600</v>
      </c>
    </row>
    <row r="469" spans="1:2" x14ac:dyDescent="0.3">
      <c r="A469" s="42" t="s">
        <v>507</v>
      </c>
      <c r="B469" s="42" t="s">
        <v>1525</v>
      </c>
    </row>
    <row r="470" spans="1:2" x14ac:dyDescent="0.3">
      <c r="A470" s="42" t="s">
        <v>507</v>
      </c>
      <c r="B470" s="42" t="s">
        <v>601</v>
      </c>
    </row>
    <row r="471" spans="1:2" x14ac:dyDescent="0.3">
      <c r="A471" s="42" t="s">
        <v>507</v>
      </c>
      <c r="B471" s="42" t="s">
        <v>602</v>
      </c>
    </row>
    <row r="472" spans="1:2" x14ac:dyDescent="0.3">
      <c r="A472" s="42" t="s">
        <v>507</v>
      </c>
      <c r="B472" s="42" t="s">
        <v>603</v>
      </c>
    </row>
    <row r="473" spans="1:2" x14ac:dyDescent="0.3">
      <c r="A473" s="42" t="s">
        <v>507</v>
      </c>
      <c r="B473" s="42" t="s">
        <v>604</v>
      </c>
    </row>
    <row r="474" spans="1:2" x14ac:dyDescent="0.3">
      <c r="A474" s="42" t="s">
        <v>507</v>
      </c>
      <c r="B474" s="42" t="s">
        <v>605</v>
      </c>
    </row>
    <row r="475" spans="1:2" x14ac:dyDescent="0.3">
      <c r="A475" s="42" t="s">
        <v>507</v>
      </c>
      <c r="B475" s="42" t="s">
        <v>606</v>
      </c>
    </row>
    <row r="476" spans="1:2" x14ac:dyDescent="0.3">
      <c r="A476" s="42" t="s">
        <v>507</v>
      </c>
      <c r="B476" s="42" t="s">
        <v>607</v>
      </c>
    </row>
    <row r="477" spans="1:2" x14ac:dyDescent="0.3">
      <c r="A477" s="42" t="s">
        <v>507</v>
      </c>
      <c r="B477" s="42" t="s">
        <v>608</v>
      </c>
    </row>
    <row r="478" spans="1:2" x14ac:dyDescent="0.3">
      <c r="A478" s="42" t="s">
        <v>507</v>
      </c>
      <c r="B478" s="42" t="s">
        <v>610</v>
      </c>
    </row>
    <row r="479" spans="1:2" x14ac:dyDescent="0.3">
      <c r="A479" s="42" t="s">
        <v>507</v>
      </c>
      <c r="B479" s="42" t="s">
        <v>611</v>
      </c>
    </row>
    <row r="480" spans="1:2" x14ac:dyDescent="0.3">
      <c r="A480" s="42" t="s">
        <v>507</v>
      </c>
      <c r="B480" s="42" t="s">
        <v>613</v>
      </c>
    </row>
    <row r="481" spans="1:2" x14ac:dyDescent="0.3">
      <c r="A481" s="42" t="s">
        <v>507</v>
      </c>
      <c r="B481" s="42" t="s">
        <v>614</v>
      </c>
    </row>
    <row r="482" spans="1:2" x14ac:dyDescent="0.3">
      <c r="A482" s="42" t="s">
        <v>507</v>
      </c>
      <c r="B482" s="42" t="s">
        <v>615</v>
      </c>
    </row>
    <row r="483" spans="1:2" x14ac:dyDescent="0.3">
      <c r="A483" s="42" t="s">
        <v>507</v>
      </c>
      <c r="B483" s="42" t="s">
        <v>616</v>
      </c>
    </row>
    <row r="484" spans="1:2" x14ac:dyDescent="0.3">
      <c r="A484" s="42" t="s">
        <v>507</v>
      </c>
      <c r="B484" s="42" t="s">
        <v>617</v>
      </c>
    </row>
    <row r="485" spans="1:2" x14ac:dyDescent="0.3">
      <c r="A485" s="42" t="s">
        <v>954</v>
      </c>
      <c r="B485" s="42" t="s">
        <v>1536</v>
      </c>
    </row>
    <row r="486" spans="1:2" x14ac:dyDescent="0.3">
      <c r="A486" s="42" t="s">
        <v>1499</v>
      </c>
      <c r="B486" s="42" t="s">
        <v>499</v>
      </c>
    </row>
    <row r="487" spans="1:2" x14ac:dyDescent="0.3">
      <c r="A487" s="42" t="s">
        <v>1499</v>
      </c>
      <c r="B487" s="42" t="s">
        <v>645</v>
      </c>
    </row>
    <row r="488" spans="1:2" x14ac:dyDescent="0.3">
      <c r="A488" s="42" t="s">
        <v>618</v>
      </c>
      <c r="B488" s="42" t="s">
        <v>620</v>
      </c>
    </row>
    <row r="489" spans="1:2" x14ac:dyDescent="0.3">
      <c r="A489" s="42" t="s">
        <v>618</v>
      </c>
      <c r="B489" s="42" t="s">
        <v>1407</v>
      </c>
    </row>
    <row r="490" spans="1:2" x14ac:dyDescent="0.3">
      <c r="A490" s="42" t="s">
        <v>618</v>
      </c>
      <c r="B490" s="42" t="s">
        <v>622</v>
      </c>
    </row>
    <row r="491" spans="1:2" x14ac:dyDescent="0.3">
      <c r="A491" s="42" t="s">
        <v>618</v>
      </c>
      <c r="B491" s="42" t="s">
        <v>624</v>
      </c>
    </row>
    <row r="492" spans="1:2" x14ac:dyDescent="0.3">
      <c r="A492" s="42" t="s">
        <v>618</v>
      </c>
      <c r="B492" s="42" t="s">
        <v>1408</v>
      </c>
    </row>
    <row r="493" spans="1:2" x14ac:dyDescent="0.3">
      <c r="A493" s="42" t="s">
        <v>618</v>
      </c>
      <c r="B493" s="42" t="s">
        <v>1412</v>
      </c>
    </row>
    <row r="494" spans="1:2" x14ac:dyDescent="0.3">
      <c r="A494" s="42" t="s">
        <v>618</v>
      </c>
      <c r="B494" s="42" t="s">
        <v>626</v>
      </c>
    </row>
    <row r="495" spans="1:2" x14ac:dyDescent="0.3">
      <c r="A495" s="42" t="s">
        <v>618</v>
      </c>
      <c r="B495" s="42" t="s">
        <v>1405</v>
      </c>
    </row>
    <row r="496" spans="1:2" x14ac:dyDescent="0.3">
      <c r="A496" s="42" t="s">
        <v>618</v>
      </c>
      <c r="B496" s="42" t="s">
        <v>1527</v>
      </c>
    </row>
    <row r="497" spans="1:2" x14ac:dyDescent="0.3">
      <c r="A497" s="42" t="s">
        <v>618</v>
      </c>
      <c r="B497" s="42" t="s">
        <v>1414</v>
      </c>
    </row>
    <row r="498" spans="1:2" x14ac:dyDescent="0.3">
      <c r="A498" s="42" t="s">
        <v>618</v>
      </c>
      <c r="B498" s="42" t="s">
        <v>627</v>
      </c>
    </row>
    <row r="499" spans="1:2" x14ac:dyDescent="0.3">
      <c r="A499" s="42" t="s">
        <v>618</v>
      </c>
      <c r="B499" s="42" t="s">
        <v>1415</v>
      </c>
    </row>
    <row r="500" spans="1:2" x14ac:dyDescent="0.3">
      <c r="A500" s="42" t="s">
        <v>618</v>
      </c>
      <c r="B500" s="42" t="s">
        <v>628</v>
      </c>
    </row>
    <row r="501" spans="1:2" x14ac:dyDescent="0.3">
      <c r="A501" s="42" t="s">
        <v>618</v>
      </c>
      <c r="B501" s="42" t="s">
        <v>1416</v>
      </c>
    </row>
    <row r="502" spans="1:2" x14ac:dyDescent="0.3">
      <c r="A502" s="42" t="s">
        <v>618</v>
      </c>
      <c r="B502" s="42" t="s">
        <v>1406</v>
      </c>
    </row>
    <row r="503" spans="1:2" x14ac:dyDescent="0.3">
      <c r="A503" s="42" t="s">
        <v>618</v>
      </c>
      <c r="B503" s="42" t="s">
        <v>1409</v>
      </c>
    </row>
    <row r="504" spans="1:2" x14ac:dyDescent="0.3">
      <c r="A504" s="42" t="s">
        <v>618</v>
      </c>
      <c r="B504" s="42" t="s">
        <v>629</v>
      </c>
    </row>
    <row r="505" spans="1:2" x14ac:dyDescent="0.3">
      <c r="A505" s="42" t="s">
        <v>618</v>
      </c>
      <c r="B505" s="42" t="s">
        <v>631</v>
      </c>
    </row>
    <row r="506" spans="1:2" x14ac:dyDescent="0.3">
      <c r="A506" s="42" t="s">
        <v>618</v>
      </c>
      <c r="B506" s="42" t="s">
        <v>632</v>
      </c>
    </row>
    <row r="507" spans="1:2" x14ac:dyDescent="0.3">
      <c r="A507" s="42" t="s">
        <v>754</v>
      </c>
      <c r="B507" s="42" t="s">
        <v>1422</v>
      </c>
    </row>
    <row r="508" spans="1:2" x14ac:dyDescent="0.3">
      <c r="A508" s="42" t="s">
        <v>419</v>
      </c>
      <c r="B508" s="42" t="s">
        <v>420</v>
      </c>
    </row>
    <row r="509" spans="1:2" x14ac:dyDescent="0.3">
      <c r="A509" s="42" t="s">
        <v>419</v>
      </c>
      <c r="B509" s="42" t="s">
        <v>423</v>
      </c>
    </row>
    <row r="510" spans="1:2" x14ac:dyDescent="0.3">
      <c r="A510" s="42" t="s">
        <v>419</v>
      </c>
      <c r="B510" s="42" t="s">
        <v>425</v>
      </c>
    </row>
    <row r="511" spans="1:2" x14ac:dyDescent="0.3">
      <c r="A511" s="42" t="s">
        <v>419</v>
      </c>
      <c r="B511" s="42" t="s">
        <v>1072</v>
      </c>
    </row>
    <row r="512" spans="1:2" x14ac:dyDescent="0.3">
      <c r="A512" s="42" t="s">
        <v>419</v>
      </c>
      <c r="B512" s="42" t="s">
        <v>427</v>
      </c>
    </row>
    <row r="513" spans="1:2" x14ac:dyDescent="0.3">
      <c r="A513" s="42" t="s">
        <v>419</v>
      </c>
      <c r="B513" s="42" t="s">
        <v>429</v>
      </c>
    </row>
    <row r="514" spans="1:2" x14ac:dyDescent="0.3">
      <c r="A514" s="42" t="s">
        <v>419</v>
      </c>
      <c r="B514" s="42" t="s">
        <v>430</v>
      </c>
    </row>
    <row r="515" spans="1:2" x14ac:dyDescent="0.3">
      <c r="A515" s="42" t="s">
        <v>419</v>
      </c>
      <c r="B515" s="42" t="s">
        <v>431</v>
      </c>
    </row>
    <row r="516" spans="1:2" x14ac:dyDescent="0.3">
      <c r="A516" s="42" t="s">
        <v>419</v>
      </c>
      <c r="B516" s="42" t="s">
        <v>1073</v>
      </c>
    </row>
    <row r="517" spans="1:2" x14ac:dyDescent="0.3">
      <c r="A517" s="42" t="s">
        <v>419</v>
      </c>
      <c r="B517" s="42" t="s">
        <v>1410</v>
      </c>
    </row>
    <row r="518" spans="1:2" x14ac:dyDescent="0.3">
      <c r="A518" s="42" t="s">
        <v>419</v>
      </c>
      <c r="B518" s="42" t="s">
        <v>434</v>
      </c>
    </row>
    <row r="519" spans="1:2" x14ac:dyDescent="0.3">
      <c r="A519" s="42" t="s">
        <v>419</v>
      </c>
      <c r="B519" s="42" t="s">
        <v>436</v>
      </c>
    </row>
    <row r="520" spans="1:2" x14ac:dyDescent="0.3">
      <c r="A520" s="42" t="s">
        <v>419</v>
      </c>
      <c r="B520" s="42" t="s">
        <v>438</v>
      </c>
    </row>
    <row r="521" spans="1:2" x14ac:dyDescent="0.3">
      <c r="A521" s="42" t="s">
        <v>419</v>
      </c>
      <c r="B521" s="42" t="s">
        <v>440</v>
      </c>
    </row>
    <row r="522" spans="1:2" x14ac:dyDescent="0.3">
      <c r="A522" s="42" t="s">
        <v>419</v>
      </c>
      <c r="B522" s="42" t="s">
        <v>442</v>
      </c>
    </row>
    <row r="523" spans="1:2" x14ac:dyDescent="0.3">
      <c r="A523" s="42" t="s">
        <v>419</v>
      </c>
      <c r="B523" s="42" t="s">
        <v>443</v>
      </c>
    </row>
    <row r="524" spans="1:2" x14ac:dyDescent="0.3">
      <c r="A524" s="42" t="s">
        <v>419</v>
      </c>
      <c r="B524" s="42" t="s">
        <v>444</v>
      </c>
    </row>
    <row r="525" spans="1:2" x14ac:dyDescent="0.3">
      <c r="A525" s="42" t="s">
        <v>419</v>
      </c>
      <c r="B525" s="42" t="s">
        <v>445</v>
      </c>
    </row>
    <row r="526" spans="1:2" x14ac:dyDescent="0.3">
      <c r="A526" s="42" t="s">
        <v>419</v>
      </c>
      <c r="B526" s="42" t="s">
        <v>446</v>
      </c>
    </row>
    <row r="527" spans="1:2" x14ac:dyDescent="0.3">
      <c r="A527" s="42" t="s">
        <v>419</v>
      </c>
      <c r="B527" s="42" t="s">
        <v>448</v>
      </c>
    </row>
    <row r="528" spans="1:2" x14ac:dyDescent="0.3">
      <c r="A528" s="42" t="s">
        <v>419</v>
      </c>
      <c r="B528" s="42" t="s">
        <v>1031</v>
      </c>
    </row>
    <row r="529" spans="1:2" x14ac:dyDescent="0.3">
      <c r="A529" s="42" t="s">
        <v>419</v>
      </c>
      <c r="B529" s="42" t="s">
        <v>449</v>
      </c>
    </row>
    <row r="530" spans="1:2" x14ac:dyDescent="0.3">
      <c r="A530" s="42" t="s">
        <v>419</v>
      </c>
      <c r="B530" s="42" t="s">
        <v>450</v>
      </c>
    </row>
    <row r="531" spans="1:2" x14ac:dyDescent="0.3">
      <c r="A531" s="42" t="s">
        <v>682</v>
      </c>
      <c r="B531" s="42" t="s">
        <v>1039</v>
      </c>
    </row>
    <row r="532" spans="1:2" x14ac:dyDescent="0.3">
      <c r="A532" s="42" t="s">
        <v>682</v>
      </c>
      <c r="B532" s="42" t="s">
        <v>683</v>
      </c>
    </row>
    <row r="533" spans="1:2" x14ac:dyDescent="0.3">
      <c r="A533" s="42" t="s">
        <v>682</v>
      </c>
      <c r="B533" s="42" t="s">
        <v>1040</v>
      </c>
    </row>
    <row r="534" spans="1:2" x14ac:dyDescent="0.3">
      <c r="A534" s="42" t="s">
        <v>682</v>
      </c>
      <c r="B534" s="42" t="s">
        <v>1098</v>
      </c>
    </row>
    <row r="535" spans="1:2" x14ac:dyDescent="0.3">
      <c r="A535" s="42" t="s">
        <v>682</v>
      </c>
      <c r="B535" s="42" t="s">
        <v>1038</v>
      </c>
    </row>
    <row r="536" spans="1:2" x14ac:dyDescent="0.3">
      <c r="A536" s="42" t="s">
        <v>682</v>
      </c>
      <c r="B536" s="42" t="s">
        <v>684</v>
      </c>
    </row>
    <row r="537" spans="1:2" x14ac:dyDescent="0.3">
      <c r="A537" s="42" t="s">
        <v>682</v>
      </c>
      <c r="B537" s="42" t="s">
        <v>1041</v>
      </c>
    </row>
    <row r="538" spans="1:2" x14ac:dyDescent="0.3">
      <c r="A538" s="42" t="s">
        <v>1042</v>
      </c>
      <c r="B538" s="42" t="s">
        <v>1043</v>
      </c>
    </row>
    <row r="539" spans="1:2" x14ac:dyDescent="0.3">
      <c r="A539" s="42" t="s">
        <v>846</v>
      </c>
      <c r="B539" s="42" t="s">
        <v>1276</v>
      </c>
    </row>
    <row r="540" spans="1:2" x14ac:dyDescent="0.3">
      <c r="A540" s="42" t="s">
        <v>846</v>
      </c>
      <c r="B540" s="42" t="s">
        <v>1400</v>
      </c>
    </row>
    <row r="541" spans="1:2" x14ac:dyDescent="0.3">
      <c r="A541" s="42" t="s">
        <v>846</v>
      </c>
      <c r="B541" s="42" t="s">
        <v>1279</v>
      </c>
    </row>
    <row r="542" spans="1:2" x14ac:dyDescent="0.3">
      <c r="A542" s="42" t="s">
        <v>846</v>
      </c>
      <c r="B542" s="42" t="s">
        <v>1401</v>
      </c>
    </row>
    <row r="543" spans="1:2" x14ac:dyDescent="0.3">
      <c r="A543" s="42" t="s">
        <v>846</v>
      </c>
      <c r="B543" s="42" t="s">
        <v>336</v>
      </c>
    </row>
    <row r="544" spans="1:2" x14ac:dyDescent="0.3">
      <c r="A544" s="42" t="s">
        <v>846</v>
      </c>
      <c r="B544" s="42" t="s">
        <v>1037</v>
      </c>
    </row>
    <row r="545" spans="1:2" x14ac:dyDescent="0.3">
      <c r="A545" s="42" t="s">
        <v>846</v>
      </c>
      <c r="B545" s="42" t="s">
        <v>1079</v>
      </c>
    </row>
    <row r="546" spans="1:2" x14ac:dyDescent="0.3">
      <c r="A546" s="42" t="s">
        <v>846</v>
      </c>
      <c r="B546" s="42" t="s">
        <v>1052</v>
      </c>
    </row>
    <row r="547" spans="1:2" x14ac:dyDescent="0.3">
      <c r="A547" s="42" t="s">
        <v>846</v>
      </c>
      <c r="B547" s="42" t="s">
        <v>339</v>
      </c>
    </row>
    <row r="548" spans="1:2" x14ac:dyDescent="0.3">
      <c r="A548" s="42" t="s">
        <v>846</v>
      </c>
      <c r="B548" s="42" t="s">
        <v>848</v>
      </c>
    </row>
    <row r="549" spans="1:2" x14ac:dyDescent="0.3">
      <c r="A549" s="42" t="s">
        <v>1044</v>
      </c>
      <c r="B549" s="42" t="s">
        <v>1045</v>
      </c>
    </row>
    <row r="550" spans="1:2" x14ac:dyDescent="0.3">
      <c r="A550" s="42" t="s">
        <v>258</v>
      </c>
      <c r="B550" s="42" t="s">
        <v>272</v>
      </c>
    </row>
    <row r="551" spans="1:2" x14ac:dyDescent="0.3">
      <c r="A551" s="42" t="s">
        <v>258</v>
      </c>
      <c r="B551" s="42" t="s">
        <v>275</v>
      </c>
    </row>
    <row r="552" spans="1:2" x14ac:dyDescent="0.3">
      <c r="A552" s="42" t="s">
        <v>258</v>
      </c>
      <c r="B552" s="42" t="s">
        <v>259</v>
      </c>
    </row>
    <row r="553" spans="1:2" x14ac:dyDescent="0.3">
      <c r="A553" s="42" t="s">
        <v>258</v>
      </c>
      <c r="B553" s="42" t="s">
        <v>277</v>
      </c>
    </row>
    <row r="554" spans="1:2" x14ac:dyDescent="0.3">
      <c r="A554" s="42" t="s">
        <v>1155</v>
      </c>
      <c r="B554" s="42" t="s">
        <v>1152</v>
      </c>
    </row>
    <row r="555" spans="1:2" x14ac:dyDescent="0.3">
      <c r="A555" s="42" t="s">
        <v>1069</v>
      </c>
      <c r="B555" s="42" t="s">
        <v>1046</v>
      </c>
    </row>
    <row r="556" spans="1:2" x14ac:dyDescent="0.3">
      <c r="A556" s="42" t="s">
        <v>46</v>
      </c>
      <c r="B556" s="42" t="s">
        <v>729</v>
      </c>
    </row>
    <row r="557" spans="1:2" x14ac:dyDescent="0.3">
      <c r="A557" s="42" t="s">
        <v>46</v>
      </c>
      <c r="B557" s="42" t="s">
        <v>734</v>
      </c>
    </row>
    <row r="558" spans="1:2" x14ac:dyDescent="0.3">
      <c r="A558" s="42" t="s">
        <v>46</v>
      </c>
      <c r="B558" s="42" t="s">
        <v>49</v>
      </c>
    </row>
    <row r="559" spans="1:2" x14ac:dyDescent="0.3">
      <c r="A559" s="42" t="s">
        <v>46</v>
      </c>
      <c r="B559" s="42" t="s">
        <v>1241</v>
      </c>
    </row>
    <row r="560" spans="1:2" x14ac:dyDescent="0.3">
      <c r="A560" s="42" t="s">
        <v>46</v>
      </c>
      <c r="B560" s="42" t="s">
        <v>735</v>
      </c>
    </row>
    <row r="561" spans="1:2" x14ac:dyDescent="0.3">
      <c r="A561" s="42" t="s">
        <v>847</v>
      </c>
      <c r="B561" s="42" t="s">
        <v>337</v>
      </c>
    </row>
    <row r="562" spans="1:2" x14ac:dyDescent="0.3">
      <c r="A562" s="42" t="s">
        <v>1059</v>
      </c>
      <c r="B562" s="42" t="s">
        <v>1062</v>
      </c>
    </row>
    <row r="563" spans="1:2" x14ac:dyDescent="0.3">
      <c r="A563" s="42" t="s">
        <v>1059</v>
      </c>
      <c r="B563" s="42" t="s">
        <v>1106</v>
      </c>
    </row>
    <row r="564" spans="1:2" x14ac:dyDescent="0.3">
      <c r="A564" s="42" t="s">
        <v>1059</v>
      </c>
      <c r="B564" s="42" t="s">
        <v>1530</v>
      </c>
    </row>
    <row r="565" spans="1:2" x14ac:dyDescent="0.3">
      <c r="A565" s="42" t="s">
        <v>1059</v>
      </c>
      <c r="B565" s="42" t="s">
        <v>1067</v>
      </c>
    </row>
    <row r="566" spans="1:2" x14ac:dyDescent="0.3">
      <c r="A566" s="42" t="s">
        <v>1059</v>
      </c>
      <c r="B566" s="42" t="s">
        <v>1532</v>
      </c>
    </row>
    <row r="567" spans="1:2" x14ac:dyDescent="0.3">
      <c r="A567" s="42" t="s">
        <v>1059</v>
      </c>
      <c r="B567" s="42" t="s">
        <v>1068</v>
      </c>
    </row>
    <row r="568" spans="1:2" x14ac:dyDescent="0.3">
      <c r="A568" s="42" t="s">
        <v>1059</v>
      </c>
      <c r="B568" s="42" t="s">
        <v>1064</v>
      </c>
    </row>
    <row r="569" spans="1:2" x14ac:dyDescent="0.3">
      <c r="A569" s="42" t="s">
        <v>1059</v>
      </c>
      <c r="B569" s="42" t="s">
        <v>1065</v>
      </c>
    </row>
    <row r="570" spans="1:2" x14ac:dyDescent="0.3">
      <c r="A570" s="42" t="s">
        <v>1059</v>
      </c>
      <c r="B570" s="42" t="s">
        <v>1066</v>
      </c>
    </row>
    <row r="571" spans="1:2" x14ac:dyDescent="0.3">
      <c r="A571" s="42" t="s">
        <v>1059</v>
      </c>
      <c r="B571" s="42" t="s">
        <v>1165</v>
      </c>
    </row>
    <row r="572" spans="1:2" x14ac:dyDescent="0.3">
      <c r="A572" s="42" t="s">
        <v>1059</v>
      </c>
      <c r="B572" s="42" t="s">
        <v>1531</v>
      </c>
    </row>
    <row r="573" spans="1:2" x14ac:dyDescent="0.3">
      <c r="A573" s="42" t="s">
        <v>1059</v>
      </c>
      <c r="B573" s="42" t="s">
        <v>1061</v>
      </c>
    </row>
    <row r="574" spans="1:2" x14ac:dyDescent="0.3">
      <c r="A574" s="42" t="s">
        <v>1059</v>
      </c>
      <c r="B574" s="42" t="s">
        <v>1063</v>
      </c>
    </row>
    <row r="575" spans="1:2" x14ac:dyDescent="0.3">
      <c r="A575" s="42" t="s">
        <v>1059</v>
      </c>
      <c r="B575" s="42" t="s">
        <v>1060</v>
      </c>
    </row>
    <row r="576" spans="1:2" x14ac:dyDescent="0.3">
      <c r="A576" s="42" t="s">
        <v>291</v>
      </c>
      <c r="B576" s="42" t="s">
        <v>292</v>
      </c>
    </row>
    <row r="577" spans="1:2" x14ac:dyDescent="0.3">
      <c r="A577" s="42" t="s">
        <v>291</v>
      </c>
      <c r="B577" s="42" t="s">
        <v>295</v>
      </c>
    </row>
    <row r="578" spans="1:2" x14ac:dyDescent="0.3">
      <c r="A578" s="42" t="s">
        <v>291</v>
      </c>
      <c r="B578" s="42" t="s">
        <v>296</v>
      </c>
    </row>
    <row r="579" spans="1:2" x14ac:dyDescent="0.3">
      <c r="A579" s="42" t="s">
        <v>291</v>
      </c>
      <c r="B579" s="42" t="s">
        <v>298</v>
      </c>
    </row>
    <row r="580" spans="1:2" x14ac:dyDescent="0.3">
      <c r="A580" s="42" t="s">
        <v>291</v>
      </c>
      <c r="B580" s="42" t="s">
        <v>299</v>
      </c>
    </row>
    <row r="581" spans="1:2" x14ac:dyDescent="0.3">
      <c r="A581" s="42" t="s">
        <v>291</v>
      </c>
      <c r="B581" s="42" t="s">
        <v>300</v>
      </c>
    </row>
    <row r="582" spans="1:2" x14ac:dyDescent="0.3">
      <c r="A582" s="42" t="s">
        <v>291</v>
      </c>
      <c r="B582" s="42" t="s">
        <v>301</v>
      </c>
    </row>
    <row r="583" spans="1:2" x14ac:dyDescent="0.3">
      <c r="A583" s="42" t="s">
        <v>95</v>
      </c>
      <c r="B583" s="42" t="s">
        <v>1445</v>
      </c>
    </row>
    <row r="584" spans="1:2" x14ac:dyDescent="0.3">
      <c r="A584" s="42" t="s">
        <v>95</v>
      </c>
      <c r="B584" s="42" t="s">
        <v>97</v>
      </c>
    </row>
    <row r="585" spans="1:2" x14ac:dyDescent="0.3">
      <c r="A585" s="42" t="s">
        <v>95</v>
      </c>
      <c r="B585" s="42" t="s">
        <v>98</v>
      </c>
    </row>
    <row r="586" spans="1:2" x14ac:dyDescent="0.3">
      <c r="A586" s="42" t="s">
        <v>95</v>
      </c>
      <c r="B586" s="42" t="s">
        <v>99</v>
      </c>
    </row>
    <row r="587" spans="1:2" x14ac:dyDescent="0.3">
      <c r="A587" s="42" t="s">
        <v>95</v>
      </c>
      <c r="B587" s="42" t="s">
        <v>101</v>
      </c>
    </row>
    <row r="588" spans="1:2" x14ac:dyDescent="0.3">
      <c r="A588" s="42" t="s">
        <v>95</v>
      </c>
      <c r="B588" s="42" t="s">
        <v>1567</v>
      </c>
    </row>
    <row r="589" spans="1:2" x14ac:dyDescent="0.3">
      <c r="A589" s="42" t="s">
        <v>260</v>
      </c>
      <c r="B589" s="42" t="s">
        <v>1590</v>
      </c>
    </row>
    <row r="590" spans="1:2" x14ac:dyDescent="0.3">
      <c r="A590" s="42" t="s">
        <v>260</v>
      </c>
      <c r="B590" s="42" t="s">
        <v>257</v>
      </c>
    </row>
    <row r="591" spans="1:2" x14ac:dyDescent="0.3">
      <c r="A591" s="42" t="s">
        <v>260</v>
      </c>
      <c r="B591" s="42" t="s">
        <v>264</v>
      </c>
    </row>
    <row r="592" spans="1:2" x14ac:dyDescent="0.3">
      <c r="A592" s="42" t="s">
        <v>260</v>
      </c>
      <c r="B592" s="42" t="s">
        <v>261</v>
      </c>
    </row>
    <row r="593" spans="1:2" x14ac:dyDescent="0.3">
      <c r="A593" s="42" t="s">
        <v>260</v>
      </c>
      <c r="B593" s="42" t="s">
        <v>1238</v>
      </c>
    </row>
    <row r="594" spans="1:2" x14ac:dyDescent="0.3">
      <c r="A594" s="42" t="s">
        <v>1593</v>
      </c>
      <c r="B594" s="42" t="s">
        <v>452</v>
      </c>
    </row>
    <row r="595" spans="1:2" x14ac:dyDescent="0.3">
      <c r="A595" s="42" t="s">
        <v>1593</v>
      </c>
      <c r="B595" s="42" t="s">
        <v>453</v>
      </c>
    </row>
    <row r="596" spans="1:2" x14ac:dyDescent="0.3">
      <c r="A596" s="42" t="s">
        <v>1593</v>
      </c>
      <c r="B596" s="42" t="s">
        <v>455</v>
      </c>
    </row>
    <row r="597" spans="1:2" x14ac:dyDescent="0.3">
      <c r="A597" s="42" t="s">
        <v>652</v>
      </c>
      <c r="B597" s="42" t="s">
        <v>653</v>
      </c>
    </row>
    <row r="598" spans="1:2" x14ac:dyDescent="0.3">
      <c r="A598" s="42" t="s">
        <v>652</v>
      </c>
      <c r="B598" s="42" t="s">
        <v>1423</v>
      </c>
    </row>
    <row r="599" spans="1:2" x14ac:dyDescent="0.3">
      <c r="A599" s="42" t="s">
        <v>652</v>
      </c>
      <c r="B599" s="42" t="s">
        <v>655</v>
      </c>
    </row>
    <row r="600" spans="1:2" x14ac:dyDescent="0.3">
      <c r="A600" s="42" t="s">
        <v>652</v>
      </c>
      <c r="B600" s="42" t="s">
        <v>657</v>
      </c>
    </row>
    <row r="601" spans="1:2" x14ac:dyDescent="0.3">
      <c r="A601" s="42" t="s">
        <v>652</v>
      </c>
      <c r="B601" s="42" t="s">
        <v>658</v>
      </c>
    </row>
    <row r="602" spans="1:2" x14ac:dyDescent="0.3">
      <c r="A602" s="42" t="s">
        <v>652</v>
      </c>
      <c r="B602" s="42" t="s">
        <v>659</v>
      </c>
    </row>
    <row r="603" spans="1:2" x14ac:dyDescent="0.3">
      <c r="A603" s="42" t="s">
        <v>652</v>
      </c>
      <c r="B603" s="42" t="s">
        <v>660</v>
      </c>
    </row>
    <row r="604" spans="1:2" x14ac:dyDescent="0.3">
      <c r="A604" s="42" t="s">
        <v>1053</v>
      </c>
      <c r="B604" s="42" t="s">
        <v>1054</v>
      </c>
    </row>
    <row r="605" spans="1:2" x14ac:dyDescent="0.3">
      <c r="A605" s="42" t="s">
        <v>265</v>
      </c>
      <c r="B605" s="42" t="s">
        <v>266</v>
      </c>
    </row>
    <row r="606" spans="1:2" x14ac:dyDescent="0.3">
      <c r="A606" s="42" t="s">
        <v>309</v>
      </c>
      <c r="B606" s="42" t="s">
        <v>1050</v>
      </c>
    </row>
    <row r="607" spans="1:2" x14ac:dyDescent="0.3">
      <c r="A607" s="42" t="s">
        <v>309</v>
      </c>
      <c r="B607" s="42" t="s">
        <v>1341</v>
      </c>
    </row>
    <row r="608" spans="1:2" x14ac:dyDescent="0.3">
      <c r="A608" s="42" t="s">
        <v>309</v>
      </c>
      <c r="B608" s="42" t="s">
        <v>312</v>
      </c>
    </row>
    <row r="609" spans="1:2" x14ac:dyDescent="0.3">
      <c r="A609" s="42" t="s">
        <v>309</v>
      </c>
      <c r="B609" s="42" t="s">
        <v>1337</v>
      </c>
    </row>
    <row r="610" spans="1:2" x14ac:dyDescent="0.3">
      <c r="A610" s="42" t="s">
        <v>309</v>
      </c>
      <c r="B610" s="42" t="s">
        <v>313</v>
      </c>
    </row>
    <row r="611" spans="1:2" x14ac:dyDescent="0.3">
      <c r="A611" s="42" t="s">
        <v>694</v>
      </c>
      <c r="B611" s="42" t="s">
        <v>1418</v>
      </c>
    </row>
    <row r="612" spans="1:2" x14ac:dyDescent="0.3">
      <c r="A612" s="42" t="s">
        <v>694</v>
      </c>
      <c r="B612" s="42" t="s">
        <v>1094</v>
      </c>
    </row>
    <row r="613" spans="1:2" x14ac:dyDescent="0.3">
      <c r="A613" s="42" t="s">
        <v>694</v>
      </c>
      <c r="B613" s="42" t="s">
        <v>1417</v>
      </c>
    </row>
    <row r="614" spans="1:2" x14ac:dyDescent="0.3">
      <c r="A614" s="42" t="s">
        <v>694</v>
      </c>
      <c r="B614" s="42" t="s">
        <v>1540</v>
      </c>
    </row>
    <row r="615" spans="1:2" x14ac:dyDescent="0.3">
      <c r="A615" s="42" t="s">
        <v>411</v>
      </c>
      <c r="B615" s="42" t="s">
        <v>412</v>
      </c>
    </row>
    <row r="616" spans="1:2" x14ac:dyDescent="0.3">
      <c r="A616" s="42" t="s">
        <v>959</v>
      </c>
      <c r="B616" s="42" t="s">
        <v>685</v>
      </c>
    </row>
    <row r="617" spans="1:2" x14ac:dyDescent="0.3">
      <c r="A617" s="42" t="s">
        <v>959</v>
      </c>
      <c r="B617" s="42" t="s">
        <v>687</v>
      </c>
    </row>
    <row r="618" spans="1:2" x14ac:dyDescent="0.3">
      <c r="A618" s="42" t="s">
        <v>959</v>
      </c>
      <c r="B618" s="42" t="s">
        <v>690</v>
      </c>
    </row>
    <row r="619" spans="1:2" x14ac:dyDescent="0.3">
      <c r="A619" s="42" t="s">
        <v>1591</v>
      </c>
      <c r="B619" s="42" t="s">
        <v>269</v>
      </c>
    </row>
    <row r="620" spans="1:2" x14ac:dyDescent="0.3">
      <c r="A620" s="42" t="s">
        <v>865</v>
      </c>
      <c r="B620" s="42" t="s">
        <v>866</v>
      </c>
    </row>
    <row r="621" spans="1:2" x14ac:dyDescent="0.3">
      <c r="A621" s="42" t="s">
        <v>865</v>
      </c>
      <c r="B621" s="42" t="s">
        <v>394</v>
      </c>
    </row>
    <row r="622" spans="1:2" x14ac:dyDescent="0.3">
      <c r="A622" s="42" t="s">
        <v>270</v>
      </c>
      <c r="B622" s="42" t="s">
        <v>271</v>
      </c>
    </row>
    <row r="623" spans="1:2" x14ac:dyDescent="0.3">
      <c r="A623" s="42" t="s">
        <v>697</v>
      </c>
      <c r="B623" s="42" t="s">
        <v>698</v>
      </c>
    </row>
    <row r="624" spans="1:2" x14ac:dyDescent="0.3">
      <c r="A624" s="42" t="s">
        <v>697</v>
      </c>
      <c r="B624" s="42" t="s">
        <v>699</v>
      </c>
    </row>
    <row r="625" spans="1:2" x14ac:dyDescent="0.3">
      <c r="A625" s="42" t="s">
        <v>697</v>
      </c>
      <c r="B625" s="42" t="s">
        <v>700</v>
      </c>
    </row>
    <row r="626" spans="1:2" x14ac:dyDescent="0.3">
      <c r="A626" s="42" t="s">
        <v>697</v>
      </c>
      <c r="B626" s="42" t="s">
        <v>701</v>
      </c>
    </row>
    <row r="627" spans="1:2" x14ac:dyDescent="0.3">
      <c r="A627" s="42" t="s">
        <v>697</v>
      </c>
      <c r="B627" s="42" t="s">
        <v>703</v>
      </c>
    </row>
    <row r="628" spans="1:2" x14ac:dyDescent="0.3">
      <c r="A628" s="42" t="s">
        <v>103</v>
      </c>
      <c r="B628" s="42" t="s">
        <v>104</v>
      </c>
    </row>
    <row r="629" spans="1:2" x14ac:dyDescent="0.3">
      <c r="A629" s="42" t="s">
        <v>1011</v>
      </c>
      <c r="B629" s="42" t="s">
        <v>1121</v>
      </c>
    </row>
    <row r="630" spans="1:2" x14ac:dyDescent="0.3">
      <c r="A630" s="42" t="s">
        <v>1011</v>
      </c>
      <c r="B630" s="62" t="s">
        <v>1049</v>
      </c>
    </row>
    <row r="631" spans="1:2" x14ac:dyDescent="0.3">
      <c r="A631" s="42" t="s">
        <v>1011</v>
      </c>
      <c r="B631" s="42" t="s">
        <v>1047</v>
      </c>
    </row>
    <row r="632" spans="1:2" x14ac:dyDescent="0.3">
      <c r="A632" s="42" t="s">
        <v>1011</v>
      </c>
      <c r="B632" s="62" t="s">
        <v>1048</v>
      </c>
    </row>
    <row r="633" spans="1:2" x14ac:dyDescent="0.3">
      <c r="A633" s="42" t="s">
        <v>1011</v>
      </c>
      <c r="B633" s="42" t="s">
        <v>403</v>
      </c>
    </row>
    <row r="634" spans="1:2" x14ac:dyDescent="0.3">
      <c r="A634" s="42" t="s">
        <v>1011</v>
      </c>
      <c r="B634" s="42" t="s">
        <v>1163</v>
      </c>
    </row>
    <row r="635" spans="1:2" x14ac:dyDescent="0.3">
      <c r="A635" s="42" t="s">
        <v>1011</v>
      </c>
      <c r="B635" s="42" t="s">
        <v>406</v>
      </c>
    </row>
    <row r="636" spans="1:2" x14ac:dyDescent="0.3">
      <c r="A636" s="42" t="s">
        <v>1011</v>
      </c>
      <c r="B636" s="62" t="s">
        <v>1257</v>
      </c>
    </row>
    <row r="637" spans="1:2" x14ac:dyDescent="0.3">
      <c r="A637" s="42" t="s">
        <v>1468</v>
      </c>
      <c r="B637" s="42" t="s">
        <v>1233</v>
      </c>
    </row>
  </sheetData>
  <autoFilter ref="A1:B637" xr:uid="{00000000-0009-0000-0000-000003000000}">
    <sortState xmlns:xlrd2="http://schemas.microsoft.com/office/spreadsheetml/2017/richdata2" ref="A2:B639">
      <sortCondition ref="A639"/>
    </sortState>
  </autoFilter>
  <conditionalFormatting sqref="B1:B1048576">
    <cfRule type="duplicateValues" dxfId="0" priority="1"/>
  </conditionalFormatting>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D644"/>
  <sheetViews>
    <sheetView topLeftCell="A365" workbookViewId="0">
      <selection activeCell="A378" sqref="A378"/>
    </sheetView>
  </sheetViews>
  <sheetFormatPr defaultColWidth="8.88671875" defaultRowHeight="14.4" x14ac:dyDescent="0.3"/>
  <cols>
    <col min="1" max="1" width="18.33203125" style="63" customWidth="1"/>
    <col min="2" max="2" width="20.33203125" style="63" customWidth="1"/>
    <col min="3" max="3" width="16.44140625" style="63" customWidth="1"/>
    <col min="4" max="16384" width="8.88671875" style="63"/>
  </cols>
  <sheetData>
    <row r="1" spans="1:3" x14ac:dyDescent="0.3">
      <c r="A1" s="64" t="s">
        <v>1588</v>
      </c>
      <c r="B1" s="64" t="s">
        <v>1589</v>
      </c>
      <c r="C1" s="64" t="s">
        <v>1594</v>
      </c>
    </row>
    <row r="2" spans="1:3" x14ac:dyDescent="0.3">
      <c r="A2" s="63" t="s">
        <v>315</v>
      </c>
      <c r="B2" s="63" t="s">
        <v>1281</v>
      </c>
      <c r="C2" s="3">
        <v>29</v>
      </c>
    </row>
    <row r="3" spans="1:3" x14ac:dyDescent="0.3">
      <c r="A3" s="63" t="s">
        <v>315</v>
      </c>
      <c r="B3" s="63" t="s">
        <v>840</v>
      </c>
      <c r="C3" s="3">
        <v>1</v>
      </c>
    </row>
    <row r="4" spans="1:3" x14ac:dyDescent="0.3">
      <c r="A4" s="63" t="s">
        <v>315</v>
      </c>
      <c r="B4" s="63" t="s">
        <v>319</v>
      </c>
      <c r="C4" s="3">
        <v>63</v>
      </c>
    </row>
    <row r="5" spans="1:3" x14ac:dyDescent="0.3">
      <c r="A5" s="63" t="s">
        <v>315</v>
      </c>
      <c r="B5" s="63" t="s">
        <v>974</v>
      </c>
      <c r="C5" s="3">
        <v>3</v>
      </c>
    </row>
    <row r="6" spans="1:3" x14ac:dyDescent="0.3">
      <c r="A6" s="63" t="s">
        <v>315</v>
      </c>
      <c r="B6" s="63" t="s">
        <v>316</v>
      </c>
      <c r="C6" s="3">
        <v>2</v>
      </c>
    </row>
    <row r="7" spans="1:3" x14ac:dyDescent="0.3">
      <c r="A7" s="63" t="s">
        <v>315</v>
      </c>
      <c r="B7" s="63" t="s">
        <v>321</v>
      </c>
      <c r="C7" s="3">
        <v>5</v>
      </c>
    </row>
    <row r="8" spans="1:3" x14ac:dyDescent="0.3">
      <c r="A8" s="63" t="s">
        <v>315</v>
      </c>
      <c r="B8" s="63" t="s">
        <v>317</v>
      </c>
      <c r="C8" s="3">
        <v>50</v>
      </c>
    </row>
    <row r="9" spans="1:3" x14ac:dyDescent="0.3">
      <c r="A9" s="63" t="s">
        <v>315</v>
      </c>
      <c r="B9" s="63" t="s">
        <v>323</v>
      </c>
      <c r="C9" s="3">
        <v>102</v>
      </c>
    </row>
    <row r="10" spans="1:3" x14ac:dyDescent="0.3">
      <c r="A10" s="63" t="s">
        <v>873</v>
      </c>
      <c r="B10" s="63" t="s">
        <v>409</v>
      </c>
      <c r="C10" s="3">
        <v>1</v>
      </c>
    </row>
    <row r="11" spans="1:3" x14ac:dyDescent="0.3">
      <c r="A11" s="63" t="s">
        <v>127</v>
      </c>
      <c r="B11" s="63" t="s">
        <v>129</v>
      </c>
      <c r="C11" s="3">
        <v>75</v>
      </c>
    </row>
    <row r="12" spans="1:3" x14ac:dyDescent="0.3">
      <c r="A12" s="63" t="s">
        <v>127</v>
      </c>
      <c r="B12" s="63" t="s">
        <v>132</v>
      </c>
      <c r="C12" s="3">
        <v>1</v>
      </c>
    </row>
    <row r="13" spans="1:3" x14ac:dyDescent="0.3">
      <c r="A13" s="63" t="s">
        <v>127</v>
      </c>
      <c r="B13" s="63" t="s">
        <v>134</v>
      </c>
      <c r="C13" s="3">
        <v>100</v>
      </c>
    </row>
    <row r="14" spans="1:3" x14ac:dyDescent="0.3">
      <c r="A14" s="63" t="s">
        <v>63</v>
      </c>
      <c r="B14" s="63" t="s">
        <v>64</v>
      </c>
      <c r="C14" s="3">
        <v>1</v>
      </c>
    </row>
    <row r="15" spans="1:3" x14ac:dyDescent="0.3">
      <c r="A15" s="63" t="s">
        <v>1010</v>
      </c>
      <c r="B15" s="63" t="s">
        <v>1012</v>
      </c>
      <c r="C15" s="3">
        <v>4</v>
      </c>
    </row>
    <row r="16" spans="1:3" x14ac:dyDescent="0.3">
      <c r="A16" s="63" t="s">
        <v>1013</v>
      </c>
      <c r="B16" s="63" t="s">
        <v>1014</v>
      </c>
      <c r="C16" s="3">
        <v>21</v>
      </c>
    </row>
    <row r="17" spans="1:3" x14ac:dyDescent="0.3">
      <c r="A17" s="63" t="s">
        <v>1013</v>
      </c>
      <c r="B17" s="63" t="s">
        <v>1119</v>
      </c>
      <c r="C17" s="3">
        <v>2</v>
      </c>
    </row>
    <row r="18" spans="1:3" x14ac:dyDescent="0.3">
      <c r="A18" s="63" t="s">
        <v>1297</v>
      </c>
      <c r="B18" s="63" t="s">
        <v>1298</v>
      </c>
      <c r="C18" s="3">
        <v>80</v>
      </c>
    </row>
    <row r="19" spans="1:3" x14ac:dyDescent="0.3">
      <c r="A19" s="63" t="s">
        <v>1016</v>
      </c>
      <c r="B19" s="63" t="s">
        <v>1017</v>
      </c>
      <c r="C19" s="3">
        <v>1</v>
      </c>
    </row>
    <row r="20" spans="1:3" x14ac:dyDescent="0.3">
      <c r="A20" s="63" t="s">
        <v>1016</v>
      </c>
      <c r="B20" s="63" t="s">
        <v>1158</v>
      </c>
      <c r="C20" s="3">
        <v>1</v>
      </c>
    </row>
    <row r="21" spans="1:3" x14ac:dyDescent="0.3">
      <c r="A21" s="63" t="s">
        <v>10</v>
      </c>
      <c r="B21" s="63" t="s">
        <v>11</v>
      </c>
      <c r="C21" s="3">
        <v>1</v>
      </c>
    </row>
    <row r="22" spans="1:3" x14ac:dyDescent="0.3">
      <c r="A22" s="63" t="s">
        <v>10</v>
      </c>
      <c r="B22" s="63" t="s">
        <v>15</v>
      </c>
      <c r="C22" s="3">
        <v>22</v>
      </c>
    </row>
    <row r="23" spans="1:3" x14ac:dyDescent="0.3">
      <c r="A23" s="63" t="s">
        <v>10</v>
      </c>
      <c r="B23" s="63" t="s">
        <v>1147</v>
      </c>
      <c r="C23" s="3">
        <v>80</v>
      </c>
    </row>
    <row r="24" spans="1:3" x14ac:dyDescent="0.3">
      <c r="A24" s="63" t="s">
        <v>10</v>
      </c>
      <c r="B24" s="63" t="s">
        <v>17</v>
      </c>
      <c r="C24" s="3">
        <v>198</v>
      </c>
    </row>
    <row r="25" spans="1:3" x14ac:dyDescent="0.3">
      <c r="A25" s="63" t="s">
        <v>10</v>
      </c>
      <c r="B25" s="63" t="s">
        <v>1365</v>
      </c>
      <c r="C25" s="3">
        <v>3</v>
      </c>
    </row>
    <row r="26" spans="1:3" x14ac:dyDescent="0.3">
      <c r="A26" s="63" t="s">
        <v>10</v>
      </c>
      <c r="B26" s="63" t="s">
        <v>1366</v>
      </c>
      <c r="C26" s="3">
        <v>2</v>
      </c>
    </row>
    <row r="27" spans="1:3" x14ac:dyDescent="0.3">
      <c r="A27" s="63" t="s">
        <v>10</v>
      </c>
      <c r="B27" s="63" t="s">
        <v>1367</v>
      </c>
      <c r="C27" s="3">
        <v>6</v>
      </c>
    </row>
    <row r="28" spans="1:3" x14ac:dyDescent="0.3">
      <c r="A28" s="63" t="s">
        <v>10</v>
      </c>
      <c r="B28" s="63" t="s">
        <v>1134</v>
      </c>
      <c r="C28" s="3">
        <v>10</v>
      </c>
    </row>
    <row r="29" spans="1:3" x14ac:dyDescent="0.3">
      <c r="A29" s="63" t="s">
        <v>10</v>
      </c>
      <c r="B29" s="63" t="s">
        <v>1124</v>
      </c>
      <c r="C29" s="3">
        <v>2</v>
      </c>
    </row>
    <row r="30" spans="1:3" x14ac:dyDescent="0.3">
      <c r="A30" s="63" t="s">
        <v>10</v>
      </c>
      <c r="B30" s="63" t="s">
        <v>19</v>
      </c>
      <c r="C30" s="3">
        <v>180</v>
      </c>
    </row>
    <row r="31" spans="1:3" x14ac:dyDescent="0.3">
      <c r="A31" s="63" t="s">
        <v>10</v>
      </c>
      <c r="B31" s="63" t="s">
        <v>1435</v>
      </c>
      <c r="C31" s="3">
        <v>7</v>
      </c>
    </row>
    <row r="32" spans="1:3" x14ac:dyDescent="0.3">
      <c r="A32" s="63" t="s">
        <v>10</v>
      </c>
      <c r="B32" s="63" t="s">
        <v>1368</v>
      </c>
      <c r="C32" s="3">
        <v>30</v>
      </c>
    </row>
    <row r="33" spans="1:3" x14ac:dyDescent="0.3">
      <c r="A33" s="63" t="s">
        <v>10</v>
      </c>
      <c r="B33" s="63" t="s">
        <v>1369</v>
      </c>
      <c r="C33" s="3">
        <v>8</v>
      </c>
    </row>
    <row r="34" spans="1:3" x14ac:dyDescent="0.3">
      <c r="A34" s="63" t="s">
        <v>10</v>
      </c>
      <c r="B34" s="63" t="s">
        <v>1377</v>
      </c>
      <c r="C34" s="3">
        <v>21</v>
      </c>
    </row>
    <row r="35" spans="1:3" x14ac:dyDescent="0.3">
      <c r="A35" s="63" t="s">
        <v>10</v>
      </c>
      <c r="B35" s="63" t="s">
        <v>21</v>
      </c>
      <c r="C35" s="3">
        <v>2</v>
      </c>
    </row>
    <row r="36" spans="1:3" x14ac:dyDescent="0.3">
      <c r="A36" s="63" t="s">
        <v>10</v>
      </c>
      <c r="B36" s="63" t="s">
        <v>1142</v>
      </c>
      <c r="C36" s="3">
        <v>14</v>
      </c>
    </row>
    <row r="37" spans="1:3" x14ac:dyDescent="0.3">
      <c r="A37" s="63" t="s">
        <v>10</v>
      </c>
      <c r="B37" s="63" t="s">
        <v>1370</v>
      </c>
      <c r="C37" s="3">
        <v>1</v>
      </c>
    </row>
    <row r="38" spans="1:3" x14ac:dyDescent="0.3">
      <c r="A38" s="63" t="s">
        <v>10</v>
      </c>
      <c r="B38" s="63" t="s">
        <v>1371</v>
      </c>
      <c r="C38" s="3">
        <v>3</v>
      </c>
    </row>
    <row r="39" spans="1:3" x14ac:dyDescent="0.3">
      <c r="A39" s="63" t="s">
        <v>10</v>
      </c>
      <c r="B39" s="63" t="s">
        <v>22</v>
      </c>
      <c r="C39" s="3">
        <v>10</v>
      </c>
    </row>
    <row r="40" spans="1:3" x14ac:dyDescent="0.3">
      <c r="A40" s="63" t="s">
        <v>10</v>
      </c>
      <c r="B40" s="63" t="s">
        <v>1141</v>
      </c>
      <c r="C40" s="3">
        <v>28</v>
      </c>
    </row>
    <row r="41" spans="1:3" x14ac:dyDescent="0.3">
      <c r="A41" s="63" t="s">
        <v>10</v>
      </c>
      <c r="B41" s="63" t="s">
        <v>1146</v>
      </c>
      <c r="C41" s="3">
        <v>8</v>
      </c>
    </row>
    <row r="42" spans="1:3" x14ac:dyDescent="0.3">
      <c r="A42" s="63" t="s">
        <v>10</v>
      </c>
      <c r="B42" s="63" t="s">
        <v>24</v>
      </c>
      <c r="C42" s="3">
        <v>63</v>
      </c>
    </row>
    <row r="43" spans="1:3" x14ac:dyDescent="0.3">
      <c r="A43" s="63" t="s">
        <v>10</v>
      </c>
      <c r="B43" s="63" t="s">
        <v>1136</v>
      </c>
      <c r="C43" s="3">
        <v>28</v>
      </c>
    </row>
    <row r="44" spans="1:3" x14ac:dyDescent="0.3">
      <c r="A44" s="63" t="s">
        <v>10</v>
      </c>
      <c r="B44" s="63" t="s">
        <v>1127</v>
      </c>
      <c r="C44" s="3">
        <v>12</v>
      </c>
    </row>
    <row r="45" spans="1:3" x14ac:dyDescent="0.3">
      <c r="A45" s="63" t="s">
        <v>10</v>
      </c>
      <c r="B45" s="63" t="s">
        <v>1138</v>
      </c>
      <c r="C45" s="3">
        <v>68</v>
      </c>
    </row>
    <row r="46" spans="1:3" x14ac:dyDescent="0.3">
      <c r="A46" s="63" t="s">
        <v>10</v>
      </c>
      <c r="B46" s="63" t="s">
        <v>1347</v>
      </c>
      <c r="C46" s="3">
        <v>2</v>
      </c>
    </row>
    <row r="47" spans="1:3" x14ac:dyDescent="0.3">
      <c r="A47" s="63" t="s">
        <v>10</v>
      </c>
      <c r="B47" s="63" t="s">
        <v>26</v>
      </c>
      <c r="C47" s="3">
        <v>24</v>
      </c>
    </row>
    <row r="48" spans="1:3" x14ac:dyDescent="0.3">
      <c r="A48" s="63" t="s">
        <v>10</v>
      </c>
      <c r="B48" s="63" t="s">
        <v>28</v>
      </c>
      <c r="C48" s="3">
        <v>2</v>
      </c>
    </row>
    <row r="49" spans="1:3" x14ac:dyDescent="0.3">
      <c r="A49" s="63" t="s">
        <v>10</v>
      </c>
      <c r="B49" s="63" t="s">
        <v>1373</v>
      </c>
      <c r="C49" s="3">
        <v>9</v>
      </c>
    </row>
    <row r="50" spans="1:3" x14ac:dyDescent="0.3">
      <c r="A50" s="63" t="s">
        <v>10</v>
      </c>
      <c r="B50" s="63" t="s">
        <v>1374</v>
      </c>
      <c r="C50" s="3">
        <v>1</v>
      </c>
    </row>
    <row r="51" spans="1:3" x14ac:dyDescent="0.3">
      <c r="A51" s="63" t="s">
        <v>10</v>
      </c>
      <c r="B51" s="63" t="s">
        <v>1375</v>
      </c>
      <c r="C51" s="3">
        <v>1</v>
      </c>
    </row>
    <row r="52" spans="1:3" x14ac:dyDescent="0.3">
      <c r="A52" s="63" t="s">
        <v>10</v>
      </c>
      <c r="B52" s="63" t="s">
        <v>30</v>
      </c>
      <c r="C52" s="3">
        <v>5</v>
      </c>
    </row>
    <row r="53" spans="1:3" x14ac:dyDescent="0.3">
      <c r="A53" s="63" t="s">
        <v>10</v>
      </c>
      <c r="B53" s="63" t="s">
        <v>1378</v>
      </c>
      <c r="C53" s="3">
        <v>8</v>
      </c>
    </row>
    <row r="54" spans="1:3" x14ac:dyDescent="0.3">
      <c r="A54" s="63" t="s">
        <v>10</v>
      </c>
      <c r="B54" s="63" t="s">
        <v>1145</v>
      </c>
      <c r="C54" s="3">
        <v>8</v>
      </c>
    </row>
    <row r="55" spans="1:3" x14ac:dyDescent="0.3">
      <c r="A55" s="63" t="s">
        <v>10</v>
      </c>
      <c r="B55" s="63" t="s">
        <v>1379</v>
      </c>
      <c r="C55" s="3">
        <v>1</v>
      </c>
    </row>
    <row r="56" spans="1:3" x14ac:dyDescent="0.3">
      <c r="A56" s="63" t="s">
        <v>10</v>
      </c>
      <c r="B56" s="63" t="s">
        <v>1437</v>
      </c>
      <c r="C56" s="3">
        <v>17</v>
      </c>
    </row>
    <row r="57" spans="1:3" x14ac:dyDescent="0.3">
      <c r="A57" s="63" t="s">
        <v>10</v>
      </c>
      <c r="B57" s="63" t="s">
        <v>1132</v>
      </c>
      <c r="C57" s="3">
        <v>124</v>
      </c>
    </row>
    <row r="58" spans="1:3" x14ac:dyDescent="0.3">
      <c r="A58" s="63" t="s">
        <v>10</v>
      </c>
      <c r="B58" s="63" t="s">
        <v>1140</v>
      </c>
      <c r="C58" s="3">
        <v>1</v>
      </c>
    </row>
    <row r="59" spans="1:3" x14ac:dyDescent="0.3">
      <c r="A59" s="63" t="s">
        <v>10</v>
      </c>
      <c r="B59" s="63" t="s">
        <v>33</v>
      </c>
      <c r="C59" s="3">
        <v>15</v>
      </c>
    </row>
    <row r="60" spans="1:3" x14ac:dyDescent="0.3">
      <c r="A60" s="63" t="s">
        <v>10</v>
      </c>
      <c r="B60" s="63" t="s">
        <v>1380</v>
      </c>
      <c r="C60" s="3">
        <v>1</v>
      </c>
    </row>
    <row r="61" spans="1:3" x14ac:dyDescent="0.3">
      <c r="A61" s="63" t="s">
        <v>10</v>
      </c>
      <c r="B61" s="63" t="s">
        <v>1381</v>
      </c>
      <c r="C61" s="3">
        <v>2</v>
      </c>
    </row>
    <row r="62" spans="1:3" x14ac:dyDescent="0.3">
      <c r="A62" s="63" t="s">
        <v>10</v>
      </c>
      <c r="B62" s="63" t="s">
        <v>1382</v>
      </c>
      <c r="C62" s="3">
        <v>2</v>
      </c>
    </row>
    <row r="63" spans="1:3" x14ac:dyDescent="0.3">
      <c r="A63" s="63" t="s">
        <v>10</v>
      </c>
      <c r="B63" s="63" t="s">
        <v>1139</v>
      </c>
      <c r="C63" s="3">
        <v>6</v>
      </c>
    </row>
    <row r="64" spans="1:3" x14ac:dyDescent="0.3">
      <c r="A64" s="63" t="s">
        <v>10</v>
      </c>
      <c r="B64" s="63" t="s">
        <v>1383</v>
      </c>
      <c r="C64" s="3">
        <v>2</v>
      </c>
    </row>
    <row r="65" spans="1:3" x14ac:dyDescent="0.3">
      <c r="A65" s="63" t="s">
        <v>10</v>
      </c>
      <c r="B65" s="63" t="s">
        <v>1137</v>
      </c>
      <c r="C65" s="3">
        <v>487</v>
      </c>
    </row>
    <row r="66" spans="1:3" x14ac:dyDescent="0.3">
      <c r="A66" s="63" t="s">
        <v>10</v>
      </c>
      <c r="B66" s="63" t="s">
        <v>35</v>
      </c>
      <c r="C66" s="3">
        <v>3</v>
      </c>
    </row>
    <row r="67" spans="1:3" x14ac:dyDescent="0.3">
      <c r="A67" s="63" t="s">
        <v>10</v>
      </c>
      <c r="B67" s="63" t="s">
        <v>1135</v>
      </c>
      <c r="C67" s="3">
        <v>1</v>
      </c>
    </row>
    <row r="68" spans="1:3" x14ac:dyDescent="0.3">
      <c r="A68" s="63" t="s">
        <v>10</v>
      </c>
      <c r="B68" s="63" t="s">
        <v>1384</v>
      </c>
      <c r="C68" s="3">
        <v>9</v>
      </c>
    </row>
    <row r="69" spans="1:3" x14ac:dyDescent="0.3">
      <c r="A69" s="63" t="s">
        <v>10</v>
      </c>
      <c r="B69" s="63" t="s">
        <v>36</v>
      </c>
      <c r="C69" s="3">
        <v>12</v>
      </c>
    </row>
    <row r="70" spans="1:3" x14ac:dyDescent="0.3">
      <c r="A70" s="63" t="s">
        <v>10</v>
      </c>
      <c r="B70" s="63" t="s">
        <v>1126</v>
      </c>
      <c r="C70" s="3">
        <v>1</v>
      </c>
    </row>
    <row r="71" spans="1:3" x14ac:dyDescent="0.3">
      <c r="A71" s="63" t="s">
        <v>10</v>
      </c>
      <c r="B71" s="63" t="s">
        <v>1385</v>
      </c>
      <c r="C71" s="3">
        <v>1</v>
      </c>
    </row>
    <row r="72" spans="1:3" x14ac:dyDescent="0.3">
      <c r="A72" s="63" t="s">
        <v>10</v>
      </c>
      <c r="B72" s="63" t="s">
        <v>1441</v>
      </c>
      <c r="C72" s="3">
        <v>7</v>
      </c>
    </row>
    <row r="73" spans="1:3" x14ac:dyDescent="0.3">
      <c r="A73" s="63" t="s">
        <v>10</v>
      </c>
      <c r="B73" s="63" t="s">
        <v>1386</v>
      </c>
      <c r="C73" s="3">
        <v>2</v>
      </c>
    </row>
    <row r="74" spans="1:3" x14ac:dyDescent="0.3">
      <c r="A74" s="63" t="s">
        <v>10</v>
      </c>
      <c r="B74" s="63" t="s">
        <v>723</v>
      </c>
      <c r="C74" s="3">
        <v>4</v>
      </c>
    </row>
    <row r="75" spans="1:3" x14ac:dyDescent="0.3">
      <c r="A75" s="63" t="s">
        <v>10</v>
      </c>
      <c r="B75" s="63" t="s">
        <v>39</v>
      </c>
      <c r="C75" s="3">
        <v>9</v>
      </c>
    </row>
    <row r="76" spans="1:3" x14ac:dyDescent="0.3">
      <c r="A76" s="63" t="s">
        <v>10</v>
      </c>
      <c r="B76" s="63" t="s">
        <v>40</v>
      </c>
      <c r="C76" s="3">
        <v>2</v>
      </c>
    </row>
    <row r="77" spans="1:3" x14ac:dyDescent="0.3">
      <c r="A77" s="63" t="s">
        <v>10</v>
      </c>
      <c r="B77" s="63" t="s">
        <v>41</v>
      </c>
      <c r="C77" s="3">
        <v>104</v>
      </c>
    </row>
    <row r="78" spans="1:3" x14ac:dyDescent="0.3">
      <c r="A78" s="63" t="s">
        <v>10</v>
      </c>
      <c r="B78" s="63" t="s">
        <v>1387</v>
      </c>
      <c r="C78" s="3">
        <v>2</v>
      </c>
    </row>
    <row r="79" spans="1:3" x14ac:dyDescent="0.3">
      <c r="A79" s="63" t="s">
        <v>10</v>
      </c>
      <c r="B79" s="63" t="s">
        <v>1388</v>
      </c>
      <c r="C79" s="3">
        <v>3</v>
      </c>
    </row>
    <row r="80" spans="1:3" x14ac:dyDescent="0.3">
      <c r="A80" s="63" t="s">
        <v>10</v>
      </c>
      <c r="B80" s="63" t="s">
        <v>42</v>
      </c>
      <c r="C80" s="3">
        <v>9</v>
      </c>
    </row>
    <row r="81" spans="1:3" x14ac:dyDescent="0.3">
      <c r="A81" s="63" t="s">
        <v>10</v>
      </c>
      <c r="B81" s="63" t="s">
        <v>1144</v>
      </c>
      <c r="C81" s="3">
        <v>35</v>
      </c>
    </row>
    <row r="82" spans="1:3" x14ac:dyDescent="0.3">
      <c r="A82" s="63" t="s">
        <v>10</v>
      </c>
      <c r="B82" s="63" t="s">
        <v>1389</v>
      </c>
      <c r="C82" s="3">
        <v>6</v>
      </c>
    </row>
    <row r="83" spans="1:3" x14ac:dyDescent="0.3">
      <c r="A83" s="63" t="s">
        <v>10</v>
      </c>
      <c r="B83" s="63" t="s">
        <v>44</v>
      </c>
      <c r="C83" s="3">
        <v>7</v>
      </c>
    </row>
    <row r="84" spans="1:3" x14ac:dyDescent="0.3">
      <c r="A84" s="63" t="s">
        <v>10</v>
      </c>
      <c r="B84" s="63" t="s">
        <v>1390</v>
      </c>
      <c r="C84" s="3">
        <v>68</v>
      </c>
    </row>
    <row r="85" spans="1:3" x14ac:dyDescent="0.3">
      <c r="A85" s="63" t="s">
        <v>10</v>
      </c>
      <c r="B85" s="63" t="s">
        <v>1391</v>
      </c>
      <c r="C85" s="3">
        <v>1</v>
      </c>
    </row>
    <row r="86" spans="1:3" x14ac:dyDescent="0.3">
      <c r="A86" s="63" t="s">
        <v>10</v>
      </c>
      <c r="B86" s="63" t="s">
        <v>1392</v>
      </c>
      <c r="C86" s="3">
        <v>2</v>
      </c>
    </row>
    <row r="87" spans="1:3" x14ac:dyDescent="0.3">
      <c r="A87" s="63" t="s">
        <v>10</v>
      </c>
      <c r="B87" s="63" t="s">
        <v>1393</v>
      </c>
      <c r="C87" s="3">
        <v>11</v>
      </c>
    </row>
    <row r="88" spans="1:3" x14ac:dyDescent="0.3">
      <c r="A88" s="63" t="s">
        <v>10</v>
      </c>
      <c r="B88" s="63" t="s">
        <v>1143</v>
      </c>
      <c r="C88" s="3">
        <v>76</v>
      </c>
    </row>
    <row r="89" spans="1:3" x14ac:dyDescent="0.3">
      <c r="A89" s="63" t="s">
        <v>10</v>
      </c>
      <c r="B89" s="63" t="s">
        <v>1009</v>
      </c>
      <c r="C89" s="3">
        <v>8</v>
      </c>
    </row>
    <row r="90" spans="1:3" x14ac:dyDescent="0.3">
      <c r="A90" s="63" t="s">
        <v>10</v>
      </c>
      <c r="B90" s="63" t="s">
        <v>1129</v>
      </c>
      <c r="C90" s="3">
        <v>3</v>
      </c>
    </row>
    <row r="91" spans="1:3" x14ac:dyDescent="0.3">
      <c r="A91" s="63" t="s">
        <v>10</v>
      </c>
      <c r="B91" s="63" t="s">
        <v>1394</v>
      </c>
      <c r="C91" s="3">
        <v>2</v>
      </c>
    </row>
    <row r="92" spans="1:3" x14ac:dyDescent="0.3">
      <c r="A92" s="63" t="s">
        <v>55</v>
      </c>
      <c r="B92" s="63" t="s">
        <v>1113</v>
      </c>
      <c r="C92" s="3">
        <v>9</v>
      </c>
    </row>
    <row r="93" spans="1:3" x14ac:dyDescent="0.3">
      <c r="A93" s="63" t="s">
        <v>55</v>
      </c>
      <c r="B93" s="63" t="s">
        <v>1200</v>
      </c>
      <c r="C93" s="3">
        <v>3</v>
      </c>
    </row>
    <row r="94" spans="1:3" x14ac:dyDescent="0.3">
      <c r="A94" s="63" t="s">
        <v>55</v>
      </c>
      <c r="B94" s="63" t="s">
        <v>400</v>
      </c>
      <c r="C94" s="3">
        <v>5</v>
      </c>
    </row>
    <row r="95" spans="1:3" x14ac:dyDescent="0.3">
      <c r="A95" s="63" t="s">
        <v>55</v>
      </c>
      <c r="B95" s="63" t="s">
        <v>1442</v>
      </c>
      <c r="C95" s="3">
        <v>99</v>
      </c>
    </row>
    <row r="96" spans="1:3" x14ac:dyDescent="0.3">
      <c r="A96" s="63" t="s">
        <v>55</v>
      </c>
      <c r="B96" s="63" t="s">
        <v>401</v>
      </c>
      <c r="C96" s="3">
        <v>80</v>
      </c>
    </row>
    <row r="97" spans="1:3" x14ac:dyDescent="0.3">
      <c r="A97" s="63" t="s">
        <v>55</v>
      </c>
      <c r="B97" s="63" t="s">
        <v>1035</v>
      </c>
      <c r="C97" s="3">
        <v>1</v>
      </c>
    </row>
    <row r="98" spans="1:3" x14ac:dyDescent="0.3">
      <c r="A98" s="63" t="s">
        <v>55</v>
      </c>
      <c r="B98" s="63" t="s">
        <v>1256</v>
      </c>
      <c r="C98" s="3">
        <v>1</v>
      </c>
    </row>
    <row r="99" spans="1:3" x14ac:dyDescent="0.3">
      <c r="A99" s="63" t="s">
        <v>55</v>
      </c>
      <c r="B99" s="63" t="s">
        <v>1186</v>
      </c>
      <c r="C99" s="3">
        <v>6</v>
      </c>
    </row>
    <row r="100" spans="1:3" x14ac:dyDescent="0.3">
      <c r="A100" s="63" t="s">
        <v>55</v>
      </c>
      <c r="B100" s="63" t="s">
        <v>1187</v>
      </c>
      <c r="C100" s="3">
        <v>67</v>
      </c>
    </row>
    <row r="101" spans="1:3" x14ac:dyDescent="0.3">
      <c r="A101" s="63" t="s">
        <v>55</v>
      </c>
      <c r="B101" s="63" t="s">
        <v>56</v>
      </c>
      <c r="C101" s="3">
        <v>71</v>
      </c>
    </row>
    <row r="102" spans="1:3" x14ac:dyDescent="0.3">
      <c r="A102" s="63" t="s">
        <v>55</v>
      </c>
      <c r="B102" s="63" t="s">
        <v>1096</v>
      </c>
      <c r="C102" s="3">
        <v>5</v>
      </c>
    </row>
    <row r="103" spans="1:3" x14ac:dyDescent="0.3">
      <c r="A103" s="63" t="s">
        <v>55</v>
      </c>
      <c r="B103" s="63" t="s">
        <v>405</v>
      </c>
      <c r="C103" s="3">
        <v>50</v>
      </c>
    </row>
    <row r="104" spans="1:3" x14ac:dyDescent="0.3">
      <c r="A104" s="63" t="s">
        <v>1592</v>
      </c>
      <c r="B104" s="63" t="s">
        <v>397</v>
      </c>
      <c r="C104" s="3">
        <v>1</v>
      </c>
    </row>
    <row r="105" spans="1:3" x14ac:dyDescent="0.3">
      <c r="A105" s="63" t="s">
        <v>1592</v>
      </c>
      <c r="B105" s="63" t="s">
        <v>867</v>
      </c>
      <c r="C105" s="3">
        <v>1</v>
      </c>
    </row>
    <row r="106" spans="1:3" x14ac:dyDescent="0.3">
      <c r="A106" s="63" t="s">
        <v>1592</v>
      </c>
      <c r="B106" s="63" t="s">
        <v>399</v>
      </c>
      <c r="C106" s="3">
        <v>1</v>
      </c>
    </row>
    <row r="107" spans="1:3" x14ac:dyDescent="0.3">
      <c r="A107" s="63" t="s">
        <v>1592</v>
      </c>
      <c r="B107" s="63" t="s">
        <v>402</v>
      </c>
      <c r="C107" s="3">
        <v>1</v>
      </c>
    </row>
    <row r="108" spans="1:3" x14ac:dyDescent="0.3">
      <c r="A108" s="63" t="s">
        <v>1592</v>
      </c>
      <c r="B108" s="63" t="s">
        <v>1120</v>
      </c>
      <c r="C108" s="3">
        <v>1</v>
      </c>
    </row>
    <row r="109" spans="1:3" x14ac:dyDescent="0.3">
      <c r="A109" s="63" t="s">
        <v>341</v>
      </c>
      <c r="B109" s="63" t="s">
        <v>342</v>
      </c>
      <c r="C109" s="3">
        <v>5</v>
      </c>
    </row>
    <row r="110" spans="1:3" x14ac:dyDescent="0.3">
      <c r="A110" s="63" t="s">
        <v>341</v>
      </c>
      <c r="B110" s="63" t="s">
        <v>343</v>
      </c>
      <c r="C110" s="3">
        <v>7</v>
      </c>
    </row>
    <row r="111" spans="1:3" x14ac:dyDescent="0.3">
      <c r="A111" s="63" t="s">
        <v>341</v>
      </c>
      <c r="B111" s="63" t="s">
        <v>344</v>
      </c>
      <c r="C111" s="3">
        <v>2</v>
      </c>
    </row>
    <row r="112" spans="1:3" x14ac:dyDescent="0.3">
      <c r="A112" s="63" t="s">
        <v>341</v>
      </c>
      <c r="B112" s="63" t="s">
        <v>345</v>
      </c>
      <c r="C112" s="3">
        <v>1</v>
      </c>
    </row>
    <row r="113" spans="1:3" x14ac:dyDescent="0.3">
      <c r="A113" s="63" t="s">
        <v>341</v>
      </c>
      <c r="B113" s="63" t="s">
        <v>346</v>
      </c>
      <c r="C113" s="3">
        <v>1</v>
      </c>
    </row>
    <row r="114" spans="1:3" x14ac:dyDescent="0.3">
      <c r="A114" s="63" t="s">
        <v>674</v>
      </c>
      <c r="B114" s="63" t="s">
        <v>675</v>
      </c>
      <c r="C114" s="3">
        <v>19</v>
      </c>
    </row>
    <row r="115" spans="1:3" x14ac:dyDescent="0.3">
      <c r="A115" s="63" t="s">
        <v>674</v>
      </c>
      <c r="B115" s="63" t="s">
        <v>677</v>
      </c>
      <c r="C115" s="3">
        <v>2</v>
      </c>
    </row>
    <row r="116" spans="1:3" x14ac:dyDescent="0.3">
      <c r="A116" s="63" t="s">
        <v>674</v>
      </c>
      <c r="B116" s="63" t="s">
        <v>678</v>
      </c>
      <c r="C116" s="3">
        <v>1</v>
      </c>
    </row>
    <row r="117" spans="1:3" x14ac:dyDescent="0.3">
      <c r="A117" s="63" t="s">
        <v>674</v>
      </c>
      <c r="B117" s="63" t="s">
        <v>1428</v>
      </c>
      <c r="C117" s="3">
        <v>1</v>
      </c>
    </row>
    <row r="118" spans="1:3" x14ac:dyDescent="0.3">
      <c r="A118" s="63" t="s">
        <v>107</v>
      </c>
      <c r="B118" s="63" t="s">
        <v>108</v>
      </c>
      <c r="C118" s="3">
        <v>1600</v>
      </c>
    </row>
    <row r="119" spans="1:3" x14ac:dyDescent="0.3">
      <c r="A119" s="63" t="s">
        <v>662</v>
      </c>
      <c r="B119" s="63" t="s">
        <v>668</v>
      </c>
      <c r="C119" s="3">
        <v>2</v>
      </c>
    </row>
    <row r="120" spans="1:3" x14ac:dyDescent="0.3">
      <c r="A120" s="63" t="s">
        <v>662</v>
      </c>
      <c r="B120" s="63" t="s">
        <v>663</v>
      </c>
      <c r="C120" s="3">
        <v>580</v>
      </c>
    </row>
    <row r="121" spans="1:3" x14ac:dyDescent="0.3">
      <c r="A121" s="63" t="s">
        <v>662</v>
      </c>
      <c r="B121" s="63" t="s">
        <v>1295</v>
      </c>
      <c r="C121" s="3">
        <v>3</v>
      </c>
    </row>
    <row r="122" spans="1:3" x14ac:dyDescent="0.3">
      <c r="A122" s="63" t="s">
        <v>662</v>
      </c>
      <c r="B122" s="63" t="s">
        <v>669</v>
      </c>
      <c r="C122" s="3">
        <v>3</v>
      </c>
    </row>
    <row r="123" spans="1:3" x14ac:dyDescent="0.3">
      <c r="A123" s="63" t="s">
        <v>662</v>
      </c>
      <c r="B123" s="63" t="s">
        <v>1535</v>
      </c>
      <c r="C123" s="3">
        <v>13</v>
      </c>
    </row>
    <row r="124" spans="1:3" x14ac:dyDescent="0.3">
      <c r="A124" s="63" t="s">
        <v>662</v>
      </c>
      <c r="B124" s="63" t="s">
        <v>665</v>
      </c>
      <c r="C124" s="3">
        <v>65</v>
      </c>
    </row>
    <row r="125" spans="1:3" x14ac:dyDescent="0.3">
      <c r="A125" s="63" t="s">
        <v>662</v>
      </c>
      <c r="B125" s="63" t="s">
        <v>670</v>
      </c>
      <c r="C125" s="3">
        <v>1</v>
      </c>
    </row>
    <row r="126" spans="1:3" x14ac:dyDescent="0.3">
      <c r="A126" s="63" t="s">
        <v>662</v>
      </c>
      <c r="B126" s="63" t="s">
        <v>666</v>
      </c>
      <c r="C126" s="3">
        <v>45</v>
      </c>
    </row>
    <row r="127" spans="1:3" x14ac:dyDescent="0.3">
      <c r="A127" s="63" t="s">
        <v>662</v>
      </c>
      <c r="B127" s="63" t="s">
        <v>1294</v>
      </c>
      <c r="C127" s="3">
        <v>1</v>
      </c>
    </row>
    <row r="128" spans="1:3" x14ac:dyDescent="0.3">
      <c r="A128" s="63" t="s">
        <v>662</v>
      </c>
      <c r="B128" s="63" t="s">
        <v>671</v>
      </c>
      <c r="C128" s="3">
        <v>1</v>
      </c>
    </row>
    <row r="129" spans="1:3" x14ac:dyDescent="0.3">
      <c r="A129" s="63" t="s">
        <v>662</v>
      </c>
      <c r="B129" s="63" t="s">
        <v>672</v>
      </c>
      <c r="C129" s="3">
        <v>1</v>
      </c>
    </row>
    <row r="130" spans="1:3" x14ac:dyDescent="0.3">
      <c r="A130" s="63" t="s">
        <v>662</v>
      </c>
      <c r="B130" s="63" t="s">
        <v>667</v>
      </c>
      <c r="C130" s="3">
        <v>3</v>
      </c>
    </row>
    <row r="131" spans="1:3" x14ac:dyDescent="0.3">
      <c r="A131" s="63" t="s">
        <v>457</v>
      </c>
      <c r="B131" s="63" t="s">
        <v>468</v>
      </c>
      <c r="C131" s="3">
        <v>4</v>
      </c>
    </row>
    <row r="132" spans="1:3" x14ac:dyDescent="0.3">
      <c r="A132" s="63" t="s">
        <v>457</v>
      </c>
      <c r="B132" s="63" t="s">
        <v>458</v>
      </c>
      <c r="C132" s="3">
        <v>5</v>
      </c>
    </row>
    <row r="133" spans="1:3" x14ac:dyDescent="0.3">
      <c r="A133" s="63" t="s">
        <v>457</v>
      </c>
      <c r="B133" s="63" t="s">
        <v>470</v>
      </c>
      <c r="C133" s="3">
        <v>13</v>
      </c>
    </row>
    <row r="134" spans="1:3" x14ac:dyDescent="0.3">
      <c r="A134" s="63" t="s">
        <v>461</v>
      </c>
      <c r="B134" s="63" t="s">
        <v>462</v>
      </c>
      <c r="C134" s="3">
        <v>5</v>
      </c>
    </row>
    <row r="135" spans="1:3" x14ac:dyDescent="0.3">
      <c r="A135" s="63" t="s">
        <v>461</v>
      </c>
      <c r="B135" s="63" t="s">
        <v>464</v>
      </c>
      <c r="C135" s="3">
        <v>56</v>
      </c>
    </row>
    <row r="136" spans="1:3" x14ac:dyDescent="0.3">
      <c r="A136" s="63" t="s">
        <v>461</v>
      </c>
      <c r="B136" s="63" t="s">
        <v>466</v>
      </c>
      <c r="C136" s="3">
        <v>77</v>
      </c>
    </row>
    <row r="137" spans="1:3" x14ac:dyDescent="0.3">
      <c r="A137" s="63" t="s">
        <v>461</v>
      </c>
      <c r="B137" s="63" t="s">
        <v>467</v>
      </c>
      <c r="C137" s="3">
        <v>17</v>
      </c>
    </row>
    <row r="138" spans="1:3" x14ac:dyDescent="0.3">
      <c r="A138" s="63" t="s">
        <v>324</v>
      </c>
      <c r="B138" s="63" t="s">
        <v>325</v>
      </c>
      <c r="C138" s="3">
        <v>1</v>
      </c>
    </row>
    <row r="139" spans="1:3" x14ac:dyDescent="0.3">
      <c r="A139" s="63" t="s">
        <v>1488</v>
      </c>
      <c r="B139" s="63" t="s">
        <v>872</v>
      </c>
      <c r="C139" s="3">
        <v>39</v>
      </c>
    </row>
    <row r="140" spans="1:3" x14ac:dyDescent="0.3">
      <c r="A140" s="63" t="s">
        <v>68</v>
      </c>
      <c r="B140" s="63" t="s">
        <v>69</v>
      </c>
      <c r="C140" s="3">
        <v>1</v>
      </c>
    </row>
    <row r="141" spans="1:3" x14ac:dyDescent="0.3">
      <c r="A141" s="63" t="s">
        <v>68</v>
      </c>
      <c r="B141" s="63" t="s">
        <v>71</v>
      </c>
      <c r="C141" s="3">
        <v>1</v>
      </c>
    </row>
    <row r="142" spans="1:3" x14ac:dyDescent="0.3">
      <c r="A142" s="63" t="s">
        <v>68</v>
      </c>
      <c r="B142" s="63" t="s">
        <v>72</v>
      </c>
      <c r="C142" s="3">
        <v>1</v>
      </c>
    </row>
    <row r="143" spans="1:3" x14ac:dyDescent="0.3">
      <c r="A143" s="63" t="s">
        <v>68</v>
      </c>
      <c r="B143" s="63" t="s">
        <v>73</v>
      </c>
      <c r="C143" s="3">
        <v>1</v>
      </c>
    </row>
    <row r="144" spans="1:3" x14ac:dyDescent="0.3">
      <c r="A144" s="63" t="s">
        <v>875</v>
      </c>
      <c r="B144" s="63" t="s">
        <v>414</v>
      </c>
      <c r="C144" s="3">
        <v>1</v>
      </c>
    </row>
    <row r="145" spans="1:3" x14ac:dyDescent="0.3">
      <c r="A145" s="63" t="s">
        <v>136</v>
      </c>
      <c r="B145" s="63" t="s">
        <v>137</v>
      </c>
      <c r="C145" s="3">
        <v>80</v>
      </c>
    </row>
    <row r="146" spans="1:3" x14ac:dyDescent="0.3">
      <c r="A146" s="63" t="s">
        <v>136</v>
      </c>
      <c r="B146" s="63" t="s">
        <v>140</v>
      </c>
      <c r="C146" s="3">
        <v>5</v>
      </c>
    </row>
    <row r="147" spans="1:3" x14ac:dyDescent="0.3">
      <c r="A147" s="63" t="s">
        <v>408</v>
      </c>
      <c r="B147" s="63" t="s">
        <v>1084</v>
      </c>
      <c r="C147" s="3">
        <v>307</v>
      </c>
    </row>
    <row r="148" spans="1:3" x14ac:dyDescent="0.3">
      <c r="A148" s="63" t="s">
        <v>75</v>
      </c>
      <c r="B148" s="63" t="s">
        <v>1224</v>
      </c>
      <c r="C148" s="3">
        <v>10</v>
      </c>
    </row>
    <row r="149" spans="1:3" x14ac:dyDescent="0.3">
      <c r="A149" s="63" t="s">
        <v>75</v>
      </c>
      <c r="B149" s="63" t="s">
        <v>76</v>
      </c>
      <c r="C149" s="3">
        <v>62</v>
      </c>
    </row>
    <row r="150" spans="1:3" x14ac:dyDescent="0.3">
      <c r="A150" s="63" t="s">
        <v>75</v>
      </c>
      <c r="B150" s="63" t="s">
        <v>78</v>
      </c>
      <c r="C150" s="3">
        <v>2</v>
      </c>
    </row>
    <row r="151" spans="1:3" x14ac:dyDescent="0.3">
      <c r="A151" s="63" t="s">
        <v>75</v>
      </c>
      <c r="B151" s="63" t="s">
        <v>1214</v>
      </c>
      <c r="C151" s="3">
        <v>9</v>
      </c>
    </row>
    <row r="152" spans="1:3" x14ac:dyDescent="0.3">
      <c r="A152" s="63" t="s">
        <v>75</v>
      </c>
      <c r="B152" s="63" t="s">
        <v>79</v>
      </c>
      <c r="C152" s="3">
        <v>215</v>
      </c>
    </row>
    <row r="153" spans="1:3" x14ac:dyDescent="0.3">
      <c r="A153" s="63" t="s">
        <v>75</v>
      </c>
      <c r="B153" s="63" t="s">
        <v>1220</v>
      </c>
      <c r="C153" s="3">
        <v>52</v>
      </c>
    </row>
    <row r="154" spans="1:3" x14ac:dyDescent="0.3">
      <c r="A154" s="63" t="s">
        <v>75</v>
      </c>
      <c r="B154" s="63" t="s">
        <v>81</v>
      </c>
      <c r="C154" s="3">
        <v>38</v>
      </c>
    </row>
    <row r="155" spans="1:3" x14ac:dyDescent="0.3">
      <c r="A155" s="63" t="s">
        <v>75</v>
      </c>
      <c r="B155" s="63" t="s">
        <v>1215</v>
      </c>
      <c r="C155" s="3">
        <v>3</v>
      </c>
    </row>
    <row r="156" spans="1:3" x14ac:dyDescent="0.3">
      <c r="A156" s="63" t="s">
        <v>75</v>
      </c>
      <c r="B156" s="63" t="s">
        <v>1444</v>
      </c>
      <c r="C156" s="3">
        <v>75</v>
      </c>
    </row>
    <row r="157" spans="1:3" x14ac:dyDescent="0.3">
      <c r="A157" s="63" t="s">
        <v>75</v>
      </c>
      <c r="B157" s="63" t="s">
        <v>1218</v>
      </c>
      <c r="C157" s="3">
        <v>1</v>
      </c>
    </row>
    <row r="158" spans="1:3" x14ac:dyDescent="0.3">
      <c r="A158" s="63" t="s">
        <v>75</v>
      </c>
      <c r="B158" s="63" t="s">
        <v>83</v>
      </c>
      <c r="C158" s="3">
        <v>22</v>
      </c>
    </row>
    <row r="159" spans="1:3" x14ac:dyDescent="0.3">
      <c r="A159" s="63" t="s">
        <v>1161</v>
      </c>
      <c r="B159" s="63" t="s">
        <v>1160</v>
      </c>
      <c r="C159" s="3">
        <v>3</v>
      </c>
    </row>
    <row r="160" spans="1:3" x14ac:dyDescent="0.3">
      <c r="A160" s="63" t="s">
        <v>1116</v>
      </c>
      <c r="B160" s="63" t="s">
        <v>1093</v>
      </c>
      <c r="C160" s="3">
        <v>1</v>
      </c>
    </row>
    <row r="161" spans="1:3" x14ac:dyDescent="0.3">
      <c r="A161" s="63" t="s">
        <v>111</v>
      </c>
      <c r="B161" s="63" t="s">
        <v>123</v>
      </c>
      <c r="C161" s="3">
        <v>10</v>
      </c>
    </row>
    <row r="162" spans="1:3" x14ac:dyDescent="0.3">
      <c r="A162" s="63" t="s">
        <v>111</v>
      </c>
      <c r="B162" s="63" t="s">
        <v>119</v>
      </c>
      <c r="C162" s="3">
        <v>1</v>
      </c>
    </row>
    <row r="163" spans="1:3" x14ac:dyDescent="0.3">
      <c r="A163" s="63" t="s">
        <v>111</v>
      </c>
      <c r="B163" s="63" t="s">
        <v>116</v>
      </c>
      <c r="C163" s="3">
        <v>29</v>
      </c>
    </row>
    <row r="164" spans="1:3" x14ac:dyDescent="0.3">
      <c r="A164" s="63" t="s">
        <v>111</v>
      </c>
      <c r="B164" s="63" t="s">
        <v>118</v>
      </c>
      <c r="C164" s="3">
        <v>1</v>
      </c>
    </row>
    <row r="165" spans="1:3" x14ac:dyDescent="0.3">
      <c r="A165" s="63" t="s">
        <v>111</v>
      </c>
      <c r="B165" s="63" t="s">
        <v>124</v>
      </c>
      <c r="C165" s="3">
        <v>58</v>
      </c>
    </row>
    <row r="166" spans="1:3" x14ac:dyDescent="0.3">
      <c r="A166" s="63" t="s">
        <v>111</v>
      </c>
      <c r="B166" s="63" t="s">
        <v>120</v>
      </c>
      <c r="C166" s="3">
        <v>54</v>
      </c>
    </row>
    <row r="167" spans="1:3" x14ac:dyDescent="0.3">
      <c r="A167" s="63" t="s">
        <v>111</v>
      </c>
      <c r="B167" s="63" t="s">
        <v>121</v>
      </c>
      <c r="C167" s="3">
        <v>9</v>
      </c>
    </row>
    <row r="168" spans="1:3" x14ac:dyDescent="0.3">
      <c r="A168" s="63" t="s">
        <v>111</v>
      </c>
      <c r="B168" s="63" t="s">
        <v>113</v>
      </c>
      <c r="C168" s="3">
        <v>52</v>
      </c>
    </row>
    <row r="169" spans="1:3" x14ac:dyDescent="0.3">
      <c r="A169" s="63" t="s">
        <v>472</v>
      </c>
      <c r="B169" s="63" t="s">
        <v>477</v>
      </c>
      <c r="C169" s="3">
        <v>10</v>
      </c>
    </row>
    <row r="170" spans="1:3" x14ac:dyDescent="0.3">
      <c r="A170" s="63" t="s">
        <v>472</v>
      </c>
      <c r="B170" s="63" t="s">
        <v>486</v>
      </c>
      <c r="C170" s="3">
        <v>5</v>
      </c>
    </row>
    <row r="171" spans="1:3" x14ac:dyDescent="0.3">
      <c r="A171" s="63" t="s">
        <v>472</v>
      </c>
      <c r="B171" s="63" t="s">
        <v>474</v>
      </c>
      <c r="C171" s="3">
        <v>66</v>
      </c>
    </row>
    <row r="172" spans="1:3" x14ac:dyDescent="0.3">
      <c r="A172" s="63" t="s">
        <v>472</v>
      </c>
      <c r="B172" s="63" t="s">
        <v>478</v>
      </c>
      <c r="C172" s="3">
        <v>7</v>
      </c>
    </row>
    <row r="173" spans="1:3" x14ac:dyDescent="0.3">
      <c r="A173" s="63" t="s">
        <v>472</v>
      </c>
      <c r="B173" s="63" t="s">
        <v>480</v>
      </c>
      <c r="C173" s="3">
        <v>9</v>
      </c>
    </row>
    <row r="174" spans="1:3" x14ac:dyDescent="0.3">
      <c r="A174" s="63" t="s">
        <v>472</v>
      </c>
      <c r="B174" s="63" t="s">
        <v>494</v>
      </c>
      <c r="C174" s="3">
        <v>3</v>
      </c>
    </row>
    <row r="175" spans="1:3" x14ac:dyDescent="0.3">
      <c r="A175" s="63" t="s">
        <v>472</v>
      </c>
      <c r="B175" s="63" t="s">
        <v>492</v>
      </c>
      <c r="C175" s="3">
        <v>26</v>
      </c>
    </row>
    <row r="176" spans="1:3" x14ac:dyDescent="0.3">
      <c r="A176" s="63" t="s">
        <v>472</v>
      </c>
      <c r="B176" s="63" t="s">
        <v>485</v>
      </c>
      <c r="C176" s="3">
        <v>1</v>
      </c>
    </row>
    <row r="177" spans="1:3" x14ac:dyDescent="0.3">
      <c r="A177" s="63" t="s">
        <v>472</v>
      </c>
      <c r="B177" s="63" t="s">
        <v>482</v>
      </c>
      <c r="C177" s="3">
        <v>1</v>
      </c>
    </row>
    <row r="178" spans="1:3" x14ac:dyDescent="0.3">
      <c r="A178" s="63" t="s">
        <v>472</v>
      </c>
      <c r="B178" s="63" t="s">
        <v>483</v>
      </c>
      <c r="C178" s="3">
        <v>9</v>
      </c>
    </row>
    <row r="179" spans="1:3" x14ac:dyDescent="0.3">
      <c r="A179" s="63" t="s">
        <v>472</v>
      </c>
      <c r="B179" s="63" t="s">
        <v>489</v>
      </c>
      <c r="C179" s="3">
        <v>1</v>
      </c>
    </row>
    <row r="180" spans="1:3" x14ac:dyDescent="0.3">
      <c r="A180" s="63" t="s">
        <v>472</v>
      </c>
      <c r="B180" s="63" t="s">
        <v>490</v>
      </c>
      <c r="C180" s="3">
        <v>1</v>
      </c>
    </row>
    <row r="181" spans="1:3" x14ac:dyDescent="0.3">
      <c r="A181" s="63" t="s">
        <v>472</v>
      </c>
      <c r="B181" s="63" t="s">
        <v>487</v>
      </c>
      <c r="C181" s="3">
        <v>5</v>
      </c>
    </row>
    <row r="182" spans="1:3" x14ac:dyDescent="0.3">
      <c r="A182" s="63" t="s">
        <v>141</v>
      </c>
      <c r="B182" s="63" t="s">
        <v>142</v>
      </c>
      <c r="C182" s="3">
        <v>725</v>
      </c>
    </row>
    <row r="183" spans="1:3" x14ac:dyDescent="0.3">
      <c r="A183" s="63" t="s">
        <v>635</v>
      </c>
      <c r="B183" s="63" t="s">
        <v>638</v>
      </c>
      <c r="C183" s="3">
        <v>8</v>
      </c>
    </row>
    <row r="184" spans="1:3" x14ac:dyDescent="0.3">
      <c r="A184" s="63" t="s">
        <v>635</v>
      </c>
      <c r="B184" s="63" t="s">
        <v>640</v>
      </c>
      <c r="C184" s="3">
        <v>4</v>
      </c>
    </row>
    <row r="185" spans="1:3" x14ac:dyDescent="0.3">
      <c r="A185" s="63" t="s">
        <v>635</v>
      </c>
      <c r="B185" s="63" t="s">
        <v>642</v>
      </c>
      <c r="C185" s="3">
        <v>11</v>
      </c>
    </row>
    <row r="186" spans="1:3" x14ac:dyDescent="0.3">
      <c r="A186" s="63" t="s">
        <v>635</v>
      </c>
      <c r="B186" s="63" t="s">
        <v>643</v>
      </c>
      <c r="C186" s="3">
        <v>480</v>
      </c>
    </row>
    <row r="187" spans="1:3" x14ac:dyDescent="0.3">
      <c r="A187" s="63" t="s">
        <v>635</v>
      </c>
      <c r="B187" s="63" t="s">
        <v>646</v>
      </c>
      <c r="C187" s="3">
        <v>113</v>
      </c>
    </row>
    <row r="188" spans="1:3" x14ac:dyDescent="0.3">
      <c r="A188" s="63" t="s">
        <v>635</v>
      </c>
      <c r="B188" s="63" t="s">
        <v>637</v>
      </c>
      <c r="C188" s="3">
        <v>4</v>
      </c>
    </row>
    <row r="189" spans="1:3" x14ac:dyDescent="0.3">
      <c r="A189" s="63" t="s">
        <v>635</v>
      </c>
      <c r="B189" s="63" t="s">
        <v>648</v>
      </c>
      <c r="C189" s="3">
        <v>2</v>
      </c>
    </row>
    <row r="190" spans="1:3" x14ac:dyDescent="0.3">
      <c r="A190" s="63" t="s">
        <v>145</v>
      </c>
      <c r="B190" s="63" t="s">
        <v>160</v>
      </c>
      <c r="C190" s="3">
        <v>147</v>
      </c>
    </row>
    <row r="191" spans="1:3" x14ac:dyDescent="0.3">
      <c r="A191" s="63" t="s">
        <v>145</v>
      </c>
      <c r="B191" s="63" t="s">
        <v>778</v>
      </c>
      <c r="C191" s="3">
        <v>31</v>
      </c>
    </row>
    <row r="192" spans="1:3" x14ac:dyDescent="0.3">
      <c r="A192" s="63" t="s">
        <v>145</v>
      </c>
      <c r="B192" s="63" t="s">
        <v>163</v>
      </c>
      <c r="C192" s="3">
        <v>3</v>
      </c>
    </row>
    <row r="193" spans="1:3" x14ac:dyDescent="0.3">
      <c r="A193" s="63" t="s">
        <v>145</v>
      </c>
      <c r="B193" s="63" t="s">
        <v>173</v>
      </c>
      <c r="C193" s="3">
        <v>1</v>
      </c>
    </row>
    <row r="194" spans="1:3" x14ac:dyDescent="0.3">
      <c r="A194" s="63" t="s">
        <v>145</v>
      </c>
      <c r="B194" s="63" t="s">
        <v>166</v>
      </c>
      <c r="C194" s="3">
        <v>4</v>
      </c>
    </row>
    <row r="195" spans="1:3" x14ac:dyDescent="0.3">
      <c r="A195" s="63" t="s">
        <v>145</v>
      </c>
      <c r="B195" s="63" t="s">
        <v>1356</v>
      </c>
      <c r="C195" s="3">
        <v>12</v>
      </c>
    </row>
    <row r="196" spans="1:3" x14ac:dyDescent="0.3">
      <c r="A196" s="63" t="s">
        <v>145</v>
      </c>
      <c r="B196" s="63" t="s">
        <v>168</v>
      </c>
      <c r="C196" s="3">
        <v>11</v>
      </c>
    </row>
    <row r="197" spans="1:3" x14ac:dyDescent="0.3">
      <c r="A197" s="63" t="s">
        <v>145</v>
      </c>
      <c r="B197" s="63" t="s">
        <v>148</v>
      </c>
      <c r="C197" s="3">
        <v>6</v>
      </c>
    </row>
    <row r="198" spans="1:3" x14ac:dyDescent="0.3">
      <c r="A198" s="63" t="s">
        <v>145</v>
      </c>
      <c r="B198" s="63" t="s">
        <v>169</v>
      </c>
      <c r="C198" s="3">
        <v>75</v>
      </c>
    </row>
    <row r="199" spans="1:3" x14ac:dyDescent="0.3">
      <c r="A199" s="63" t="s">
        <v>145</v>
      </c>
      <c r="B199" s="63" t="s">
        <v>191</v>
      </c>
      <c r="C199" s="3">
        <v>3</v>
      </c>
    </row>
    <row r="200" spans="1:3" x14ac:dyDescent="0.3">
      <c r="A200" s="63" t="s">
        <v>145</v>
      </c>
      <c r="B200" s="63" t="s">
        <v>194</v>
      </c>
      <c r="C200" s="3">
        <v>15</v>
      </c>
    </row>
    <row r="201" spans="1:3" x14ac:dyDescent="0.3">
      <c r="A201" s="63" t="s">
        <v>145</v>
      </c>
      <c r="B201" s="63" t="s">
        <v>149</v>
      </c>
      <c r="C201" s="3">
        <v>11</v>
      </c>
    </row>
    <row r="202" spans="1:3" x14ac:dyDescent="0.3">
      <c r="A202" s="63" t="s">
        <v>145</v>
      </c>
      <c r="B202" s="63" t="s">
        <v>980</v>
      </c>
      <c r="C202" s="3">
        <v>1</v>
      </c>
    </row>
    <row r="203" spans="1:3" x14ac:dyDescent="0.3">
      <c r="A203" s="63" t="s">
        <v>145</v>
      </c>
      <c r="B203" s="63" t="s">
        <v>978</v>
      </c>
      <c r="C203" s="3">
        <v>1</v>
      </c>
    </row>
    <row r="204" spans="1:3" x14ac:dyDescent="0.3">
      <c r="A204" s="63" t="s">
        <v>145</v>
      </c>
      <c r="B204" s="63" t="s">
        <v>195</v>
      </c>
      <c r="C204" s="3">
        <v>17</v>
      </c>
    </row>
    <row r="205" spans="1:3" x14ac:dyDescent="0.3">
      <c r="A205" s="63" t="s">
        <v>145</v>
      </c>
      <c r="B205" s="63" t="s">
        <v>1361</v>
      </c>
      <c r="C205" s="3">
        <v>113</v>
      </c>
    </row>
    <row r="206" spans="1:3" x14ac:dyDescent="0.3">
      <c r="A206" s="63" t="s">
        <v>145</v>
      </c>
      <c r="B206" s="63" t="s">
        <v>1568</v>
      </c>
      <c r="C206" s="3">
        <v>1</v>
      </c>
    </row>
    <row r="207" spans="1:3" x14ac:dyDescent="0.3">
      <c r="A207" s="63" t="s">
        <v>145</v>
      </c>
      <c r="B207" s="63" t="s">
        <v>175</v>
      </c>
      <c r="C207" s="3">
        <v>3</v>
      </c>
    </row>
    <row r="208" spans="1:3" x14ac:dyDescent="0.3">
      <c r="A208" s="63" t="s">
        <v>145</v>
      </c>
      <c r="B208" s="63" t="s">
        <v>236</v>
      </c>
      <c r="C208" s="3">
        <v>5</v>
      </c>
    </row>
    <row r="209" spans="1:3" x14ac:dyDescent="0.3">
      <c r="A209" s="63" t="s">
        <v>145</v>
      </c>
      <c r="B209" s="63" t="s">
        <v>1349</v>
      </c>
      <c r="C209" s="3">
        <v>10</v>
      </c>
    </row>
    <row r="210" spans="1:3" x14ac:dyDescent="0.3">
      <c r="A210" s="63" t="s">
        <v>145</v>
      </c>
      <c r="B210" s="63" t="s">
        <v>150</v>
      </c>
      <c r="C210" s="3">
        <v>10</v>
      </c>
    </row>
    <row r="211" spans="1:3" x14ac:dyDescent="0.3">
      <c r="A211" s="63" t="s">
        <v>145</v>
      </c>
      <c r="B211" s="63" t="s">
        <v>152</v>
      </c>
      <c r="C211" s="3">
        <v>3</v>
      </c>
    </row>
    <row r="212" spans="1:3" x14ac:dyDescent="0.3">
      <c r="A212" s="63" t="s">
        <v>145</v>
      </c>
      <c r="B212" s="63" t="s">
        <v>197</v>
      </c>
      <c r="C212" s="3">
        <v>2</v>
      </c>
    </row>
    <row r="213" spans="1:3" x14ac:dyDescent="0.3">
      <c r="A213" s="63" t="s">
        <v>145</v>
      </c>
      <c r="B213" s="63" t="s">
        <v>1018</v>
      </c>
      <c r="C213" s="3">
        <v>13</v>
      </c>
    </row>
    <row r="214" spans="1:3" x14ac:dyDescent="0.3">
      <c r="A214" s="63" t="s">
        <v>145</v>
      </c>
      <c r="B214" s="63" t="s">
        <v>198</v>
      </c>
      <c r="C214" s="3">
        <v>4</v>
      </c>
    </row>
    <row r="215" spans="1:3" x14ac:dyDescent="0.3">
      <c r="A215" s="63" t="s">
        <v>145</v>
      </c>
      <c r="B215" s="63" t="s">
        <v>199</v>
      </c>
      <c r="C215" s="3">
        <v>111</v>
      </c>
    </row>
    <row r="216" spans="1:3" x14ac:dyDescent="0.3">
      <c r="A216" s="63" t="s">
        <v>145</v>
      </c>
      <c r="B216" s="63" t="s">
        <v>200</v>
      </c>
      <c r="C216" s="3">
        <v>39</v>
      </c>
    </row>
    <row r="217" spans="1:3" x14ac:dyDescent="0.3">
      <c r="A217" s="63" t="s">
        <v>145</v>
      </c>
      <c r="B217" s="63" t="s">
        <v>153</v>
      </c>
      <c r="C217" s="3">
        <v>61</v>
      </c>
    </row>
    <row r="218" spans="1:3" x14ac:dyDescent="0.3">
      <c r="A218" s="63" t="s">
        <v>145</v>
      </c>
      <c r="B218" s="63" t="s">
        <v>155</v>
      </c>
      <c r="C218" s="3">
        <v>49</v>
      </c>
    </row>
    <row r="219" spans="1:3" x14ac:dyDescent="0.3">
      <c r="A219" s="63" t="s">
        <v>145</v>
      </c>
      <c r="B219" s="63" t="s">
        <v>201</v>
      </c>
      <c r="C219" s="3">
        <v>7</v>
      </c>
    </row>
    <row r="220" spans="1:3" x14ac:dyDescent="0.3">
      <c r="A220" s="63" t="s">
        <v>145</v>
      </c>
      <c r="B220" s="63" t="s">
        <v>1554</v>
      </c>
      <c r="C220" s="3">
        <v>1</v>
      </c>
    </row>
    <row r="221" spans="1:3" x14ac:dyDescent="0.3">
      <c r="A221" s="63" t="s">
        <v>145</v>
      </c>
      <c r="B221" s="63" t="s">
        <v>203</v>
      </c>
      <c r="C221" s="3">
        <v>868</v>
      </c>
    </row>
    <row r="222" spans="1:3" x14ac:dyDescent="0.3">
      <c r="A222" s="63" t="s">
        <v>145</v>
      </c>
      <c r="B222" s="63" t="s">
        <v>205</v>
      </c>
      <c r="C222" s="3">
        <v>141</v>
      </c>
    </row>
    <row r="223" spans="1:3" x14ac:dyDescent="0.3">
      <c r="A223" s="63" t="s">
        <v>145</v>
      </c>
      <c r="B223" s="63" t="s">
        <v>204</v>
      </c>
      <c r="C223" s="3">
        <v>56</v>
      </c>
    </row>
    <row r="224" spans="1:3" x14ac:dyDescent="0.3">
      <c r="A224" s="63" t="s">
        <v>145</v>
      </c>
      <c r="B224" s="63" t="s">
        <v>1355</v>
      </c>
      <c r="C224" s="3">
        <v>11</v>
      </c>
    </row>
    <row r="225" spans="1:3" x14ac:dyDescent="0.3">
      <c r="A225" s="63" t="s">
        <v>145</v>
      </c>
      <c r="B225" s="63" t="s">
        <v>1557</v>
      </c>
      <c r="C225" s="3">
        <v>8</v>
      </c>
    </row>
    <row r="226" spans="1:3" x14ac:dyDescent="0.3">
      <c r="A226" s="63" t="s">
        <v>145</v>
      </c>
      <c r="B226" s="63" t="s">
        <v>176</v>
      </c>
      <c r="C226" s="3">
        <v>1</v>
      </c>
    </row>
    <row r="227" spans="1:3" x14ac:dyDescent="0.3">
      <c r="A227" s="63" t="s">
        <v>145</v>
      </c>
      <c r="B227" s="63" t="s">
        <v>792</v>
      </c>
      <c r="C227" s="3">
        <v>3</v>
      </c>
    </row>
    <row r="228" spans="1:3" x14ac:dyDescent="0.3">
      <c r="A228" s="63" t="s">
        <v>145</v>
      </c>
      <c r="B228" s="63" t="s">
        <v>208</v>
      </c>
      <c r="C228" s="3">
        <v>10</v>
      </c>
    </row>
    <row r="229" spans="1:3" x14ac:dyDescent="0.3">
      <c r="A229" s="63" t="s">
        <v>145</v>
      </c>
      <c r="B229" s="63" t="s">
        <v>156</v>
      </c>
      <c r="C229" s="3">
        <v>1</v>
      </c>
    </row>
    <row r="230" spans="1:3" x14ac:dyDescent="0.3">
      <c r="A230" s="63" t="s">
        <v>145</v>
      </c>
      <c r="B230" s="63" t="s">
        <v>211</v>
      </c>
      <c r="C230" s="3">
        <v>6</v>
      </c>
    </row>
    <row r="231" spans="1:3" x14ac:dyDescent="0.3">
      <c r="A231" s="63" t="s">
        <v>145</v>
      </c>
      <c r="B231" s="63" t="s">
        <v>157</v>
      </c>
      <c r="C231" s="3">
        <v>7</v>
      </c>
    </row>
    <row r="232" spans="1:3" x14ac:dyDescent="0.3">
      <c r="A232" s="63" t="s">
        <v>145</v>
      </c>
      <c r="B232" s="63" t="s">
        <v>210</v>
      </c>
      <c r="C232" s="3">
        <v>9</v>
      </c>
    </row>
    <row r="233" spans="1:3" x14ac:dyDescent="0.3">
      <c r="A233" s="63" t="s">
        <v>145</v>
      </c>
      <c r="B233" s="63" t="s">
        <v>213</v>
      </c>
      <c r="C233" s="3">
        <v>40</v>
      </c>
    </row>
    <row r="234" spans="1:3" x14ac:dyDescent="0.3">
      <c r="A234" s="63" t="s">
        <v>145</v>
      </c>
      <c r="B234" s="63" t="s">
        <v>158</v>
      </c>
      <c r="C234" s="3">
        <v>2</v>
      </c>
    </row>
    <row r="235" spans="1:3" x14ac:dyDescent="0.3">
      <c r="A235" s="63" t="s">
        <v>145</v>
      </c>
      <c r="B235" s="63" t="s">
        <v>214</v>
      </c>
      <c r="C235" s="3">
        <v>37</v>
      </c>
    </row>
    <row r="236" spans="1:3" x14ac:dyDescent="0.3">
      <c r="A236" s="63" t="s">
        <v>145</v>
      </c>
      <c r="B236" s="63" t="s">
        <v>218</v>
      </c>
      <c r="C236" s="3">
        <v>2</v>
      </c>
    </row>
    <row r="237" spans="1:3" x14ac:dyDescent="0.3">
      <c r="A237" s="63" t="s">
        <v>145</v>
      </c>
      <c r="B237" s="63" t="s">
        <v>237</v>
      </c>
      <c r="C237" s="3">
        <v>1</v>
      </c>
    </row>
    <row r="238" spans="1:3" x14ac:dyDescent="0.3">
      <c r="A238" s="63" t="s">
        <v>145</v>
      </c>
      <c r="B238" s="63" t="s">
        <v>178</v>
      </c>
      <c r="C238" s="3">
        <v>2</v>
      </c>
    </row>
    <row r="239" spans="1:3" x14ac:dyDescent="0.3">
      <c r="A239" s="63" t="s">
        <v>145</v>
      </c>
      <c r="B239" s="63" t="s">
        <v>180</v>
      </c>
      <c r="C239" s="3">
        <v>2</v>
      </c>
    </row>
    <row r="240" spans="1:3" x14ac:dyDescent="0.3">
      <c r="A240" s="63" t="s">
        <v>145</v>
      </c>
      <c r="B240" s="63" t="s">
        <v>182</v>
      </c>
      <c r="C240" s="3">
        <v>3</v>
      </c>
    </row>
    <row r="241" spans="1:3" x14ac:dyDescent="0.3">
      <c r="A241" s="63" t="s">
        <v>145</v>
      </c>
      <c r="B241" s="63" t="s">
        <v>801</v>
      </c>
      <c r="C241" s="3">
        <v>1</v>
      </c>
    </row>
    <row r="242" spans="1:3" x14ac:dyDescent="0.3">
      <c r="A242" s="63" t="s">
        <v>145</v>
      </c>
      <c r="B242" s="63" t="s">
        <v>1020</v>
      </c>
      <c r="C242" s="3">
        <v>5</v>
      </c>
    </row>
    <row r="243" spans="1:3" x14ac:dyDescent="0.3">
      <c r="A243" s="63" t="s">
        <v>145</v>
      </c>
      <c r="B243" s="63" t="s">
        <v>1360</v>
      </c>
      <c r="C243" s="3">
        <v>34</v>
      </c>
    </row>
    <row r="244" spans="1:3" x14ac:dyDescent="0.3">
      <c r="A244" s="63" t="s">
        <v>145</v>
      </c>
      <c r="B244" s="63" t="s">
        <v>238</v>
      </c>
      <c r="C244" s="3">
        <v>2</v>
      </c>
    </row>
    <row r="245" spans="1:3" x14ac:dyDescent="0.3">
      <c r="A245" s="63" t="s">
        <v>145</v>
      </c>
      <c r="B245" s="63" t="s">
        <v>159</v>
      </c>
      <c r="C245" s="3">
        <v>1</v>
      </c>
    </row>
    <row r="246" spans="1:3" x14ac:dyDescent="0.3">
      <c r="A246" s="63" t="s">
        <v>145</v>
      </c>
      <c r="B246" s="63" t="s">
        <v>220</v>
      </c>
      <c r="C246" s="3">
        <v>6</v>
      </c>
    </row>
    <row r="247" spans="1:3" x14ac:dyDescent="0.3">
      <c r="A247" s="63" t="s">
        <v>145</v>
      </c>
      <c r="B247" s="63" t="s">
        <v>221</v>
      </c>
      <c r="C247" s="3">
        <v>8</v>
      </c>
    </row>
    <row r="248" spans="1:3" x14ac:dyDescent="0.3">
      <c r="A248" s="63" t="s">
        <v>145</v>
      </c>
      <c r="B248" s="63" t="s">
        <v>1024</v>
      </c>
      <c r="C248" s="3">
        <v>6</v>
      </c>
    </row>
    <row r="249" spans="1:3" x14ac:dyDescent="0.3">
      <c r="A249" s="63" t="s">
        <v>145</v>
      </c>
      <c r="B249" s="63" t="s">
        <v>184</v>
      </c>
      <c r="C249" s="3">
        <v>1</v>
      </c>
    </row>
    <row r="250" spans="1:3" x14ac:dyDescent="0.3">
      <c r="A250" s="63" t="s">
        <v>145</v>
      </c>
      <c r="B250" s="63" t="s">
        <v>185</v>
      </c>
      <c r="C250" s="3">
        <v>2</v>
      </c>
    </row>
    <row r="251" spans="1:3" x14ac:dyDescent="0.3">
      <c r="A251" s="63" t="s">
        <v>145</v>
      </c>
      <c r="B251" s="63" t="s">
        <v>1353</v>
      </c>
      <c r="C251" s="3">
        <v>45</v>
      </c>
    </row>
    <row r="252" spans="1:3" x14ac:dyDescent="0.3">
      <c r="A252" s="63" t="s">
        <v>145</v>
      </c>
      <c r="B252" s="63" t="s">
        <v>188</v>
      </c>
      <c r="C252" s="3">
        <v>1</v>
      </c>
    </row>
    <row r="253" spans="1:3" x14ac:dyDescent="0.3">
      <c r="A253" s="63" t="s">
        <v>145</v>
      </c>
      <c r="B253" s="63" t="s">
        <v>239</v>
      </c>
      <c r="C253" s="3">
        <v>36</v>
      </c>
    </row>
    <row r="254" spans="1:3" x14ac:dyDescent="0.3">
      <c r="A254" s="63" t="s">
        <v>145</v>
      </c>
      <c r="B254" s="63" t="s">
        <v>222</v>
      </c>
      <c r="C254" s="3">
        <v>641</v>
      </c>
    </row>
    <row r="255" spans="1:3" x14ac:dyDescent="0.3">
      <c r="A255" s="63" t="s">
        <v>145</v>
      </c>
      <c r="B255" s="63" t="s">
        <v>224</v>
      </c>
      <c r="C255" s="3">
        <v>2</v>
      </c>
    </row>
    <row r="256" spans="1:3" x14ac:dyDescent="0.3">
      <c r="A256" s="63" t="s">
        <v>145</v>
      </c>
      <c r="B256" s="63" t="s">
        <v>190</v>
      </c>
      <c r="C256" s="3">
        <v>1</v>
      </c>
    </row>
    <row r="257" spans="1:3" x14ac:dyDescent="0.3">
      <c r="A257" s="63" t="s">
        <v>145</v>
      </c>
      <c r="B257" s="63" t="s">
        <v>1358</v>
      </c>
      <c r="C257" s="3">
        <v>24</v>
      </c>
    </row>
    <row r="258" spans="1:3" x14ac:dyDescent="0.3">
      <c r="A258" s="63" t="s">
        <v>145</v>
      </c>
      <c r="B258" s="63" t="s">
        <v>225</v>
      </c>
      <c r="C258" s="3">
        <v>4</v>
      </c>
    </row>
    <row r="259" spans="1:3" x14ac:dyDescent="0.3">
      <c r="A259" s="63" t="s">
        <v>145</v>
      </c>
      <c r="B259" s="63" t="s">
        <v>1357</v>
      </c>
      <c r="C259" s="3">
        <v>24</v>
      </c>
    </row>
    <row r="260" spans="1:3" x14ac:dyDescent="0.3">
      <c r="A260" s="63" t="s">
        <v>145</v>
      </c>
      <c r="B260" s="63" t="s">
        <v>227</v>
      </c>
      <c r="C260" s="3">
        <v>1</v>
      </c>
    </row>
    <row r="261" spans="1:3" x14ac:dyDescent="0.3">
      <c r="A261" s="63" t="s">
        <v>145</v>
      </c>
      <c r="B261" s="63" t="s">
        <v>228</v>
      </c>
      <c r="C261" s="3">
        <v>27</v>
      </c>
    </row>
    <row r="262" spans="1:3" x14ac:dyDescent="0.3">
      <c r="A262" s="63" t="s">
        <v>145</v>
      </c>
      <c r="B262" s="63" t="s">
        <v>229</v>
      </c>
      <c r="C262" s="3">
        <v>62</v>
      </c>
    </row>
    <row r="263" spans="1:3" x14ac:dyDescent="0.3">
      <c r="A263" s="63" t="s">
        <v>145</v>
      </c>
      <c r="B263" s="63" t="s">
        <v>230</v>
      </c>
      <c r="C263" s="3">
        <v>1</v>
      </c>
    </row>
    <row r="264" spans="1:3" x14ac:dyDescent="0.3">
      <c r="A264" s="63" t="s">
        <v>145</v>
      </c>
      <c r="B264" s="63" t="s">
        <v>232</v>
      </c>
      <c r="C264" s="3">
        <v>223</v>
      </c>
    </row>
    <row r="265" spans="1:3" x14ac:dyDescent="0.3">
      <c r="A265" s="63" t="s">
        <v>145</v>
      </c>
      <c r="B265" s="63" t="s">
        <v>1461</v>
      </c>
      <c r="C265" s="3">
        <v>1</v>
      </c>
    </row>
    <row r="266" spans="1:3" x14ac:dyDescent="0.3">
      <c r="A266" s="63" t="s">
        <v>145</v>
      </c>
      <c r="B266" s="63" t="s">
        <v>234</v>
      </c>
      <c r="C266" s="3">
        <v>1</v>
      </c>
    </row>
    <row r="267" spans="1:3" x14ac:dyDescent="0.3">
      <c r="A267" s="63" t="s">
        <v>1089</v>
      </c>
      <c r="B267" s="63" t="s">
        <v>1090</v>
      </c>
      <c r="C267" s="3">
        <v>122</v>
      </c>
    </row>
    <row r="268" spans="1:3" x14ac:dyDescent="0.3">
      <c r="A268" s="63" t="s">
        <v>1290</v>
      </c>
      <c r="B268" s="63" t="s">
        <v>1291</v>
      </c>
      <c r="C268" s="3">
        <v>1</v>
      </c>
    </row>
    <row r="269" spans="1:3" x14ac:dyDescent="0.3">
      <c r="A269" s="63" t="s">
        <v>280</v>
      </c>
      <c r="B269" s="63" t="s">
        <v>1247</v>
      </c>
      <c r="C269" s="3">
        <v>1</v>
      </c>
    </row>
    <row r="270" spans="1:3" x14ac:dyDescent="0.3">
      <c r="A270" s="63" t="s">
        <v>280</v>
      </c>
      <c r="B270" s="63" t="s">
        <v>1246</v>
      </c>
      <c r="C270" s="3">
        <v>3</v>
      </c>
    </row>
    <row r="271" spans="1:3" x14ac:dyDescent="0.3">
      <c r="A271" s="63" t="s">
        <v>280</v>
      </c>
      <c r="B271" s="63" t="s">
        <v>1249</v>
      </c>
      <c r="C271" s="3">
        <v>6</v>
      </c>
    </row>
    <row r="272" spans="1:3" x14ac:dyDescent="0.3">
      <c r="A272" s="63" t="s">
        <v>280</v>
      </c>
      <c r="B272" s="63" t="s">
        <v>281</v>
      </c>
      <c r="C272" s="3">
        <v>90</v>
      </c>
    </row>
    <row r="273" spans="1:3" x14ac:dyDescent="0.3">
      <c r="A273" s="63" t="s">
        <v>280</v>
      </c>
      <c r="B273" s="63" t="s">
        <v>1245</v>
      </c>
      <c r="C273" s="3">
        <v>41</v>
      </c>
    </row>
    <row r="274" spans="1:3" x14ac:dyDescent="0.3">
      <c r="A274" s="63" t="s">
        <v>280</v>
      </c>
      <c r="B274" s="63" t="s">
        <v>284</v>
      </c>
      <c r="C274" s="3">
        <v>2</v>
      </c>
    </row>
    <row r="275" spans="1:3" x14ac:dyDescent="0.3">
      <c r="A275" s="63" t="s">
        <v>280</v>
      </c>
      <c r="B275" s="63" t="s">
        <v>286</v>
      </c>
      <c r="C275" s="3">
        <v>1</v>
      </c>
    </row>
    <row r="276" spans="1:3" x14ac:dyDescent="0.3">
      <c r="A276" s="63" t="s">
        <v>280</v>
      </c>
      <c r="B276" s="63" t="s">
        <v>285</v>
      </c>
      <c r="C276" s="3">
        <v>1</v>
      </c>
    </row>
    <row r="277" spans="1:3" x14ac:dyDescent="0.3">
      <c r="A277" s="63" t="s">
        <v>280</v>
      </c>
      <c r="B277" s="63" t="s">
        <v>1471</v>
      </c>
      <c r="C277" s="3">
        <v>1</v>
      </c>
    </row>
    <row r="278" spans="1:3" x14ac:dyDescent="0.3">
      <c r="A278" s="63" t="s">
        <v>280</v>
      </c>
      <c r="B278" s="63" t="s">
        <v>287</v>
      </c>
      <c r="C278" s="3">
        <v>1</v>
      </c>
    </row>
    <row r="279" spans="1:3" x14ac:dyDescent="0.3">
      <c r="A279" s="63" t="s">
        <v>280</v>
      </c>
      <c r="B279" s="63" t="s">
        <v>1105</v>
      </c>
      <c r="C279" s="3">
        <v>1</v>
      </c>
    </row>
    <row r="280" spans="1:3" x14ac:dyDescent="0.3">
      <c r="A280" s="63" t="s">
        <v>280</v>
      </c>
      <c r="B280" s="63" t="s">
        <v>1251</v>
      </c>
      <c r="C280" s="3">
        <v>3</v>
      </c>
    </row>
    <row r="281" spans="1:3" x14ac:dyDescent="0.3">
      <c r="A281" s="63" t="s">
        <v>280</v>
      </c>
      <c r="B281" s="63" t="s">
        <v>288</v>
      </c>
      <c r="C281" s="3">
        <v>14</v>
      </c>
    </row>
    <row r="282" spans="1:3" x14ac:dyDescent="0.3">
      <c r="A282" s="63" t="s">
        <v>280</v>
      </c>
      <c r="B282" s="63" t="s">
        <v>289</v>
      </c>
      <c r="C282" s="3">
        <v>5</v>
      </c>
    </row>
    <row r="283" spans="1:3" x14ac:dyDescent="0.3">
      <c r="A283" s="63" t="s">
        <v>280</v>
      </c>
      <c r="B283" s="63" t="s">
        <v>1151</v>
      </c>
      <c r="C283" s="3">
        <v>1</v>
      </c>
    </row>
    <row r="284" spans="1:3" x14ac:dyDescent="0.3">
      <c r="A284" s="63" t="s">
        <v>280</v>
      </c>
      <c r="B284" s="63" t="s">
        <v>1095</v>
      </c>
      <c r="C284" s="3">
        <v>2</v>
      </c>
    </row>
    <row r="285" spans="1:3" x14ac:dyDescent="0.3">
      <c r="A285" s="63" t="s">
        <v>280</v>
      </c>
      <c r="B285" s="63" t="s">
        <v>1268</v>
      </c>
      <c r="C285" s="3">
        <v>272</v>
      </c>
    </row>
    <row r="286" spans="1:3" x14ac:dyDescent="0.3">
      <c r="A286" s="63" t="s">
        <v>280</v>
      </c>
      <c r="B286" s="63" t="s">
        <v>290</v>
      </c>
      <c r="C286" s="3">
        <v>2</v>
      </c>
    </row>
    <row r="287" spans="1:3" x14ac:dyDescent="0.3">
      <c r="A287" s="63" t="s">
        <v>303</v>
      </c>
      <c r="B287" s="63" t="s">
        <v>1026</v>
      </c>
      <c r="C287" s="3">
        <v>7</v>
      </c>
    </row>
    <row r="288" spans="1:3" x14ac:dyDescent="0.3">
      <c r="A288" s="63" t="s">
        <v>303</v>
      </c>
      <c r="B288" s="63" t="s">
        <v>304</v>
      </c>
      <c r="C288" s="3">
        <v>70</v>
      </c>
    </row>
    <row r="289" spans="1:3" x14ac:dyDescent="0.3">
      <c r="A289" s="63" t="s">
        <v>326</v>
      </c>
      <c r="B289" s="63" t="s">
        <v>1227</v>
      </c>
      <c r="C289" s="3">
        <v>13</v>
      </c>
    </row>
    <row r="290" spans="1:3" x14ac:dyDescent="0.3">
      <c r="A290" s="63" t="s">
        <v>326</v>
      </c>
      <c r="B290" s="63" t="s">
        <v>1228</v>
      </c>
      <c r="C290" s="3">
        <v>2</v>
      </c>
    </row>
    <row r="291" spans="1:3" x14ac:dyDescent="0.3">
      <c r="A291" s="63" t="s">
        <v>326</v>
      </c>
      <c r="B291" s="63" t="s">
        <v>1078</v>
      </c>
      <c r="C291" s="3">
        <v>14</v>
      </c>
    </row>
    <row r="292" spans="1:3" x14ac:dyDescent="0.3">
      <c r="A292" s="63" t="s">
        <v>326</v>
      </c>
      <c r="B292" s="63" t="s">
        <v>1231</v>
      </c>
      <c r="C292" s="3">
        <v>1</v>
      </c>
    </row>
    <row r="293" spans="1:3" x14ac:dyDescent="0.3">
      <c r="A293" s="63" t="s">
        <v>326</v>
      </c>
      <c r="B293" s="63" t="s">
        <v>331</v>
      </c>
      <c r="C293" s="3">
        <v>75</v>
      </c>
    </row>
    <row r="294" spans="1:3" x14ac:dyDescent="0.3">
      <c r="A294" s="63" t="s">
        <v>326</v>
      </c>
      <c r="B294" s="63" t="s">
        <v>1226</v>
      </c>
      <c r="C294" s="3">
        <v>3</v>
      </c>
    </row>
    <row r="295" spans="1:3" x14ac:dyDescent="0.3">
      <c r="A295" s="63" t="s">
        <v>326</v>
      </c>
      <c r="B295" s="63" t="s">
        <v>327</v>
      </c>
      <c r="C295" s="3">
        <v>27</v>
      </c>
    </row>
    <row r="296" spans="1:3" x14ac:dyDescent="0.3">
      <c r="A296" s="63" t="s">
        <v>326</v>
      </c>
      <c r="B296" s="63" t="s">
        <v>1542</v>
      </c>
      <c r="C296" s="3">
        <v>23</v>
      </c>
    </row>
    <row r="297" spans="1:3" x14ac:dyDescent="0.3">
      <c r="A297" s="63" t="s">
        <v>326</v>
      </c>
      <c r="B297" s="63" t="s">
        <v>1225</v>
      </c>
      <c r="C297" s="3">
        <v>3</v>
      </c>
    </row>
    <row r="298" spans="1:3" x14ac:dyDescent="0.3">
      <c r="A298" s="63" t="s">
        <v>326</v>
      </c>
      <c r="B298" s="63" t="s">
        <v>1475</v>
      </c>
      <c r="C298" s="3">
        <v>7</v>
      </c>
    </row>
    <row r="299" spans="1:3" x14ac:dyDescent="0.3">
      <c r="A299" s="63" t="s">
        <v>347</v>
      </c>
      <c r="B299" s="63" t="s">
        <v>348</v>
      </c>
      <c r="C299" s="3">
        <v>1</v>
      </c>
    </row>
    <row r="300" spans="1:3" x14ac:dyDescent="0.3">
      <c r="A300" s="63" t="s">
        <v>85</v>
      </c>
      <c r="B300" s="63" t="s">
        <v>86</v>
      </c>
      <c r="C300" s="3">
        <v>45</v>
      </c>
    </row>
    <row r="301" spans="1:3" x14ac:dyDescent="0.3">
      <c r="A301" s="63" t="s">
        <v>85</v>
      </c>
      <c r="B301" s="63" t="s">
        <v>751</v>
      </c>
      <c r="C301" s="3">
        <v>4</v>
      </c>
    </row>
    <row r="302" spans="1:3" x14ac:dyDescent="0.3">
      <c r="A302" s="63" t="s">
        <v>85</v>
      </c>
      <c r="B302" s="63" t="s">
        <v>90</v>
      </c>
      <c r="C302" s="3">
        <v>1</v>
      </c>
    </row>
    <row r="303" spans="1:3" x14ac:dyDescent="0.3">
      <c r="A303" s="63" t="s">
        <v>85</v>
      </c>
      <c r="B303" s="63" t="s">
        <v>92</v>
      </c>
      <c r="C303" s="3">
        <v>2</v>
      </c>
    </row>
    <row r="304" spans="1:3" x14ac:dyDescent="0.3">
      <c r="A304" s="63" t="s">
        <v>1166</v>
      </c>
      <c r="B304" s="63" t="s">
        <v>1168</v>
      </c>
      <c r="C304" s="3">
        <v>1</v>
      </c>
    </row>
    <row r="305" spans="1:3" x14ac:dyDescent="0.3">
      <c r="A305" s="63" t="s">
        <v>349</v>
      </c>
      <c r="B305" s="63" t="s">
        <v>353</v>
      </c>
      <c r="C305" s="3">
        <v>5</v>
      </c>
    </row>
    <row r="306" spans="1:3" x14ac:dyDescent="0.3">
      <c r="A306" s="63" t="s">
        <v>349</v>
      </c>
      <c r="B306" s="63" t="s">
        <v>350</v>
      </c>
      <c r="C306" s="3">
        <v>14</v>
      </c>
    </row>
    <row r="307" spans="1:3" x14ac:dyDescent="0.3">
      <c r="A307" s="63" t="s">
        <v>349</v>
      </c>
      <c r="B307" s="63" t="s">
        <v>352</v>
      </c>
      <c r="C307" s="3">
        <v>18</v>
      </c>
    </row>
    <row r="308" spans="1:3" x14ac:dyDescent="0.3">
      <c r="A308" s="63" t="s">
        <v>349</v>
      </c>
      <c r="B308" s="63" t="s">
        <v>354</v>
      </c>
      <c r="C308" s="3">
        <v>14</v>
      </c>
    </row>
    <row r="309" spans="1:3" x14ac:dyDescent="0.3">
      <c r="A309" s="63" t="s">
        <v>1299</v>
      </c>
      <c r="B309" s="63" t="s">
        <v>1300</v>
      </c>
      <c r="C309" s="3">
        <v>1</v>
      </c>
    </row>
    <row r="310" spans="1:3" x14ac:dyDescent="0.3">
      <c r="A310" s="63" t="s">
        <v>1027</v>
      </c>
      <c r="B310" s="63" t="s">
        <v>1028</v>
      </c>
      <c r="C310" s="3">
        <v>15</v>
      </c>
    </row>
    <row r="311" spans="1:3" x14ac:dyDescent="0.3">
      <c r="A311" s="63" t="s">
        <v>57</v>
      </c>
      <c r="B311" s="63" t="s">
        <v>59</v>
      </c>
      <c r="C311" s="3">
        <v>1</v>
      </c>
    </row>
    <row r="312" spans="1:3" x14ac:dyDescent="0.3">
      <c r="A312" s="63" t="s">
        <v>57</v>
      </c>
      <c r="B312" s="63" t="s">
        <v>1085</v>
      </c>
      <c r="C312" s="3">
        <v>66</v>
      </c>
    </row>
    <row r="313" spans="1:3" x14ac:dyDescent="0.3">
      <c r="A313" s="63" t="s">
        <v>57</v>
      </c>
      <c r="B313" s="63" t="s">
        <v>61</v>
      </c>
      <c r="C313" s="3">
        <v>3</v>
      </c>
    </row>
    <row r="314" spans="1:3" x14ac:dyDescent="0.3">
      <c r="A314" s="63" t="s">
        <v>1103</v>
      </c>
      <c r="B314" s="63" t="s">
        <v>1101</v>
      </c>
      <c r="C314" s="3">
        <v>1</v>
      </c>
    </row>
    <row r="315" spans="1:3" x14ac:dyDescent="0.3">
      <c r="A315" s="63" t="s">
        <v>706</v>
      </c>
      <c r="B315" s="63" t="s">
        <v>707</v>
      </c>
      <c r="C315" s="3">
        <v>1</v>
      </c>
    </row>
    <row r="316" spans="1:3" x14ac:dyDescent="0.3">
      <c r="A316" s="63" t="s">
        <v>355</v>
      </c>
      <c r="B316" s="63" t="s">
        <v>388</v>
      </c>
      <c r="C316" s="3">
        <v>137</v>
      </c>
    </row>
    <row r="317" spans="1:3" x14ac:dyDescent="0.3">
      <c r="A317" s="63" t="s">
        <v>355</v>
      </c>
      <c r="B317" s="63" t="s">
        <v>371</v>
      </c>
      <c r="C317" s="3">
        <v>26</v>
      </c>
    </row>
    <row r="318" spans="1:3" x14ac:dyDescent="0.3">
      <c r="A318" s="63" t="s">
        <v>355</v>
      </c>
      <c r="B318" s="63" t="s">
        <v>851</v>
      </c>
      <c r="C318" s="3">
        <v>57</v>
      </c>
    </row>
    <row r="319" spans="1:3" x14ac:dyDescent="0.3">
      <c r="A319" s="63" t="s">
        <v>355</v>
      </c>
      <c r="B319" s="63" t="s">
        <v>372</v>
      </c>
      <c r="C319" s="3">
        <v>48</v>
      </c>
    </row>
    <row r="320" spans="1:3" x14ac:dyDescent="0.3">
      <c r="A320" s="63" t="s">
        <v>355</v>
      </c>
      <c r="B320" s="63" t="s">
        <v>373</v>
      </c>
      <c r="C320" s="3">
        <v>2</v>
      </c>
    </row>
    <row r="321" spans="1:3" x14ac:dyDescent="0.3">
      <c r="A321" s="63" t="s">
        <v>355</v>
      </c>
      <c r="B321" s="63" t="s">
        <v>1480</v>
      </c>
      <c r="C321" s="3">
        <v>287</v>
      </c>
    </row>
    <row r="322" spans="1:3" x14ac:dyDescent="0.3">
      <c r="A322" s="63" t="s">
        <v>355</v>
      </c>
      <c r="B322" s="63" t="s">
        <v>375</v>
      </c>
      <c r="C322" s="3">
        <v>19</v>
      </c>
    </row>
    <row r="323" spans="1:3" x14ac:dyDescent="0.3">
      <c r="A323" s="63" t="s">
        <v>355</v>
      </c>
      <c r="B323" s="63" t="s">
        <v>390</v>
      </c>
      <c r="C323" s="3">
        <v>342</v>
      </c>
    </row>
    <row r="324" spans="1:3" x14ac:dyDescent="0.3">
      <c r="A324" s="63" t="s">
        <v>355</v>
      </c>
      <c r="B324" s="63" t="s">
        <v>376</v>
      </c>
      <c r="C324" s="3">
        <v>368</v>
      </c>
    </row>
    <row r="325" spans="1:3" x14ac:dyDescent="0.3">
      <c r="A325" s="63" t="s">
        <v>355</v>
      </c>
      <c r="B325" s="63" t="s">
        <v>378</v>
      </c>
      <c r="C325" s="3">
        <v>38</v>
      </c>
    </row>
    <row r="326" spans="1:3" x14ac:dyDescent="0.3">
      <c r="A326" s="63" t="s">
        <v>355</v>
      </c>
      <c r="B326" s="63" t="s">
        <v>357</v>
      </c>
      <c r="C326" s="3">
        <v>3</v>
      </c>
    </row>
    <row r="327" spans="1:3" x14ac:dyDescent="0.3">
      <c r="A327" s="63" t="s">
        <v>355</v>
      </c>
      <c r="B327" s="63" t="s">
        <v>379</v>
      </c>
      <c r="C327" s="3">
        <v>125</v>
      </c>
    </row>
    <row r="328" spans="1:3" x14ac:dyDescent="0.3">
      <c r="A328" s="63" t="s">
        <v>355</v>
      </c>
      <c r="B328" s="63" t="s">
        <v>380</v>
      </c>
      <c r="C328" s="3">
        <v>59</v>
      </c>
    </row>
    <row r="329" spans="1:3" x14ac:dyDescent="0.3">
      <c r="A329" s="63" t="s">
        <v>355</v>
      </c>
      <c r="B329" s="63" t="s">
        <v>358</v>
      </c>
      <c r="C329" s="3">
        <v>1</v>
      </c>
    </row>
    <row r="330" spans="1:3" x14ac:dyDescent="0.3">
      <c r="A330" s="63" t="s">
        <v>355</v>
      </c>
      <c r="B330" s="63" t="s">
        <v>381</v>
      </c>
      <c r="C330" s="3">
        <v>4</v>
      </c>
    </row>
    <row r="331" spans="1:3" x14ac:dyDescent="0.3">
      <c r="A331" s="63" t="s">
        <v>355</v>
      </c>
      <c r="B331" s="63" t="s">
        <v>382</v>
      </c>
      <c r="C331" s="3">
        <v>62</v>
      </c>
    </row>
    <row r="332" spans="1:3" x14ac:dyDescent="0.3">
      <c r="A332" s="63" t="s">
        <v>355</v>
      </c>
      <c r="B332" s="63" t="s">
        <v>383</v>
      </c>
      <c r="C332" s="3">
        <v>53</v>
      </c>
    </row>
    <row r="333" spans="1:3" x14ac:dyDescent="0.3">
      <c r="A333" s="63" t="s">
        <v>355</v>
      </c>
      <c r="B333" s="63" t="s">
        <v>359</v>
      </c>
      <c r="C333" s="3">
        <v>150</v>
      </c>
    </row>
    <row r="334" spans="1:3" x14ac:dyDescent="0.3">
      <c r="A334" s="63" t="s">
        <v>355</v>
      </c>
      <c r="B334" s="63" t="s">
        <v>384</v>
      </c>
      <c r="C334" s="3">
        <v>21</v>
      </c>
    </row>
    <row r="335" spans="1:3" x14ac:dyDescent="0.3">
      <c r="A335" s="63" t="s">
        <v>355</v>
      </c>
      <c r="B335" s="63" t="s">
        <v>360</v>
      </c>
      <c r="C335" s="3">
        <v>117</v>
      </c>
    </row>
    <row r="336" spans="1:3" x14ac:dyDescent="0.3">
      <c r="A336" s="63" t="s">
        <v>355</v>
      </c>
      <c r="B336" s="63" t="s">
        <v>361</v>
      </c>
      <c r="C336" s="3">
        <v>61</v>
      </c>
    </row>
    <row r="337" spans="1:3" x14ac:dyDescent="0.3">
      <c r="A337" s="63" t="s">
        <v>355</v>
      </c>
      <c r="B337" s="63" t="s">
        <v>362</v>
      </c>
      <c r="C337" s="3">
        <v>12</v>
      </c>
    </row>
    <row r="338" spans="1:3" x14ac:dyDescent="0.3">
      <c r="A338" s="63" t="s">
        <v>355</v>
      </c>
      <c r="B338" s="63" t="s">
        <v>363</v>
      </c>
      <c r="C338" s="3">
        <v>428</v>
      </c>
    </row>
    <row r="339" spans="1:3" x14ac:dyDescent="0.3">
      <c r="A339" s="63" t="s">
        <v>355</v>
      </c>
      <c r="B339" s="63" t="s">
        <v>365</v>
      </c>
      <c r="C339" s="3">
        <v>118</v>
      </c>
    </row>
    <row r="340" spans="1:3" x14ac:dyDescent="0.3">
      <c r="A340" s="63" t="s">
        <v>355</v>
      </c>
      <c r="B340" s="63" t="s">
        <v>366</v>
      </c>
      <c r="C340" s="3">
        <v>50</v>
      </c>
    </row>
    <row r="341" spans="1:3" x14ac:dyDescent="0.3">
      <c r="A341" s="63" t="s">
        <v>355</v>
      </c>
      <c r="B341" s="63" t="s">
        <v>367</v>
      </c>
      <c r="C341" s="3">
        <v>48</v>
      </c>
    </row>
    <row r="342" spans="1:3" x14ac:dyDescent="0.3">
      <c r="A342" s="63" t="s">
        <v>355</v>
      </c>
      <c r="B342" s="63" t="s">
        <v>385</v>
      </c>
      <c r="C342" s="3">
        <v>24</v>
      </c>
    </row>
    <row r="343" spans="1:3" x14ac:dyDescent="0.3">
      <c r="A343" s="63" t="s">
        <v>355</v>
      </c>
      <c r="B343" s="63" t="s">
        <v>387</v>
      </c>
      <c r="C343" s="3">
        <v>17</v>
      </c>
    </row>
    <row r="344" spans="1:3" x14ac:dyDescent="0.3">
      <c r="A344" s="63" t="s">
        <v>355</v>
      </c>
      <c r="B344" s="63" t="s">
        <v>369</v>
      </c>
      <c r="C344" s="3">
        <v>5</v>
      </c>
    </row>
    <row r="345" spans="1:3" x14ac:dyDescent="0.3">
      <c r="A345" s="63" t="s">
        <v>355</v>
      </c>
      <c r="B345" s="63" t="s">
        <v>1566</v>
      </c>
      <c r="C345" s="3">
        <v>1</v>
      </c>
    </row>
    <row r="346" spans="1:3" x14ac:dyDescent="0.3">
      <c r="A346" s="63" t="s">
        <v>355</v>
      </c>
      <c r="B346" s="63" t="s">
        <v>368</v>
      </c>
      <c r="C346" s="3">
        <v>1</v>
      </c>
    </row>
    <row r="347" spans="1:3" x14ac:dyDescent="0.3">
      <c r="A347" s="63" t="s">
        <v>240</v>
      </c>
      <c r="B347" s="63" t="s">
        <v>1462</v>
      </c>
      <c r="C347" s="3">
        <v>8</v>
      </c>
    </row>
    <row r="348" spans="1:3" x14ac:dyDescent="0.3">
      <c r="A348" s="63" t="s">
        <v>240</v>
      </c>
      <c r="B348" s="63" t="s">
        <v>241</v>
      </c>
      <c r="C348" s="3">
        <v>1</v>
      </c>
    </row>
    <row r="349" spans="1:3" x14ac:dyDescent="0.3">
      <c r="A349" s="63" t="s">
        <v>240</v>
      </c>
      <c r="B349" s="63" t="s">
        <v>242</v>
      </c>
      <c r="C349" s="3">
        <v>64</v>
      </c>
    </row>
    <row r="350" spans="1:3" x14ac:dyDescent="0.3">
      <c r="A350" s="63" t="s">
        <v>240</v>
      </c>
      <c r="B350" s="63" t="s">
        <v>1463</v>
      </c>
      <c r="C350" s="3">
        <v>1</v>
      </c>
    </row>
    <row r="351" spans="1:3" x14ac:dyDescent="0.3">
      <c r="A351" s="63" t="s">
        <v>240</v>
      </c>
      <c r="B351" s="63" t="s">
        <v>1058</v>
      </c>
      <c r="C351" s="3">
        <v>3</v>
      </c>
    </row>
    <row r="352" spans="1:3" x14ac:dyDescent="0.3">
      <c r="A352" s="63" t="s">
        <v>240</v>
      </c>
      <c r="B352" s="63" t="s">
        <v>244</v>
      </c>
      <c r="C352" s="3">
        <v>9</v>
      </c>
    </row>
    <row r="353" spans="1:3" x14ac:dyDescent="0.3">
      <c r="A353" s="63" t="s">
        <v>240</v>
      </c>
      <c r="B353" s="63" t="s">
        <v>246</v>
      </c>
      <c r="C353" s="3">
        <v>4</v>
      </c>
    </row>
    <row r="354" spans="1:3" x14ac:dyDescent="0.3">
      <c r="A354" s="63" t="s">
        <v>240</v>
      </c>
      <c r="B354" s="63" t="s">
        <v>247</v>
      </c>
      <c r="C354" s="3">
        <v>19</v>
      </c>
    </row>
    <row r="355" spans="1:3" x14ac:dyDescent="0.3">
      <c r="A355" s="63" t="s">
        <v>240</v>
      </c>
      <c r="B355" s="63" t="s">
        <v>249</v>
      </c>
      <c r="C355" s="3">
        <v>3</v>
      </c>
    </row>
    <row r="356" spans="1:3" x14ac:dyDescent="0.3">
      <c r="A356" s="63" t="s">
        <v>240</v>
      </c>
      <c r="B356" s="63" t="s">
        <v>250</v>
      </c>
      <c r="C356" s="3">
        <v>92</v>
      </c>
    </row>
    <row r="357" spans="1:3" x14ac:dyDescent="0.3">
      <c r="A357" s="63" t="s">
        <v>240</v>
      </c>
      <c r="B357" s="63" t="s">
        <v>252</v>
      </c>
      <c r="C357" s="3">
        <v>9</v>
      </c>
    </row>
    <row r="358" spans="1:3" x14ac:dyDescent="0.3">
      <c r="A358" s="63" t="s">
        <v>240</v>
      </c>
      <c r="B358" s="63" t="s">
        <v>253</v>
      </c>
      <c r="C358" s="3">
        <v>41</v>
      </c>
    </row>
    <row r="359" spans="1:3" x14ac:dyDescent="0.3">
      <c r="A359" s="63" t="s">
        <v>240</v>
      </c>
      <c r="B359" s="63" t="s">
        <v>254</v>
      </c>
      <c r="C359" s="3">
        <v>27</v>
      </c>
    </row>
    <row r="360" spans="1:3" x14ac:dyDescent="0.3">
      <c r="A360" s="63" t="s">
        <v>240</v>
      </c>
      <c r="B360" s="63" t="s">
        <v>1056</v>
      </c>
      <c r="C360" s="3">
        <v>1</v>
      </c>
    </row>
    <row r="361" spans="1:3" x14ac:dyDescent="0.3">
      <c r="A361" s="63" t="s">
        <v>240</v>
      </c>
      <c r="B361" s="63" t="s">
        <v>1057</v>
      </c>
      <c r="C361" s="3">
        <v>7</v>
      </c>
    </row>
    <row r="362" spans="1:3" x14ac:dyDescent="0.3">
      <c r="A362" s="63" t="s">
        <v>396</v>
      </c>
      <c r="B362" s="63" t="s">
        <v>1273</v>
      </c>
      <c r="C362" s="3">
        <v>209</v>
      </c>
    </row>
    <row r="363" spans="1:3" x14ac:dyDescent="0.3">
      <c r="A363" s="63" t="s">
        <v>306</v>
      </c>
      <c r="B363" s="63" t="s">
        <v>307</v>
      </c>
      <c r="C363" s="3">
        <v>7</v>
      </c>
    </row>
    <row r="364" spans="1:3" x14ac:dyDescent="0.3">
      <c r="A364" s="63" t="s">
        <v>503</v>
      </c>
      <c r="B364" s="63" t="s">
        <v>504</v>
      </c>
      <c r="C364" s="3">
        <v>23</v>
      </c>
    </row>
    <row r="365" spans="1:3" x14ac:dyDescent="0.3">
      <c r="A365" s="63" t="s">
        <v>416</v>
      </c>
      <c r="B365" s="63" t="s">
        <v>417</v>
      </c>
      <c r="C365" s="3">
        <v>43</v>
      </c>
    </row>
    <row r="366" spans="1:3" x14ac:dyDescent="0.3">
      <c r="A366" s="63" t="s">
        <v>416</v>
      </c>
      <c r="B366" s="63" t="s">
        <v>418</v>
      </c>
      <c r="C366" s="3">
        <v>1</v>
      </c>
    </row>
    <row r="367" spans="1:3" x14ac:dyDescent="0.3">
      <c r="A367" s="63" t="s">
        <v>416</v>
      </c>
      <c r="B367" s="63" t="s">
        <v>1029</v>
      </c>
      <c r="C367" s="3">
        <v>21</v>
      </c>
    </row>
    <row r="368" spans="1:3" x14ac:dyDescent="0.3">
      <c r="A368" s="63" t="s">
        <v>495</v>
      </c>
      <c r="B368" s="63" t="s">
        <v>498</v>
      </c>
      <c r="C368" s="3">
        <v>10</v>
      </c>
    </row>
    <row r="369" spans="1:3" x14ac:dyDescent="0.3">
      <c r="A369" s="63" t="s">
        <v>495</v>
      </c>
      <c r="B369" s="63" t="s">
        <v>1243</v>
      </c>
      <c r="C369" s="3">
        <v>6</v>
      </c>
    </row>
    <row r="370" spans="1:3" x14ac:dyDescent="0.3">
      <c r="A370" s="63" t="s">
        <v>495</v>
      </c>
      <c r="B370" s="63" t="s">
        <v>1284</v>
      </c>
      <c r="C370" s="3">
        <v>3</v>
      </c>
    </row>
    <row r="371" spans="1:3" x14ac:dyDescent="0.3">
      <c r="A371" s="63" t="s">
        <v>495</v>
      </c>
      <c r="B371" s="63" t="s">
        <v>500</v>
      </c>
      <c r="C371" s="3">
        <v>321</v>
      </c>
    </row>
    <row r="372" spans="1:3" x14ac:dyDescent="0.3">
      <c r="A372" s="63" t="s">
        <v>495</v>
      </c>
      <c r="B372" s="63" t="s">
        <v>1097</v>
      </c>
      <c r="C372" s="3">
        <v>17</v>
      </c>
    </row>
    <row r="373" spans="1:3" x14ac:dyDescent="0.3">
      <c r="A373" s="63" t="s">
        <v>495</v>
      </c>
      <c r="B373" s="63" t="s">
        <v>496</v>
      </c>
      <c r="C373" s="3">
        <v>1</v>
      </c>
    </row>
    <row r="374" spans="1:3" x14ac:dyDescent="0.3">
      <c r="A374" s="63" t="s">
        <v>495</v>
      </c>
      <c r="B374" s="63" t="s">
        <v>1030</v>
      </c>
      <c r="C374" s="3">
        <v>5</v>
      </c>
    </row>
    <row r="375" spans="1:3" x14ac:dyDescent="0.3">
      <c r="A375" s="63" t="s">
        <v>495</v>
      </c>
      <c r="B375" s="63" t="s">
        <v>497</v>
      </c>
      <c r="C375" s="3">
        <v>1</v>
      </c>
    </row>
    <row r="376" spans="1:3" x14ac:dyDescent="0.3">
      <c r="A376" s="63" t="s">
        <v>495</v>
      </c>
      <c r="B376" s="63" t="s">
        <v>501</v>
      </c>
      <c r="C376" s="3">
        <v>102</v>
      </c>
    </row>
    <row r="377" spans="1:3" x14ac:dyDescent="0.3">
      <c r="A377" s="63" t="s">
        <v>650</v>
      </c>
      <c r="B377" s="63" t="s">
        <v>651</v>
      </c>
      <c r="C377" s="3">
        <v>1</v>
      </c>
    </row>
    <row r="378" spans="1:3" x14ac:dyDescent="0.3">
      <c r="A378" s="63" t="s">
        <v>507</v>
      </c>
      <c r="B378" s="63" t="s">
        <v>508</v>
      </c>
      <c r="C378" s="3">
        <v>2</v>
      </c>
    </row>
    <row r="379" spans="1:3" x14ac:dyDescent="0.3">
      <c r="A379" s="63" t="s">
        <v>507</v>
      </c>
      <c r="B379" s="63" t="s">
        <v>510</v>
      </c>
      <c r="C379" s="3">
        <v>16</v>
      </c>
    </row>
    <row r="380" spans="1:3" x14ac:dyDescent="0.3">
      <c r="A380" s="63" t="s">
        <v>507</v>
      </c>
      <c r="B380" s="63" t="s">
        <v>511</v>
      </c>
      <c r="C380" s="3">
        <v>21</v>
      </c>
    </row>
    <row r="381" spans="1:3" x14ac:dyDescent="0.3">
      <c r="A381" s="63" t="s">
        <v>507</v>
      </c>
      <c r="B381" s="63" t="s">
        <v>512</v>
      </c>
      <c r="C381" s="3">
        <v>28</v>
      </c>
    </row>
    <row r="382" spans="1:3" x14ac:dyDescent="0.3">
      <c r="A382" s="63" t="s">
        <v>507</v>
      </c>
      <c r="B382" s="63" t="s">
        <v>513</v>
      </c>
      <c r="C382" s="3">
        <v>6</v>
      </c>
    </row>
    <row r="383" spans="1:3" x14ac:dyDescent="0.3">
      <c r="A383" s="63" t="s">
        <v>507</v>
      </c>
      <c r="B383" s="63" t="s">
        <v>902</v>
      </c>
      <c r="C383" s="3">
        <v>8</v>
      </c>
    </row>
    <row r="384" spans="1:3" x14ac:dyDescent="0.3">
      <c r="A384" s="63" t="s">
        <v>507</v>
      </c>
      <c r="B384" s="63" t="s">
        <v>514</v>
      </c>
      <c r="C384" s="3">
        <v>5</v>
      </c>
    </row>
    <row r="385" spans="1:3" x14ac:dyDescent="0.3">
      <c r="A385" s="63" t="s">
        <v>507</v>
      </c>
      <c r="B385" s="63" t="s">
        <v>515</v>
      </c>
      <c r="C385" s="3">
        <v>2</v>
      </c>
    </row>
    <row r="386" spans="1:3" x14ac:dyDescent="0.3">
      <c r="A386" s="63" t="s">
        <v>507</v>
      </c>
      <c r="B386" s="63" t="s">
        <v>516</v>
      </c>
      <c r="C386" s="3">
        <v>4</v>
      </c>
    </row>
    <row r="387" spans="1:3" x14ac:dyDescent="0.3">
      <c r="A387" s="63" t="s">
        <v>507</v>
      </c>
      <c r="B387" s="63" t="s">
        <v>517</v>
      </c>
      <c r="C387" s="3">
        <v>1</v>
      </c>
    </row>
    <row r="388" spans="1:3" x14ac:dyDescent="0.3">
      <c r="A388" s="63" t="s">
        <v>507</v>
      </c>
      <c r="B388" s="63" t="s">
        <v>518</v>
      </c>
      <c r="C388" s="3">
        <v>5</v>
      </c>
    </row>
    <row r="389" spans="1:3" x14ac:dyDescent="0.3">
      <c r="A389" s="63" t="s">
        <v>507</v>
      </c>
      <c r="B389" s="63" t="s">
        <v>519</v>
      </c>
      <c r="C389" s="3">
        <v>1</v>
      </c>
    </row>
    <row r="390" spans="1:3" x14ac:dyDescent="0.3">
      <c r="A390" s="63" t="s">
        <v>507</v>
      </c>
      <c r="B390" s="63" t="s">
        <v>521</v>
      </c>
      <c r="C390" s="3">
        <v>26</v>
      </c>
    </row>
    <row r="391" spans="1:3" x14ac:dyDescent="0.3">
      <c r="A391" s="63" t="s">
        <v>507</v>
      </c>
      <c r="B391" s="63" t="s">
        <v>1573</v>
      </c>
      <c r="C391" s="3">
        <v>1</v>
      </c>
    </row>
    <row r="392" spans="1:3" x14ac:dyDescent="0.3">
      <c r="A392" s="63" t="s">
        <v>507</v>
      </c>
      <c r="B392" s="63" t="s">
        <v>523</v>
      </c>
      <c r="C392" s="3">
        <v>11</v>
      </c>
    </row>
    <row r="393" spans="1:3" x14ac:dyDescent="0.3">
      <c r="A393" s="63" t="s">
        <v>507</v>
      </c>
      <c r="B393" s="63" t="s">
        <v>524</v>
      </c>
      <c r="C393" s="3">
        <v>17</v>
      </c>
    </row>
    <row r="394" spans="1:3" x14ac:dyDescent="0.3">
      <c r="A394" s="63" t="s">
        <v>507</v>
      </c>
      <c r="B394" s="63" t="s">
        <v>1261</v>
      </c>
      <c r="C394" s="3">
        <v>9</v>
      </c>
    </row>
    <row r="395" spans="1:3" x14ac:dyDescent="0.3">
      <c r="A395" s="63" t="s">
        <v>507</v>
      </c>
      <c r="B395" s="63" t="s">
        <v>1564</v>
      </c>
      <c r="C395" s="3">
        <v>1</v>
      </c>
    </row>
    <row r="396" spans="1:3" x14ac:dyDescent="0.3">
      <c r="A396" s="63" t="s">
        <v>507</v>
      </c>
      <c r="B396" s="63" t="s">
        <v>525</v>
      </c>
      <c r="C396" s="3">
        <v>81</v>
      </c>
    </row>
    <row r="397" spans="1:3" x14ac:dyDescent="0.3">
      <c r="A397" s="63" t="s">
        <v>507</v>
      </c>
      <c r="B397" s="63" t="s">
        <v>528</v>
      </c>
      <c r="C397" s="3">
        <v>9</v>
      </c>
    </row>
    <row r="398" spans="1:3" x14ac:dyDescent="0.3">
      <c r="A398" s="63" t="s">
        <v>507</v>
      </c>
      <c r="B398" s="63" t="s">
        <v>529</v>
      </c>
      <c r="C398" s="3">
        <v>54</v>
      </c>
    </row>
    <row r="399" spans="1:3" x14ac:dyDescent="0.3">
      <c r="A399" s="63" t="s">
        <v>507</v>
      </c>
      <c r="B399" s="63" t="s">
        <v>530</v>
      </c>
      <c r="C399" s="3">
        <v>12</v>
      </c>
    </row>
    <row r="400" spans="1:3" x14ac:dyDescent="0.3">
      <c r="A400" s="63" t="s">
        <v>507</v>
      </c>
      <c r="B400" s="63" t="s">
        <v>531</v>
      </c>
      <c r="C400" s="3">
        <v>3</v>
      </c>
    </row>
    <row r="401" spans="1:3" x14ac:dyDescent="0.3">
      <c r="A401" s="63" t="s">
        <v>507</v>
      </c>
      <c r="B401" s="63" t="s">
        <v>532</v>
      </c>
      <c r="C401" s="3">
        <v>9</v>
      </c>
    </row>
    <row r="402" spans="1:3" x14ac:dyDescent="0.3">
      <c r="A402" s="63" t="s">
        <v>507</v>
      </c>
      <c r="B402" s="63" t="s">
        <v>533</v>
      </c>
      <c r="C402" s="3">
        <v>10</v>
      </c>
    </row>
    <row r="403" spans="1:3" x14ac:dyDescent="0.3">
      <c r="A403" s="63" t="s">
        <v>507</v>
      </c>
      <c r="B403" s="63" t="s">
        <v>534</v>
      </c>
      <c r="C403" s="3">
        <v>21</v>
      </c>
    </row>
    <row r="404" spans="1:3" x14ac:dyDescent="0.3">
      <c r="A404" s="63" t="s">
        <v>507</v>
      </c>
      <c r="B404" s="63" t="s">
        <v>535</v>
      </c>
      <c r="C404" s="3">
        <v>2</v>
      </c>
    </row>
    <row r="405" spans="1:3" x14ac:dyDescent="0.3">
      <c r="A405" s="63" t="s">
        <v>507</v>
      </c>
      <c r="B405" s="63" t="s">
        <v>536</v>
      </c>
      <c r="C405" s="3">
        <v>11</v>
      </c>
    </row>
    <row r="406" spans="1:3" x14ac:dyDescent="0.3">
      <c r="A406" s="63" t="s">
        <v>507</v>
      </c>
      <c r="B406" s="63" t="s">
        <v>537</v>
      </c>
      <c r="C406" s="3">
        <v>4</v>
      </c>
    </row>
    <row r="407" spans="1:3" x14ac:dyDescent="0.3">
      <c r="A407" s="63" t="s">
        <v>507</v>
      </c>
      <c r="B407" s="63" t="s">
        <v>538</v>
      </c>
      <c r="C407" s="3">
        <v>12</v>
      </c>
    </row>
    <row r="408" spans="1:3" x14ac:dyDescent="0.3">
      <c r="A408" s="63" t="s">
        <v>507</v>
      </c>
      <c r="B408" s="63" t="s">
        <v>539</v>
      </c>
      <c r="C408" s="3">
        <v>13</v>
      </c>
    </row>
    <row r="409" spans="1:3" x14ac:dyDescent="0.3">
      <c r="A409" s="63" t="s">
        <v>507</v>
      </c>
      <c r="B409" s="63" t="s">
        <v>541</v>
      </c>
      <c r="C409" s="3">
        <v>2</v>
      </c>
    </row>
    <row r="410" spans="1:3" x14ac:dyDescent="0.3">
      <c r="A410" s="63" t="s">
        <v>507</v>
      </c>
      <c r="B410" s="63" t="s">
        <v>542</v>
      </c>
      <c r="C410" s="3">
        <v>173</v>
      </c>
    </row>
    <row r="411" spans="1:3" x14ac:dyDescent="0.3">
      <c r="A411" s="63" t="s">
        <v>507</v>
      </c>
      <c r="B411" s="63" t="s">
        <v>544</v>
      </c>
      <c r="C411" s="3">
        <v>20</v>
      </c>
    </row>
    <row r="412" spans="1:3" x14ac:dyDescent="0.3">
      <c r="A412" s="63" t="s">
        <v>507</v>
      </c>
      <c r="B412" s="63" t="s">
        <v>545</v>
      </c>
      <c r="C412" s="3">
        <v>41</v>
      </c>
    </row>
    <row r="413" spans="1:3" x14ac:dyDescent="0.3">
      <c r="A413" s="63" t="s">
        <v>507</v>
      </c>
      <c r="B413" s="63" t="s">
        <v>546</v>
      </c>
      <c r="C413" s="3">
        <v>2</v>
      </c>
    </row>
    <row r="414" spans="1:3" x14ac:dyDescent="0.3">
      <c r="A414" s="63" t="s">
        <v>507</v>
      </c>
      <c r="B414" s="63" t="s">
        <v>547</v>
      </c>
      <c r="C414" s="3">
        <v>3</v>
      </c>
    </row>
    <row r="415" spans="1:3" x14ac:dyDescent="0.3">
      <c r="A415" s="63" t="s">
        <v>507</v>
      </c>
      <c r="B415" s="63" t="s">
        <v>1264</v>
      </c>
      <c r="C415" s="3">
        <v>31</v>
      </c>
    </row>
    <row r="416" spans="1:3" x14ac:dyDescent="0.3">
      <c r="A416" s="63" t="s">
        <v>507</v>
      </c>
      <c r="B416" s="63" t="s">
        <v>548</v>
      </c>
      <c r="C416" s="3">
        <v>1</v>
      </c>
    </row>
    <row r="417" spans="1:3" x14ac:dyDescent="0.3">
      <c r="A417" s="63" t="s">
        <v>507</v>
      </c>
      <c r="B417" s="63" t="s">
        <v>549</v>
      </c>
      <c r="C417" s="3">
        <v>3</v>
      </c>
    </row>
    <row r="418" spans="1:3" x14ac:dyDescent="0.3">
      <c r="A418" s="63" t="s">
        <v>507</v>
      </c>
      <c r="B418" s="63" t="s">
        <v>550</v>
      </c>
      <c r="C418" s="3">
        <v>1</v>
      </c>
    </row>
    <row r="419" spans="1:3" x14ac:dyDescent="0.3">
      <c r="A419" s="63" t="s">
        <v>507</v>
      </c>
      <c r="B419" s="63" t="s">
        <v>551</v>
      </c>
      <c r="C419" s="3">
        <v>1</v>
      </c>
    </row>
    <row r="420" spans="1:3" x14ac:dyDescent="0.3">
      <c r="A420" s="63" t="s">
        <v>507</v>
      </c>
      <c r="B420" s="63" t="s">
        <v>552</v>
      </c>
      <c r="C420" s="3">
        <v>2</v>
      </c>
    </row>
    <row r="421" spans="1:3" x14ac:dyDescent="0.3">
      <c r="A421" s="63" t="s">
        <v>507</v>
      </c>
      <c r="B421" s="63" t="s">
        <v>553</v>
      </c>
      <c r="C421" s="3">
        <v>21</v>
      </c>
    </row>
    <row r="422" spans="1:3" x14ac:dyDescent="0.3">
      <c r="A422" s="63" t="s">
        <v>507</v>
      </c>
      <c r="B422" s="63" t="s">
        <v>555</v>
      </c>
      <c r="C422" s="3">
        <v>1</v>
      </c>
    </row>
    <row r="423" spans="1:3" x14ac:dyDescent="0.3">
      <c r="A423" s="63" t="s">
        <v>507</v>
      </c>
      <c r="B423" s="63" t="s">
        <v>556</v>
      </c>
      <c r="C423" s="3">
        <v>13</v>
      </c>
    </row>
    <row r="424" spans="1:3" x14ac:dyDescent="0.3">
      <c r="A424" s="63" t="s">
        <v>507</v>
      </c>
      <c r="B424" s="63" t="s">
        <v>557</v>
      </c>
      <c r="C424" s="3">
        <v>9</v>
      </c>
    </row>
    <row r="425" spans="1:3" x14ac:dyDescent="0.3">
      <c r="A425" s="63" t="s">
        <v>507</v>
      </c>
      <c r="B425" s="63" t="s">
        <v>558</v>
      </c>
      <c r="C425" s="3">
        <v>3</v>
      </c>
    </row>
    <row r="426" spans="1:3" x14ac:dyDescent="0.3">
      <c r="A426" s="63" t="s">
        <v>507</v>
      </c>
      <c r="B426" s="63" t="s">
        <v>559</v>
      </c>
      <c r="C426" s="3">
        <v>54</v>
      </c>
    </row>
    <row r="427" spans="1:3" x14ac:dyDescent="0.3">
      <c r="A427" s="63" t="s">
        <v>507</v>
      </c>
      <c r="B427" s="63" t="s">
        <v>928</v>
      </c>
      <c r="C427" s="3">
        <v>109</v>
      </c>
    </row>
    <row r="428" spans="1:3" x14ac:dyDescent="0.3">
      <c r="A428" s="63" t="s">
        <v>507</v>
      </c>
      <c r="B428" s="63" t="s">
        <v>560</v>
      </c>
      <c r="C428" s="3">
        <v>1</v>
      </c>
    </row>
    <row r="429" spans="1:3" x14ac:dyDescent="0.3">
      <c r="A429" s="63" t="s">
        <v>507</v>
      </c>
      <c r="B429" s="63" t="s">
        <v>561</v>
      </c>
      <c r="C429" s="3">
        <v>63</v>
      </c>
    </row>
    <row r="430" spans="1:3" x14ac:dyDescent="0.3">
      <c r="A430" s="63" t="s">
        <v>507</v>
      </c>
      <c r="B430" s="63" t="s">
        <v>562</v>
      </c>
      <c r="C430" s="3">
        <v>17</v>
      </c>
    </row>
    <row r="431" spans="1:3" x14ac:dyDescent="0.3">
      <c r="A431" s="63" t="s">
        <v>507</v>
      </c>
      <c r="B431" s="63" t="s">
        <v>563</v>
      </c>
      <c r="C431" s="3">
        <v>3</v>
      </c>
    </row>
    <row r="432" spans="1:3" x14ac:dyDescent="0.3">
      <c r="A432" s="63" t="s">
        <v>507</v>
      </c>
      <c r="B432" s="63" t="s">
        <v>564</v>
      </c>
      <c r="C432" s="3">
        <v>31</v>
      </c>
    </row>
    <row r="433" spans="1:3" x14ac:dyDescent="0.3">
      <c r="A433" s="63" t="s">
        <v>507</v>
      </c>
      <c r="B433" s="63" t="s">
        <v>565</v>
      </c>
      <c r="C433" s="3">
        <v>219</v>
      </c>
    </row>
    <row r="434" spans="1:3" x14ac:dyDescent="0.3">
      <c r="A434" s="63" t="s">
        <v>507</v>
      </c>
      <c r="B434" s="63" t="s">
        <v>566</v>
      </c>
      <c r="C434" s="3">
        <v>1</v>
      </c>
    </row>
    <row r="435" spans="1:3" x14ac:dyDescent="0.3">
      <c r="A435" s="63" t="s">
        <v>507</v>
      </c>
      <c r="B435" s="63" t="s">
        <v>567</v>
      </c>
      <c r="C435" s="3">
        <v>9</v>
      </c>
    </row>
    <row r="436" spans="1:3" x14ac:dyDescent="0.3">
      <c r="A436" s="63" t="s">
        <v>507</v>
      </c>
      <c r="B436" s="63" t="s">
        <v>568</v>
      </c>
      <c r="C436" s="3">
        <v>24</v>
      </c>
    </row>
    <row r="437" spans="1:3" x14ac:dyDescent="0.3">
      <c r="A437" s="63" t="s">
        <v>507</v>
      </c>
      <c r="B437" s="63" t="s">
        <v>569</v>
      </c>
      <c r="C437" s="3">
        <v>24</v>
      </c>
    </row>
    <row r="438" spans="1:3" x14ac:dyDescent="0.3">
      <c r="A438" s="63" t="s">
        <v>507</v>
      </c>
      <c r="B438" s="63" t="s">
        <v>570</v>
      </c>
      <c r="C438" s="3">
        <v>8</v>
      </c>
    </row>
    <row r="439" spans="1:3" x14ac:dyDescent="0.3">
      <c r="A439" s="63" t="s">
        <v>507</v>
      </c>
      <c r="B439" s="63" t="s">
        <v>571</v>
      </c>
      <c r="C439" s="3">
        <v>28</v>
      </c>
    </row>
    <row r="440" spans="1:3" x14ac:dyDescent="0.3">
      <c r="A440" s="63" t="s">
        <v>507</v>
      </c>
      <c r="B440" s="63" t="s">
        <v>572</v>
      </c>
      <c r="C440" s="3">
        <v>23</v>
      </c>
    </row>
    <row r="441" spans="1:3" x14ac:dyDescent="0.3">
      <c r="A441" s="63" t="s">
        <v>507</v>
      </c>
      <c r="B441" s="63" t="s">
        <v>573</v>
      </c>
      <c r="C441" s="3">
        <v>85</v>
      </c>
    </row>
    <row r="442" spans="1:3" x14ac:dyDescent="0.3">
      <c r="A442" s="63" t="s">
        <v>507</v>
      </c>
      <c r="B442" s="63" t="s">
        <v>574</v>
      </c>
      <c r="C442" s="3">
        <v>9</v>
      </c>
    </row>
    <row r="443" spans="1:3" x14ac:dyDescent="0.3">
      <c r="A443" s="63" t="s">
        <v>507</v>
      </c>
      <c r="B443" s="63" t="s">
        <v>575</v>
      </c>
      <c r="C443" s="3">
        <v>106</v>
      </c>
    </row>
    <row r="444" spans="1:3" x14ac:dyDescent="0.3">
      <c r="A444" s="63" t="s">
        <v>507</v>
      </c>
      <c r="B444" s="63" t="s">
        <v>576</v>
      </c>
      <c r="C444" s="3">
        <v>78</v>
      </c>
    </row>
    <row r="445" spans="1:3" x14ac:dyDescent="0.3">
      <c r="A445" s="63" t="s">
        <v>507</v>
      </c>
      <c r="B445" s="63" t="s">
        <v>577</v>
      </c>
      <c r="C445" s="3">
        <v>881</v>
      </c>
    </row>
    <row r="446" spans="1:3" x14ac:dyDescent="0.3">
      <c r="A446" s="63" t="s">
        <v>507</v>
      </c>
      <c r="B446" s="63" t="s">
        <v>579</v>
      </c>
      <c r="C446" s="3">
        <v>2</v>
      </c>
    </row>
    <row r="447" spans="1:3" x14ac:dyDescent="0.3">
      <c r="A447" s="63" t="s">
        <v>507</v>
      </c>
      <c r="B447" s="63" t="s">
        <v>580</v>
      </c>
      <c r="C447" s="3">
        <v>106</v>
      </c>
    </row>
    <row r="448" spans="1:3" x14ac:dyDescent="0.3">
      <c r="A448" s="63" t="s">
        <v>507</v>
      </c>
      <c r="B448" s="63" t="s">
        <v>581</v>
      </c>
      <c r="C448" s="3">
        <v>46</v>
      </c>
    </row>
    <row r="449" spans="1:3" x14ac:dyDescent="0.3">
      <c r="A449" s="63" t="s">
        <v>507</v>
      </c>
      <c r="B449" s="63" t="s">
        <v>582</v>
      </c>
      <c r="C449" s="3">
        <v>8</v>
      </c>
    </row>
    <row r="450" spans="1:3" x14ac:dyDescent="0.3">
      <c r="A450" s="63" t="s">
        <v>507</v>
      </c>
      <c r="B450" s="63" t="s">
        <v>583</v>
      </c>
      <c r="C450" s="3">
        <v>82</v>
      </c>
    </row>
    <row r="451" spans="1:3" x14ac:dyDescent="0.3">
      <c r="A451" s="63" t="s">
        <v>507</v>
      </c>
      <c r="B451" s="63" t="s">
        <v>584</v>
      </c>
      <c r="C451" s="3">
        <v>1</v>
      </c>
    </row>
    <row r="452" spans="1:3" x14ac:dyDescent="0.3">
      <c r="A452" s="63" t="s">
        <v>507</v>
      </c>
      <c r="B452" s="63" t="s">
        <v>585</v>
      </c>
      <c r="C452" s="3">
        <v>1</v>
      </c>
    </row>
    <row r="453" spans="1:3" x14ac:dyDescent="0.3">
      <c r="A453" s="63" t="s">
        <v>507</v>
      </c>
      <c r="B453" s="63" t="s">
        <v>1563</v>
      </c>
      <c r="C453" s="3">
        <v>1</v>
      </c>
    </row>
    <row r="454" spans="1:3" x14ac:dyDescent="0.3">
      <c r="A454" s="63" t="s">
        <v>507</v>
      </c>
      <c r="B454" s="63" t="s">
        <v>586</v>
      </c>
      <c r="C454" s="3">
        <v>1</v>
      </c>
    </row>
    <row r="455" spans="1:3" x14ac:dyDescent="0.3">
      <c r="A455" s="63" t="s">
        <v>507</v>
      </c>
      <c r="B455" s="63" t="s">
        <v>587</v>
      </c>
      <c r="C455" s="3">
        <v>11</v>
      </c>
    </row>
    <row r="456" spans="1:3" x14ac:dyDescent="0.3">
      <c r="A456" s="63" t="s">
        <v>507</v>
      </c>
      <c r="B456" s="63" t="s">
        <v>588</v>
      </c>
      <c r="C456" s="3">
        <v>45</v>
      </c>
    </row>
    <row r="457" spans="1:3" x14ac:dyDescent="0.3">
      <c r="A457" s="63" t="s">
        <v>507</v>
      </c>
      <c r="B457" s="63" t="s">
        <v>589</v>
      </c>
      <c r="C457" s="3">
        <v>6</v>
      </c>
    </row>
    <row r="458" spans="1:3" x14ac:dyDescent="0.3">
      <c r="A458" s="63" t="s">
        <v>507</v>
      </c>
      <c r="B458" s="63" t="s">
        <v>590</v>
      </c>
      <c r="C458" s="3">
        <v>2</v>
      </c>
    </row>
    <row r="459" spans="1:3" x14ac:dyDescent="0.3">
      <c r="A459" s="63" t="s">
        <v>507</v>
      </c>
      <c r="B459" s="63" t="s">
        <v>591</v>
      </c>
      <c r="C459" s="3">
        <v>4</v>
      </c>
    </row>
    <row r="460" spans="1:3" x14ac:dyDescent="0.3">
      <c r="A460" s="63" t="s">
        <v>507</v>
      </c>
      <c r="B460" s="63" t="s">
        <v>593</v>
      </c>
      <c r="C460" s="3">
        <v>25</v>
      </c>
    </row>
    <row r="461" spans="1:3" x14ac:dyDescent="0.3">
      <c r="A461" s="63" t="s">
        <v>507</v>
      </c>
      <c r="B461" s="63" t="s">
        <v>594</v>
      </c>
      <c r="C461" s="3">
        <v>5</v>
      </c>
    </row>
    <row r="462" spans="1:3" x14ac:dyDescent="0.3">
      <c r="A462" s="63" t="s">
        <v>507</v>
      </c>
      <c r="B462" s="63" t="s">
        <v>592</v>
      </c>
      <c r="C462" s="3">
        <v>2</v>
      </c>
    </row>
    <row r="463" spans="1:3" x14ac:dyDescent="0.3">
      <c r="A463" s="63" t="s">
        <v>507</v>
      </c>
      <c r="B463" s="63" t="s">
        <v>595</v>
      </c>
      <c r="C463" s="3">
        <v>3</v>
      </c>
    </row>
    <row r="464" spans="1:3" x14ac:dyDescent="0.3">
      <c r="A464" s="63" t="s">
        <v>507</v>
      </c>
      <c r="B464" s="63" t="s">
        <v>596</v>
      </c>
      <c r="C464" s="3">
        <v>2</v>
      </c>
    </row>
    <row r="465" spans="1:3" x14ac:dyDescent="0.3">
      <c r="A465" s="63" t="s">
        <v>507</v>
      </c>
      <c r="B465" s="63" t="s">
        <v>597</v>
      </c>
      <c r="C465" s="3">
        <v>16</v>
      </c>
    </row>
    <row r="466" spans="1:3" x14ac:dyDescent="0.3">
      <c r="A466" s="63" t="s">
        <v>507</v>
      </c>
      <c r="B466" s="63" t="s">
        <v>598</v>
      </c>
      <c r="C466" s="3">
        <v>1</v>
      </c>
    </row>
    <row r="467" spans="1:3" x14ac:dyDescent="0.3">
      <c r="A467" s="63" t="s">
        <v>507</v>
      </c>
      <c r="B467" s="63" t="s">
        <v>599</v>
      </c>
      <c r="C467" s="3">
        <v>16</v>
      </c>
    </row>
    <row r="468" spans="1:3" x14ac:dyDescent="0.3">
      <c r="A468" s="63" t="s">
        <v>507</v>
      </c>
      <c r="B468" s="63" t="s">
        <v>600</v>
      </c>
      <c r="C468" s="3">
        <v>19</v>
      </c>
    </row>
    <row r="469" spans="1:3" x14ac:dyDescent="0.3">
      <c r="A469" s="63" t="s">
        <v>507</v>
      </c>
      <c r="B469" s="63" t="s">
        <v>1525</v>
      </c>
      <c r="C469" s="3">
        <v>13</v>
      </c>
    </row>
    <row r="470" spans="1:3" x14ac:dyDescent="0.3">
      <c r="A470" s="63" t="s">
        <v>507</v>
      </c>
      <c r="B470" s="63" t="s">
        <v>601</v>
      </c>
      <c r="C470" s="3">
        <v>9</v>
      </c>
    </row>
    <row r="471" spans="1:3" x14ac:dyDescent="0.3">
      <c r="A471" s="63" t="s">
        <v>507</v>
      </c>
      <c r="B471" s="63" t="s">
        <v>602</v>
      </c>
      <c r="C471" s="3">
        <v>2</v>
      </c>
    </row>
    <row r="472" spans="1:3" x14ac:dyDescent="0.3">
      <c r="A472" s="63" t="s">
        <v>507</v>
      </c>
      <c r="B472" s="63" t="s">
        <v>603</v>
      </c>
      <c r="C472" s="3">
        <v>1</v>
      </c>
    </row>
    <row r="473" spans="1:3" x14ac:dyDescent="0.3">
      <c r="A473" s="63" t="s">
        <v>507</v>
      </c>
      <c r="B473" s="63" t="s">
        <v>604</v>
      </c>
      <c r="C473" s="3">
        <v>14</v>
      </c>
    </row>
    <row r="474" spans="1:3" x14ac:dyDescent="0.3">
      <c r="A474" s="63" t="s">
        <v>507</v>
      </c>
      <c r="B474" s="63" t="s">
        <v>605</v>
      </c>
      <c r="C474" s="3">
        <v>2</v>
      </c>
    </row>
    <row r="475" spans="1:3" x14ac:dyDescent="0.3">
      <c r="A475" s="63" t="s">
        <v>507</v>
      </c>
      <c r="B475" s="63" t="s">
        <v>606</v>
      </c>
      <c r="C475" s="3">
        <v>1</v>
      </c>
    </row>
    <row r="476" spans="1:3" x14ac:dyDescent="0.3">
      <c r="A476" s="63" t="s">
        <v>507</v>
      </c>
      <c r="B476" s="63" t="s">
        <v>607</v>
      </c>
      <c r="C476" s="3">
        <v>1</v>
      </c>
    </row>
    <row r="477" spans="1:3" x14ac:dyDescent="0.3">
      <c r="A477" s="63" t="s">
        <v>507</v>
      </c>
      <c r="B477" s="63" t="s">
        <v>608</v>
      </c>
      <c r="C477" s="3">
        <v>6</v>
      </c>
    </row>
    <row r="478" spans="1:3" x14ac:dyDescent="0.3">
      <c r="A478" s="63" t="s">
        <v>507</v>
      </c>
      <c r="B478" s="63" t="s">
        <v>610</v>
      </c>
      <c r="C478" s="3">
        <v>12</v>
      </c>
    </row>
    <row r="479" spans="1:3" x14ac:dyDescent="0.3">
      <c r="A479" s="63" t="s">
        <v>507</v>
      </c>
      <c r="B479" s="63" t="s">
        <v>611</v>
      </c>
      <c r="C479" s="3">
        <v>234</v>
      </c>
    </row>
    <row r="480" spans="1:3" x14ac:dyDescent="0.3">
      <c r="A480" s="63" t="s">
        <v>507</v>
      </c>
      <c r="B480" s="63" t="s">
        <v>613</v>
      </c>
      <c r="C480" s="3">
        <v>48</v>
      </c>
    </row>
    <row r="481" spans="1:3" x14ac:dyDescent="0.3">
      <c r="A481" s="63" t="s">
        <v>507</v>
      </c>
      <c r="B481" s="63" t="s">
        <v>614</v>
      </c>
      <c r="C481" s="3">
        <v>9</v>
      </c>
    </row>
    <row r="482" spans="1:3" x14ac:dyDescent="0.3">
      <c r="A482" s="63" t="s">
        <v>507</v>
      </c>
      <c r="B482" s="63" t="s">
        <v>615</v>
      </c>
      <c r="C482" s="3">
        <v>20</v>
      </c>
    </row>
    <row r="483" spans="1:3" x14ac:dyDescent="0.3">
      <c r="A483" s="63" t="s">
        <v>507</v>
      </c>
      <c r="B483" s="63" t="s">
        <v>616</v>
      </c>
      <c r="C483" s="3">
        <v>11</v>
      </c>
    </row>
    <row r="484" spans="1:3" x14ac:dyDescent="0.3">
      <c r="A484" s="63" t="s">
        <v>507</v>
      </c>
      <c r="B484" s="63" t="s">
        <v>617</v>
      </c>
      <c r="C484" s="3">
        <v>10</v>
      </c>
    </row>
    <row r="485" spans="1:3" x14ac:dyDescent="0.3">
      <c r="A485" s="63" t="s">
        <v>954</v>
      </c>
      <c r="B485" s="63" t="s">
        <v>1536</v>
      </c>
      <c r="C485" s="3">
        <v>1</v>
      </c>
    </row>
    <row r="486" spans="1:3" x14ac:dyDescent="0.3">
      <c r="A486" s="63" t="s">
        <v>1499</v>
      </c>
      <c r="B486" s="63" t="s">
        <v>499</v>
      </c>
      <c r="C486" s="3">
        <v>1</v>
      </c>
    </row>
    <row r="487" spans="1:3" x14ac:dyDescent="0.3">
      <c r="A487" s="63" t="s">
        <v>1499</v>
      </c>
      <c r="B487" s="63" t="s">
        <v>645</v>
      </c>
      <c r="C487" s="3">
        <v>1</v>
      </c>
    </row>
    <row r="488" spans="1:3" x14ac:dyDescent="0.3">
      <c r="A488" s="63" t="s">
        <v>618</v>
      </c>
      <c r="B488" s="63" t="s">
        <v>620</v>
      </c>
      <c r="C488" s="3">
        <v>1</v>
      </c>
    </row>
    <row r="489" spans="1:3" x14ac:dyDescent="0.3">
      <c r="A489" s="63" t="s">
        <v>618</v>
      </c>
      <c r="B489" s="63" t="s">
        <v>1407</v>
      </c>
      <c r="C489" s="3">
        <v>2</v>
      </c>
    </row>
    <row r="490" spans="1:3" x14ac:dyDescent="0.3">
      <c r="A490" s="63" t="s">
        <v>618</v>
      </c>
      <c r="B490" s="63" t="s">
        <v>622</v>
      </c>
      <c r="C490" s="3">
        <v>47</v>
      </c>
    </row>
    <row r="491" spans="1:3" x14ac:dyDescent="0.3">
      <c r="A491" s="63" t="s">
        <v>618</v>
      </c>
      <c r="B491" s="63" t="s">
        <v>624</v>
      </c>
      <c r="C491" s="3">
        <v>20</v>
      </c>
    </row>
    <row r="492" spans="1:3" x14ac:dyDescent="0.3">
      <c r="A492" s="63" t="s">
        <v>618</v>
      </c>
      <c r="B492" s="63" t="s">
        <v>1408</v>
      </c>
      <c r="C492" s="3">
        <v>2</v>
      </c>
    </row>
    <row r="493" spans="1:3" x14ac:dyDescent="0.3">
      <c r="A493" s="63" t="s">
        <v>618</v>
      </c>
      <c r="B493" s="63" t="s">
        <v>1412</v>
      </c>
      <c r="C493" s="3">
        <v>1</v>
      </c>
    </row>
    <row r="494" spans="1:3" x14ac:dyDescent="0.3">
      <c r="A494" s="63" t="s">
        <v>618</v>
      </c>
      <c r="B494" s="63" t="s">
        <v>626</v>
      </c>
      <c r="C494" s="3">
        <v>52</v>
      </c>
    </row>
    <row r="495" spans="1:3" x14ac:dyDescent="0.3">
      <c r="A495" s="63" t="s">
        <v>618</v>
      </c>
      <c r="B495" s="63" t="s">
        <v>1405</v>
      </c>
      <c r="C495" s="3">
        <v>16</v>
      </c>
    </row>
    <row r="496" spans="1:3" x14ac:dyDescent="0.3">
      <c r="A496" s="63" t="s">
        <v>618</v>
      </c>
      <c r="B496" s="63" t="s">
        <v>1527</v>
      </c>
      <c r="C496" s="3">
        <v>822</v>
      </c>
    </row>
    <row r="497" spans="1:3" x14ac:dyDescent="0.3">
      <c r="A497" s="63" t="s">
        <v>618</v>
      </c>
      <c r="B497" s="63" t="s">
        <v>1414</v>
      </c>
      <c r="C497" s="3">
        <v>1</v>
      </c>
    </row>
    <row r="498" spans="1:3" x14ac:dyDescent="0.3">
      <c r="A498" s="63" t="s">
        <v>618</v>
      </c>
      <c r="B498" s="63" t="s">
        <v>627</v>
      </c>
      <c r="C498" s="3">
        <v>23</v>
      </c>
    </row>
    <row r="499" spans="1:3" x14ac:dyDescent="0.3">
      <c r="A499" s="63" t="s">
        <v>618</v>
      </c>
      <c r="B499" s="63" t="s">
        <v>1415</v>
      </c>
      <c r="C499" s="3">
        <v>6</v>
      </c>
    </row>
    <row r="500" spans="1:3" x14ac:dyDescent="0.3">
      <c r="A500" s="63" t="s">
        <v>618</v>
      </c>
      <c r="B500" s="63" t="s">
        <v>628</v>
      </c>
      <c r="C500" s="3">
        <v>265</v>
      </c>
    </row>
    <row r="501" spans="1:3" x14ac:dyDescent="0.3">
      <c r="A501" s="63" t="s">
        <v>618</v>
      </c>
      <c r="B501" s="63" t="s">
        <v>1416</v>
      </c>
      <c r="C501" s="3">
        <v>50</v>
      </c>
    </row>
    <row r="502" spans="1:3" x14ac:dyDescent="0.3">
      <c r="A502" s="63" t="s">
        <v>618</v>
      </c>
      <c r="B502" s="63" t="s">
        <v>1406</v>
      </c>
      <c r="C502" s="3">
        <v>5</v>
      </c>
    </row>
    <row r="503" spans="1:3" x14ac:dyDescent="0.3">
      <c r="A503" s="63" t="s">
        <v>618</v>
      </c>
      <c r="B503" s="63" t="s">
        <v>1409</v>
      </c>
      <c r="C503" s="3">
        <v>15</v>
      </c>
    </row>
    <row r="504" spans="1:3" x14ac:dyDescent="0.3">
      <c r="A504" s="63" t="s">
        <v>618</v>
      </c>
      <c r="B504" s="63" t="s">
        <v>629</v>
      </c>
      <c r="C504" s="3">
        <v>13</v>
      </c>
    </row>
    <row r="505" spans="1:3" x14ac:dyDescent="0.3">
      <c r="A505" s="63" t="s">
        <v>618</v>
      </c>
      <c r="B505" s="63" t="s">
        <v>631</v>
      </c>
      <c r="C505" s="3">
        <v>32</v>
      </c>
    </row>
    <row r="506" spans="1:3" x14ac:dyDescent="0.3">
      <c r="A506" s="63" t="s">
        <v>618</v>
      </c>
      <c r="B506" s="63" t="s">
        <v>632</v>
      </c>
      <c r="C506" s="3">
        <v>102</v>
      </c>
    </row>
    <row r="507" spans="1:3" x14ac:dyDescent="0.3">
      <c r="A507" s="63" t="s">
        <v>754</v>
      </c>
      <c r="B507" s="63" t="s">
        <v>1422</v>
      </c>
      <c r="C507" s="3">
        <v>1</v>
      </c>
    </row>
    <row r="508" spans="1:3" x14ac:dyDescent="0.3">
      <c r="A508" s="63" t="s">
        <v>419</v>
      </c>
      <c r="B508" s="63" t="s">
        <v>420</v>
      </c>
      <c r="C508" s="3">
        <v>2</v>
      </c>
    </row>
    <row r="509" spans="1:3" x14ac:dyDescent="0.3">
      <c r="A509" s="63" t="s">
        <v>419</v>
      </c>
      <c r="B509" s="63" t="s">
        <v>423</v>
      </c>
      <c r="C509" s="3">
        <v>2</v>
      </c>
    </row>
    <row r="510" spans="1:3" x14ac:dyDescent="0.3">
      <c r="A510" s="63" t="s">
        <v>419</v>
      </c>
      <c r="B510" s="63" t="s">
        <v>425</v>
      </c>
      <c r="C510" s="3">
        <v>10</v>
      </c>
    </row>
    <row r="511" spans="1:3" x14ac:dyDescent="0.3">
      <c r="A511" s="63" t="s">
        <v>419</v>
      </c>
      <c r="B511" s="63" t="s">
        <v>1072</v>
      </c>
      <c r="C511" s="3">
        <v>15</v>
      </c>
    </row>
    <row r="512" spans="1:3" x14ac:dyDescent="0.3">
      <c r="A512" s="63" t="s">
        <v>419</v>
      </c>
      <c r="B512" s="63" t="s">
        <v>427</v>
      </c>
      <c r="C512" s="3">
        <v>1</v>
      </c>
    </row>
    <row r="513" spans="1:3" x14ac:dyDescent="0.3">
      <c r="A513" s="63" t="s">
        <v>419</v>
      </c>
      <c r="B513" s="63" t="s">
        <v>429</v>
      </c>
      <c r="C513" s="3">
        <v>14</v>
      </c>
    </row>
    <row r="514" spans="1:3" x14ac:dyDescent="0.3">
      <c r="A514" s="63" t="s">
        <v>419</v>
      </c>
      <c r="B514" s="63" t="s">
        <v>430</v>
      </c>
      <c r="C514" s="3">
        <v>2</v>
      </c>
    </row>
    <row r="515" spans="1:3" x14ac:dyDescent="0.3">
      <c r="A515" s="63" t="s">
        <v>419</v>
      </c>
      <c r="B515" s="63" t="s">
        <v>431</v>
      </c>
      <c r="C515" s="3">
        <v>2</v>
      </c>
    </row>
    <row r="516" spans="1:3" x14ac:dyDescent="0.3">
      <c r="A516" s="63" t="s">
        <v>419</v>
      </c>
      <c r="B516" s="63" t="s">
        <v>1073</v>
      </c>
      <c r="C516" s="3">
        <v>2</v>
      </c>
    </row>
    <row r="517" spans="1:3" x14ac:dyDescent="0.3">
      <c r="A517" s="63" t="s">
        <v>419</v>
      </c>
      <c r="B517" s="63" t="s">
        <v>1410</v>
      </c>
      <c r="C517" s="3">
        <v>1</v>
      </c>
    </row>
    <row r="518" spans="1:3" x14ac:dyDescent="0.3">
      <c r="A518" s="63" t="s">
        <v>419</v>
      </c>
      <c r="B518" s="63" t="s">
        <v>434</v>
      </c>
      <c r="C518" s="3">
        <v>1</v>
      </c>
    </row>
    <row r="519" spans="1:3" x14ac:dyDescent="0.3">
      <c r="A519" s="63" t="s">
        <v>419</v>
      </c>
      <c r="B519" s="63" t="s">
        <v>436</v>
      </c>
      <c r="C519" s="3">
        <v>2</v>
      </c>
    </row>
    <row r="520" spans="1:3" x14ac:dyDescent="0.3">
      <c r="A520" s="63" t="s">
        <v>419</v>
      </c>
      <c r="B520" s="63" t="s">
        <v>438</v>
      </c>
      <c r="C520" s="3">
        <v>20</v>
      </c>
    </row>
    <row r="521" spans="1:3" x14ac:dyDescent="0.3">
      <c r="A521" s="63" t="s">
        <v>419</v>
      </c>
      <c r="B521" s="63" t="s">
        <v>440</v>
      </c>
      <c r="C521" s="3">
        <v>69</v>
      </c>
    </row>
    <row r="522" spans="1:3" x14ac:dyDescent="0.3">
      <c r="A522" s="63" t="s">
        <v>419</v>
      </c>
      <c r="B522" s="63" t="s">
        <v>442</v>
      </c>
      <c r="C522" s="3">
        <v>237</v>
      </c>
    </row>
    <row r="523" spans="1:3" x14ac:dyDescent="0.3">
      <c r="A523" s="63" t="s">
        <v>419</v>
      </c>
      <c r="B523" s="63" t="s">
        <v>443</v>
      </c>
      <c r="C523" s="3">
        <v>2</v>
      </c>
    </row>
    <row r="524" spans="1:3" x14ac:dyDescent="0.3">
      <c r="A524" s="63" t="s">
        <v>419</v>
      </c>
      <c r="B524" s="63" t="s">
        <v>444</v>
      </c>
      <c r="C524" s="3">
        <v>4</v>
      </c>
    </row>
    <row r="525" spans="1:3" x14ac:dyDescent="0.3">
      <c r="A525" s="63" t="s">
        <v>419</v>
      </c>
      <c r="B525" s="63" t="s">
        <v>445</v>
      </c>
      <c r="C525" s="3">
        <v>2</v>
      </c>
    </row>
    <row r="526" spans="1:3" x14ac:dyDescent="0.3">
      <c r="A526" s="63" t="s">
        <v>419</v>
      </c>
      <c r="B526" s="63" t="s">
        <v>446</v>
      </c>
      <c r="C526" s="3">
        <v>40</v>
      </c>
    </row>
    <row r="527" spans="1:3" x14ac:dyDescent="0.3">
      <c r="A527" s="63" t="s">
        <v>419</v>
      </c>
      <c r="B527" s="63" t="s">
        <v>448</v>
      </c>
      <c r="C527" s="3">
        <v>1</v>
      </c>
    </row>
    <row r="528" spans="1:3" x14ac:dyDescent="0.3">
      <c r="A528" s="63" t="s">
        <v>419</v>
      </c>
      <c r="B528" s="63" t="s">
        <v>1031</v>
      </c>
      <c r="C528" s="3">
        <v>1</v>
      </c>
    </row>
    <row r="529" spans="1:3" x14ac:dyDescent="0.3">
      <c r="A529" s="63" t="s">
        <v>419</v>
      </c>
      <c r="B529" s="63" t="s">
        <v>449</v>
      </c>
      <c r="C529" s="3">
        <v>14</v>
      </c>
    </row>
    <row r="530" spans="1:3" x14ac:dyDescent="0.3">
      <c r="A530" s="63" t="s">
        <v>419</v>
      </c>
      <c r="B530" s="63" t="s">
        <v>450</v>
      </c>
      <c r="C530" s="3">
        <v>3</v>
      </c>
    </row>
    <row r="531" spans="1:3" x14ac:dyDescent="0.3">
      <c r="A531" s="63" t="s">
        <v>682</v>
      </c>
      <c r="B531" s="63" t="s">
        <v>1039</v>
      </c>
      <c r="C531" s="3">
        <v>15</v>
      </c>
    </row>
    <row r="532" spans="1:3" x14ac:dyDescent="0.3">
      <c r="A532" s="63" t="s">
        <v>682</v>
      </c>
      <c r="B532" s="63" t="s">
        <v>683</v>
      </c>
      <c r="C532" s="3">
        <v>4</v>
      </c>
    </row>
    <row r="533" spans="1:3" x14ac:dyDescent="0.3">
      <c r="A533" s="63" t="s">
        <v>682</v>
      </c>
      <c r="B533" s="63" t="s">
        <v>1040</v>
      </c>
      <c r="C533" s="3">
        <v>5</v>
      </c>
    </row>
    <row r="534" spans="1:3" x14ac:dyDescent="0.3">
      <c r="A534" s="63" t="s">
        <v>682</v>
      </c>
      <c r="B534" s="63" t="s">
        <v>1098</v>
      </c>
      <c r="C534" s="3">
        <v>3</v>
      </c>
    </row>
    <row r="535" spans="1:3" x14ac:dyDescent="0.3">
      <c r="A535" s="63" t="s">
        <v>682</v>
      </c>
      <c r="B535" s="63" t="s">
        <v>1038</v>
      </c>
      <c r="C535" s="3">
        <v>1</v>
      </c>
    </row>
    <row r="536" spans="1:3" x14ac:dyDescent="0.3">
      <c r="A536" s="63" t="s">
        <v>682</v>
      </c>
      <c r="B536" s="63" t="s">
        <v>684</v>
      </c>
      <c r="C536" s="3">
        <v>1</v>
      </c>
    </row>
    <row r="537" spans="1:3" x14ac:dyDescent="0.3">
      <c r="A537" s="63" t="s">
        <v>682</v>
      </c>
      <c r="B537" s="63" t="s">
        <v>1041</v>
      </c>
      <c r="C537" s="3">
        <v>2</v>
      </c>
    </row>
    <row r="538" spans="1:3" x14ac:dyDescent="0.3">
      <c r="A538" s="63" t="s">
        <v>1042</v>
      </c>
      <c r="B538" s="63" t="s">
        <v>1043</v>
      </c>
      <c r="C538" s="3">
        <v>8</v>
      </c>
    </row>
    <row r="539" spans="1:3" x14ac:dyDescent="0.3">
      <c r="A539" s="63" t="s">
        <v>846</v>
      </c>
      <c r="B539" s="63" t="s">
        <v>1276</v>
      </c>
      <c r="C539" s="3">
        <v>6</v>
      </c>
    </row>
    <row r="540" spans="1:3" x14ac:dyDescent="0.3">
      <c r="A540" s="63" t="s">
        <v>846</v>
      </c>
      <c r="B540" s="63" t="s">
        <v>1400</v>
      </c>
      <c r="C540" s="3">
        <v>50</v>
      </c>
    </row>
    <row r="541" spans="1:3" x14ac:dyDescent="0.3">
      <c r="A541" s="63" t="s">
        <v>846</v>
      </c>
      <c r="B541" s="63" t="s">
        <v>1279</v>
      </c>
      <c r="C541" s="3">
        <v>20</v>
      </c>
    </row>
    <row r="542" spans="1:3" x14ac:dyDescent="0.3">
      <c r="A542" s="63" t="s">
        <v>846</v>
      </c>
      <c r="B542" s="63" t="s">
        <v>1401</v>
      </c>
      <c r="C542" s="3">
        <v>54</v>
      </c>
    </row>
    <row r="543" spans="1:3" x14ac:dyDescent="0.3">
      <c r="A543" s="63" t="s">
        <v>846</v>
      </c>
      <c r="B543" s="63" t="s">
        <v>336</v>
      </c>
      <c r="C543" s="3">
        <v>1</v>
      </c>
    </row>
    <row r="544" spans="1:3" x14ac:dyDescent="0.3">
      <c r="A544" s="63" t="s">
        <v>846</v>
      </c>
      <c r="B544" s="63" t="s">
        <v>1037</v>
      </c>
      <c r="C544" s="3">
        <v>484</v>
      </c>
    </row>
    <row r="545" spans="1:3" x14ac:dyDescent="0.3">
      <c r="A545" s="63" t="s">
        <v>846</v>
      </c>
      <c r="B545" s="63" t="s">
        <v>1079</v>
      </c>
      <c r="C545" s="3">
        <v>34</v>
      </c>
    </row>
    <row r="546" spans="1:3" x14ac:dyDescent="0.3">
      <c r="A546" s="63" t="s">
        <v>846</v>
      </c>
      <c r="B546" s="63" t="s">
        <v>1052</v>
      </c>
      <c r="C546" s="3">
        <v>1</v>
      </c>
    </row>
    <row r="547" spans="1:3" x14ac:dyDescent="0.3">
      <c r="A547" s="63" t="s">
        <v>846</v>
      </c>
      <c r="B547" s="63" t="s">
        <v>339</v>
      </c>
      <c r="C547" s="3">
        <v>26</v>
      </c>
    </row>
    <row r="548" spans="1:3" x14ac:dyDescent="0.3">
      <c r="A548" s="63" t="s">
        <v>846</v>
      </c>
      <c r="B548" s="63" t="s">
        <v>848</v>
      </c>
      <c r="C548" s="3">
        <v>1</v>
      </c>
    </row>
    <row r="549" spans="1:3" x14ac:dyDescent="0.3">
      <c r="A549" s="63" t="s">
        <v>1044</v>
      </c>
      <c r="B549" s="63" t="s">
        <v>1045</v>
      </c>
      <c r="C549" s="3">
        <v>1</v>
      </c>
    </row>
    <row r="550" spans="1:3" x14ac:dyDescent="0.3">
      <c r="A550" s="63" t="s">
        <v>258</v>
      </c>
      <c r="B550" s="63" t="s">
        <v>272</v>
      </c>
      <c r="C550" s="3">
        <v>106</v>
      </c>
    </row>
    <row r="551" spans="1:3" x14ac:dyDescent="0.3">
      <c r="A551" s="63" t="s">
        <v>258</v>
      </c>
      <c r="B551" s="63" t="s">
        <v>275</v>
      </c>
      <c r="C551" s="3">
        <v>157</v>
      </c>
    </row>
    <row r="552" spans="1:3" x14ac:dyDescent="0.3">
      <c r="A552" s="63" t="s">
        <v>258</v>
      </c>
      <c r="B552" s="63" t="s">
        <v>259</v>
      </c>
      <c r="C552" s="3">
        <v>1</v>
      </c>
    </row>
    <row r="553" spans="1:3" x14ac:dyDescent="0.3">
      <c r="A553" s="63" t="s">
        <v>258</v>
      </c>
      <c r="B553" s="63" t="s">
        <v>277</v>
      </c>
      <c r="C553" s="3">
        <v>88</v>
      </c>
    </row>
    <row r="554" spans="1:3" x14ac:dyDescent="0.3">
      <c r="A554" s="63" t="s">
        <v>1155</v>
      </c>
      <c r="B554" s="63" t="s">
        <v>1152</v>
      </c>
      <c r="C554" s="3">
        <v>1</v>
      </c>
    </row>
    <row r="555" spans="1:3" x14ac:dyDescent="0.3">
      <c r="A555" s="63" t="s">
        <v>1069</v>
      </c>
      <c r="B555" s="63" t="s">
        <v>1046</v>
      </c>
      <c r="C555" s="3">
        <v>15</v>
      </c>
    </row>
    <row r="556" spans="1:3" x14ac:dyDescent="0.3">
      <c r="A556" s="63" t="s">
        <v>46</v>
      </c>
      <c r="B556" s="63" t="s">
        <v>729</v>
      </c>
      <c r="C556" s="3">
        <v>24</v>
      </c>
    </row>
    <row r="557" spans="1:3" x14ac:dyDescent="0.3">
      <c r="A557" s="63" t="s">
        <v>46</v>
      </c>
      <c r="B557" s="63" t="s">
        <v>734</v>
      </c>
      <c r="C557" s="3">
        <v>7</v>
      </c>
    </row>
    <row r="558" spans="1:3" x14ac:dyDescent="0.3">
      <c r="A558" s="63" t="s">
        <v>46</v>
      </c>
      <c r="B558" s="63" t="s">
        <v>49</v>
      </c>
      <c r="C558" s="3">
        <v>10</v>
      </c>
    </row>
    <row r="559" spans="1:3" x14ac:dyDescent="0.3">
      <c r="A559" s="63" t="s">
        <v>46</v>
      </c>
      <c r="B559" s="63" t="s">
        <v>1241</v>
      </c>
      <c r="C559" s="3">
        <v>6</v>
      </c>
    </row>
    <row r="560" spans="1:3" x14ac:dyDescent="0.3">
      <c r="A560" s="63" t="s">
        <v>46</v>
      </c>
      <c r="B560" s="63" t="s">
        <v>735</v>
      </c>
      <c r="C560" s="3">
        <v>110</v>
      </c>
    </row>
    <row r="561" spans="1:3" x14ac:dyDescent="0.3">
      <c r="A561" s="63" t="s">
        <v>847</v>
      </c>
      <c r="B561" s="63" t="s">
        <v>337</v>
      </c>
      <c r="C561" s="3">
        <v>301</v>
      </c>
    </row>
    <row r="562" spans="1:3" x14ac:dyDescent="0.3">
      <c r="A562" s="63" t="s">
        <v>1059</v>
      </c>
      <c r="B562" s="63" t="s">
        <v>1062</v>
      </c>
      <c r="C562" s="3">
        <v>1</v>
      </c>
    </row>
    <row r="563" spans="1:3" x14ac:dyDescent="0.3">
      <c r="A563" s="63" t="s">
        <v>1059</v>
      </c>
      <c r="B563" s="63" t="s">
        <v>1106</v>
      </c>
      <c r="C563" s="3">
        <v>45</v>
      </c>
    </row>
    <row r="564" spans="1:3" x14ac:dyDescent="0.3">
      <c r="A564" s="63" t="s">
        <v>1059</v>
      </c>
      <c r="B564" s="63" t="s">
        <v>1530</v>
      </c>
      <c r="C564" s="3">
        <v>34</v>
      </c>
    </row>
    <row r="565" spans="1:3" x14ac:dyDescent="0.3">
      <c r="A565" s="63" t="s">
        <v>1059</v>
      </c>
      <c r="B565" s="63" t="s">
        <v>1067</v>
      </c>
      <c r="C565" s="3">
        <v>48</v>
      </c>
    </row>
    <row r="566" spans="1:3" x14ac:dyDescent="0.3">
      <c r="A566" s="63" t="s">
        <v>1059</v>
      </c>
      <c r="B566" s="63" t="s">
        <v>1532</v>
      </c>
      <c r="C566" s="3">
        <v>157</v>
      </c>
    </row>
    <row r="567" spans="1:3" x14ac:dyDescent="0.3">
      <c r="A567" s="63" t="s">
        <v>1059</v>
      </c>
      <c r="B567" s="63" t="s">
        <v>1068</v>
      </c>
      <c r="C567" s="3">
        <v>21</v>
      </c>
    </row>
    <row r="568" spans="1:3" x14ac:dyDescent="0.3">
      <c r="A568" s="63" t="s">
        <v>1059</v>
      </c>
      <c r="B568" s="63" t="s">
        <v>1064</v>
      </c>
      <c r="C568" s="3">
        <v>6</v>
      </c>
    </row>
    <row r="569" spans="1:3" x14ac:dyDescent="0.3">
      <c r="A569" s="63" t="s">
        <v>1059</v>
      </c>
      <c r="B569" s="63" t="s">
        <v>1065</v>
      </c>
      <c r="C569" s="3">
        <v>11</v>
      </c>
    </row>
    <row r="570" spans="1:3" x14ac:dyDescent="0.3">
      <c r="A570" s="63" t="s">
        <v>1059</v>
      </c>
      <c r="B570" s="63" t="s">
        <v>1066</v>
      </c>
      <c r="C570" s="3">
        <v>25</v>
      </c>
    </row>
    <row r="571" spans="1:3" x14ac:dyDescent="0.3">
      <c r="A571" s="63" t="s">
        <v>1059</v>
      </c>
      <c r="B571" s="63" t="s">
        <v>1165</v>
      </c>
      <c r="C571" s="3">
        <v>18</v>
      </c>
    </row>
    <row r="572" spans="1:3" x14ac:dyDescent="0.3">
      <c r="A572" s="63" t="s">
        <v>1059</v>
      </c>
      <c r="B572" s="63" t="s">
        <v>1531</v>
      </c>
      <c r="C572" s="3">
        <v>6</v>
      </c>
    </row>
    <row r="573" spans="1:3" x14ac:dyDescent="0.3">
      <c r="A573" s="63" t="s">
        <v>1059</v>
      </c>
      <c r="B573" s="63" t="s">
        <v>1061</v>
      </c>
      <c r="C573" s="3">
        <v>36</v>
      </c>
    </row>
    <row r="574" spans="1:3" x14ac:dyDescent="0.3">
      <c r="A574" s="63" t="s">
        <v>1059</v>
      </c>
      <c r="B574" s="63" t="s">
        <v>1063</v>
      </c>
      <c r="C574" s="3">
        <v>5</v>
      </c>
    </row>
    <row r="575" spans="1:3" x14ac:dyDescent="0.3">
      <c r="A575" s="63" t="s">
        <v>1059</v>
      </c>
      <c r="B575" s="63" t="s">
        <v>1060</v>
      </c>
      <c r="C575" s="3">
        <v>31</v>
      </c>
    </row>
    <row r="576" spans="1:3" x14ac:dyDescent="0.3">
      <c r="A576" s="63" t="s">
        <v>291</v>
      </c>
      <c r="B576" s="63" t="s">
        <v>292</v>
      </c>
      <c r="C576" s="3">
        <v>23</v>
      </c>
    </row>
    <row r="577" spans="1:3" x14ac:dyDescent="0.3">
      <c r="A577" s="63" t="s">
        <v>291</v>
      </c>
      <c r="B577" s="63" t="s">
        <v>295</v>
      </c>
      <c r="C577" s="3">
        <v>148</v>
      </c>
    </row>
    <row r="578" spans="1:3" x14ac:dyDescent="0.3">
      <c r="A578" s="63" t="s">
        <v>291</v>
      </c>
      <c r="B578" s="63" t="s">
        <v>296</v>
      </c>
      <c r="C578" s="3">
        <v>114</v>
      </c>
    </row>
    <row r="579" spans="1:3" x14ac:dyDescent="0.3">
      <c r="A579" s="63" t="s">
        <v>291</v>
      </c>
      <c r="B579" s="63" t="s">
        <v>298</v>
      </c>
      <c r="C579" s="3">
        <v>2</v>
      </c>
    </row>
    <row r="580" spans="1:3" x14ac:dyDescent="0.3">
      <c r="A580" s="63" t="s">
        <v>291</v>
      </c>
      <c r="B580" s="63" t="s">
        <v>299</v>
      </c>
      <c r="C580" s="3">
        <v>623</v>
      </c>
    </row>
    <row r="581" spans="1:3" x14ac:dyDescent="0.3">
      <c r="A581" s="63" t="s">
        <v>291</v>
      </c>
      <c r="B581" s="63" t="s">
        <v>300</v>
      </c>
      <c r="C581" s="3">
        <v>2</v>
      </c>
    </row>
    <row r="582" spans="1:3" x14ac:dyDescent="0.3">
      <c r="A582" s="63" t="s">
        <v>291</v>
      </c>
      <c r="B582" s="63" t="s">
        <v>301</v>
      </c>
      <c r="C582" s="3">
        <v>49</v>
      </c>
    </row>
    <row r="583" spans="1:3" x14ac:dyDescent="0.3">
      <c r="A583" s="63" t="s">
        <v>95</v>
      </c>
      <c r="B583" s="63" t="s">
        <v>1445</v>
      </c>
      <c r="C583" s="3">
        <v>6</v>
      </c>
    </row>
    <row r="584" spans="1:3" x14ac:dyDescent="0.3">
      <c r="A584" s="63" t="s">
        <v>95</v>
      </c>
      <c r="B584" s="63" t="s">
        <v>97</v>
      </c>
      <c r="C584" s="3">
        <v>12</v>
      </c>
    </row>
    <row r="585" spans="1:3" x14ac:dyDescent="0.3">
      <c r="A585" s="63" t="s">
        <v>95</v>
      </c>
      <c r="B585" s="63" t="s">
        <v>98</v>
      </c>
      <c r="C585" s="3">
        <v>1</v>
      </c>
    </row>
    <row r="586" spans="1:3" x14ac:dyDescent="0.3">
      <c r="A586" s="63" t="s">
        <v>95</v>
      </c>
      <c r="B586" s="63" t="s">
        <v>99</v>
      </c>
      <c r="C586" s="3">
        <v>7</v>
      </c>
    </row>
    <row r="587" spans="1:3" x14ac:dyDescent="0.3">
      <c r="A587" s="63" t="s">
        <v>95</v>
      </c>
      <c r="B587" s="63" t="s">
        <v>101</v>
      </c>
      <c r="C587" s="3">
        <v>6</v>
      </c>
    </row>
    <row r="588" spans="1:3" x14ac:dyDescent="0.3">
      <c r="A588" s="63" t="s">
        <v>95</v>
      </c>
      <c r="B588" s="63" t="s">
        <v>1567</v>
      </c>
      <c r="C588" s="3">
        <v>1</v>
      </c>
    </row>
    <row r="589" spans="1:3" x14ac:dyDescent="0.3">
      <c r="A589" s="63" t="s">
        <v>260</v>
      </c>
      <c r="B589" s="63" t="s">
        <v>1590</v>
      </c>
      <c r="C589" s="3">
        <v>789</v>
      </c>
    </row>
    <row r="590" spans="1:3" x14ac:dyDescent="0.3">
      <c r="A590" s="63" t="s">
        <v>260</v>
      </c>
      <c r="B590" s="63" t="s">
        <v>257</v>
      </c>
      <c r="C590" s="3">
        <v>161</v>
      </c>
    </row>
    <row r="591" spans="1:3" x14ac:dyDescent="0.3">
      <c r="A591" s="63" t="s">
        <v>260</v>
      </c>
      <c r="B591" s="63" t="s">
        <v>264</v>
      </c>
      <c r="C591" s="3">
        <v>20</v>
      </c>
    </row>
    <row r="592" spans="1:3" x14ac:dyDescent="0.3">
      <c r="A592" s="63" t="s">
        <v>260</v>
      </c>
      <c r="B592" s="63" t="s">
        <v>261</v>
      </c>
      <c r="C592" s="3">
        <v>15</v>
      </c>
    </row>
    <row r="593" spans="1:3" x14ac:dyDescent="0.3">
      <c r="A593" s="63" t="s">
        <v>260</v>
      </c>
      <c r="B593" s="63" t="s">
        <v>1238</v>
      </c>
      <c r="C593" s="3">
        <v>193</v>
      </c>
    </row>
    <row r="594" spans="1:3" x14ac:dyDescent="0.3">
      <c r="A594" s="63" t="s">
        <v>1593</v>
      </c>
      <c r="B594" s="63" t="s">
        <v>452</v>
      </c>
      <c r="C594" s="3">
        <v>1</v>
      </c>
    </row>
    <row r="595" spans="1:3" x14ac:dyDescent="0.3">
      <c r="A595" s="63" t="s">
        <v>1593</v>
      </c>
      <c r="B595" s="63" t="s">
        <v>453</v>
      </c>
      <c r="C595" s="3">
        <v>1</v>
      </c>
    </row>
    <row r="596" spans="1:3" x14ac:dyDescent="0.3">
      <c r="A596" s="63" t="s">
        <v>1593</v>
      </c>
      <c r="B596" s="63" t="s">
        <v>455</v>
      </c>
      <c r="C596" s="3">
        <v>1</v>
      </c>
    </row>
    <row r="597" spans="1:3" x14ac:dyDescent="0.3">
      <c r="A597" s="63" t="s">
        <v>652</v>
      </c>
      <c r="B597" s="63" t="s">
        <v>653</v>
      </c>
      <c r="C597" s="3">
        <v>5</v>
      </c>
    </row>
    <row r="598" spans="1:3" x14ac:dyDescent="0.3">
      <c r="A598" s="63" t="s">
        <v>652</v>
      </c>
      <c r="B598" s="63" t="s">
        <v>1423</v>
      </c>
      <c r="C598" s="3">
        <v>1</v>
      </c>
    </row>
    <row r="599" spans="1:3" x14ac:dyDescent="0.3">
      <c r="A599" s="63" t="s">
        <v>652</v>
      </c>
      <c r="B599" s="63" t="s">
        <v>655</v>
      </c>
      <c r="C599" s="3">
        <v>5</v>
      </c>
    </row>
    <row r="600" spans="1:3" x14ac:dyDescent="0.3">
      <c r="A600" s="63" t="s">
        <v>652</v>
      </c>
      <c r="B600" s="63" t="s">
        <v>657</v>
      </c>
      <c r="C600" s="3">
        <v>22</v>
      </c>
    </row>
    <row r="601" spans="1:3" x14ac:dyDescent="0.3">
      <c r="A601" s="63" t="s">
        <v>652</v>
      </c>
      <c r="B601" s="63" t="s">
        <v>658</v>
      </c>
      <c r="C601" s="3">
        <v>8</v>
      </c>
    </row>
    <row r="602" spans="1:3" x14ac:dyDescent="0.3">
      <c r="A602" s="63" t="s">
        <v>652</v>
      </c>
      <c r="B602" s="63" t="s">
        <v>659</v>
      </c>
      <c r="C602" s="3">
        <v>4</v>
      </c>
    </row>
    <row r="603" spans="1:3" x14ac:dyDescent="0.3">
      <c r="A603" s="63" t="s">
        <v>652</v>
      </c>
      <c r="B603" s="63" t="s">
        <v>660</v>
      </c>
      <c r="C603" s="3">
        <v>33</v>
      </c>
    </row>
    <row r="604" spans="1:3" x14ac:dyDescent="0.3">
      <c r="A604" s="63" t="s">
        <v>1053</v>
      </c>
      <c r="B604" s="63" t="s">
        <v>1054</v>
      </c>
      <c r="C604" s="3">
        <v>73</v>
      </c>
    </row>
    <row r="605" spans="1:3" x14ac:dyDescent="0.3">
      <c r="A605" s="63" t="s">
        <v>265</v>
      </c>
      <c r="B605" s="63" t="s">
        <v>266</v>
      </c>
      <c r="C605" s="3">
        <v>1</v>
      </c>
    </row>
    <row r="606" spans="1:3" x14ac:dyDescent="0.3">
      <c r="A606" s="63" t="s">
        <v>309</v>
      </c>
      <c r="B606" s="63" t="s">
        <v>1050</v>
      </c>
      <c r="C606" s="3">
        <v>163</v>
      </c>
    </row>
    <row r="607" spans="1:3" x14ac:dyDescent="0.3">
      <c r="A607" s="63" t="s">
        <v>309</v>
      </c>
      <c r="B607" s="63" t="s">
        <v>1341</v>
      </c>
      <c r="C607" s="3">
        <v>5</v>
      </c>
    </row>
    <row r="608" spans="1:3" x14ac:dyDescent="0.3">
      <c r="A608" s="63" t="s">
        <v>309</v>
      </c>
      <c r="B608" s="63" t="s">
        <v>312</v>
      </c>
      <c r="C608" s="3">
        <v>17</v>
      </c>
    </row>
    <row r="609" spans="1:3" x14ac:dyDescent="0.3">
      <c r="A609" s="63" t="s">
        <v>309</v>
      </c>
      <c r="B609" s="63" t="s">
        <v>1337</v>
      </c>
      <c r="C609" s="3">
        <v>5</v>
      </c>
    </row>
    <row r="610" spans="1:3" x14ac:dyDescent="0.3">
      <c r="A610" s="63" t="s">
        <v>309</v>
      </c>
      <c r="B610" s="63" t="s">
        <v>313</v>
      </c>
      <c r="C610" s="3">
        <v>1</v>
      </c>
    </row>
    <row r="611" spans="1:3" x14ac:dyDescent="0.3">
      <c r="A611" s="63" t="s">
        <v>694</v>
      </c>
      <c r="B611" s="63" t="s">
        <v>1418</v>
      </c>
      <c r="C611" s="3">
        <v>2</v>
      </c>
    </row>
    <row r="612" spans="1:3" x14ac:dyDescent="0.3">
      <c r="A612" s="63" t="s">
        <v>694</v>
      </c>
      <c r="B612" s="63" t="s">
        <v>1094</v>
      </c>
      <c r="C612" s="3">
        <v>149</v>
      </c>
    </row>
    <row r="613" spans="1:3" x14ac:dyDescent="0.3">
      <c r="A613" s="63" t="s">
        <v>694</v>
      </c>
      <c r="B613" s="63" t="s">
        <v>1417</v>
      </c>
      <c r="C613" s="3">
        <v>3</v>
      </c>
    </row>
    <row r="614" spans="1:3" x14ac:dyDescent="0.3">
      <c r="A614" s="63" t="s">
        <v>694</v>
      </c>
      <c r="B614" s="63" t="s">
        <v>1540</v>
      </c>
      <c r="C614" s="3">
        <v>37</v>
      </c>
    </row>
    <row r="615" spans="1:3" x14ac:dyDescent="0.3">
      <c r="A615" s="63" t="s">
        <v>411</v>
      </c>
      <c r="B615" s="63" t="s">
        <v>412</v>
      </c>
      <c r="C615" s="3">
        <v>7</v>
      </c>
    </row>
    <row r="616" spans="1:3" x14ac:dyDescent="0.3">
      <c r="A616" s="63" t="s">
        <v>959</v>
      </c>
      <c r="B616" s="63" t="s">
        <v>685</v>
      </c>
      <c r="C616" s="3">
        <v>39</v>
      </c>
    </row>
    <row r="617" spans="1:3" x14ac:dyDescent="0.3">
      <c r="A617" s="63" t="s">
        <v>959</v>
      </c>
      <c r="B617" s="63" t="s">
        <v>687</v>
      </c>
      <c r="C617" s="3">
        <v>127</v>
      </c>
    </row>
    <row r="618" spans="1:3" x14ac:dyDescent="0.3">
      <c r="A618" s="63" t="s">
        <v>959</v>
      </c>
      <c r="B618" s="63" t="s">
        <v>690</v>
      </c>
      <c r="C618" s="3">
        <v>11</v>
      </c>
    </row>
    <row r="619" spans="1:3" x14ac:dyDescent="0.3">
      <c r="A619" s="63" t="s">
        <v>1591</v>
      </c>
      <c r="B619" s="63" t="s">
        <v>269</v>
      </c>
      <c r="C619" s="3">
        <v>10</v>
      </c>
    </row>
    <row r="620" spans="1:3" x14ac:dyDescent="0.3">
      <c r="A620" s="63" t="s">
        <v>865</v>
      </c>
      <c r="B620" s="63" t="s">
        <v>866</v>
      </c>
      <c r="C620" s="3">
        <v>1</v>
      </c>
    </row>
    <row r="621" spans="1:3" x14ac:dyDescent="0.3">
      <c r="A621" s="63" t="s">
        <v>865</v>
      </c>
      <c r="B621" s="63" t="s">
        <v>394</v>
      </c>
      <c r="C621" s="3">
        <v>1</v>
      </c>
    </row>
    <row r="622" spans="1:3" x14ac:dyDescent="0.3">
      <c r="A622" s="63" t="s">
        <v>270</v>
      </c>
      <c r="B622" s="63" t="s">
        <v>271</v>
      </c>
      <c r="C622" s="3">
        <v>1</v>
      </c>
    </row>
    <row r="623" spans="1:3" x14ac:dyDescent="0.3">
      <c r="A623" s="63" t="s">
        <v>697</v>
      </c>
      <c r="B623" s="63" t="s">
        <v>698</v>
      </c>
      <c r="C623" s="3">
        <v>1</v>
      </c>
    </row>
    <row r="624" spans="1:3" x14ac:dyDescent="0.3">
      <c r="A624" s="63" t="s">
        <v>697</v>
      </c>
      <c r="B624" s="63" t="s">
        <v>699</v>
      </c>
      <c r="C624" s="3">
        <v>138</v>
      </c>
    </row>
    <row r="625" spans="1:4" x14ac:dyDescent="0.3">
      <c r="A625" s="63" t="s">
        <v>697</v>
      </c>
      <c r="B625" s="63" t="s">
        <v>700</v>
      </c>
      <c r="C625" s="3">
        <v>5</v>
      </c>
    </row>
    <row r="626" spans="1:4" x14ac:dyDescent="0.3">
      <c r="A626" s="63" t="s">
        <v>697</v>
      </c>
      <c r="B626" s="63" t="s">
        <v>701</v>
      </c>
      <c r="C626" s="3">
        <v>124</v>
      </c>
    </row>
    <row r="627" spans="1:4" x14ac:dyDescent="0.3">
      <c r="A627" s="63" t="s">
        <v>697</v>
      </c>
      <c r="B627" s="63" t="s">
        <v>703</v>
      </c>
      <c r="C627" s="3">
        <v>1199</v>
      </c>
    </row>
    <row r="628" spans="1:4" x14ac:dyDescent="0.3">
      <c r="A628" s="63" t="s">
        <v>103</v>
      </c>
      <c r="B628" s="63" t="s">
        <v>104</v>
      </c>
      <c r="C628" s="3">
        <v>1</v>
      </c>
    </row>
    <row r="629" spans="1:4" x14ac:dyDescent="0.3">
      <c r="A629" s="63" t="s">
        <v>1011</v>
      </c>
      <c r="B629" s="63" t="s">
        <v>1121</v>
      </c>
      <c r="C629" s="3">
        <v>1</v>
      </c>
    </row>
    <row r="630" spans="1:4" x14ac:dyDescent="0.3">
      <c r="A630" s="63" t="s">
        <v>1011</v>
      </c>
      <c r="B630" s="63" t="s">
        <v>1049</v>
      </c>
      <c r="C630" s="3">
        <v>1</v>
      </c>
    </row>
    <row r="631" spans="1:4" x14ac:dyDescent="0.3">
      <c r="A631" s="63" t="s">
        <v>1011</v>
      </c>
      <c r="B631" s="63" t="s">
        <v>1047</v>
      </c>
      <c r="C631" s="3">
        <v>1</v>
      </c>
    </row>
    <row r="632" spans="1:4" x14ac:dyDescent="0.3">
      <c r="A632" s="63" t="s">
        <v>1011</v>
      </c>
      <c r="B632" s="63" t="s">
        <v>1048</v>
      </c>
      <c r="C632" s="3">
        <v>1</v>
      </c>
    </row>
    <row r="633" spans="1:4" x14ac:dyDescent="0.3">
      <c r="A633" s="63" t="s">
        <v>1011</v>
      </c>
      <c r="B633" s="63" t="s">
        <v>403</v>
      </c>
      <c r="C633" s="3">
        <v>1</v>
      </c>
    </row>
    <row r="634" spans="1:4" x14ac:dyDescent="0.3">
      <c r="A634" s="63" t="s">
        <v>1011</v>
      </c>
      <c r="B634" s="63" t="s">
        <v>1163</v>
      </c>
      <c r="C634" s="3">
        <v>1</v>
      </c>
    </row>
    <row r="635" spans="1:4" x14ac:dyDescent="0.3">
      <c r="A635" s="63" t="s">
        <v>1011</v>
      </c>
      <c r="B635" s="63" t="s">
        <v>406</v>
      </c>
      <c r="C635" s="3">
        <v>1</v>
      </c>
    </row>
    <row r="636" spans="1:4" x14ac:dyDescent="0.3">
      <c r="A636" s="63" t="s">
        <v>1011</v>
      </c>
      <c r="B636" s="63" t="s">
        <v>1257</v>
      </c>
      <c r="C636" s="3">
        <v>1</v>
      </c>
    </row>
    <row r="637" spans="1:4" x14ac:dyDescent="0.3">
      <c r="A637" s="63" t="s">
        <v>1468</v>
      </c>
      <c r="B637" s="63" t="s">
        <v>1233</v>
      </c>
      <c r="C637" s="3">
        <v>478</v>
      </c>
    </row>
    <row r="639" spans="1:4" x14ac:dyDescent="0.3">
      <c r="B639" s="65"/>
      <c r="C639" s="65"/>
      <c r="D639" s="67" t="s">
        <v>1599</v>
      </c>
    </row>
    <row r="640" spans="1:4" x14ac:dyDescent="0.3">
      <c r="B640" s="67" t="s">
        <v>1596</v>
      </c>
      <c r="C640" s="65">
        <f>SUM(C2:C637)</f>
        <v>27994</v>
      </c>
      <c r="D640" s="65"/>
    </row>
    <row r="641" spans="2:4" x14ac:dyDescent="0.3">
      <c r="B641" s="67" t="s">
        <v>1595</v>
      </c>
      <c r="C641" s="66">
        <v>350699</v>
      </c>
      <c r="D641" s="65">
        <f>100*(C640/C641)</f>
        <v>7.9823438333157499</v>
      </c>
    </row>
    <row r="642" spans="2:4" x14ac:dyDescent="0.3">
      <c r="B642" s="67"/>
      <c r="C642" s="65"/>
      <c r="D642" s="65"/>
    </row>
    <row r="643" spans="2:4" x14ac:dyDescent="0.3">
      <c r="B643" s="67" t="s">
        <v>1598</v>
      </c>
      <c r="C643" s="65">
        <v>638</v>
      </c>
      <c r="D643" s="65"/>
    </row>
    <row r="644" spans="2:4" x14ac:dyDescent="0.3">
      <c r="B644" s="67" t="s">
        <v>1597</v>
      </c>
      <c r="C644" s="65">
        <v>17020</v>
      </c>
      <c r="D644" s="65">
        <f>100*(C643/C644)</f>
        <v>3.7485311398354879</v>
      </c>
    </row>
  </sheetData>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A135"/>
  <sheetViews>
    <sheetView workbookViewId="0">
      <selection activeCell="K14" sqref="K14"/>
    </sheetView>
  </sheetViews>
  <sheetFormatPr defaultRowHeight="13.2" x14ac:dyDescent="0.25"/>
  <sheetData>
    <row r="1" spans="1:1" x14ac:dyDescent="0.25">
      <c r="A1" s="3" t="s">
        <v>1693</v>
      </c>
    </row>
    <row r="2" spans="1:1" x14ac:dyDescent="0.25">
      <c r="A2" s="3" t="s">
        <v>1694</v>
      </c>
    </row>
    <row r="3" spans="1:1" x14ac:dyDescent="0.25">
      <c r="A3" s="3" t="s">
        <v>1695</v>
      </c>
    </row>
    <row r="4" spans="1:1" x14ac:dyDescent="0.25">
      <c r="A4" s="3" t="s">
        <v>1696</v>
      </c>
    </row>
    <row r="5" spans="1:1" x14ac:dyDescent="0.25">
      <c r="A5" s="3" t="s">
        <v>1697</v>
      </c>
    </row>
    <row r="6" spans="1:1" x14ac:dyDescent="0.25">
      <c r="A6" s="3" t="s">
        <v>1698</v>
      </c>
    </row>
    <row r="7" spans="1:1" x14ac:dyDescent="0.25">
      <c r="A7" s="3" t="s">
        <v>1699</v>
      </c>
    </row>
    <row r="8" spans="1:1" x14ac:dyDescent="0.25">
      <c r="A8" s="3" t="s">
        <v>1700</v>
      </c>
    </row>
    <row r="9" spans="1:1" x14ac:dyDescent="0.25">
      <c r="A9" s="3" t="s">
        <v>1701</v>
      </c>
    </row>
    <row r="10" spans="1:1" x14ac:dyDescent="0.25">
      <c r="A10" s="3" t="s">
        <v>1702</v>
      </c>
    </row>
    <row r="11" spans="1:1" x14ac:dyDescent="0.25">
      <c r="A11" s="3" t="s">
        <v>1703</v>
      </c>
    </row>
    <row r="12" spans="1:1" x14ac:dyDescent="0.25">
      <c r="A12" s="3" t="s">
        <v>1704</v>
      </c>
    </row>
    <row r="13" spans="1:1" x14ac:dyDescent="0.25">
      <c r="A13" s="3" t="s">
        <v>1705</v>
      </c>
    </row>
    <row r="14" spans="1:1" x14ac:dyDescent="0.25">
      <c r="A14" s="3" t="s">
        <v>1706</v>
      </c>
    </row>
    <row r="15" spans="1:1" x14ac:dyDescent="0.25">
      <c r="A15" s="3" t="s">
        <v>1707</v>
      </c>
    </row>
    <row r="16" spans="1:1" x14ac:dyDescent="0.25">
      <c r="A16" s="3" t="s">
        <v>1708</v>
      </c>
    </row>
    <row r="17" spans="1:1" x14ac:dyDescent="0.25">
      <c r="A17" s="3" t="s">
        <v>1709</v>
      </c>
    </row>
    <row r="18" spans="1:1" x14ac:dyDescent="0.25">
      <c r="A18" s="3" t="s">
        <v>1710</v>
      </c>
    </row>
    <row r="19" spans="1:1" x14ac:dyDescent="0.25">
      <c r="A19" s="3" t="s">
        <v>1711</v>
      </c>
    </row>
    <row r="20" spans="1:1" x14ac:dyDescent="0.25">
      <c r="A20" s="3" t="s">
        <v>1712</v>
      </c>
    </row>
    <row r="21" spans="1:1" x14ac:dyDescent="0.25">
      <c r="A21" s="3" t="s">
        <v>1713</v>
      </c>
    </row>
    <row r="22" spans="1:1" x14ac:dyDescent="0.25">
      <c r="A22" s="3" t="s">
        <v>1714</v>
      </c>
    </row>
    <row r="23" spans="1:1" x14ac:dyDescent="0.25">
      <c r="A23" s="3" t="s">
        <v>1715</v>
      </c>
    </row>
    <row r="24" spans="1:1" x14ac:dyDescent="0.25">
      <c r="A24" s="3" t="s">
        <v>1716</v>
      </c>
    </row>
    <row r="25" spans="1:1" x14ac:dyDescent="0.25">
      <c r="A25" s="3" t="s">
        <v>1717</v>
      </c>
    </row>
    <row r="26" spans="1:1" x14ac:dyDescent="0.25">
      <c r="A26" s="3" t="s">
        <v>1718</v>
      </c>
    </row>
    <row r="27" spans="1:1" x14ac:dyDescent="0.25">
      <c r="A27" s="3" t="s">
        <v>1719</v>
      </c>
    </row>
    <row r="28" spans="1:1" x14ac:dyDescent="0.25">
      <c r="A28" s="3" t="s">
        <v>1720</v>
      </c>
    </row>
    <row r="29" spans="1:1" x14ac:dyDescent="0.25">
      <c r="A29" s="3" t="s">
        <v>1721</v>
      </c>
    </row>
    <row r="30" spans="1:1" x14ac:dyDescent="0.25">
      <c r="A30" s="3" t="s">
        <v>1722</v>
      </c>
    </row>
    <row r="31" spans="1:1" x14ac:dyDescent="0.25">
      <c r="A31" s="3" t="s">
        <v>1723</v>
      </c>
    </row>
    <row r="32" spans="1:1" x14ac:dyDescent="0.25">
      <c r="A32" s="3" t="s">
        <v>1724</v>
      </c>
    </row>
    <row r="33" spans="1:1" x14ac:dyDescent="0.25">
      <c r="A33" s="3" t="s">
        <v>1725</v>
      </c>
    </row>
    <row r="34" spans="1:1" x14ac:dyDescent="0.25">
      <c r="A34" s="3" t="s">
        <v>1726</v>
      </c>
    </row>
    <row r="35" spans="1:1" x14ac:dyDescent="0.25">
      <c r="A35" s="3" t="s">
        <v>1727</v>
      </c>
    </row>
    <row r="36" spans="1:1" x14ac:dyDescent="0.25">
      <c r="A36" s="3" t="s">
        <v>1728</v>
      </c>
    </row>
    <row r="37" spans="1:1" x14ac:dyDescent="0.25">
      <c r="A37" s="3" t="s">
        <v>1729</v>
      </c>
    </row>
    <row r="38" spans="1:1" x14ac:dyDescent="0.25">
      <c r="A38" s="3" t="s">
        <v>1730</v>
      </c>
    </row>
    <row r="39" spans="1:1" x14ac:dyDescent="0.25">
      <c r="A39" s="3" t="s">
        <v>1731</v>
      </c>
    </row>
    <row r="40" spans="1:1" x14ac:dyDescent="0.25">
      <c r="A40" s="3" t="s">
        <v>1732</v>
      </c>
    </row>
    <row r="41" spans="1:1" x14ac:dyDescent="0.25">
      <c r="A41" s="3" t="s">
        <v>1733</v>
      </c>
    </row>
    <row r="42" spans="1:1" x14ac:dyDescent="0.25">
      <c r="A42" s="3" t="s">
        <v>1734</v>
      </c>
    </row>
    <row r="43" spans="1:1" x14ac:dyDescent="0.25">
      <c r="A43" s="3" t="s">
        <v>1735</v>
      </c>
    </row>
    <row r="44" spans="1:1" x14ac:dyDescent="0.25">
      <c r="A44" s="3" t="s">
        <v>1736</v>
      </c>
    </row>
    <row r="45" spans="1:1" x14ac:dyDescent="0.25">
      <c r="A45" s="3" t="s">
        <v>1737</v>
      </c>
    </row>
    <row r="46" spans="1:1" x14ac:dyDescent="0.25">
      <c r="A46" s="3" t="s">
        <v>1738</v>
      </c>
    </row>
    <row r="47" spans="1:1" x14ac:dyDescent="0.25">
      <c r="A47" s="3" t="s">
        <v>1739</v>
      </c>
    </row>
    <row r="48" spans="1:1" x14ac:dyDescent="0.25">
      <c r="A48" s="3" t="s">
        <v>1740</v>
      </c>
    </row>
    <row r="49" spans="1:1" x14ac:dyDescent="0.25">
      <c r="A49" s="3" t="s">
        <v>1741</v>
      </c>
    </row>
    <row r="50" spans="1:1" x14ac:dyDescent="0.25">
      <c r="A50" s="3" t="s">
        <v>1742</v>
      </c>
    </row>
    <row r="51" spans="1:1" x14ac:dyDescent="0.25">
      <c r="A51" s="3" t="s">
        <v>1743</v>
      </c>
    </row>
    <row r="52" spans="1:1" x14ac:dyDescent="0.25">
      <c r="A52" s="3" t="s">
        <v>1744</v>
      </c>
    </row>
    <row r="53" spans="1:1" x14ac:dyDescent="0.25">
      <c r="A53" s="3" t="s">
        <v>1745</v>
      </c>
    </row>
    <row r="54" spans="1:1" x14ac:dyDescent="0.25">
      <c r="A54" s="3" t="s">
        <v>1746</v>
      </c>
    </row>
    <row r="55" spans="1:1" x14ac:dyDescent="0.25">
      <c r="A55" s="3" t="s">
        <v>1747</v>
      </c>
    </row>
    <row r="56" spans="1:1" x14ac:dyDescent="0.25">
      <c r="A56" s="3" t="s">
        <v>1748</v>
      </c>
    </row>
    <row r="57" spans="1:1" x14ac:dyDescent="0.25">
      <c r="A57" s="3" t="s">
        <v>1749</v>
      </c>
    </row>
    <row r="58" spans="1:1" x14ac:dyDescent="0.25">
      <c r="A58" s="3" t="s">
        <v>1750</v>
      </c>
    </row>
    <row r="59" spans="1:1" x14ac:dyDescent="0.25">
      <c r="A59" s="3" t="s">
        <v>1751</v>
      </c>
    </row>
    <row r="60" spans="1:1" x14ac:dyDescent="0.25">
      <c r="A60" s="3" t="s">
        <v>1752</v>
      </c>
    </row>
    <row r="61" spans="1:1" x14ac:dyDescent="0.25">
      <c r="A61" s="3" t="s">
        <v>1753</v>
      </c>
    </row>
    <row r="62" spans="1:1" x14ac:dyDescent="0.25">
      <c r="A62" s="3" t="s">
        <v>1754</v>
      </c>
    </row>
    <row r="63" spans="1:1" x14ac:dyDescent="0.25">
      <c r="A63" s="3" t="s">
        <v>1755</v>
      </c>
    </row>
    <row r="64" spans="1:1" x14ac:dyDescent="0.25">
      <c r="A64" s="3" t="s">
        <v>1756</v>
      </c>
    </row>
    <row r="65" spans="1:1" x14ac:dyDescent="0.25">
      <c r="A65" s="3" t="s">
        <v>1757</v>
      </c>
    </row>
    <row r="66" spans="1:1" x14ac:dyDescent="0.25">
      <c r="A66" s="3" t="s">
        <v>1758</v>
      </c>
    </row>
    <row r="67" spans="1:1" x14ac:dyDescent="0.25">
      <c r="A67" s="3" t="s">
        <v>1759</v>
      </c>
    </row>
    <row r="68" spans="1:1" x14ac:dyDescent="0.25">
      <c r="A68" s="3" t="s">
        <v>1760</v>
      </c>
    </row>
    <row r="69" spans="1:1" x14ac:dyDescent="0.25">
      <c r="A69" s="3" t="s">
        <v>1761</v>
      </c>
    </row>
    <row r="70" spans="1:1" x14ac:dyDescent="0.25">
      <c r="A70" s="3" t="s">
        <v>1762</v>
      </c>
    </row>
    <row r="71" spans="1:1" x14ac:dyDescent="0.25">
      <c r="A71" s="3" t="s">
        <v>1763</v>
      </c>
    </row>
    <row r="72" spans="1:1" x14ac:dyDescent="0.25">
      <c r="A72" s="3" t="s">
        <v>1764</v>
      </c>
    </row>
    <row r="73" spans="1:1" x14ac:dyDescent="0.25">
      <c r="A73" s="3" t="s">
        <v>1765</v>
      </c>
    </row>
    <row r="74" spans="1:1" x14ac:dyDescent="0.25">
      <c r="A74" s="3" t="s">
        <v>1766</v>
      </c>
    </row>
    <row r="75" spans="1:1" x14ac:dyDescent="0.25">
      <c r="A75" s="3" t="s">
        <v>1767</v>
      </c>
    </row>
    <row r="76" spans="1:1" x14ac:dyDescent="0.25">
      <c r="A76" s="3" t="s">
        <v>1768</v>
      </c>
    </row>
    <row r="77" spans="1:1" x14ac:dyDescent="0.25">
      <c r="A77" s="3" t="s">
        <v>1769</v>
      </c>
    </row>
    <row r="78" spans="1:1" x14ac:dyDescent="0.25">
      <c r="A78" s="3" t="s">
        <v>1770</v>
      </c>
    </row>
    <row r="79" spans="1:1" x14ac:dyDescent="0.25">
      <c r="A79" s="3" t="s">
        <v>1771</v>
      </c>
    </row>
    <row r="80" spans="1:1" x14ac:dyDescent="0.25">
      <c r="A80" s="3" t="s">
        <v>1772</v>
      </c>
    </row>
    <row r="81" spans="1:1" x14ac:dyDescent="0.25">
      <c r="A81" s="3" t="s">
        <v>1773</v>
      </c>
    </row>
    <row r="82" spans="1:1" x14ac:dyDescent="0.25">
      <c r="A82" s="3" t="s">
        <v>1774</v>
      </c>
    </row>
    <row r="83" spans="1:1" x14ac:dyDescent="0.25">
      <c r="A83" s="3" t="s">
        <v>1775</v>
      </c>
    </row>
    <row r="84" spans="1:1" x14ac:dyDescent="0.25">
      <c r="A84" s="3" t="s">
        <v>1776</v>
      </c>
    </row>
    <row r="85" spans="1:1" x14ac:dyDescent="0.25">
      <c r="A85" s="3" t="s">
        <v>1777</v>
      </c>
    </row>
    <row r="86" spans="1:1" x14ac:dyDescent="0.25">
      <c r="A86" s="3" t="s">
        <v>1778</v>
      </c>
    </row>
    <row r="87" spans="1:1" x14ac:dyDescent="0.25">
      <c r="A87" s="3" t="s">
        <v>1779</v>
      </c>
    </row>
    <row r="88" spans="1:1" x14ac:dyDescent="0.25">
      <c r="A88" s="3" t="s">
        <v>1780</v>
      </c>
    </row>
    <row r="89" spans="1:1" x14ac:dyDescent="0.25">
      <c r="A89" s="3" t="s">
        <v>1781</v>
      </c>
    </row>
    <row r="90" spans="1:1" x14ac:dyDescent="0.25">
      <c r="A90" s="3" t="s">
        <v>1782</v>
      </c>
    </row>
    <row r="91" spans="1:1" x14ac:dyDescent="0.25">
      <c r="A91" s="3" t="s">
        <v>1783</v>
      </c>
    </row>
    <row r="92" spans="1:1" x14ac:dyDescent="0.25">
      <c r="A92" s="3" t="s">
        <v>1784</v>
      </c>
    </row>
    <row r="93" spans="1:1" x14ac:dyDescent="0.25">
      <c r="A93" s="3" t="s">
        <v>1785</v>
      </c>
    </row>
    <row r="94" spans="1:1" x14ac:dyDescent="0.25">
      <c r="A94" s="3" t="s">
        <v>1786</v>
      </c>
    </row>
    <row r="95" spans="1:1" x14ac:dyDescent="0.25">
      <c r="A95" s="3" t="s">
        <v>1787</v>
      </c>
    </row>
    <row r="96" spans="1:1" x14ac:dyDescent="0.25">
      <c r="A96" s="3" t="s">
        <v>1788</v>
      </c>
    </row>
    <row r="97" spans="1:1" x14ac:dyDescent="0.25">
      <c r="A97" s="3" t="s">
        <v>1789</v>
      </c>
    </row>
    <row r="98" spans="1:1" x14ac:dyDescent="0.25">
      <c r="A98" s="3" t="s">
        <v>1790</v>
      </c>
    </row>
    <row r="99" spans="1:1" x14ac:dyDescent="0.25">
      <c r="A99" s="3" t="s">
        <v>1791</v>
      </c>
    </row>
    <row r="100" spans="1:1" x14ac:dyDescent="0.25">
      <c r="A100" s="3" t="s">
        <v>1792</v>
      </c>
    </row>
    <row r="101" spans="1:1" x14ac:dyDescent="0.25">
      <c r="A101" s="3" t="s">
        <v>1793</v>
      </c>
    </row>
    <row r="102" spans="1:1" x14ac:dyDescent="0.25">
      <c r="A102" s="3" t="s">
        <v>1794</v>
      </c>
    </row>
    <row r="103" spans="1:1" x14ac:dyDescent="0.25">
      <c r="A103" s="3" t="s">
        <v>1795</v>
      </c>
    </row>
    <row r="104" spans="1:1" x14ac:dyDescent="0.25">
      <c r="A104" s="3" t="s">
        <v>1796</v>
      </c>
    </row>
    <row r="105" spans="1:1" x14ac:dyDescent="0.25">
      <c r="A105" s="3" t="s">
        <v>1797</v>
      </c>
    </row>
    <row r="106" spans="1:1" x14ac:dyDescent="0.25">
      <c r="A106" s="3" t="s">
        <v>1798</v>
      </c>
    </row>
    <row r="107" spans="1:1" x14ac:dyDescent="0.25">
      <c r="A107" s="3" t="s">
        <v>1799</v>
      </c>
    </row>
    <row r="108" spans="1:1" x14ac:dyDescent="0.25">
      <c r="A108" s="3" t="s">
        <v>1800</v>
      </c>
    </row>
    <row r="109" spans="1:1" x14ac:dyDescent="0.25">
      <c r="A109" s="3" t="s">
        <v>1801</v>
      </c>
    </row>
    <row r="110" spans="1:1" x14ac:dyDescent="0.25">
      <c r="A110" s="3" t="s">
        <v>1802</v>
      </c>
    </row>
    <row r="111" spans="1:1" x14ac:dyDescent="0.25">
      <c r="A111" s="3" t="s">
        <v>1803</v>
      </c>
    </row>
    <row r="112" spans="1:1" x14ac:dyDescent="0.25">
      <c r="A112" s="3" t="s">
        <v>1804</v>
      </c>
    </row>
    <row r="113" spans="1:1" x14ac:dyDescent="0.25">
      <c r="A113" s="3" t="s">
        <v>1805</v>
      </c>
    </row>
    <row r="114" spans="1:1" x14ac:dyDescent="0.25">
      <c r="A114" s="3" t="s">
        <v>1806</v>
      </c>
    </row>
    <row r="115" spans="1:1" x14ac:dyDescent="0.25">
      <c r="A115" s="3" t="s">
        <v>1807</v>
      </c>
    </row>
    <row r="116" spans="1:1" x14ac:dyDescent="0.25">
      <c r="A116" s="3" t="s">
        <v>1808</v>
      </c>
    </row>
    <row r="117" spans="1:1" x14ac:dyDescent="0.25">
      <c r="A117" s="3" t="s">
        <v>1809</v>
      </c>
    </row>
    <row r="118" spans="1:1" x14ac:dyDescent="0.25">
      <c r="A118" s="3" t="s">
        <v>1810</v>
      </c>
    </row>
    <row r="119" spans="1:1" x14ac:dyDescent="0.25">
      <c r="A119" s="3" t="s">
        <v>1811</v>
      </c>
    </row>
    <row r="120" spans="1:1" x14ac:dyDescent="0.25">
      <c r="A120" s="3" t="s">
        <v>1812</v>
      </c>
    </row>
    <row r="121" spans="1:1" x14ac:dyDescent="0.25">
      <c r="A121" s="3" t="s">
        <v>1813</v>
      </c>
    </row>
    <row r="122" spans="1:1" x14ac:dyDescent="0.25">
      <c r="A122" s="3" t="s">
        <v>1814</v>
      </c>
    </row>
    <row r="123" spans="1:1" x14ac:dyDescent="0.25">
      <c r="A123" s="3" t="s">
        <v>1815</v>
      </c>
    </row>
    <row r="124" spans="1:1" x14ac:dyDescent="0.25">
      <c r="A124" s="3" t="s">
        <v>1816</v>
      </c>
    </row>
    <row r="125" spans="1:1" x14ac:dyDescent="0.25">
      <c r="A125" s="3" t="s">
        <v>1817</v>
      </c>
    </row>
    <row r="126" spans="1:1" x14ac:dyDescent="0.25">
      <c r="A126" s="3" t="s">
        <v>1818</v>
      </c>
    </row>
    <row r="127" spans="1:1" x14ac:dyDescent="0.25">
      <c r="A127" s="3" t="s">
        <v>1819</v>
      </c>
    </row>
    <row r="128" spans="1:1" x14ac:dyDescent="0.25">
      <c r="A128" s="3" t="s">
        <v>1820</v>
      </c>
    </row>
    <row r="129" spans="1:1" x14ac:dyDescent="0.25">
      <c r="A129" s="3" t="s">
        <v>1821</v>
      </c>
    </row>
    <row r="130" spans="1:1" x14ac:dyDescent="0.25">
      <c r="A130" s="3" t="s">
        <v>1822</v>
      </c>
    </row>
    <row r="131" spans="1:1" x14ac:dyDescent="0.25">
      <c r="A131" s="3" t="s">
        <v>1823</v>
      </c>
    </row>
    <row r="132" spans="1:1" x14ac:dyDescent="0.25">
      <c r="A132" s="3" t="s">
        <v>1824</v>
      </c>
    </row>
    <row r="133" spans="1:1" x14ac:dyDescent="0.25">
      <c r="A133" s="3" t="s">
        <v>1825</v>
      </c>
    </row>
    <row r="134" spans="1:1" x14ac:dyDescent="0.25">
      <c r="A134" s="3" t="s">
        <v>1826</v>
      </c>
    </row>
    <row r="135" spans="1:1" x14ac:dyDescent="0.25">
      <c r="A135" s="3" t="s">
        <v>1827</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6</vt:i4>
      </vt:variant>
    </vt:vector>
  </HeadingPairs>
  <TitlesOfParts>
    <vt:vector size="6" baseType="lpstr">
      <vt:lpstr>#Metadata</vt:lpstr>
      <vt:lpstr>Poricidal-taxa</vt:lpstr>
      <vt:lpstr>Minus unresolved &amp; synonyms</vt:lpstr>
      <vt:lpstr>Minus-unresolv-syn-Rdata</vt:lpstr>
      <vt:lpstr>poricidal_taxa_by_genus</vt:lpstr>
      <vt:lpstr>Sheet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very Russell</dc:creator>
  <cp:lastModifiedBy>Russell, Avery L</cp:lastModifiedBy>
  <dcterms:created xsi:type="dcterms:W3CDTF">2013-02-06T05:38:23Z</dcterms:created>
  <dcterms:modified xsi:type="dcterms:W3CDTF">2025-06-16T03:00:52Z</dcterms:modified>
</cp:coreProperties>
</file>